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R:\Bill\Hungate1000\Paper\Nov2017_Submission\"/>
    </mc:Choice>
  </mc:AlternateContent>
  <bookViews>
    <workbookView xWindow="0" yWindow="0" windowWidth="28800" windowHeight="11835"/>
  </bookViews>
  <sheets>
    <sheet name="Suppl_Table6" sheetId="1" r:id="rId1"/>
  </sheets>
  <definedNames>
    <definedName name="_xlnm._FilterDatabase" localSheetId="0" hidden="1">Suppl_Table6!$A$1:$T$143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31" i="1" l="1"/>
  <c r="K1430" i="1"/>
  <c r="K1429" i="1"/>
  <c r="K1428" i="1"/>
  <c r="K1427" i="1"/>
  <c r="K1426" i="1"/>
  <c r="K1425" i="1"/>
  <c r="K1424" i="1"/>
  <c r="K1423" i="1"/>
  <c r="K1422" i="1"/>
  <c r="K1421" i="1"/>
  <c r="K1420" i="1"/>
  <c r="K1419" i="1"/>
  <c r="K1418" i="1"/>
  <c r="K1417" i="1"/>
  <c r="K1416" i="1"/>
  <c r="K1415" i="1"/>
  <c r="K1414" i="1"/>
  <c r="K1413" i="1"/>
  <c r="K1412" i="1"/>
  <c r="K1411" i="1"/>
  <c r="K1410" i="1"/>
  <c r="K1409" i="1"/>
  <c r="K1408" i="1"/>
  <c r="K1407" i="1"/>
  <c r="K1406" i="1"/>
  <c r="K1405" i="1"/>
  <c r="K1404" i="1"/>
  <c r="K1403" i="1"/>
  <c r="K1402" i="1"/>
  <c r="K1401" i="1"/>
  <c r="K1400" i="1"/>
  <c r="K1399" i="1"/>
  <c r="K1398" i="1"/>
  <c r="K1397" i="1"/>
  <c r="K1396" i="1"/>
  <c r="K1395" i="1"/>
  <c r="K1394" i="1"/>
  <c r="K1393" i="1"/>
  <c r="K1392" i="1"/>
  <c r="K1391" i="1"/>
  <c r="K1390" i="1"/>
  <c r="K1389" i="1"/>
  <c r="K1388" i="1"/>
  <c r="K1387" i="1"/>
  <c r="K1386" i="1"/>
  <c r="K1385" i="1"/>
  <c r="K1384" i="1"/>
  <c r="K1383" i="1"/>
  <c r="K1382" i="1"/>
  <c r="K1381" i="1"/>
  <c r="K1380" i="1"/>
  <c r="K1379" i="1"/>
  <c r="K1378" i="1"/>
  <c r="K1377" i="1"/>
  <c r="K1376" i="1"/>
  <c r="K1375" i="1"/>
  <c r="K1374" i="1"/>
  <c r="K1373" i="1"/>
  <c r="K1372" i="1"/>
  <c r="K1371" i="1"/>
  <c r="K1370" i="1"/>
  <c r="K1369" i="1"/>
  <c r="K1368" i="1"/>
  <c r="K1367" i="1"/>
  <c r="K1366" i="1"/>
  <c r="K1365" i="1"/>
  <c r="K1364" i="1"/>
  <c r="K1363" i="1"/>
  <c r="K1362" i="1"/>
  <c r="K1361" i="1"/>
  <c r="K1360" i="1"/>
  <c r="K1359" i="1"/>
  <c r="K1358" i="1"/>
  <c r="K1357" i="1"/>
  <c r="K1356" i="1"/>
  <c r="K1355" i="1"/>
  <c r="K1354" i="1"/>
  <c r="K1353" i="1"/>
  <c r="K1352" i="1"/>
  <c r="K1351" i="1"/>
  <c r="K1350" i="1"/>
  <c r="K1349" i="1"/>
  <c r="K1348" i="1"/>
  <c r="K1347" i="1"/>
  <c r="K1346" i="1"/>
  <c r="K1345" i="1"/>
  <c r="K1344" i="1"/>
  <c r="K1343" i="1"/>
  <c r="K1342" i="1"/>
  <c r="K1341" i="1"/>
  <c r="K1340" i="1"/>
  <c r="K1339" i="1"/>
  <c r="K1338" i="1"/>
  <c r="K1337" i="1"/>
  <c r="K1336" i="1"/>
  <c r="K1335" i="1"/>
  <c r="K1334" i="1"/>
  <c r="K1333" i="1"/>
  <c r="K1332" i="1"/>
  <c r="K1331" i="1"/>
  <c r="K1330" i="1"/>
  <c r="K1329" i="1"/>
  <c r="K1328" i="1"/>
  <c r="K1327" i="1"/>
  <c r="K1326" i="1"/>
  <c r="K1325" i="1"/>
  <c r="K1324" i="1"/>
  <c r="K1323" i="1"/>
  <c r="K1322" i="1"/>
  <c r="K1321" i="1"/>
  <c r="K1320" i="1"/>
  <c r="K1319" i="1"/>
  <c r="K1318" i="1"/>
  <c r="K1317" i="1"/>
  <c r="K1316" i="1"/>
  <c r="K1315" i="1"/>
  <c r="K1314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2880" uniqueCount="2810">
  <si>
    <t>Pfam Name</t>
  </si>
  <si>
    <t>mean (enolase+)</t>
  </si>
  <si>
    <t>variance (enolase+)</t>
  </si>
  <si>
    <t>std.err (enolase+)</t>
  </si>
  <si>
    <t>mean (enolase-)</t>
  </si>
  <si>
    <t>variance (enolase-)</t>
  </si>
  <si>
    <t>std.err (enolase-)</t>
  </si>
  <si>
    <t>pvalue</t>
  </si>
  <si>
    <t>qvalue</t>
  </si>
  <si>
    <t>enolase+ /enolase-</t>
  </si>
  <si>
    <t>enolase+ MIN Gene Count</t>
  </si>
  <si>
    <t>enolase+ 0.01 percentile</t>
  </si>
  <si>
    <t>enolase+ 0.05 percentile</t>
  </si>
  <si>
    <t>enolase+ 0.1 percentile</t>
  </si>
  <si>
    <t>enolase+ 0.25 percentile</t>
  </si>
  <si>
    <t>enolase- MAX Gene Count</t>
  </si>
  <si>
    <t>enolase - 0.25 percentile</t>
  </si>
  <si>
    <t>enolase- 0.5 percentile</t>
  </si>
  <si>
    <t>enolase-0.75 percentile</t>
  </si>
  <si>
    <t>Enolase, C-terminal TIM barrel domain</t>
  </si>
  <si>
    <t>Enolase, N-terminal domain</t>
  </si>
  <si>
    <t>PAP2 superfamily</t>
  </si>
  <si>
    <t>Domain of unknown function</t>
  </si>
  <si>
    <t>FAD binding domain</t>
  </si>
  <si>
    <t>Protein phosphatase 2C</t>
  </si>
  <si>
    <t>Histidine kinase</t>
  </si>
  <si>
    <t>Tetratricopeptide repeat</t>
  </si>
  <si>
    <t>N-acetylmuramoyl-L-alanine amidase</t>
  </si>
  <si>
    <t>Domain of unknown function (DUF370)</t>
  </si>
  <si>
    <t>SIS domain</t>
  </si>
  <si>
    <t>Arginase family</t>
  </si>
  <si>
    <t>Bacterial protein of unknown function (DUF951)</t>
  </si>
  <si>
    <t>Protein of unknown function (DUF3737)</t>
  </si>
  <si>
    <t>ABC-2 family transporter protein</t>
  </si>
  <si>
    <t>Transposase DDE domain</t>
  </si>
  <si>
    <t>Integrase core domain</t>
  </si>
  <si>
    <t>Acetyltransferase (GNAT) domain</t>
  </si>
  <si>
    <t>Lumazine binding domain</t>
  </si>
  <si>
    <t>GTP cyclohydrolase II</t>
  </si>
  <si>
    <t>3,4-dihydroxy-2-butanone 4-phosphate synthase</t>
  </si>
  <si>
    <t>Tripartite ATP-independent periplasmic transporter, DctM component</t>
  </si>
  <si>
    <t>Domain of unknown function (DUF4869)</t>
  </si>
  <si>
    <t>Domain of unknown function (DUF4832)</t>
  </si>
  <si>
    <t>RelB antitoxin</t>
  </si>
  <si>
    <t>Methyltransferase domain</t>
  </si>
  <si>
    <t>Putative DNA-binding domain</t>
  </si>
  <si>
    <t>PD-(D/E)XK nuclease family transposase</t>
  </si>
  <si>
    <t>6,7-dimethyl-8-ribityllumazine synthase</t>
  </si>
  <si>
    <t>Putative peptidoglycan binding domain</t>
  </si>
  <si>
    <t>RibD C-terminal domain</t>
  </si>
  <si>
    <t>Putative ATP-dependent DNA helicase recG C-terminal</t>
  </si>
  <si>
    <t>Thermophilic metalloprotease (M29)</t>
  </si>
  <si>
    <t>Zinc-uptake complex component A periplasmic</t>
  </si>
  <si>
    <t>PD-(D/E)XK nuclease superfamily</t>
  </si>
  <si>
    <t>Bacterial extracellular solute-binding protein</t>
  </si>
  <si>
    <t>Nucleotidyl transferase AbiEii toxin, Type IV TA system</t>
  </si>
  <si>
    <t>ABC 3 transport family</t>
  </si>
  <si>
    <t>Transcriptional regulator PadR-like family</t>
  </si>
  <si>
    <t>ATP-grasp domain</t>
  </si>
  <si>
    <t>AAA domain</t>
  </si>
  <si>
    <t>Transposase</t>
  </si>
  <si>
    <t>von Willebrand factor type A domain</t>
  </si>
  <si>
    <t>Divergent PAP2 family</t>
  </si>
  <si>
    <t>Beta-galactosidase trimerisation domain</t>
  </si>
  <si>
    <t>Predicted AAA-ATPase</t>
  </si>
  <si>
    <t>Phospholipid methyltransferase</t>
  </si>
  <si>
    <t>Bacterial extracellular solute-binding protein, family 7</t>
  </si>
  <si>
    <t>Zinc dependent phospholipase C</t>
  </si>
  <si>
    <t>zinc-ribbon domain</t>
  </si>
  <si>
    <t>ThiF family</t>
  </si>
  <si>
    <t>Firmicute fructose-1,6-bisphosphatase</t>
  </si>
  <si>
    <t>Cobalamin synthesis protein cobW C-terminal domain</t>
  </si>
  <si>
    <t>Thiamine monophosphate synthase/TENI</t>
  </si>
  <si>
    <t>ATPase domain predominantly from Archaea</t>
  </si>
  <si>
    <t>Streptomycin adenylyltransferase</t>
  </si>
  <si>
    <t>Flavoprotein</t>
  </si>
  <si>
    <t>Beta-galactosidase</t>
  </si>
  <si>
    <t>Bacterial SNF2 helicase associated</t>
  </si>
  <si>
    <t>lactate/malate dehydrogenase, alpha/beta C-terminal domain</t>
  </si>
  <si>
    <t>lactate/malate dehydrogenase, NAD binding domain</t>
  </si>
  <si>
    <t>DNA / pantothenate metabolism flavoprotein</t>
  </si>
  <si>
    <t>Pterin binding enzyme</t>
  </si>
  <si>
    <t>GyrI-like small molecule binding domain</t>
  </si>
  <si>
    <t>Cellulose binding domain</t>
  </si>
  <si>
    <t>Biotin-lipoyl like</t>
  </si>
  <si>
    <t>GHKL domain</t>
  </si>
  <si>
    <t>Prolipoprotein diacylglyceryl transferase</t>
  </si>
  <si>
    <t>2-C-methyl-D-erythritol 4-phosphate cytidylyltransferase</t>
  </si>
  <si>
    <t>4Fe-4S dicluster domain</t>
  </si>
  <si>
    <t>Metallo-beta-lactamase superfamily domain</t>
  </si>
  <si>
    <t>Helix-turn-helix domain</t>
  </si>
  <si>
    <t>FHA domain</t>
  </si>
  <si>
    <t>MerR HTH family regulatory protein</t>
  </si>
  <si>
    <t>Peptidase C39 family</t>
  </si>
  <si>
    <t>Cell cycle protein</t>
  </si>
  <si>
    <t>Nitrogen regulatory protein P-II</t>
  </si>
  <si>
    <t>AAA domain, putative AbiEii toxin, Type IV TA system</t>
  </si>
  <si>
    <t>MgtE intracellular N domain</t>
  </si>
  <si>
    <t>Glycosyl transferases group 1</t>
  </si>
  <si>
    <t>ribonuclease</t>
  </si>
  <si>
    <t>Barstar (barnase inhibitor)</t>
  </si>
  <si>
    <t>ACT domain</t>
  </si>
  <si>
    <t>Trypsin-like peptidase domain</t>
  </si>
  <si>
    <t>Formate/nitrite transporter</t>
  </si>
  <si>
    <t>Pyridoxal-dependent decarboxylase, pyridoxal binding domain</t>
  </si>
  <si>
    <t>CotH protein</t>
  </si>
  <si>
    <t>WxcM-like, C-terminal</t>
  </si>
  <si>
    <t>Homocysteine S-methyltransferase</t>
  </si>
  <si>
    <t>SGNH hydrolase-like domain, acetyltransferase AlgX</t>
  </si>
  <si>
    <t>VanW like protein</t>
  </si>
  <si>
    <t>NAD synthase</t>
  </si>
  <si>
    <t>Transmembrane secretion effector</t>
  </si>
  <si>
    <t>Nucleotidyltransferase domain</t>
  </si>
  <si>
    <t>Condensation domain</t>
  </si>
  <si>
    <t>Carbon-nitrogen hydrolase</t>
  </si>
  <si>
    <t>CrcB-like protein, Camphor Resistance (CrcB)</t>
  </si>
  <si>
    <t>Beta-ketoacyl synthase, C-terminal domain</t>
  </si>
  <si>
    <t>AMP-binding enzyme C-terminal domain</t>
  </si>
  <si>
    <t>Domain of unknown function (DUF4131)</t>
  </si>
  <si>
    <t>D-alanyl-D-alanine carboxypeptidase</t>
  </si>
  <si>
    <t>Cobinamide kinase / cobinamide phosphate guanyltransferase</t>
  </si>
  <si>
    <t>LytTr DNA-binding domain</t>
  </si>
  <si>
    <t>Arginyl tRNA synthetase N terminal domain</t>
  </si>
  <si>
    <t>tRNA synthetases class I (R)</t>
  </si>
  <si>
    <t>HIT domain</t>
  </si>
  <si>
    <t>FtsK/SpoIIIE family</t>
  </si>
  <si>
    <t>Rho termination factor, RNA-binding domain</t>
  </si>
  <si>
    <t>BlaR1 peptidase M56</t>
  </si>
  <si>
    <t>Glycosyl hydrolases family 8</t>
  </si>
  <si>
    <t>Phosphomethylpyrimidine kinase</t>
  </si>
  <si>
    <t>FtsX-like permease family</t>
  </si>
  <si>
    <t>Transglutaminase-like superfamily</t>
  </si>
  <si>
    <t>IstB-like ATP binding protein</t>
  </si>
  <si>
    <t>YjbR</t>
  </si>
  <si>
    <t>Phage integrase, N-terminal SAM-like domain</t>
  </si>
  <si>
    <t>YoaP-like</t>
  </si>
  <si>
    <t>S-Ribosylhomocysteinase (LuxS)</t>
  </si>
  <si>
    <t>Alpha-L-arabinofuranosidase C-terminal domain</t>
  </si>
  <si>
    <t>Antidote-toxin recognition MazE, bacterial antitoxin</t>
  </si>
  <si>
    <t>Mitochondrial biogenesis AIM24</t>
  </si>
  <si>
    <t>Single Cache domain 2</t>
  </si>
  <si>
    <t>short chain dehydrogenase</t>
  </si>
  <si>
    <t>DnaJ C terminal domain</t>
  </si>
  <si>
    <t>Fructose-bisphosphate aldolase class-II</t>
  </si>
  <si>
    <t>S-adenosylmethionine synthetase, central domain</t>
  </si>
  <si>
    <t>S-adenosylmethionine synthetase, C-terminal domain</t>
  </si>
  <si>
    <t>S-adenosylmethionine synthetase, N-terminal domain</t>
  </si>
  <si>
    <t>DALR anticodon binding domain</t>
  </si>
  <si>
    <t>DUF based on E. rectale Gene description (DUF3880)</t>
  </si>
  <si>
    <t>Radical SAM ThiC family</t>
  </si>
  <si>
    <t>KduI/IolB family</t>
  </si>
  <si>
    <t>Bacterial regulatory proteins, gntR family</t>
  </si>
  <si>
    <t>RadC-like JAB domain</t>
  </si>
  <si>
    <t>PemK-like, MazF-like toxin of type II toxin-antitoxin system</t>
  </si>
  <si>
    <t>Haemolytic domain</t>
  </si>
  <si>
    <t>DEAD/DEAH box helicase</t>
  </si>
  <si>
    <t>D-galactarate dehydratase / Altronate hydrolase, C terminus</t>
  </si>
  <si>
    <t>ATPase family associated with various cellular activities (AAA)</t>
  </si>
  <si>
    <t>LysR substrate binding domain</t>
  </si>
  <si>
    <t>Bacterial regulatory helix-turn-helix protein, lysR family</t>
  </si>
  <si>
    <t>Protein of unknown function (DUF3298)</t>
  </si>
  <si>
    <t>PAS fold</t>
  </si>
  <si>
    <t>D-ala D-ala ligase N-terminus</t>
  </si>
  <si>
    <t>Global regulator protein family</t>
  </si>
  <si>
    <t>Melibiase</t>
  </si>
  <si>
    <t>NAD dependent epimerase/dehydratase family</t>
  </si>
  <si>
    <t>Bacterial regulatory protein, arsR family</t>
  </si>
  <si>
    <t>CobW/HypB/UreG, nucleotide-binding domain</t>
  </si>
  <si>
    <t>SCP-2 sterol transfer family</t>
  </si>
  <si>
    <t>Protein of unknown function DUF58</t>
  </si>
  <si>
    <t>VanZ like family</t>
  </si>
  <si>
    <t>Aminotransferase class-V</t>
  </si>
  <si>
    <t>Transcriptional regulatory protein, C terminal</t>
  </si>
  <si>
    <t>Beta-ketoacyl synthase, N-terminal domain</t>
  </si>
  <si>
    <t>SPFH domain-Band 7 family</t>
  </si>
  <si>
    <t>Carbohydrate binding module (family 6)</t>
  </si>
  <si>
    <t>tRNA methyl transferase</t>
  </si>
  <si>
    <t>NMT1/THI5 like</t>
  </si>
  <si>
    <t>haloacid dehalogenase-like hydrolase</t>
  </si>
  <si>
    <t>Hydroxyethylthiazole kinase family</t>
  </si>
  <si>
    <t>Thiamine-precursor transporter protein (ThiW)</t>
  </si>
  <si>
    <t>DNA polymerase III, delta subunit, C terminal</t>
  </si>
  <si>
    <t>5' nucleotidase, deoxy (Pyrimidine), cytosolic type C protein (NT5C)</t>
  </si>
  <si>
    <t>Bacterial SH3 domain</t>
  </si>
  <si>
    <t>Transglycosylase</t>
  </si>
  <si>
    <t>Domain of unknown function (DUF4317)</t>
  </si>
  <si>
    <t>Resolvase, N terminal domain</t>
  </si>
  <si>
    <t>Endoribonuclease L-PSP</t>
  </si>
  <si>
    <t>Transcriptional regulator</t>
  </si>
  <si>
    <t>VTC domain</t>
  </si>
  <si>
    <t>Pyridoxal-dependent decarboxylase, C-terminal sheet domain</t>
  </si>
  <si>
    <t>Methylenetetrahydrofolate reductase</t>
  </si>
  <si>
    <t>Phosphopantetheine attachment site</t>
  </si>
  <si>
    <t>Polysaccharide biosynthesis protein</t>
  </si>
  <si>
    <t>Type III pantothenate kinase</t>
  </si>
  <si>
    <t>Stress responsive A/B Barrel Domain</t>
  </si>
  <si>
    <t>Glycosyl hydrolases family 18</t>
  </si>
  <si>
    <t>Helix-turn-helix</t>
  </si>
  <si>
    <t>Zinc-binding dehydrogenase</t>
  </si>
  <si>
    <t>Periplasmic binding protein</t>
  </si>
  <si>
    <t>Asparaginase, N-terminal</t>
  </si>
  <si>
    <t>Alpha amylase, N-terminal ig-like domain</t>
  </si>
  <si>
    <t>Domain of unknown function (DUF4956)</t>
  </si>
  <si>
    <t>Alcohol dehydrogenase GroES-like domain</t>
  </si>
  <si>
    <t>Cytidylate kinase-like family</t>
  </si>
  <si>
    <t>N-acylglucosamine 2-epimerase (GlcNAc 2-epimerase)</t>
  </si>
  <si>
    <t>FCD domain</t>
  </si>
  <si>
    <t>Cys/Met metabolism PLP-dependent enzyme</t>
  </si>
  <si>
    <t>EpsG family</t>
  </si>
  <si>
    <t>Domain of unknown function (DUF4143)</t>
  </si>
  <si>
    <t>Polysaccharide biosynthesis C-terminal domain</t>
  </si>
  <si>
    <t>BFD-like [2Fe-2S] binding domain</t>
  </si>
  <si>
    <t>DeoR-like helix-turn-helix domain</t>
  </si>
  <si>
    <t>Glycosyl hydrolase family 36 C-terminal domain</t>
  </si>
  <si>
    <t>FAD dependent oxidoreductase</t>
  </si>
  <si>
    <t>Acyl transferase domain</t>
  </si>
  <si>
    <t>alpha/beta hydrolase fold</t>
  </si>
  <si>
    <t>LicD family</t>
  </si>
  <si>
    <t>Glycosyltransferase family 28 N-terminal domain</t>
  </si>
  <si>
    <t>Adenylosuccinate synthetase</t>
  </si>
  <si>
    <t>Formyl transferase, C-terminal domain</t>
  </si>
  <si>
    <t>TOBE domain</t>
  </si>
  <si>
    <t>Sigma-70, region 4</t>
  </si>
  <si>
    <t>DeoR C terminal sensor domain</t>
  </si>
  <si>
    <t>NUBPL iron-transfer P-loop NTPase</t>
  </si>
  <si>
    <t>FlgN protein</t>
  </si>
  <si>
    <t>ABC transporter transmembrane region</t>
  </si>
  <si>
    <t>D-isomer specific 2-hydroxyacid dehydrogenase, NAD binding domain</t>
  </si>
  <si>
    <t>Aminotransferase class-III</t>
  </si>
  <si>
    <t>N-terminal 7TM region of histidine kinase</t>
  </si>
  <si>
    <t>HAD-hyrolase-like</t>
  </si>
  <si>
    <t>FMN-binding domain</t>
  </si>
  <si>
    <t>4Fe-4S binding domain</t>
  </si>
  <si>
    <t>Cell envelope-related transcriptional attenuator domain</t>
  </si>
  <si>
    <t>Glycosyl hydrolase family 36 N-terminal domain</t>
  </si>
  <si>
    <t>Polysaccharide deacetylase</t>
  </si>
  <si>
    <t>Asp/Glu/Hydantoin racemase</t>
  </si>
  <si>
    <t>ABC-2 type transporter</t>
  </si>
  <si>
    <t>AMP-binding enzyme</t>
  </si>
  <si>
    <t>HlyD family secretion protein</t>
  </si>
  <si>
    <t>Probable transposase</t>
  </si>
  <si>
    <t>Iron-sulfur cluster-binding domain</t>
  </si>
  <si>
    <t>Endonuclease/Exonuclease/phosphatase family</t>
  </si>
  <si>
    <t>Histidine phosphatase superfamily (branch 1)</t>
  </si>
  <si>
    <t>Domain of unknown function (DUF4982)</t>
  </si>
  <si>
    <t>FtsH Extracellular</t>
  </si>
  <si>
    <t>Acetyl co-enzyme A carboxylase carboxyltransferase alpha subunit</t>
  </si>
  <si>
    <t>SEC-C motif</t>
  </si>
  <si>
    <t>1-deoxy-D-xylulose-5-phosphate synthase</t>
  </si>
  <si>
    <t>MreB/Mbl protein</t>
  </si>
  <si>
    <t>Nitronate monooxygenase</t>
  </si>
  <si>
    <t>Multi-copper polyphenol oxidoreductase laccase</t>
  </si>
  <si>
    <t>Protein of unknown function (DUF402)</t>
  </si>
  <si>
    <t>Putative tRNA binding domain</t>
  </si>
  <si>
    <t>Winged helix-turn-helix transcription repressor, HrcA DNA-binding</t>
  </si>
  <si>
    <t>Elongation Factor G, domain II</t>
  </si>
  <si>
    <t>Cupin domain</t>
  </si>
  <si>
    <t>Biotin/lipoate A/B protein ligase family</t>
  </si>
  <si>
    <t>Mur ligase family, catalytic domain</t>
  </si>
  <si>
    <t>Competence-damaged protein</t>
  </si>
  <si>
    <t>Aldehyde dehydrogenase family</t>
  </si>
  <si>
    <t>GHMP kinases N terminal domain</t>
  </si>
  <si>
    <t>Winged helix-turn-helix DNA-binding</t>
  </si>
  <si>
    <t>CDP-alcohol phosphatidyltransferase</t>
  </si>
  <si>
    <t>Citrate transporter</t>
  </si>
  <si>
    <t>Tetrapyrrole (Corrin/Porphyrin) Methylases</t>
  </si>
  <si>
    <t>Phosphotransferase enzyme family</t>
  </si>
  <si>
    <t>Ricin-type beta-trefoil lectin domain-like</t>
  </si>
  <si>
    <t>Sigma-70 factor, region 1.1</t>
  </si>
  <si>
    <t>Thiamine pyrophosphate enzyme, C-terminal TPP binding domain</t>
  </si>
  <si>
    <t>Ammonium Transporter Family</t>
  </si>
  <si>
    <t>Cro/C1-type HTH DNA-binding domain</t>
  </si>
  <si>
    <t>Flotillin</t>
  </si>
  <si>
    <t>MarR family</t>
  </si>
  <si>
    <t>Thiamine pyrophosphate enzyme, N-terminal TPP binding domain</t>
  </si>
  <si>
    <t>HTH domain</t>
  </si>
  <si>
    <t>Bacterial inner membrane protein</t>
  </si>
  <si>
    <t>Clostripain family</t>
  </si>
  <si>
    <t>GIY-YIG catalytic domain</t>
  </si>
  <si>
    <t>Beta-lactamase superfamily domain</t>
  </si>
  <si>
    <t>CheW-like domain</t>
  </si>
  <si>
    <t>ABC transporter</t>
  </si>
  <si>
    <t>AI-2E family transporter</t>
  </si>
  <si>
    <t>NAD(P)-binding Rossmann-like domain</t>
  </si>
  <si>
    <t>Ribulose-phosphate 3 epimerase family</t>
  </si>
  <si>
    <t>LD-carboxypeptidase</t>
  </si>
  <si>
    <t>Dimerisation domain of Zinc Transporter</t>
  </si>
  <si>
    <t>Patatin-like phospholipase</t>
  </si>
  <si>
    <t>Macrophage migration inhibitory factor (MIF)</t>
  </si>
  <si>
    <t>Glutamine amidotransferase domain</t>
  </si>
  <si>
    <t>Sodium:solute symporter family</t>
  </si>
  <si>
    <t>Saccharopine dehydrogenase NADP binding domain</t>
  </si>
  <si>
    <t>Thiamine pyrophosphate enzyme, central domain</t>
  </si>
  <si>
    <t>FabA-like domain</t>
  </si>
  <si>
    <t>Cobalamin synthesis G C-terminus</t>
  </si>
  <si>
    <t>Precorrin-8X methylmutase</t>
  </si>
  <si>
    <t>Precorrin-6x reductase CbiJ/CobK</t>
  </si>
  <si>
    <t>Cobalt chelatase (CbiK)</t>
  </si>
  <si>
    <t>Cobalamin synthesis G N-terminal</t>
  </si>
  <si>
    <t>Glycosyl hydrolases family 25</t>
  </si>
  <si>
    <t>Uncharacterised 5xTM membrane BCR, YitT family COG1284</t>
  </si>
  <si>
    <t>Mur ligase middle domain</t>
  </si>
  <si>
    <t>Single-strand binding protein family</t>
  </si>
  <si>
    <t>Pyruvate ferredoxin/flavodoxin oxidoreductase</t>
  </si>
  <si>
    <t>Pyruvate flavodoxin/ferredoxin oxidoreductase, thiamine diP-bdg</t>
  </si>
  <si>
    <t>Putative neutral zinc metallopeptidase</t>
  </si>
  <si>
    <t>PhoU domain</t>
  </si>
  <si>
    <t>X-Pro dipeptidyl-peptidase (S15 family)</t>
  </si>
  <si>
    <t>CHC2 zinc finger</t>
  </si>
  <si>
    <t>Penicillinase repressor</t>
  </si>
  <si>
    <t>Oxidoreductase family, NAD-binding Rossmann fold</t>
  </si>
  <si>
    <t>Acyltransferase family</t>
  </si>
  <si>
    <t>Cytidine and deoxycytidylate deaminase zinc-binding region</t>
  </si>
  <si>
    <t>DUF218 domain</t>
  </si>
  <si>
    <t>Transcription termination factor nusG</t>
  </si>
  <si>
    <t>CorA-like Mg2+ transporter protein</t>
  </si>
  <si>
    <t>Mur ligase family, glutamate ligase domain</t>
  </si>
  <si>
    <t>CobB/CobQ-like glutamine amidotransferase domain</t>
  </si>
  <si>
    <t>PDZ domain</t>
  </si>
  <si>
    <t>TPM domain</t>
  </si>
  <si>
    <t>Cobalt transport protein</t>
  </si>
  <si>
    <t>Major Facilitator Superfamily</t>
  </si>
  <si>
    <t>NLPA lipoprotein</t>
  </si>
  <si>
    <t>Bacterial capsule synthesis protein PGA_cap</t>
  </si>
  <si>
    <t>Ferric uptake regulator family</t>
  </si>
  <si>
    <t>Glycosyl transferase family 2</t>
  </si>
  <si>
    <t>Helicase conserved C-terminal domain</t>
  </si>
  <si>
    <t>Helix-hairpin-helix domain</t>
  </si>
  <si>
    <t>Methyltransferase small domain</t>
  </si>
  <si>
    <t>Glycosyl hydrolases family 2, sugar binding domain</t>
  </si>
  <si>
    <t>OB-fold nucleic acid binding domain</t>
  </si>
  <si>
    <t>Phosphorylase superfamily</t>
  </si>
  <si>
    <t>D-isomer specific 2-hydroxyacid dehydrogenase, catalytic domain</t>
  </si>
  <si>
    <t>Mannitol dehydrogenase Rossmann domain</t>
  </si>
  <si>
    <t>Mannitol dehydrogenase C-terminal domain</t>
  </si>
  <si>
    <t>Cobalamin-5-phosphate synthase</t>
  </si>
  <si>
    <t>CobD/Cbib protein</t>
  </si>
  <si>
    <t>UDP-glucose/GDP-mannose dehydrogenase family, NAD binding domain</t>
  </si>
  <si>
    <t>UDP-glucose/GDP-mannose dehydrogenase family, central domain</t>
  </si>
  <si>
    <t>Rho termination factor, N-terminal domain</t>
  </si>
  <si>
    <t>QueT transporter</t>
  </si>
  <si>
    <t>TraX protein</t>
  </si>
  <si>
    <t>Cell Wall Hydrolase</t>
  </si>
  <si>
    <t>DNA topoisomerase</t>
  </si>
  <si>
    <t>Pyridoxamine 5'-phosphate oxidase</t>
  </si>
  <si>
    <t>Metal-sensitive transcriptional repressor</t>
  </si>
  <si>
    <t>Enoyl-(Acyl carrier protein) reductase</t>
  </si>
  <si>
    <t>Protein of unknown function (DUF3048)</t>
  </si>
  <si>
    <t>Fumarase C-terminus</t>
  </si>
  <si>
    <t>Peptidase family M13</t>
  </si>
  <si>
    <t>FecCD transport family</t>
  </si>
  <si>
    <t>Carbon starvation protein CstA</t>
  </si>
  <si>
    <t>5TM C-terminal transporter carbon starvation CstA</t>
  </si>
  <si>
    <t>Amino acid permease</t>
  </si>
  <si>
    <t>Formyl transferase</t>
  </si>
  <si>
    <t>Na+/Pi-cotransporter</t>
  </si>
  <si>
    <t>FlaG protein</t>
  </si>
  <si>
    <t>Uncharacterized protein conserved in bacteria (DUF2179)</t>
  </si>
  <si>
    <t>Phosphofructokinase</t>
  </si>
  <si>
    <t>Phosphohydrolase-associated domain</t>
  </si>
  <si>
    <t>Region found in RelA / SpoT proteins</t>
  </si>
  <si>
    <t>Insulinase (Peptidase family M16)</t>
  </si>
  <si>
    <t>Calcineurin-like phosphoesterase superfamily domain</t>
  </si>
  <si>
    <t>SNF2 family N-terminal domain</t>
  </si>
  <si>
    <t>TrkA-N domain</t>
  </si>
  <si>
    <t>Cation transport protein</t>
  </si>
  <si>
    <t>Lrp/AsnC ligand binding domain</t>
  </si>
  <si>
    <t>Zn-dependent metallo-hydrolase RNA specificity domain</t>
  </si>
  <si>
    <t>Peptidase S24-like</t>
  </si>
  <si>
    <t>Glycosyltransferase family 28 C-terminal domain</t>
  </si>
  <si>
    <t>tRNA synthetases class I (M)</t>
  </si>
  <si>
    <t>ATP synthase alpha/beta family, nucleotide-binding domain</t>
  </si>
  <si>
    <t>N-6 DNA Methylase</t>
  </si>
  <si>
    <t>Erythromycin esterase</t>
  </si>
  <si>
    <t>Carbohydrate phosphorylase</t>
  </si>
  <si>
    <t>Penicillin binding protein transpeptidase domain</t>
  </si>
  <si>
    <t>Protein kinase domain</t>
  </si>
  <si>
    <t>pfkB family carbohydrate kinase</t>
  </si>
  <si>
    <t>Nitroreductase family</t>
  </si>
  <si>
    <t>Protein of unknown function (DUF1622)</t>
  </si>
  <si>
    <t>Glycosyl transferase WecB/TagA/CpsF family</t>
  </si>
  <si>
    <t>ABC transporter C-terminal domain</t>
  </si>
  <si>
    <t>Pectinacetylesterase</t>
  </si>
  <si>
    <t>Type II secretion system (T2SS), protein F</t>
  </si>
  <si>
    <t>Methyl-accepting chemotaxis protein (MCP) signalling domain</t>
  </si>
  <si>
    <t>Type III restriction enzyme, res subunit</t>
  </si>
  <si>
    <t>RNA pseudouridylate synthase</t>
  </si>
  <si>
    <t>Putative esterase</t>
  </si>
  <si>
    <t>Flavodoxin</t>
  </si>
  <si>
    <t>Phosphotransferase system, EIIC</t>
  </si>
  <si>
    <t>SpoVG</t>
  </si>
  <si>
    <t>ROK family</t>
  </si>
  <si>
    <t>Protein of unknown function (DUF3160)</t>
  </si>
  <si>
    <t>Lyase</t>
  </si>
  <si>
    <t>Glycosyl hydrolases family 2</t>
  </si>
  <si>
    <t>AraC-like ligand binding domain</t>
  </si>
  <si>
    <t>Polypeptide deformylase</t>
  </si>
  <si>
    <t>Toprim domain</t>
  </si>
  <si>
    <t>Glycosyl transferase family 11</t>
  </si>
  <si>
    <t>Protein of unknown function (DUF436)</t>
  </si>
  <si>
    <t>Sigma-70 region 2</t>
  </si>
  <si>
    <t>NADH pyrophosphatase zinc ribbon domain</t>
  </si>
  <si>
    <t>Serine dehydratase beta chain</t>
  </si>
  <si>
    <t>Glycine radical</t>
  </si>
  <si>
    <t>Pyruvate formate lyase-like</t>
  </si>
  <si>
    <t>GAD domain</t>
  </si>
  <si>
    <t>ZIP Zinc transporter</t>
  </si>
  <si>
    <t>EamA-like transporter family</t>
  </si>
  <si>
    <t>BioY family</t>
  </si>
  <si>
    <t>Domain of unknown function (DUF1858)</t>
  </si>
  <si>
    <t>D-ala D-ala ligase C-terminus</t>
  </si>
  <si>
    <t>BRCA1 C Terminus (BRCT) domain</t>
  </si>
  <si>
    <t>4'-phosphopantetheinyl transferase superfamily</t>
  </si>
  <si>
    <t>Putative DNA-binding protein N-terminus</t>
  </si>
  <si>
    <t>N-terminal domain of 16S rRNA methyltransferase RsmF</t>
  </si>
  <si>
    <t>NAD-dependent glycerol-3-phosphate dehydrogenase N-terminus</t>
  </si>
  <si>
    <t>NAD-dependent glycerol-3-phosphate dehydrogenase C-terminus</t>
  </si>
  <si>
    <t>Dihydrodipicolinate reductase, C-terminus</t>
  </si>
  <si>
    <t>Bacterial trigger factor protein (TF)</t>
  </si>
  <si>
    <t>Glycosyltransferase family 52</t>
  </si>
  <si>
    <t>Peptidase family M41</t>
  </si>
  <si>
    <t>Putative motility protein</t>
  </si>
  <si>
    <t>ECF transporter, substrate-specific component</t>
  </si>
  <si>
    <t>RNase H</t>
  </si>
  <si>
    <t>Conserved region in glutamate synthase</t>
  </si>
  <si>
    <t>PASTA domain</t>
  </si>
  <si>
    <t>PLD-like domain</t>
  </si>
  <si>
    <t>Citrate synthase, C-terminal domain</t>
  </si>
  <si>
    <t>Homoserine dehydrogenase</t>
  </si>
  <si>
    <t>Creatinase/Prolidase N-terminal domain</t>
  </si>
  <si>
    <t>FliG C-terminal domain</t>
  </si>
  <si>
    <t>Putative manganese efflux pump</t>
  </si>
  <si>
    <t>5'-3' exonuclease, N-terminal resolvase-like domain</t>
  </si>
  <si>
    <t>Homoserine dehydrogenase, NAD binding domain</t>
  </si>
  <si>
    <t>Mannose-6-phosphate isomerase</t>
  </si>
  <si>
    <t>PHP domain</t>
  </si>
  <si>
    <t>Carboxyl transferase domain</t>
  </si>
  <si>
    <t>RecF/RecN/SMC N terminal domain</t>
  </si>
  <si>
    <t>DnaA N-terminal domain</t>
  </si>
  <si>
    <t>Helicase C-terminal domain</t>
  </si>
  <si>
    <t>GDP-mannose 4,6 dehydratase</t>
  </si>
  <si>
    <t>Histidine kinase-, DNA gyrase B-, and HSP90-like ATPase</t>
  </si>
  <si>
    <t>Dihydrofolate reductase</t>
  </si>
  <si>
    <t>Dihydrodipicolinate synthetase family</t>
  </si>
  <si>
    <t>Glutamine amidotransferase class-I</t>
  </si>
  <si>
    <t>Putative methyltransferase</t>
  </si>
  <si>
    <t>60Kd inner membrane protein</t>
  </si>
  <si>
    <t>Phosphoglucomutase/phosphomannomutase, alpha/beta/alpha domain I</t>
  </si>
  <si>
    <t>Phosphoglucomutase/phosphomannomutase, alpha/beta/alpha domain II</t>
  </si>
  <si>
    <t>Phosphoglucomutase/phosphomannomutase, alpha/beta/alpha domain III</t>
  </si>
  <si>
    <t>Phosphoribosyltransferase</t>
  </si>
  <si>
    <t>Aminotransferase class I and II</t>
  </si>
  <si>
    <t>Starch synthase catalytic domain</t>
  </si>
  <si>
    <t>TSCPD domain</t>
  </si>
  <si>
    <t>Bacterial flagellin N-terminal helical region</t>
  </si>
  <si>
    <t>Uncharacterised ACR (DUF711)</t>
  </si>
  <si>
    <t>Indole-3-glycerol phosphate synthase</t>
  </si>
  <si>
    <t>Tryptophan synthase alpha chain</t>
  </si>
  <si>
    <t>Glycosyl transferase family, a/b domain</t>
  </si>
  <si>
    <t>N-(5'phosphoribosyl)anthranilate (PRA) isomerase</t>
  </si>
  <si>
    <t>Glycosyl transferase family, helical bundle domain</t>
  </si>
  <si>
    <t>Holliday junction DNA helicase ruvB C-terminus</t>
  </si>
  <si>
    <t>Uncharacterized protein conserved in bacteria (DUF2334)</t>
  </si>
  <si>
    <t>S4 domain</t>
  </si>
  <si>
    <t>Dihydroorotate dehydrogenase</t>
  </si>
  <si>
    <t>RnfC Barrel sandwich hybrid domain</t>
  </si>
  <si>
    <t>TrkA-C domain</t>
  </si>
  <si>
    <t>Amino-transferase class IV</t>
  </si>
  <si>
    <t>Flavodoxin domain</t>
  </si>
  <si>
    <t>Putative Flagellin, Flp1-like, domain</t>
  </si>
  <si>
    <t>GDSL-like Lipase/Acylhydrolase family</t>
  </si>
  <si>
    <t>Protein of unknown function (DUF1275)</t>
  </si>
  <si>
    <t>E1-E2 ATPase</t>
  </si>
  <si>
    <t>Anticodon-binding domain of tRNA</t>
  </si>
  <si>
    <t>Histidine biosynthesis protein</t>
  </si>
  <si>
    <t>Dihydrodipicolinate reductase, N-terminus</t>
  </si>
  <si>
    <t>PEP-utilising enzyme, mobile domain</t>
  </si>
  <si>
    <t>Wzt C-terminal domain</t>
  </si>
  <si>
    <t>Aconitase C-terminal domain</t>
  </si>
  <si>
    <t>HMGL-like</t>
  </si>
  <si>
    <t>N-terminal TM domain of oligopeptide transport permease C</t>
  </si>
  <si>
    <t>MraW methylase family</t>
  </si>
  <si>
    <t>Biotin-requiring enzyme</t>
  </si>
  <si>
    <t>16S rRNA methyltransferase RsmB/F</t>
  </si>
  <si>
    <t>Protein of unknown function (DUF1292)</t>
  </si>
  <si>
    <t>Protein of unknown function (DUF975)</t>
  </si>
  <si>
    <t>Iron-containing alcohol dehydrogenase</t>
  </si>
  <si>
    <t>Uncharacterized protein family (UPF0051)</t>
  </si>
  <si>
    <t>Glycosyl hydrolase family 9</t>
  </si>
  <si>
    <t>Heavy-metal-associated domain</t>
  </si>
  <si>
    <t>UDP-glucose/GDP-mannose dehydrogenase family, UDP binding domain</t>
  </si>
  <si>
    <t>Protein of unknown function (DUF3990)</t>
  </si>
  <si>
    <t>DNA gyrase B</t>
  </si>
  <si>
    <t>DNA gyrase B subunit, carboxyl terminus</t>
  </si>
  <si>
    <t>DNA gyrase C-terminal domain, beta-propeller</t>
  </si>
  <si>
    <t>tRNA synthetases class II (A)</t>
  </si>
  <si>
    <t>Nucleotidyl transferase</t>
  </si>
  <si>
    <t>Aspartate/ornithine carbamoyltransferase, Asp/Orn binding domain</t>
  </si>
  <si>
    <t>O-Antigen ligase</t>
  </si>
  <si>
    <t>Cytidylyltransferase</t>
  </si>
  <si>
    <t>Bacterial flagellin C-terminal helical region</t>
  </si>
  <si>
    <t>Pyridoxal-phosphate dependent enzyme</t>
  </si>
  <si>
    <t>Transposase IS116/IS110/IS902 family</t>
  </si>
  <si>
    <t>tRNA synthetases class II (D, K and N)</t>
  </si>
  <si>
    <t>FliW protein</t>
  </si>
  <si>
    <t>Flagellar hook-associated protein 2 C-terminus</t>
  </si>
  <si>
    <t>Ion transport protein</t>
  </si>
  <si>
    <t>Exonuclease</t>
  </si>
  <si>
    <t>Hsp70 protein</t>
  </si>
  <si>
    <t>Phosphoribulokinase / Uridine kinase family</t>
  </si>
  <si>
    <t>Glutathione peroxidase</t>
  </si>
  <si>
    <t>Glycosyl hydrolase family 10</t>
  </si>
  <si>
    <t>Adenosine/AMP deaminase</t>
  </si>
  <si>
    <t>FIST N domain</t>
  </si>
  <si>
    <t>Uracil DNA glycosylase superfamily</t>
  </si>
  <si>
    <t>DAHP synthetase I family</t>
  </si>
  <si>
    <t>Glycosyl transferase 4-like</t>
  </si>
  <si>
    <t>Flagellar basal body rod FlgEFG protein C-terminal</t>
  </si>
  <si>
    <t>Glycosyl hydrolases family 2, TIM barrel domain</t>
  </si>
  <si>
    <t>Double-stranded RNA binding motif</t>
  </si>
  <si>
    <t>Ribonuclease-III-like</t>
  </si>
  <si>
    <t>HrcA protein C terminal domain</t>
  </si>
  <si>
    <t>NAD-dependent DNA ligase adenylation domain</t>
  </si>
  <si>
    <t>NAD-dependent DNA ligase OB-fold domain</t>
  </si>
  <si>
    <t>RecG wedge domain</t>
  </si>
  <si>
    <t>Serine dehydratase alpha chain</t>
  </si>
  <si>
    <t>Bacterial trigger factor protein (TF) C-terminus</t>
  </si>
  <si>
    <t>Domain of unknown function (DUF955)</t>
  </si>
  <si>
    <t>Magnesium chelatase, subunit ChlI</t>
  </si>
  <si>
    <t>Magnesium chelatase, subunit ChlI C-terminal</t>
  </si>
  <si>
    <t>NADP oxidoreductase coenzyme F420-dependent</t>
  </si>
  <si>
    <t>TatD related DNase</t>
  </si>
  <si>
    <t>Amino acid kinase family</t>
  </si>
  <si>
    <t>ATP synthase alpha/beta family, beta-barrel domain</t>
  </si>
  <si>
    <t>Uncharacterized protein family UPF0004</t>
  </si>
  <si>
    <t>Negative regulator of genetic competence (MecA)</t>
  </si>
  <si>
    <t>tRNA (Uracil-5-)-methyltransferase</t>
  </si>
  <si>
    <t>ATP synthase A chain</t>
  </si>
  <si>
    <t>ATP synthase subunit C</t>
  </si>
  <si>
    <t>Isocitrate/isopropylmalate dehydrogenase</t>
  </si>
  <si>
    <t>ATP synthase</t>
  </si>
  <si>
    <t>ATP synthase alpha/beta chain, C terminal domain</t>
  </si>
  <si>
    <t>Aconitase family (aconitate hydratase)</t>
  </si>
  <si>
    <t>ATP synthase, Delta/Epsilon chain, long alpha-helix domain</t>
  </si>
  <si>
    <t>tRNA synthetases class I (W and Y)</t>
  </si>
  <si>
    <t>HhH-GPD superfamily base excision DNA repair protein</t>
  </si>
  <si>
    <t>Diacylglycerol kinase catalytic domain</t>
  </si>
  <si>
    <t>Glycoprotease family</t>
  </si>
  <si>
    <t>NusB family</t>
  </si>
  <si>
    <t>Type III flagellar switch regulator (C-ring) FliN C-term</t>
  </si>
  <si>
    <t>Peptidase family U32</t>
  </si>
  <si>
    <t>Dihydrouridine synthase (Dus)</t>
  </si>
  <si>
    <t>Aldose 1-epimerase</t>
  </si>
  <si>
    <t>Transcription elongation factor, GreA/GreB, C-term</t>
  </si>
  <si>
    <t>Orn/Lys/Arg decarboxylase, major domain</t>
  </si>
  <si>
    <t>tRNA pseudouridine synthase</t>
  </si>
  <si>
    <t>TRAM domain</t>
  </si>
  <si>
    <t>Flagellar hook-length control protein FliK</t>
  </si>
  <si>
    <t>Aminopeptidase I zinc metalloprotease (M18)</t>
  </si>
  <si>
    <t>Rnf-Nqr subunit, membrane protein</t>
  </si>
  <si>
    <t>CarD-like/TRCF domain</t>
  </si>
  <si>
    <t>Flagellar protein FliS</t>
  </si>
  <si>
    <t>ATP synthase, Delta/Epsilon chain, beta-sandwich domain</t>
  </si>
  <si>
    <t>SRP54-type protein, helical bundle domain</t>
  </si>
  <si>
    <t>PEP-utilising enzyme, TIM barrel domain</t>
  </si>
  <si>
    <t>Transcription elongation factor, N-terminal</t>
  </si>
  <si>
    <t>PCRF domain</t>
  </si>
  <si>
    <t>Transporter associated domain</t>
  </si>
  <si>
    <t>Orn/Lys/Arg decarboxylase, C-terminal domain</t>
  </si>
  <si>
    <t>Penicillin-binding Protein dimerisation domain</t>
  </si>
  <si>
    <t>Asp23 family, cell envelope-related function</t>
  </si>
  <si>
    <t>Polymer-forming cytoskeletal</t>
  </si>
  <si>
    <t>KH domain</t>
  </si>
  <si>
    <t>Small subunit of acetolactate synthase</t>
  </si>
  <si>
    <t>S-adenosylmethionine-dependent methyltransferase</t>
  </si>
  <si>
    <t>Glutamine synthetase type III N terminal</t>
  </si>
  <si>
    <t>Helix-hairpin-helix motif</t>
  </si>
  <si>
    <t>Histidyl-tRNA synthetase</t>
  </si>
  <si>
    <t>Glyceraldehyde 3-phosphate dehydrogenase, NAD binding domain</t>
  </si>
  <si>
    <t>TCP-1/cpn60 chaperonin family</t>
  </si>
  <si>
    <t>Sigma-70 factor, region 1.2</t>
  </si>
  <si>
    <t>recA bacterial DNA recombination protein</t>
  </si>
  <si>
    <t>Cyclophilin type peptidyl-prolyl cis-trans isomerase/CLD</t>
  </si>
  <si>
    <t>Phosphoglycerate kinase</t>
  </si>
  <si>
    <t>Ribosomal protein S4/S9 N-terminal domain</t>
  </si>
  <si>
    <t>Ribosomal protein S12/S23</t>
  </si>
  <si>
    <t>Chaperonin 10 Kd subunit</t>
  </si>
  <si>
    <t>Ribosomal protein S7p/S5e</t>
  </si>
  <si>
    <t>Ribosomal Proteins L2, RNA binding domain</t>
  </si>
  <si>
    <t>Hsp90 protein</t>
  </si>
  <si>
    <t>Ribosomal protein S3, C-terminal domain</t>
  </si>
  <si>
    <t>Ribosomal protein S19</t>
  </si>
  <si>
    <t>Glutamate/Leucine/Phenylalanine/Valine dehydrogenase</t>
  </si>
  <si>
    <t>Orotidine 5'-phosphate decarboxylase / HUMPS family</t>
  </si>
  <si>
    <t>Ribosomal protein L22p/L17e</t>
  </si>
  <si>
    <t>Ribosomal protein L14p/L23e</t>
  </si>
  <si>
    <t>Ribosomal protein L16p/L10e</t>
  </si>
  <si>
    <t>Ribosomal protein S14p/S29e</t>
  </si>
  <si>
    <t>Thymidine kinase</t>
  </si>
  <si>
    <t>Ribosomal protein L23</t>
  </si>
  <si>
    <t>Ribosomal protein L5</t>
  </si>
  <si>
    <t>Ribosomal protein L3</t>
  </si>
  <si>
    <t>Ribosomal protein L11, RNA binding domain</t>
  </si>
  <si>
    <t>Thymidylate synthase</t>
  </si>
  <si>
    <t>Glutamine amidotransferases class-II</t>
  </si>
  <si>
    <t>Ribosomal protein L30p/L7e</t>
  </si>
  <si>
    <t>Ribosomal protein S5, N-terminal domain</t>
  </si>
  <si>
    <t>Ribosomal protein S10p/S20e</t>
  </si>
  <si>
    <t>Phosphoglucose isomerase</t>
  </si>
  <si>
    <t>Ribosomal protein L6</t>
  </si>
  <si>
    <t>Ribosomal protein S17</t>
  </si>
  <si>
    <t>Enoyl-CoA hydratase/isomerase</t>
  </si>
  <si>
    <t>Ribosomal protein S9/S16</t>
  </si>
  <si>
    <t>Malic enzyme, N-terminal domain</t>
  </si>
  <si>
    <t>Adenylate kinase</t>
  </si>
  <si>
    <t>Ribosomal protein S8</t>
  </si>
  <si>
    <t>Ribosomal protein S11</t>
  </si>
  <si>
    <t>Ribosomal protein S13/S18</t>
  </si>
  <si>
    <t>Ribosomal protein L20</t>
  </si>
  <si>
    <t>Serine hydroxymethyltransferase</t>
  </si>
  <si>
    <t>Ribosomal protein L10</t>
  </si>
  <si>
    <t>Ribosomal protein L34</t>
  </si>
  <si>
    <t>Ribosomal protein L33</t>
  </si>
  <si>
    <t>Imidazoleglycerol-phosphate dehydratase</t>
  </si>
  <si>
    <t>RNA polymerase Rpb2, domain 6</t>
  </si>
  <si>
    <t>Ribosomal protein L13</t>
  </si>
  <si>
    <t>Ribosomal protein L4/L1 family</t>
  </si>
  <si>
    <t>SecE/Sec61-gamma subunits of protein translocation complex</t>
  </si>
  <si>
    <t>RNA polymerase Rpb1, domain 2</t>
  </si>
  <si>
    <t>Ribonuclease III domain</t>
  </si>
  <si>
    <t>ribosomal L5P family C-terminus</t>
  </si>
  <si>
    <t>DnaJ central domain</t>
  </si>
  <si>
    <t>Ribosomal protein L1p/L10e family</t>
  </si>
  <si>
    <t>dUTPase</t>
  </si>
  <si>
    <t>Translation initiation factor IF-3, C-terminal domain</t>
  </si>
  <si>
    <t>DNA polymerase III beta subunit, N-terminal domain</t>
  </si>
  <si>
    <t>Tetrahydrofolate dehydrogenase/cyclohydrolase, catalytic domain</t>
  </si>
  <si>
    <t>Arginosuccinate synthase</t>
  </si>
  <si>
    <t>RNB domain</t>
  </si>
  <si>
    <t>Histidinol dehydrogenase</t>
  </si>
  <si>
    <t>Ribonuclease P</t>
  </si>
  <si>
    <t>Ribosomal proteins 50S-L15, 50S-L18e, 60S-L27A</t>
  </si>
  <si>
    <t>Ribosomal prokaryotic L21 protein</t>
  </si>
  <si>
    <t>Ribosomal L28 family</t>
  </si>
  <si>
    <t>Ribosomal L29 protein</t>
  </si>
  <si>
    <t>Ribosomal L18 of archaea, bacteria, mitoch. and chloroplast</t>
  </si>
  <si>
    <t>Ribosomal protein S16</t>
  </si>
  <si>
    <t>Sulfate permease family</t>
  </si>
  <si>
    <t>Glycosyl transferase family 4</t>
  </si>
  <si>
    <t>GMP synthase C terminal domain</t>
  </si>
  <si>
    <t>Carbamoyl-phosphate synthase small chain, CPSase domain</t>
  </si>
  <si>
    <t>RNA polymerase Rpb3/RpoA insert domain</t>
  </si>
  <si>
    <t>Ribosomal L27 protein</t>
  </si>
  <si>
    <t>GTP1/OBG</t>
  </si>
  <si>
    <t>Phosphoribosylglycinamide synthetase, ATP-grasp (A) domain</t>
  </si>
  <si>
    <t>Ribosomal protein S18</t>
  </si>
  <si>
    <t>DNA mismatch repair protein, C-terminal domain</t>
  </si>
  <si>
    <t>Elongation factor P (EF-P) OB domain</t>
  </si>
  <si>
    <t>Ribosomal protein S21</t>
  </si>
  <si>
    <t>Translation initiation factor 1A / IF-1</t>
  </si>
  <si>
    <t>RNA polymerase Rpb6</t>
  </si>
  <si>
    <t>RNA polymerase Rpb3/Rpb11 dimerisation domain</t>
  </si>
  <si>
    <t>Peptidyl-tRNA hydrolase</t>
  </si>
  <si>
    <t>Ribosomal protein L17</t>
  </si>
  <si>
    <t>Ribosomal protein L31</t>
  </si>
  <si>
    <t>Uncharacterized protein family UPF0029</t>
  </si>
  <si>
    <t>Ribosomal protein L19</t>
  </si>
  <si>
    <t>Ribosomal protein S6</t>
  </si>
  <si>
    <t>Signal peptidase (SPase) II</t>
  </si>
  <si>
    <t>Putative undecaprenyl diphosphate synthase</t>
  </si>
  <si>
    <t>Carbohydrate kinase</t>
  </si>
  <si>
    <t>SAICAR synthetase</t>
  </si>
  <si>
    <t>Formate--tetrahydrofolate ligase</t>
  </si>
  <si>
    <t>Ribosomal protein L9, N-terminal domain</t>
  </si>
  <si>
    <t>Bacterial export proteins, family 1</t>
  </si>
  <si>
    <t>Arginine repressor, DNA binding domain</t>
  </si>
  <si>
    <t>RuvA N terminal domain</t>
  </si>
  <si>
    <t>Ribonuclease HII</t>
  </si>
  <si>
    <t>5'-3' exonuclease, C-terminal SAM fold</t>
  </si>
  <si>
    <t>Trp repressor protein</t>
  </si>
  <si>
    <t>tRNA synthetases class I (C) catalytic domain</t>
  </si>
  <si>
    <t>R3H domain</t>
  </si>
  <si>
    <t>Hsp33 protein</t>
  </si>
  <si>
    <t>Acetohydroxy acid isomeroreductase, catalytic domain</t>
  </si>
  <si>
    <t>Low molecular weight phosphotyrosine protein phosphatase</t>
  </si>
  <si>
    <t>Shikimate / quinate 5-dehydrogenase</t>
  </si>
  <si>
    <t>GXGXG motif</t>
  </si>
  <si>
    <t>Phosphoribosyl-AMP cyclohydrolase</t>
  </si>
  <si>
    <t>ATP-NAD kinase</t>
  </si>
  <si>
    <t>Secretory protein of YscJ/FliF family</t>
  </si>
  <si>
    <t>NifU-like N terminal domain</t>
  </si>
  <si>
    <t>O-methyltransferase</t>
  </si>
  <si>
    <t>MutS domain I</t>
  </si>
  <si>
    <t>Ribosomal protein L35</t>
  </si>
  <si>
    <t>ATP phosphoribosyltransferase</t>
  </si>
  <si>
    <t>Acyl-ACP thioesterase</t>
  </si>
  <si>
    <t>Ribosomal protein S20</t>
  </si>
  <si>
    <t>SmpB protein</t>
  </si>
  <si>
    <t>Diaminopimelate epimerase</t>
  </si>
  <si>
    <t>Queuine tRNA-ribosyltransferase</t>
  </si>
  <si>
    <t>UTP--glucose-1-phosphate uridylyltransferase</t>
  </si>
  <si>
    <t>Smr domain</t>
  </si>
  <si>
    <t>IPP transferase</t>
  </si>
  <si>
    <t>FtsJ-like methyltransferase</t>
  </si>
  <si>
    <t>Large-conductance mechanosensitive channel, MscL</t>
  </si>
  <si>
    <t>Poly A polymerase head domain</t>
  </si>
  <si>
    <t>tRNA (Guanine-1)-methyltransferase</t>
  </si>
  <si>
    <t>Ribosome recycling factor</t>
  </si>
  <si>
    <t>Divalent cation transporter</t>
  </si>
  <si>
    <t>RimM N-terminal domain</t>
  </si>
  <si>
    <t>Ribosomal L32p protein family</t>
  </si>
  <si>
    <t>AICARFT/IMPCHase bienzyme</t>
  </si>
  <si>
    <t>AMMECR1</t>
  </si>
  <si>
    <t>Aspartate carbamoyltransferase regulatory chain, allosteric domain</t>
  </si>
  <si>
    <t>ArgJ family</t>
  </si>
  <si>
    <t>Survival protein SurE</t>
  </si>
  <si>
    <t>CRS1 / YhbY (CRM) domain</t>
  </si>
  <si>
    <t>Uncharacterised protein family UPF0102</t>
  </si>
  <si>
    <t>Flagellar hook-basal body complex protein FliE</t>
  </si>
  <si>
    <t>Flagellar FliJ protein</t>
  </si>
  <si>
    <t>Flagellar assembly protein FliH</t>
  </si>
  <si>
    <t>Uncharacterized protein family UPF0054</t>
  </si>
  <si>
    <t>RecR protein</t>
  </si>
  <si>
    <t>Prephenate dehydrogenase</t>
  </si>
  <si>
    <t>Flagellar motor switch protein FliM</t>
  </si>
  <si>
    <t>Peptidase family M50</t>
  </si>
  <si>
    <t>Cytidylate kinase</t>
  </si>
  <si>
    <t>Protein export membrane protein</t>
  </si>
  <si>
    <t>Threonylcarbamoyl adenosine biosynthesis protein TsaE</t>
  </si>
  <si>
    <t>MraZ protein, putative antitoxin-like</t>
  </si>
  <si>
    <t>LytB protein</t>
  </si>
  <si>
    <t>Seryl-tRNA synthetase N-terminal domain</t>
  </si>
  <si>
    <t>Ribosomal silencing factor during starvation</t>
  </si>
  <si>
    <t>Conserved carboxylase domain</t>
  </si>
  <si>
    <t>DisA bacterial checkpoint controller nucleotide-binding</t>
  </si>
  <si>
    <t>Flagellar hook-associated protein 2 N-terminus</t>
  </si>
  <si>
    <t>Sigma 54 modulation protein / S30EA ribosomal protein</t>
  </si>
  <si>
    <t>Polyphosphate kinase middle domain</t>
  </si>
  <si>
    <t>Fatty acid synthesis protein</t>
  </si>
  <si>
    <t>rRNA small subunit methyltransferase G</t>
  </si>
  <si>
    <t>Ppx/GppA phosphatase family</t>
  </si>
  <si>
    <t>YgbB family</t>
  </si>
  <si>
    <t>Maf-like protein</t>
  </si>
  <si>
    <t>Queuosine biosynthesis protein</t>
  </si>
  <si>
    <t>Recombination protein O C terminal</t>
  </si>
  <si>
    <t>YbaB/EbfC DNA-binding family</t>
  </si>
  <si>
    <t>Predicted SPOUT methyltransferase</t>
  </si>
  <si>
    <t>Exonuclease VII, large subunit</t>
  </si>
  <si>
    <t>B12 binding domain</t>
  </si>
  <si>
    <t>Exonuclease VII small subunit</t>
  </si>
  <si>
    <t>Segregation and condensation protein ScpA</t>
  </si>
  <si>
    <t>CoA binding domain</t>
  </si>
  <si>
    <t>RecX family</t>
  </si>
  <si>
    <t>Glycerol-3-phosphate acyltransferase</t>
  </si>
  <si>
    <t>1-deoxy-D-xylulose 5-phosphate reductoisomerase</t>
  </si>
  <si>
    <t>Uncharacterized BCR, COG1636</t>
  </si>
  <si>
    <t>Preprotein translocase subunit</t>
  </si>
  <si>
    <t>Aspartate carbamoyltransferase regulatory chain, metal binding domain</t>
  </si>
  <si>
    <t>DNA polymerase III beta subunit, C-terminal domain</t>
  </si>
  <si>
    <t>Glyceraldehyde 3-phosphate dehydrogenase, C-terminal domain</t>
  </si>
  <si>
    <t>Glu/Leu/Phe/Val dehydrogenase, dimerisation domain</t>
  </si>
  <si>
    <t>TGS domain</t>
  </si>
  <si>
    <t>Phosphoribosylglycinamide synthetase, C domain</t>
  </si>
  <si>
    <t>Phosphoribosylglycinamide synthetase, N domain</t>
  </si>
  <si>
    <t>Arginine repressor, C-terminal domain</t>
  </si>
  <si>
    <t>Tetrahydrofolate dehydrogenase/cyclohydrolase, NAD(P)-binding domain</t>
  </si>
  <si>
    <t>Pyruvate kinase, alpha/beta domain</t>
  </si>
  <si>
    <t>Catalytic LigB subunit of aromatic ring-opening dioxygenase</t>
  </si>
  <si>
    <t>Aminoacyl tRNA synthetase class II, N-terminal domain</t>
  </si>
  <si>
    <t>Signal peptide binding domain</t>
  </si>
  <si>
    <t>NQR2, RnfD, RnfE family</t>
  </si>
  <si>
    <t>NAD-dependent DNA ligase C4 zinc finger domain</t>
  </si>
  <si>
    <t>Elongation factor Tu C-terminal domain</t>
  </si>
  <si>
    <t>Ferredoxin-fold anticodon binding domain</t>
  </si>
  <si>
    <t>Putative GTP-binding controlling metal-binding</t>
  </si>
  <si>
    <t>B3/4 domain</t>
  </si>
  <si>
    <t>tRNA synthetase B5 domain</t>
  </si>
  <si>
    <t>Aspartate-ammonia ligase</t>
  </si>
  <si>
    <t>Holliday junction resolvase</t>
  </si>
  <si>
    <t>Bacterial PH domain</t>
  </si>
  <si>
    <t>Ribosomal protein S5, C-terminal domain</t>
  </si>
  <si>
    <t>YicC-like family, N-terminal region</t>
  </si>
  <si>
    <t>Competence protein</t>
  </si>
  <si>
    <t>Septum formation inhibitor MinC, C-terminal domain</t>
  </si>
  <si>
    <t>Septum formation topological specificity factor MinE</t>
  </si>
  <si>
    <t>D-mannonate dehydratase (UxuA)</t>
  </si>
  <si>
    <t>Recombination protein U</t>
  </si>
  <si>
    <t>Preprotein translocase SecG subunit</t>
  </si>
  <si>
    <t>YjeF-related protein N-terminus</t>
  </si>
  <si>
    <t>Protein of unknown function (DUF327)</t>
  </si>
  <si>
    <t>Ribosomal protein L11, N-terminal domain</t>
  </si>
  <si>
    <t>Ribosomal Proteins L2, C-terminal domain</t>
  </si>
  <si>
    <t>Ribosomal protein L9, C-terminal domain</t>
  </si>
  <si>
    <t>Malic enzyme, NAD binding domain</t>
  </si>
  <si>
    <t>Flagellar hook capping protein - N-terminal region</t>
  </si>
  <si>
    <t>Na+-transporting oxaloacetate decarboxylase beta subunit</t>
  </si>
  <si>
    <t>Segregation and condensation complex subunit ScpB</t>
  </si>
  <si>
    <t>rod shape-determining protein MreC</t>
  </si>
  <si>
    <t>rod shape-determining protein MreD</t>
  </si>
  <si>
    <t>Nicotinate phosphoribosyltransferase (NAPRTase) family</t>
  </si>
  <si>
    <t>Homoserine O-succinyltransferase</t>
  </si>
  <si>
    <t>Thiamin pyrophosphokinase, catalytic domain</t>
  </si>
  <si>
    <t>Thiamin pyrophosphokinase, vitamin B1 binding domain</t>
  </si>
  <si>
    <t>Oxaloacetate decarboxylase, gamma chain</t>
  </si>
  <si>
    <t>Putative helix-turn-helix protein, YlxM / p13 like</t>
  </si>
  <si>
    <t>Cysteine protease Prp</t>
  </si>
  <si>
    <t>Flagellar biosynthesis protein, FliO</t>
  </si>
  <si>
    <t>Porphyromonas-type peptidyl-arginine deiminase</t>
  </si>
  <si>
    <t>RNA methyltransferase</t>
  </si>
  <si>
    <t>Protein of unknown function (DUF512)</t>
  </si>
  <si>
    <t>PSP1 C-terminal conserved region</t>
  </si>
  <si>
    <t>Protein of unknown function (DUF552)</t>
  </si>
  <si>
    <t>GcpE protein</t>
  </si>
  <si>
    <t>RNA polymerase Rpb2, domain 7</t>
  </si>
  <si>
    <t>RNA polymerase Rpb2, domain 2</t>
  </si>
  <si>
    <t>RNA polymerase beta subunit</t>
  </si>
  <si>
    <t>RNA polymerase Rpb2, domain 3</t>
  </si>
  <si>
    <t>Anthranilate synthase component I, N terminal region</t>
  </si>
  <si>
    <t>Glycosyltransferase family 17</t>
  </si>
  <si>
    <t>Glutamate synthase central domain</t>
  </si>
  <si>
    <t>RNA polymerase Rpb1, domain 3</t>
  </si>
  <si>
    <t>RNA polymerase Rpb1, domain 1</t>
  </si>
  <si>
    <t>RNA polymerase Rpb1, domain 5</t>
  </si>
  <si>
    <t>RNA polymerase Rpb1, domain 4</t>
  </si>
  <si>
    <t>Cell division protein ZapA</t>
  </si>
  <si>
    <t>MutS domain II</t>
  </si>
  <si>
    <t>MutS family domain IV</t>
  </si>
  <si>
    <t>Adenylate kinase, active site lid</t>
  </si>
  <si>
    <t>MutS domain III</t>
  </si>
  <si>
    <t>Translation initiation factor IF-3, N-terminal domain</t>
  </si>
  <si>
    <t>PRC-barrel domain</t>
  </si>
  <si>
    <t>PEP-utilising enzyme, N-terminal</t>
  </si>
  <si>
    <t>HIGH Nucleotidyl Transferase</t>
  </si>
  <si>
    <t>Domain of unknown function (DUF814)</t>
  </si>
  <si>
    <t>Protein of unknown function (DUF815)</t>
  </si>
  <si>
    <t>Fibronectin-binding protein A N-terminus (FbpA)</t>
  </si>
  <si>
    <t>YacP-like NYN domain</t>
  </si>
  <si>
    <t>CodY GAF-like domain</t>
  </si>
  <si>
    <t>Protein of unknown function (DUF933)</t>
  </si>
  <si>
    <t>Bacterial protein of unknown function (DUF965)</t>
  </si>
  <si>
    <t>Protein of unknown function (DUF1015)</t>
  </si>
  <si>
    <t>Ribosomal protein L11 methyltransferase (PrmA)</t>
  </si>
  <si>
    <t>BPG-independent PGAM N-terminus (iPGM_N)</t>
  </si>
  <si>
    <t>GTP-binding protein LepA C-terminus</t>
  </si>
  <si>
    <t>Putative small multi-drug export protein</t>
  </si>
  <si>
    <t>DEAD_2</t>
  </si>
  <si>
    <t>Methionine gamma-lyase</t>
  </si>
  <si>
    <t>HemN C-terminal domain</t>
  </si>
  <si>
    <t>NusG domain II</t>
  </si>
  <si>
    <t>DRTGG domain</t>
  </si>
  <si>
    <t>Protein of unknown function (DUF1385)</t>
  </si>
  <si>
    <t>Heptaprenyl diphosphate synthase component I</t>
  </si>
  <si>
    <t>RuvA, C-terminal domain</t>
  </si>
  <si>
    <t>SecD/SecF GG Motif</t>
  </si>
  <si>
    <t>IMP cyclohydrolase-like protein</t>
  </si>
  <si>
    <t>Protein of unknown function (DUF1653)</t>
  </si>
  <si>
    <t>Protein of unknown function (DUF1667)</t>
  </si>
  <si>
    <t>8-oxoguanine DNA glycosylase, N-terminal domain</t>
  </si>
  <si>
    <t>YbbR-like protein</t>
  </si>
  <si>
    <t>Acetohydroxy acid isomeroreductase, NADPH-binding domain</t>
  </si>
  <si>
    <t>Ribonuclease B OB domain</t>
  </si>
  <si>
    <t>Elongation factor P (EF-P) KOW-like domain</t>
  </si>
  <si>
    <t>CodY helix-turn-helix domain</t>
  </si>
  <si>
    <t>PEGA domain</t>
  </si>
  <si>
    <t>Domain of unknown function (DUF1732)</t>
  </si>
  <si>
    <t>Flagellar M-ring protein C-terminal</t>
  </si>
  <si>
    <t>1-deoxy-D-xylulose 5-phosphate reductoisomerase C-terminal</t>
  </si>
  <si>
    <t>LeuA allosteric (dimerisation) domain</t>
  </si>
  <si>
    <t>MutL C terminal dimerisation domain</t>
  </si>
  <si>
    <t>DNA alkylation repair enzyme</t>
  </si>
  <si>
    <t>Domain of unknown function (DUF1836)</t>
  </si>
  <si>
    <t>Domain of unknown function (DUF1934)</t>
  </si>
  <si>
    <t>Prolyl-tRNA synthetase, C-terminal</t>
  </si>
  <si>
    <t>Domain of unknown function (DUF1949)</t>
  </si>
  <si>
    <t>Domain of unknown function (DUF1967)</t>
  </si>
  <si>
    <t>Elongation factor P, C-terminal</t>
  </si>
  <si>
    <t>Tex-like protein N-terminal domain</t>
  </si>
  <si>
    <t>Thiamine transporter protein (Thia_YuaJ)</t>
  </si>
  <si>
    <t>Sporulation protein YtfJ (Spore_YtfJ)</t>
  </si>
  <si>
    <t>CoA enzyme activase uncharacterised domain (DUF2229)</t>
  </si>
  <si>
    <t>Uncharacterized protein conserved in bacteria (DUF2344)</t>
  </si>
  <si>
    <t>Ribonuclease E/G family</t>
  </si>
  <si>
    <t>RNA polymerase beta subunit external 1 domain</t>
  </si>
  <si>
    <t>GTP-binding protein TrmE N-terminus</t>
  </si>
  <si>
    <t>Adenylosuccinate lyase C-terminus</t>
  </si>
  <si>
    <t>Valyl tRNA synthetase tRNA binding arm</t>
  </si>
  <si>
    <t>Sporulation and spore germination</t>
  </si>
  <si>
    <t>Beta-Casp domain</t>
  </si>
  <si>
    <t>Putative, 10TM heavy-metal exporter</t>
  </si>
  <si>
    <t>TilS substrate C-terminal domain</t>
  </si>
  <si>
    <t>Recombination protein O N terminal</t>
  </si>
  <si>
    <t>Domain of unknown function (DUF3552)</t>
  </si>
  <si>
    <t>Collagenase</t>
  </si>
  <si>
    <t>Putative flagellar</t>
  </si>
  <si>
    <t>Probable RNA and SrmB- binding site of polymerase A</t>
  </si>
  <si>
    <t>MnmE helical domain</t>
  </si>
  <si>
    <t>Alanine-glyoxylate amino-transferase</t>
  </si>
  <si>
    <t>TaqI-like C-terminal specificity domain</t>
  </si>
  <si>
    <t>Domain of unknown function, E. rectale Gene description (DUF3881)</t>
  </si>
  <si>
    <t>Polyphosphate kinase N-terminal domain</t>
  </si>
  <si>
    <t>Polyphosphate kinase C-terminal domain</t>
  </si>
  <si>
    <t>Six-cysteine peptide SCIFF</t>
  </si>
  <si>
    <t>GTP-binding GTPase N-terminal</t>
  </si>
  <si>
    <t>DXP reductoisomerase C-terminal domain</t>
  </si>
  <si>
    <t>Haloacid dehalogenase-like hydrolase</t>
  </si>
  <si>
    <t>RNase_H superfamily</t>
  </si>
  <si>
    <t>S1 domain</t>
  </si>
  <si>
    <t>Leucyl-tRNA synthetase, Domain 2</t>
  </si>
  <si>
    <t>RNA-binding PUA-like domain of methyltransferase RsmF</t>
  </si>
  <si>
    <t>GidA associated domain</t>
  </si>
  <si>
    <t>GGGtGRT protein</t>
  </si>
  <si>
    <t>Domain of unknown function (DUF4364)</t>
  </si>
  <si>
    <t>Cell division protein FtsA</t>
  </si>
  <si>
    <t>Domain of unknown function (DUF4445)</t>
  </si>
  <si>
    <t>Protein of unknown function (DUF4446)</t>
  </si>
  <si>
    <t>Uracil phosphoribosyltransferase</t>
  </si>
  <si>
    <t>Argininosuccinate lyase C-terminal</t>
  </si>
  <si>
    <t>KH-domain-like of EngA bacterial GTPase enzymes, C-terminal</t>
  </si>
  <si>
    <t>Pyrroline-5-carboxylate reductase dimerisation</t>
  </si>
  <si>
    <t>Jag N-terminus</t>
  </si>
  <si>
    <t>Threonine synthase N terminus</t>
  </si>
  <si>
    <t>FliG middle domain</t>
  </si>
  <si>
    <t>FliG N-terminal domain</t>
  </si>
  <si>
    <t>Domain of unknown function (DUF4860)</t>
  </si>
  <si>
    <t>C-terminal region of peptidase_M24</t>
  </si>
  <si>
    <t>Radical_SAM C-terminal domain</t>
  </si>
  <si>
    <t>Ribosomal protein L7/L12 dimerisation domain</t>
  </si>
  <si>
    <t>Sigma 54 modulation/S30EA ribosomal protein C terminus</t>
  </si>
  <si>
    <t>Peptidase family U32 C-terminal domain</t>
  </si>
  <si>
    <t>GTP-binding GTPase Middle Region</t>
  </si>
  <si>
    <t>Domain of unknown function (DUF5050)</t>
  </si>
  <si>
    <t>Saccharopine dehydrogenase C-terminal domain</t>
  </si>
  <si>
    <t>Diaminopimelic acid dehydrogenase C-terminal domain</t>
  </si>
  <si>
    <t>Tex protein YqgF-like domain</t>
  </si>
  <si>
    <t>RsmF rRNA methyltransferase first C-terminal domain</t>
  </si>
  <si>
    <t>Ribosomal proteins 50S L24/mitochondrial 39S L24</t>
  </si>
  <si>
    <t>SpoU rRNA Methylase family</t>
  </si>
  <si>
    <t>DNA gyrase/topoisomerase IV, subunit A</t>
  </si>
  <si>
    <t>DNA primase catalytic core, N-terminal domain</t>
  </si>
  <si>
    <t>SAF domain</t>
  </si>
  <si>
    <t>Elongation factor G C-terminus</t>
  </si>
  <si>
    <t>Chromate transporter</t>
  </si>
  <si>
    <t>Elongation factor G, domain IV</t>
  </si>
  <si>
    <t>Membrane MotB of proton-channel complex MotA/MotB</t>
  </si>
  <si>
    <t>Prephenate dehydratase</t>
  </si>
  <si>
    <t>Iron dependent repressor, metal binding and dimerisation domain</t>
  </si>
  <si>
    <t>OmpA family</t>
  </si>
  <si>
    <t>4Fe-4S single cluster domain</t>
  </si>
  <si>
    <t>Ftsk gamma domain</t>
  </si>
  <si>
    <t>Peptidase family M23</t>
  </si>
  <si>
    <t>DegT/DnrJ/EryC1/StrS aminotransferase family</t>
  </si>
  <si>
    <t>Respiratory-chain NADH dehydrogenase 51 Kd subunit</t>
  </si>
  <si>
    <t>Glutaredoxin</t>
  </si>
  <si>
    <t>Flagella basal body rod protein</t>
  </si>
  <si>
    <t>Metallopeptidase family M24</t>
  </si>
  <si>
    <t>50S ribosome-binding GTPase</t>
  </si>
  <si>
    <t>Lactonase, 7-bladed beta-propeller</t>
  </si>
  <si>
    <t>S1 RNA binding domain</t>
  </si>
  <si>
    <t>HPr Serine kinase C-terminal domain</t>
  </si>
  <si>
    <t>AIR synthase related protein, N-terminal domain</t>
  </si>
  <si>
    <t>Membrane transport protein</t>
  </si>
  <si>
    <t>NlpC/P60 family</t>
  </si>
  <si>
    <t>Glutamine synthetase, catalytic domain</t>
  </si>
  <si>
    <t>PilZ domain</t>
  </si>
  <si>
    <t>Metallo-beta-lactamase superfamily</t>
  </si>
  <si>
    <t>Permease family</t>
  </si>
  <si>
    <t>Elongation factor Tu GTP binding domain</t>
  </si>
  <si>
    <t>MgsA AAA+ ATPase C terminal</t>
  </si>
  <si>
    <t>AAA C-terminal domain</t>
  </si>
  <si>
    <t>Na+/H+ antiporter family</t>
  </si>
  <si>
    <t>Subunit ChlI of Mg-chelatase</t>
  </si>
  <si>
    <t>Semialdehyde dehydrogenase, NAD binding domain</t>
  </si>
  <si>
    <t>MacB-like periplasmic core domain</t>
  </si>
  <si>
    <t>Thiolase, N-terminal domain</t>
  </si>
  <si>
    <t>Thiolase, C-terminal domain</t>
  </si>
  <si>
    <t>AIR synthase related protein, C-terminal domain</t>
  </si>
  <si>
    <t>Guanylate kinase</t>
  </si>
  <si>
    <t>Aspartate/ornithine carbamoyltransferase, carbamoyl-P binding domain</t>
  </si>
  <si>
    <t>Telomere recombination</t>
  </si>
  <si>
    <t>Semialdehyde dehydrogenase, dimerisation domain</t>
  </si>
  <si>
    <t>EPSP synthase (3-phosphoshikimate 1-carboxyvinyltransferase)</t>
  </si>
  <si>
    <t>SLBB domain</t>
  </si>
  <si>
    <t>Bacterial DNA-binding protein</t>
  </si>
  <si>
    <t>CAAX protease self-immunity</t>
  </si>
  <si>
    <t>Cytidylyltransferase-like</t>
  </si>
  <si>
    <t>Sigma-70 region 3</t>
  </si>
  <si>
    <t>Reverse transcriptase (RNA-dependent DNA polymerase)</t>
  </si>
  <si>
    <t>Aminoacyl-tRNA editing domain</t>
  </si>
  <si>
    <t>SRP54-type protein, GTPase domain</t>
  </si>
  <si>
    <t>Holliday junction DNA helicase ruvB N-terminus</t>
  </si>
  <si>
    <t>impB/mucB/samB family</t>
  </si>
  <si>
    <t>impB/mucB/samB family C-terminal domain</t>
  </si>
  <si>
    <t>CheC-like family</t>
  </si>
  <si>
    <t>Toprim-like</t>
  </si>
  <si>
    <t>Threonyl and Alanyl tRNA synthetase second additional domain</t>
  </si>
  <si>
    <t>Acetyltransferase (GNAT) family</t>
  </si>
  <si>
    <t>Putative TM nitroreductase</t>
  </si>
  <si>
    <t>Bacterial protein of unknown function (DUF853)</t>
  </si>
  <si>
    <t>Transketolase, pyrimidine binding domain</t>
  </si>
  <si>
    <t>Transketolase, C-terminal domain</t>
  </si>
  <si>
    <t>tRNA synthetases class II core domain (F)</t>
  </si>
  <si>
    <t>Phage integrase family</t>
  </si>
  <si>
    <t>6-O-methylguanine DNA methyltransferase, DNA binding domain</t>
  </si>
  <si>
    <t>3-dehydroquinate synthase</t>
  </si>
  <si>
    <t>Binding-protein-dependent transport system inner membrane component</t>
  </si>
  <si>
    <t>Domain of unknown function DUF21</t>
  </si>
  <si>
    <t>Sulfite exporter TauE/SafE</t>
  </si>
  <si>
    <t>Thioesterase superfamily</t>
  </si>
  <si>
    <t>Glucuronate isomerase</t>
  </si>
  <si>
    <t>5-bromo-4-chloroindolyl phosphate hydrolysis protein</t>
  </si>
  <si>
    <t>5-formyltetrahydrofolate cyclo-ligase family</t>
  </si>
  <si>
    <t>DNA polymerase family A</t>
  </si>
  <si>
    <t>Dephospho-CoA kinase</t>
  </si>
  <si>
    <t>Electron transfer flavoprotein domain</t>
  </si>
  <si>
    <t>FlhB HrpN YscU SpaS Family</t>
  </si>
  <si>
    <t>Ribosomal protein S15</t>
  </si>
  <si>
    <t>Ribosomal protein S2</t>
  </si>
  <si>
    <t>Electron transfer flavoprotein FAD-binding domain</t>
  </si>
  <si>
    <t>FliP family</t>
  </si>
  <si>
    <t>Elongation factor TS</t>
  </si>
  <si>
    <t>3' exoribonuclease family, domain 1</t>
  </si>
  <si>
    <t>Putative RNA methylase family UPF0020</t>
  </si>
  <si>
    <t>Ribosomal protein L7Ae/L30e/S12e/Gadd45 family</t>
  </si>
  <si>
    <t>Phosphoenolpyruvate carboxykinase</t>
  </si>
  <si>
    <t>Bacterial export proteins, family 3</t>
  </si>
  <si>
    <t>TruB family pseudouridylate synthase (N terminal domain)</t>
  </si>
  <si>
    <t>Riboflavin kinase</t>
  </si>
  <si>
    <t>Ribosome-binding factor A</t>
  </si>
  <si>
    <t>WhiA C-terminal HTH domain</t>
  </si>
  <si>
    <t>Acyl-CoA dehydrogenase, middle domain</t>
  </si>
  <si>
    <t>Acyl-CoA dehydrogenase, N-terminal domain</t>
  </si>
  <si>
    <t>Signal transducing histidine kinase, homodimeric domain</t>
  </si>
  <si>
    <t>TRCF domain</t>
  </si>
  <si>
    <t>3' exoribonuclease family, domain 2</t>
  </si>
  <si>
    <t>Polyribonucleotide nucleotidyltransferase, RNA binding domain</t>
  </si>
  <si>
    <t>CheD chemotactic sensory transduction</t>
  </si>
  <si>
    <t>CTP synthase N-terminus</t>
  </si>
  <si>
    <t>FAD synthetase</t>
  </si>
  <si>
    <t>P2 response regulator binding domain</t>
  </si>
  <si>
    <t>Uncharacterized protein conserved in bacteria (DUF2225)</t>
  </si>
  <si>
    <t>DnaB-helicase binding domain of primase</t>
  </si>
  <si>
    <t>Translation-initiation factor 2</t>
  </si>
  <si>
    <t>Flagellar protein YcgR</t>
  </si>
  <si>
    <t>NusA-like KH domain</t>
  </si>
  <si>
    <t>Domain of unknown function (DUF4250)</t>
  </si>
  <si>
    <t>WhiA LAGLIDADG-like domain</t>
  </si>
  <si>
    <t>tRNA pseudouridylate synthase B C-terminal domain</t>
  </si>
  <si>
    <t>Class II release factor RF3, C-terminal domain</t>
  </si>
  <si>
    <t>Iron-sulfur cluster binding domain of dihydroorotate dehydrogenase B</t>
  </si>
  <si>
    <t>L-2-amino-thiazoline-4-carboxylic acid hydrolase</t>
  </si>
  <si>
    <t>HI0933-like protein</t>
  </si>
  <si>
    <t>Elongation factor Tu domain 2</t>
  </si>
  <si>
    <t>ECF-type riboflavin transporter, S component</t>
  </si>
  <si>
    <t>GHMP kinases C terminal</t>
  </si>
  <si>
    <t>SMC proteins Flexible Hinge Domain</t>
  </si>
  <si>
    <t>Radical SAM superfamily</t>
  </si>
  <si>
    <t>Pyruvate:ferredoxin oxidoreductase core domain II</t>
  </si>
  <si>
    <t>MafB19-like deaminase</t>
  </si>
  <si>
    <t>Cytidylyltransferase family</t>
  </si>
  <si>
    <t>DHHA2 domain</t>
  </si>
  <si>
    <t>NADH dehydrogenase</t>
  </si>
  <si>
    <t>Respiratory-chain NADH dehydrogenase, 30 Kd subunit</t>
  </si>
  <si>
    <t>Respiratory-chain NADH dehydrogenase, 49 Kd subunit</t>
  </si>
  <si>
    <t>Nickel-dependent hydrogenase</t>
  </si>
  <si>
    <t>NADH ubiquinone oxidoreductase, 20 Kd subunit</t>
  </si>
  <si>
    <t>HupF/HypC family</t>
  </si>
  <si>
    <t>Phosphoribosyl-ATP pyrophosphohydrolase</t>
  </si>
  <si>
    <t>Hydrogenase formation hypA family</t>
  </si>
  <si>
    <t>HypF finger</t>
  </si>
  <si>
    <t>Protein of unknown function (DUF3810)</t>
  </si>
  <si>
    <t>HD domain</t>
  </si>
  <si>
    <t>chorismate binding enzyme</t>
  </si>
  <si>
    <t>Glucose inhibited division protein A</t>
  </si>
  <si>
    <t>Dehydroquinase class II</t>
  </si>
  <si>
    <t>Chorismate synthase</t>
  </si>
  <si>
    <t>Chorismate mutase type II</t>
  </si>
  <si>
    <t>Shikimate dehydrogenase substrate binding domain</t>
  </si>
  <si>
    <t>ANTAR domain</t>
  </si>
  <si>
    <t>Glutamine synthetase, beta-Grasp domain</t>
  </si>
  <si>
    <t>NUDIX domain</t>
  </si>
  <si>
    <t>Shikimate kinase</t>
  </si>
  <si>
    <t>Calcineurin-like phosphoesterase</t>
  </si>
  <si>
    <t>Right handed beta helix region</t>
  </si>
  <si>
    <t>DNA polymerase III beta subunit, central domain</t>
  </si>
  <si>
    <t>DNA polymerase III, delta subunit</t>
  </si>
  <si>
    <t>Replication initiation and membrane attachment</t>
  </si>
  <si>
    <t>PucR C-terminal helix-turn-helix domain</t>
  </si>
  <si>
    <t>Bacterial sugar transferase</t>
  </si>
  <si>
    <t>Protein of unknown function, DUF624</t>
  </si>
  <si>
    <t>ATP synthase delta (OSCP) subunit</t>
  </si>
  <si>
    <t>Acetokinase family</t>
  </si>
  <si>
    <t>MBOAT, membrane-bound O-acyltransferase family</t>
  </si>
  <si>
    <t>Asparagine synthase</t>
  </si>
  <si>
    <t>Protein of unknown function (DUF342)</t>
  </si>
  <si>
    <t>tRNA synthetase class II core domain (G, H, P, S and T)</t>
  </si>
  <si>
    <t>Archaea bacterial proteins of unknown function</t>
  </si>
  <si>
    <t>ATP synthase B/B' CF(0)</t>
  </si>
  <si>
    <t>FKBP-type peptidyl-prolyl cis-trans isomerase</t>
  </si>
  <si>
    <t>NIL domain</t>
  </si>
  <si>
    <t>Domain of unknown function (DUF4366)</t>
  </si>
  <si>
    <t>Helix-hairpin-helix containing domain</t>
  </si>
  <si>
    <t>Periplasmic binding protein-like domain</t>
  </si>
  <si>
    <t>ArsC family</t>
  </si>
  <si>
    <t>DnaJ domain</t>
  </si>
  <si>
    <t>Topoisomerase DNA binding C4 zinc finger</t>
  </si>
  <si>
    <t>CBS domain</t>
  </si>
  <si>
    <t>Iron dependent repressor, N-terminal DNA binding domain</t>
  </si>
  <si>
    <t>Clp protease</t>
  </si>
  <si>
    <t>Bacterial regulatory proteins, tetR family</t>
  </si>
  <si>
    <t>UvrD-like helicase C-terminal domain</t>
  </si>
  <si>
    <t>MGS-like domain</t>
  </si>
  <si>
    <t>tRNA synthetases class I (I, L, M and V)</t>
  </si>
  <si>
    <t>Phosphomannose isomerase type I</t>
  </si>
  <si>
    <t>Phosphoglucomutase/phosphomannomutase, C-terminal domain</t>
  </si>
  <si>
    <t>CoA-binding domain</t>
  </si>
  <si>
    <t>GrpE</t>
  </si>
  <si>
    <t>Bacterial membrane protein YfhO</t>
  </si>
  <si>
    <t>FHIPEP family</t>
  </si>
  <si>
    <t>Conserved hypothetical protein 95</t>
  </si>
  <si>
    <t>RsgA N-terminal domain</t>
  </si>
  <si>
    <t>PIN domain</t>
  </si>
  <si>
    <t>Ribosomal protein L7/L12 C-terminal domain</t>
  </si>
  <si>
    <t>Branched-chain amino acid transport system / permease component</t>
  </si>
  <si>
    <t>UDP-galactopyranose mutase</t>
  </si>
  <si>
    <t>Acyl-CoA dehydrogenase, C-terminal domain</t>
  </si>
  <si>
    <t>HPr Serine kinase N terminus</t>
  </si>
  <si>
    <t>UDP-N-acetylenolpyruvoylglucosamine reductase, C-terminal domain</t>
  </si>
  <si>
    <t>P-loop ATPase protein family</t>
  </si>
  <si>
    <t>Protein of unknown function (DUF448)</t>
  </si>
  <si>
    <t>Anti-sigma-28 factor, FlgM</t>
  </si>
  <si>
    <t>UvrC Helix-hairpin-helix N-terminal</t>
  </si>
  <si>
    <t>NusA N-terminal domain</t>
  </si>
  <si>
    <t>Ultra-violet resistance protein B</t>
  </si>
  <si>
    <t>UvrB/uvrC motif</t>
  </si>
  <si>
    <t>HxlR-like helix-turn-helix</t>
  </si>
  <si>
    <t>Alanine racemase, N-terminal domain</t>
  </si>
  <si>
    <t>Serine aminopeptidase, S33</t>
  </si>
  <si>
    <t>SecY translocase</t>
  </si>
  <si>
    <t>SecA preprotein cross-linking domain</t>
  </si>
  <si>
    <t>SecA Wing and Scaffold domain</t>
  </si>
  <si>
    <t>SecA DEAD-like domain</t>
  </si>
  <si>
    <t>Glycosyl hydrolases family 32 C terminal</t>
  </si>
  <si>
    <t>dTDP-4-dehydrorhamnose 3,5-epimerase</t>
  </si>
  <si>
    <t>Bacterial transferase hexapeptide (six repeats)</t>
  </si>
  <si>
    <t>Hsp20/alpha crystallin family</t>
  </si>
  <si>
    <t>Iron only hydrogenase large subunit, C-terminal domain</t>
  </si>
  <si>
    <t>Putative Fe-S cluster</t>
  </si>
  <si>
    <t>Spermine/spermidine synthase</t>
  </si>
  <si>
    <t>Glycosyltransferase Family 4</t>
  </si>
  <si>
    <t>PDGLE domain</t>
  </si>
  <si>
    <t>Bacterial RNA polymerase, alpha chain C terminal domain</t>
  </si>
  <si>
    <t>tRNA nucleotidyltransferase domain 2 putative</t>
  </si>
  <si>
    <t>Polysaccharide pyruvyl transferase</t>
  </si>
  <si>
    <t>Anticodon binding domain</t>
  </si>
  <si>
    <t>FeoA domain</t>
  </si>
  <si>
    <t>PTS HPr component phosphorylation site</t>
  </si>
  <si>
    <t>Domain of unknown function (DUF3520)</t>
  </si>
  <si>
    <t>von Willebrand factor</t>
  </si>
  <si>
    <t>DJ-1/PfpI family</t>
  </si>
  <si>
    <t>Cellulase N-terminal ig-like domain</t>
  </si>
  <si>
    <t>Acyltransferase</t>
  </si>
  <si>
    <t>tRNA synthetases class I (E and Q), catalytic domain</t>
  </si>
  <si>
    <t>Pyruvate phosphate dikinase, PEP/pyruvate binding domain</t>
  </si>
  <si>
    <t>Peptidase M16 inactive domain</t>
  </si>
  <si>
    <t>BadF/BadG/BcrA/BcrD ATPase family</t>
  </si>
  <si>
    <t>Carbohydrate-binding module 48 (Isoamylase N-terminal domain)</t>
  </si>
  <si>
    <t>Glycosyl hydrolases family 32 N-terminal domain</t>
  </si>
  <si>
    <t>Fic/DOC family</t>
  </si>
  <si>
    <t>Class II Aldolase and Adducin N-terminal domain</t>
  </si>
  <si>
    <t>Putative cell wall binding repeat</t>
  </si>
  <si>
    <t>Protein of unknown function, DUF258</t>
  </si>
  <si>
    <t>MotA/TolQ/ExbB proton channel family</t>
  </si>
  <si>
    <t>DHHA1 domain</t>
  </si>
  <si>
    <t>Phosphate acetyl/butaryl transferase</t>
  </si>
  <si>
    <t>Branched-chain amino acid transport protein (AzlD)</t>
  </si>
  <si>
    <t>Putative zinc-finger</t>
  </si>
  <si>
    <t>Toxic anion resistance protein (TelA)</t>
  </si>
  <si>
    <t>Glycosyl Hydrolase Family 88</t>
  </si>
  <si>
    <t>Alanine racemase, C-terminal domain</t>
  </si>
  <si>
    <t>Flavin reductase like domain</t>
  </si>
  <si>
    <t>CobQ/CobB/MinD/ParA nucleotide binding domain</t>
  </si>
  <si>
    <t>Peptide methionine sulfoxide reductase</t>
  </si>
  <si>
    <t>Sodium/hydrogen exchanger family</t>
  </si>
  <si>
    <t>tRNA synthetases class I (E and Q), anti-codon binding domain</t>
  </si>
  <si>
    <t>'Cold-shock' DNA-binding domain</t>
  </si>
  <si>
    <t>Bacterial regulatory proteins, lacI family</t>
  </si>
  <si>
    <t>Ham1 family</t>
  </si>
  <si>
    <t>IMP dehydrogenase / GMP reductase domain</t>
  </si>
  <si>
    <t>Putative ribosome maturation factor RimP</t>
  </si>
  <si>
    <t>Translation initiation factor IF-2, N-terminal region</t>
  </si>
  <si>
    <t>G5 domain</t>
  </si>
  <si>
    <t>Cna protein B-type domain</t>
  </si>
  <si>
    <t>Dinitrogenase iron-molybdenum cofactor</t>
  </si>
  <si>
    <t>MutS domain V</t>
  </si>
  <si>
    <t>Galactokinase galactose-binding signature</t>
  </si>
  <si>
    <t>Type IV secretory system Conjugative DNA transfer</t>
  </si>
  <si>
    <t>Protein of unknown function (DUF2975)</t>
  </si>
  <si>
    <t>Beta galactosidase small chain</t>
  </si>
  <si>
    <t>RNA 2'-O ribose methyltransferase substrate binding</t>
  </si>
  <si>
    <t>His Kinase A (phospho-acceptor) domain</t>
  </si>
  <si>
    <t>Ribosomal RNA adenine dimethylase</t>
  </si>
  <si>
    <t>N-terminal domain of ribose phosphate pyrophosphokinase</t>
  </si>
  <si>
    <t>Dihydroxyacetone kinase family</t>
  </si>
  <si>
    <t>Diguanylate cyclase, GGDEF domain</t>
  </si>
  <si>
    <t>L,D-transpeptidase catalytic domain</t>
  </si>
  <si>
    <t>Protein of unknown function (DUF4230)</t>
  </si>
  <si>
    <t>HAMP domain</t>
  </si>
  <si>
    <t>Maff2 family</t>
  </si>
  <si>
    <t>NADH-Ubiquinone oxidoreductase (complex I), chain 5 N-terminus</t>
  </si>
  <si>
    <t>Helix-turn-helix domain, rpiR family</t>
  </si>
  <si>
    <t>C-terminal, D2-small domain, of ClpB protein</t>
  </si>
  <si>
    <t>AAA domain (Cdc48 subfamily)</t>
  </si>
  <si>
    <t>Cobalt uptake substrate-specific transmembrane region</t>
  </si>
  <si>
    <t>L-fucose isomerase, C-terminal domain</t>
  </si>
  <si>
    <t>Biotin protein ligase C terminal domain</t>
  </si>
  <si>
    <t>Phosphoribosyl transferase domain</t>
  </si>
  <si>
    <t>Peptidase family M20/M25/M40</t>
  </si>
  <si>
    <t>FGGY family of carbohydrate kinases, C-terminal domain</t>
  </si>
  <si>
    <t>Chitobiase/beta-hexosaminidase C-terminal domain</t>
  </si>
  <si>
    <t>EAL domain</t>
  </si>
  <si>
    <t>Xylose isomerase-like TIM barrel</t>
  </si>
  <si>
    <t>KDPG and KHG aldolase</t>
  </si>
  <si>
    <t>DHH family</t>
  </si>
  <si>
    <t>Glycosyl hydrolases family 31</t>
  </si>
  <si>
    <t>AzlC protein</t>
  </si>
  <si>
    <t>Bacterial extracellular solute-binding proteins, family 3</t>
  </si>
  <si>
    <t>Acylphosphatase</t>
  </si>
  <si>
    <t>FGGY family of carbohydrate kinases, N-terminal domain</t>
  </si>
  <si>
    <t>AIR carboxylase</t>
  </si>
  <si>
    <t>Carboxylesterase family</t>
  </si>
  <si>
    <t>Alpha amylase, catalytic domain</t>
  </si>
  <si>
    <t>ATP cone domain</t>
  </si>
  <si>
    <t>Transposase IS200 like</t>
  </si>
  <si>
    <t>Carbamoyl-phosphate synthetase large chain, oligomerisation domain</t>
  </si>
  <si>
    <t>Oligopeptide/dipeptide transporter, C-terminal region</t>
  </si>
  <si>
    <t>ParB-like nuclease domain</t>
  </si>
  <si>
    <t>Response regulator receiver domain</t>
  </si>
  <si>
    <t>Polyprenyl synthetase</t>
  </si>
  <si>
    <t>CbiD</t>
  </si>
  <si>
    <t>SPFH domain / Band 7 family</t>
  </si>
  <si>
    <t>Anaerobic ribonucleoside-triphosphate reductase</t>
  </si>
  <si>
    <t>Carbamoyl-phosphate synthase L chain, ATP binding domain</t>
  </si>
  <si>
    <t>DNA/RNA non-specific endonuclease</t>
  </si>
  <si>
    <t>Beta-lactamase</t>
  </si>
  <si>
    <t>Alpha galactosidase A</t>
  </si>
  <si>
    <t>Glycosyl hydrolases family 43</t>
  </si>
  <si>
    <t>Isochorismatase family</t>
  </si>
  <si>
    <t>Ferrous iron transport protein B</t>
  </si>
  <si>
    <t>Ferrous iron transport protein B C terminus</t>
  </si>
  <si>
    <t>Nucleoside recognition</t>
  </si>
  <si>
    <t>WHG domain</t>
  </si>
  <si>
    <t>Cellulase (glycosyl hydrolase family 5)</t>
  </si>
  <si>
    <t>DeoC/LacD family aldolase</t>
  </si>
  <si>
    <t>Protein of unknown function (DUF2798)</t>
  </si>
  <si>
    <t>SseB protein N-terminal domain</t>
  </si>
  <si>
    <t>NeuB family</t>
  </si>
  <si>
    <t>Alpha amylase, C-terminal all-beta domain</t>
  </si>
  <si>
    <t>Cation efflux family</t>
  </si>
  <si>
    <t>Crp-like helix-turn-helix domain</t>
  </si>
  <si>
    <t>ClpX C4-type zinc finger</t>
  </si>
  <si>
    <t>Thiamine biosynthesis protein (ThiI)</t>
  </si>
  <si>
    <t>Relaxase/Mobilisation nuclease domain</t>
  </si>
  <si>
    <t>NADPH-dependent FMN reductase</t>
  </si>
  <si>
    <t>Domain of unknown function (DUF4867)</t>
  </si>
  <si>
    <t>Tubulin/FtsZ family, GTPase domain</t>
  </si>
  <si>
    <t>Macro domain</t>
  </si>
  <si>
    <t>Oxidoreductase NAD-binding domain</t>
  </si>
  <si>
    <t>THUMP domain</t>
  </si>
  <si>
    <t>Bacterial DNA polymerase III alpha subunit</t>
  </si>
  <si>
    <t>Bacterial regulatory proteins, luxR family</t>
  </si>
  <si>
    <t>Peptidase family S41</t>
  </si>
  <si>
    <t>TipAS antibiotic-recognition domain</t>
  </si>
  <si>
    <t>Protease prsW family</t>
  </si>
  <si>
    <t>Hydrogenase/urease nickel incorporation, metallochaperone, hypA</t>
  </si>
  <si>
    <t>3-hydroxyacyl-CoA dehydrogenase, C-terminal domain</t>
  </si>
  <si>
    <t>Triosephosphate isomerase</t>
  </si>
  <si>
    <t>CheR methyltransferase, SAM binding domain</t>
  </si>
  <si>
    <t>CheR methyltransferase, all-alpha domain</t>
  </si>
  <si>
    <t>ApbE family</t>
  </si>
  <si>
    <t>Flagellar basal body-associated protein FliL</t>
  </si>
  <si>
    <t>Glycosyl hydrolase family 115</t>
  </si>
  <si>
    <t>GNAT acetyltransferase</t>
  </si>
  <si>
    <t>RmlD substrate binding domain</t>
  </si>
  <si>
    <t>MatE</t>
  </si>
  <si>
    <t>Aldo/keto reductase family</t>
  </si>
  <si>
    <t>MMPL family</t>
  </si>
  <si>
    <t>Amidohydrolase family</t>
  </si>
  <si>
    <t>Peptidase M16C associated</t>
  </si>
  <si>
    <t>PP-loop family</t>
  </si>
  <si>
    <t>Rubredoxin</t>
  </si>
  <si>
    <t>Proton-conducting membrane transporter</t>
  </si>
  <si>
    <t>Glycosyl hydrolase family 3 N terminal domain</t>
  </si>
  <si>
    <t>DAK2 domain</t>
  </si>
  <si>
    <t>Putative redox-active protein (C_GCAxxG_C_C)</t>
  </si>
  <si>
    <t>Rhomboid family</t>
  </si>
  <si>
    <t>STAS domain</t>
  </si>
  <si>
    <t>Type IV leader peptidase family</t>
  </si>
  <si>
    <t>Domain of unknown function (DUF3502)</t>
  </si>
  <si>
    <t>Putative ABC-transporter type IV</t>
  </si>
  <si>
    <t>Clp amino terminal domain, pathogenicity island component</t>
  </si>
  <si>
    <t>Initiator Replication protein</t>
  </si>
  <si>
    <t>Thioredoxin</t>
  </si>
  <si>
    <t>Alpha/beta hydrolase family</t>
  </si>
  <si>
    <t>CheB methylesterase</t>
  </si>
  <si>
    <t>Type II/IV secretion system protein</t>
  </si>
  <si>
    <t>Transketolase, thiamine diphosphate binding domain</t>
  </si>
  <si>
    <t>3-hydroxyacyl-CoA dehydrogenase, NAD binding domain</t>
  </si>
  <si>
    <t>M42 glutamyl aminopeptidase</t>
  </si>
  <si>
    <t>Metalloenzyme superfamily</t>
  </si>
  <si>
    <t>DNA polymerase III subunits gamma and tau domain III</t>
  </si>
  <si>
    <t>ABC transporter substrate-binding protein PnrA-like</t>
  </si>
  <si>
    <t>Periplasmic binding protein domain</t>
  </si>
  <si>
    <t>Sir2 family</t>
  </si>
  <si>
    <t>Sortase family</t>
  </si>
  <si>
    <t>Hexapeptide repeat of succinyl-transferase</t>
  </si>
  <si>
    <t>DnaB-like helicase N terminal domain</t>
  </si>
  <si>
    <t>Putative F0F1-ATPase subunit Ca2+/Mg2+ transporter</t>
  </si>
  <si>
    <t>Dehydratase family</t>
  </si>
  <si>
    <t>Glycosyltransferase family 36</t>
  </si>
  <si>
    <t>Bacterial transcriptional activator domain</t>
  </si>
  <si>
    <t>Pyridine nucleotide-disulphide oxidoreductase</t>
  </si>
  <si>
    <t>MgtC family</t>
  </si>
  <si>
    <t>Dihydroprymidine dehydrogenase domain II, 4Fe-4S cluster</t>
  </si>
  <si>
    <t>Bacterial extracellular solute-binding proteins, family 5 Middle</t>
  </si>
  <si>
    <t>CDP-Glycerol:Poly(glycerophosphate) glycerophosphotransferase</t>
  </si>
  <si>
    <t>D-Tyr-tRNA(Tyr) deacylase</t>
  </si>
  <si>
    <t>Cache domain</t>
  </si>
  <si>
    <t>FtsZ family, C-terminal domain</t>
  </si>
  <si>
    <t>Glycerophosphoryl diester phosphodiesterase family</t>
  </si>
  <si>
    <t>DNA polymerase III polC-type N-terminus I</t>
  </si>
  <si>
    <t>tRNA-splicing ligase RtcB</t>
  </si>
  <si>
    <t>NfeD-like C-terminal, partner-binding</t>
  </si>
  <si>
    <t>HDOD domain</t>
  </si>
  <si>
    <t>MFS/sugar transport protein</t>
  </si>
  <si>
    <t>Fibronectin type III-like domain</t>
  </si>
  <si>
    <t>Chain length determinant protein</t>
  </si>
  <si>
    <t>Single cache domain 3</t>
  </si>
  <si>
    <t>beta-1,4-mannooligosaccharide phosphorylase</t>
  </si>
  <si>
    <t>Bacterial dnaA protein helix-turn-helix</t>
  </si>
  <si>
    <t>4-alpha-glucanotransferase</t>
  </si>
  <si>
    <t>Protein of unknown function DUF111</t>
  </si>
  <si>
    <t>Domain of unknown function(DUF4981)</t>
  </si>
  <si>
    <t>Restriction endonuclease</t>
  </si>
  <si>
    <t>PTS system, Lactose/Cellobiose specific IIB subunit</t>
  </si>
  <si>
    <t>Rhodanese-like domain</t>
  </si>
  <si>
    <t>Glycosyl hydrolase family 3 C-terminal domain</t>
  </si>
  <si>
    <t>Glycosyl hydrolases family 35</t>
  </si>
  <si>
    <t>UvrD/REP helicase N-terminal domain</t>
  </si>
  <si>
    <t>GtrA-like protein</t>
  </si>
  <si>
    <t>Glycosyl hydrolase 36 superfamily, catalytic domain</t>
  </si>
  <si>
    <t>WYL domain</t>
  </si>
  <si>
    <t>Rubrerythrin</t>
  </si>
  <si>
    <t>Peptidase dimerisation domain</t>
  </si>
  <si>
    <t>5'-nucleotidase, C-terminal domain</t>
  </si>
  <si>
    <t>Dolichyl-phosphate-mannose-protein mannosyltransferase</t>
  </si>
  <si>
    <t>zinc-ribbon family</t>
  </si>
  <si>
    <t>LysM domain</t>
  </si>
  <si>
    <t>Bacterial dnaA protein</t>
  </si>
  <si>
    <t>Peptidase family M3</t>
  </si>
  <si>
    <t>Glycosyl hydrolase family 53</t>
  </si>
  <si>
    <t>Uncharacterised protein, DegV family COG1307</t>
  </si>
  <si>
    <t>Cyclic nucleotide-binding domain</t>
  </si>
  <si>
    <t>Cysteine-rich secretory protein family</t>
  </si>
  <si>
    <t>Pyruvate kinase, barrel domain</t>
  </si>
  <si>
    <t>DnaB-like helicase C terminal domain</t>
  </si>
  <si>
    <t>NADH:flavin oxidoreductase / NADH oxidase family</t>
  </si>
  <si>
    <t>Mechanosensitive ion channel</t>
  </si>
  <si>
    <t>Sodium:alanine symporter family</t>
  </si>
  <si>
    <t>Histidine kinase-like ATPase domain</t>
  </si>
  <si>
    <t>Phosphoenolpyruvate-dependent sugar phosphotransferase system, EIIA 2</t>
  </si>
  <si>
    <t>Beta-L-arabinofuranosidase, GH127</t>
  </si>
  <si>
    <t>2-hydroxyglutaryl-CoA dehydratase, D-component</t>
  </si>
  <si>
    <t>Leucine rich repeats (6 copies)</t>
  </si>
  <si>
    <t>Stage II sporulation protein E (SpoIIE)</t>
  </si>
  <si>
    <t>Hpt domain</t>
  </si>
  <si>
    <t>Two component regulator propeller</t>
  </si>
  <si>
    <t>Short repeat of unknown function (DUF308)</t>
  </si>
  <si>
    <t>Listeria-Bacteroides repeat domain (List_Bact_rpt)</t>
  </si>
  <si>
    <t>Bacterial Ig-like domain (group 2)</t>
  </si>
  <si>
    <t>PF00113</t>
  </si>
  <si>
    <t>PF03952</t>
  </si>
  <si>
    <t>PF04025</t>
  </si>
  <si>
    <t>PF00491</t>
  </si>
  <si>
    <t>PF06107</t>
  </si>
  <si>
    <t>PF12541</t>
  </si>
  <si>
    <t>PF12730</t>
  </si>
  <si>
    <t>PF00677</t>
  </si>
  <si>
    <t>PF00925</t>
  </si>
  <si>
    <t>PF00926</t>
  </si>
  <si>
    <t>PF06808</t>
  </si>
  <si>
    <t>PF12698</t>
  </si>
  <si>
    <t>PF16163</t>
  </si>
  <si>
    <t>PF16116</t>
  </si>
  <si>
    <t>PF04221</t>
  </si>
  <si>
    <t>PF04326</t>
  </si>
  <si>
    <t>PF12784</t>
  </si>
  <si>
    <t>PF00885</t>
  </si>
  <si>
    <t>PF01872</t>
  </si>
  <si>
    <t>PF07719</t>
  </si>
  <si>
    <t>PF13749</t>
  </si>
  <si>
    <t>PF02073</t>
  </si>
  <si>
    <t>PF01297</t>
  </si>
  <si>
    <t>PF08843</t>
  </si>
  <si>
    <t>PF00890</t>
  </si>
  <si>
    <t>PF00950</t>
  </si>
  <si>
    <t>PF03551</t>
  </si>
  <si>
    <t>PF08011</t>
  </si>
  <si>
    <t>PF13535</t>
  </si>
  <si>
    <t>PF13519</t>
  </si>
  <si>
    <t>PF02681</t>
  </si>
  <si>
    <t>PF08532</t>
  </si>
  <si>
    <t>PF09820</t>
  </si>
  <si>
    <t>PF04191</t>
  </si>
  <si>
    <t>PF03480</t>
  </si>
  <si>
    <t>PF00882</t>
  </si>
  <si>
    <t>PF13181</t>
  </si>
  <si>
    <t>PF00899</t>
  </si>
  <si>
    <t>PF06874</t>
  </si>
  <si>
    <t>PF07683</t>
  </si>
  <si>
    <t>PF02581</t>
  </si>
  <si>
    <t>PF01637</t>
  </si>
  <si>
    <t>PF04439</t>
  </si>
  <si>
    <t>PF02441</t>
  </si>
  <si>
    <t>PF02449</t>
  </si>
  <si>
    <t>PF08455</t>
  </si>
  <si>
    <t>PF02866</t>
  </si>
  <si>
    <t>PF00056</t>
  </si>
  <si>
    <t>PF06182</t>
  </si>
  <si>
    <t>PF04127</t>
  </si>
  <si>
    <t>PF00809</t>
  </si>
  <si>
    <t>PF06445</t>
  </si>
  <si>
    <t>PF00553</t>
  </si>
  <si>
    <t>PF13533</t>
  </si>
  <si>
    <t>PF14501</t>
  </si>
  <si>
    <t>PF01790</t>
  </si>
  <si>
    <t>PF01128</t>
  </si>
  <si>
    <t>PF13187</t>
  </si>
  <si>
    <t>PF16661</t>
  </si>
  <si>
    <t>PF12844</t>
  </si>
  <si>
    <t>PF00498</t>
  </si>
  <si>
    <t>PF13411</t>
  </si>
  <si>
    <t>PF03412</t>
  </si>
  <si>
    <t>PF01098</t>
  </si>
  <si>
    <t>PF00543</t>
  </si>
  <si>
    <t>PF13304</t>
  </si>
  <si>
    <t>PF03448</t>
  </si>
  <si>
    <t>PF13524</t>
  </si>
  <si>
    <t>PF13673</t>
  </si>
  <si>
    <t>PF00545</t>
  </si>
  <si>
    <t>PF01337</t>
  </si>
  <si>
    <t>PF01842</t>
  </si>
  <si>
    <t>PF13365</t>
  </si>
  <si>
    <t>PF01226</t>
  </si>
  <si>
    <t>PF02784</t>
  </si>
  <si>
    <t>PF08757</t>
  </si>
  <si>
    <t>PF05523</t>
  </si>
  <si>
    <t>PF02574</t>
  </si>
  <si>
    <t>PF16822</t>
  </si>
  <si>
    <t>PF04294</t>
  </si>
  <si>
    <t>PF02540</t>
  </si>
  <si>
    <t>PF05977</t>
  </si>
  <si>
    <t>PF01909</t>
  </si>
  <si>
    <t>PF00668</t>
  </si>
  <si>
    <t>PF00795</t>
  </si>
  <si>
    <t>PF02537</t>
  </si>
  <si>
    <t>PF02801</t>
  </si>
  <si>
    <t>PF14535</t>
  </si>
  <si>
    <t>PF13567</t>
  </si>
  <si>
    <t>PF13539</t>
  </si>
  <si>
    <t>PF02283</t>
  </si>
  <si>
    <t>PF04397</t>
  </si>
  <si>
    <t>PF13240</t>
  </si>
  <si>
    <t>PF03485</t>
  </si>
  <si>
    <t>PF00750</t>
  </si>
  <si>
    <t>PF01230</t>
  </si>
  <si>
    <t>PF01580</t>
  </si>
  <si>
    <t>PF01609</t>
  </si>
  <si>
    <t>PF07497</t>
  </si>
  <si>
    <t>PF05569</t>
  </si>
  <si>
    <t>PF01270</t>
  </si>
  <si>
    <t>PF08543</t>
  </si>
  <si>
    <t>PF02687</t>
  </si>
  <si>
    <t>PF01695</t>
  </si>
  <si>
    <t>PF04237</t>
  </si>
  <si>
    <t>PF14268</t>
  </si>
  <si>
    <t>PF02664</t>
  </si>
  <si>
    <t>PF06964</t>
  </si>
  <si>
    <t>PF04014</t>
  </si>
  <si>
    <t>PF01987</t>
  </si>
  <si>
    <t>PF12679</t>
  </si>
  <si>
    <t>PF17200</t>
  </si>
  <si>
    <t>PF00106</t>
  </si>
  <si>
    <t>PF01556</t>
  </si>
  <si>
    <t>PF01116</t>
  </si>
  <si>
    <t>PF02772</t>
  </si>
  <si>
    <t>PF02773</t>
  </si>
  <si>
    <t>PF00438</t>
  </si>
  <si>
    <t>PF05746</t>
  </si>
  <si>
    <t>PF12996</t>
  </si>
  <si>
    <t>PF01964</t>
  </si>
  <si>
    <t>PF04962</t>
  </si>
  <si>
    <t>PF00392</t>
  </si>
  <si>
    <t>PF04002</t>
  </si>
  <si>
    <t>PF02452</t>
  </si>
  <si>
    <t>PF13847</t>
  </si>
  <si>
    <t>PF01809</t>
  </si>
  <si>
    <t>PF02557</t>
  </si>
  <si>
    <t>PF00270</t>
  </si>
  <si>
    <t>PF04295</t>
  </si>
  <si>
    <t>PF07726</t>
  </si>
  <si>
    <t>PF03466</t>
  </si>
  <si>
    <t>PF00126</t>
  </si>
  <si>
    <t>PF11738</t>
  </si>
  <si>
    <t>PF08447</t>
  </si>
  <si>
    <t>PF01820</t>
  </si>
  <si>
    <t>PF02599</t>
  </si>
  <si>
    <t>PF02065</t>
  </si>
  <si>
    <t>PF01370</t>
  </si>
  <si>
    <t>PF01022</t>
  </si>
  <si>
    <t>PF02492</t>
  </si>
  <si>
    <t>PF02036</t>
  </si>
  <si>
    <t>PF13193</t>
  </si>
  <si>
    <t>PF01882</t>
  </si>
  <si>
    <t>PF04892</t>
  </si>
  <si>
    <t>PF00266</t>
  </si>
  <si>
    <t>PF00486</t>
  </si>
  <si>
    <t>PF00109</t>
  </si>
  <si>
    <t>PF13421</t>
  </si>
  <si>
    <t>PF03422</t>
  </si>
  <si>
    <t>PF03054</t>
  </si>
  <si>
    <t>PF09084</t>
  </si>
  <si>
    <t>PF12710</t>
  </si>
  <si>
    <t>PF02110</t>
  </si>
  <si>
    <t>PF09512</t>
  </si>
  <si>
    <t>PF09115</t>
  </si>
  <si>
    <t>PF06941</t>
  </si>
  <si>
    <t>PF08239</t>
  </si>
  <si>
    <t>PF00912</t>
  </si>
  <si>
    <t>PF14199</t>
  </si>
  <si>
    <t>PF00239</t>
  </si>
  <si>
    <t>PF01042</t>
  </si>
  <si>
    <t>PF02082</t>
  </si>
  <si>
    <t>PF09359</t>
  </si>
  <si>
    <t>PF00278</t>
  </si>
  <si>
    <t>PF02219</t>
  </si>
  <si>
    <t>PF00550</t>
  </si>
  <si>
    <t>PF01943</t>
  </si>
  <si>
    <t>PF03309</t>
  </si>
  <si>
    <t>PF07876</t>
  </si>
  <si>
    <t>PF00704</t>
  </si>
  <si>
    <t>PF01381</t>
  </si>
  <si>
    <t>PF13692</t>
  </si>
  <si>
    <t>PF00107</t>
  </si>
  <si>
    <t>PF01497</t>
  </si>
  <si>
    <t>PF00710</t>
  </si>
  <si>
    <t>PF02903</t>
  </si>
  <si>
    <t>PF16316</t>
  </si>
  <si>
    <t>PF08240</t>
  </si>
  <si>
    <t>PF13189</t>
  </si>
  <si>
    <t>PF07221</t>
  </si>
  <si>
    <t>PF07729</t>
  </si>
  <si>
    <t>PF01053</t>
  </si>
  <si>
    <t>PF14897</t>
  </si>
  <si>
    <t>PF13635</t>
  </si>
  <si>
    <t>PF14667</t>
  </si>
  <si>
    <t>PF04324</t>
  </si>
  <si>
    <t>PF08220</t>
  </si>
  <si>
    <t>PF16874</t>
  </si>
  <si>
    <t>PF01266</t>
  </si>
  <si>
    <t>PF00698</t>
  </si>
  <si>
    <t>PF00561</t>
  </si>
  <si>
    <t>PF04991</t>
  </si>
  <si>
    <t>PF03033</t>
  </si>
  <si>
    <t>PF00709</t>
  </si>
  <si>
    <t>PF02911</t>
  </si>
  <si>
    <t>PF08402</t>
  </si>
  <si>
    <t>PF08281</t>
  </si>
  <si>
    <t>PF00455</t>
  </si>
  <si>
    <t>PF10609</t>
  </si>
  <si>
    <t>PF05130</t>
  </si>
  <si>
    <t>PF13649</t>
  </si>
  <si>
    <t>PF00664</t>
  </si>
  <si>
    <t>PF02826</t>
  </si>
  <si>
    <t>PF00202</t>
  </si>
  <si>
    <t>PF16927</t>
  </si>
  <si>
    <t>PF13242</t>
  </si>
  <si>
    <t>PF04205</t>
  </si>
  <si>
    <t>PF12801</t>
  </si>
  <si>
    <t>PF03816</t>
  </si>
  <si>
    <t>PF16875</t>
  </si>
  <si>
    <t>PF01522</t>
  </si>
  <si>
    <t>PF01177</t>
  </si>
  <si>
    <t>PF01061</t>
  </si>
  <si>
    <t>PF00501</t>
  </si>
  <si>
    <t>PF13437</t>
  </si>
  <si>
    <t>PF01385</t>
  </si>
  <si>
    <t>PF13186</t>
  </si>
  <si>
    <t>PF03372</t>
  </si>
  <si>
    <t>PF00300</t>
  </si>
  <si>
    <t>PF16355</t>
  </si>
  <si>
    <t>PF06480</t>
  </si>
  <si>
    <t>PF03255</t>
  </si>
  <si>
    <t>PF02810</t>
  </si>
  <si>
    <t>PF13292</t>
  </si>
  <si>
    <t>PF06723</t>
  </si>
  <si>
    <t>PF03060</t>
  </si>
  <si>
    <t>PF02578</t>
  </si>
  <si>
    <t>PF04167</t>
  </si>
  <si>
    <t>PF01588</t>
  </si>
  <si>
    <t>PF03444</t>
  </si>
  <si>
    <t>PF14492</t>
  </si>
  <si>
    <t>PF07883</t>
  </si>
  <si>
    <t>PF03099</t>
  </si>
  <si>
    <t>PF01225</t>
  </si>
  <si>
    <t>PF02464</t>
  </si>
  <si>
    <t>PF13481</t>
  </si>
  <si>
    <t>PF00171</t>
  </si>
  <si>
    <t>PF00288</t>
  </si>
  <si>
    <t>PF13412</t>
  </si>
  <si>
    <t>PF01066</t>
  </si>
  <si>
    <t>PF03600</t>
  </si>
  <si>
    <t>PF00590</t>
  </si>
  <si>
    <t>PF01636</t>
  </si>
  <si>
    <t>PF14200</t>
  </si>
  <si>
    <t>PF03979</t>
  </si>
  <si>
    <t>PF02775</t>
  </si>
  <si>
    <t>PF08282</t>
  </si>
  <si>
    <t>PF00909</t>
  </si>
  <si>
    <t>PF13443</t>
  </si>
  <si>
    <t>PF13173</t>
  </si>
  <si>
    <t>PF15975</t>
  </si>
  <si>
    <t>PF02776</t>
  </si>
  <si>
    <t>PF08279</t>
  </si>
  <si>
    <t>PF10688</t>
  </si>
  <si>
    <t>PF03415</t>
  </si>
  <si>
    <t>PF01541</t>
  </si>
  <si>
    <t>PF13483</t>
  </si>
  <si>
    <t>PF01584</t>
  </si>
  <si>
    <t>PF00005</t>
  </si>
  <si>
    <t>PF01594</t>
  </si>
  <si>
    <t>PF13450</t>
  </si>
  <si>
    <t>PF00834</t>
  </si>
  <si>
    <t>PF02016</t>
  </si>
  <si>
    <t>PF16916</t>
  </si>
  <si>
    <t>PF01734</t>
  </si>
  <si>
    <t>PF01187</t>
  </si>
  <si>
    <t>PF13522</t>
  </si>
  <si>
    <t>PF13672</t>
  </si>
  <si>
    <t>PF00474</t>
  </si>
  <si>
    <t>PF03435</t>
  </si>
  <si>
    <t>PF00205</t>
  </si>
  <si>
    <t>PF07977</t>
  </si>
  <si>
    <t>PF01890</t>
  </si>
  <si>
    <t>PF02570</t>
  </si>
  <si>
    <t>PF02571</t>
  </si>
  <si>
    <t>PF06180</t>
  </si>
  <si>
    <t>PF11760</t>
  </si>
  <si>
    <t>PF01183</t>
  </si>
  <si>
    <t>PF02588</t>
  </si>
  <si>
    <t>PF08245</t>
  </si>
  <si>
    <t>PF00436</t>
  </si>
  <si>
    <t>PF01558</t>
  </si>
  <si>
    <t>PF01855</t>
  </si>
  <si>
    <t>PF04298</t>
  </si>
  <si>
    <t>PF01895</t>
  </si>
  <si>
    <t>PF02129</t>
  </si>
  <si>
    <t>PF01807</t>
  </si>
  <si>
    <t>PF03965</t>
  </si>
  <si>
    <t>PF01408</t>
  </si>
  <si>
    <t>PF01757</t>
  </si>
  <si>
    <t>PF00383</t>
  </si>
  <si>
    <t>PF02698</t>
  </si>
  <si>
    <t>PF02357</t>
  </si>
  <si>
    <t>PF01544</t>
  </si>
  <si>
    <t>PF02875</t>
  </si>
  <si>
    <t>PF07685</t>
  </si>
  <si>
    <t>PF13180</t>
  </si>
  <si>
    <t>PF04536</t>
  </si>
  <si>
    <t>PF02361</t>
  </si>
  <si>
    <t>PF07690</t>
  </si>
  <si>
    <t>PF03180</t>
  </si>
  <si>
    <t>PF09587</t>
  </si>
  <si>
    <t>PF01475</t>
  </si>
  <si>
    <t>PF00535</t>
  </si>
  <si>
    <t>PF00271</t>
  </si>
  <si>
    <t>PF14520</t>
  </si>
  <si>
    <t>PF05175</t>
  </si>
  <si>
    <t>PF02837</t>
  </si>
  <si>
    <t>PF01336</t>
  </si>
  <si>
    <t>PF01048</t>
  </si>
  <si>
    <t>PF00389</t>
  </si>
  <si>
    <t>PF01232</t>
  </si>
  <si>
    <t>PF08125</t>
  </si>
  <si>
    <t>PF02654</t>
  </si>
  <si>
    <t>PF03186</t>
  </si>
  <si>
    <t>PF03721</t>
  </si>
  <si>
    <t>PF00984</t>
  </si>
  <si>
    <t>PF07498</t>
  </si>
  <si>
    <t>PF06177</t>
  </si>
  <si>
    <t>PF05857</t>
  </si>
  <si>
    <t>PF07486</t>
  </si>
  <si>
    <t>PF01131</t>
  </si>
  <si>
    <t>PF01243</t>
  </si>
  <si>
    <t>PF02583</t>
  </si>
  <si>
    <t>PF13561</t>
  </si>
  <si>
    <t>PF11258</t>
  </si>
  <si>
    <t>PF05683</t>
  </si>
  <si>
    <t>PF01431</t>
  </si>
  <si>
    <t>PF01032</t>
  </si>
  <si>
    <t>PF02554</t>
  </si>
  <si>
    <t>PF13722</t>
  </si>
  <si>
    <t>PF13520</t>
  </si>
  <si>
    <t>PF00551</t>
  </si>
  <si>
    <t>PF02690</t>
  </si>
  <si>
    <t>PF12229</t>
  </si>
  <si>
    <t>PF03646</t>
  </si>
  <si>
    <t>PF10035</t>
  </si>
  <si>
    <t>PF00365</t>
  </si>
  <si>
    <t>PF13286</t>
  </si>
  <si>
    <t>PF04607</t>
  </si>
  <si>
    <t>PF04545</t>
  </si>
  <si>
    <t>PF00675</t>
  </si>
  <si>
    <t>PF12850</t>
  </si>
  <si>
    <t>PF00176</t>
  </si>
  <si>
    <t>PF02254</t>
  </si>
  <si>
    <t>PF02386</t>
  </si>
  <si>
    <t>PF01037</t>
  </si>
  <si>
    <t>PF07521</t>
  </si>
  <si>
    <t>PF00717</t>
  </si>
  <si>
    <t>PF04101</t>
  </si>
  <si>
    <t>PF09334</t>
  </si>
  <si>
    <t>PF00006</t>
  </si>
  <si>
    <t>PF02384</t>
  </si>
  <si>
    <t>PF05139</t>
  </si>
  <si>
    <t>PF00343</t>
  </si>
  <si>
    <t>PF00905</t>
  </si>
  <si>
    <t>PF00069</t>
  </si>
  <si>
    <t>PF00294</t>
  </si>
  <si>
    <t>PF00881</t>
  </si>
  <si>
    <t>PF07784</t>
  </si>
  <si>
    <t>PF03808</t>
  </si>
  <si>
    <t>PF16326</t>
  </si>
  <si>
    <t>PF03283</t>
  </si>
  <si>
    <t>PF00482</t>
  </si>
  <si>
    <t>PF00015</t>
  </si>
  <si>
    <t>PF04851</t>
  </si>
  <si>
    <t>PF00849</t>
  </si>
  <si>
    <t>PF00756</t>
  </si>
  <si>
    <t>PF12682</t>
  </si>
  <si>
    <t>PF02378</t>
  </si>
  <si>
    <t>PF04026</t>
  </si>
  <si>
    <t>PF00480</t>
  </si>
  <si>
    <t>PF11369</t>
  </si>
  <si>
    <t>PF00206</t>
  </si>
  <si>
    <t>PF00703</t>
  </si>
  <si>
    <t>PF02311</t>
  </si>
  <si>
    <t>PF01327</t>
  </si>
  <si>
    <t>PF01751</t>
  </si>
  <si>
    <t>PF01531</t>
  </si>
  <si>
    <t>PF04260</t>
  </si>
  <si>
    <t>PF04542</t>
  </si>
  <si>
    <t>PF09297</t>
  </si>
  <si>
    <t>PF03315</t>
  </si>
  <si>
    <t>PF01228</t>
  </si>
  <si>
    <t>PF02901</t>
  </si>
  <si>
    <t>PF02938</t>
  </si>
  <si>
    <t>PF02535</t>
  </si>
  <si>
    <t>PF00892</t>
  </si>
  <si>
    <t>PF02632</t>
  </si>
  <si>
    <t>PF08984</t>
  </si>
  <si>
    <t>PF07478</t>
  </si>
  <si>
    <t>PF00533</t>
  </si>
  <si>
    <t>PF01648</t>
  </si>
  <si>
    <t>PF06971</t>
  </si>
  <si>
    <t>PF17125</t>
  </si>
  <si>
    <t>PF01210</t>
  </si>
  <si>
    <t>PF07479</t>
  </si>
  <si>
    <t>PF05173</t>
  </si>
  <si>
    <t>PF05697</t>
  </si>
  <si>
    <t>PF07922</t>
  </si>
  <si>
    <t>PF01434</t>
  </si>
  <si>
    <t>PF14070</t>
  </si>
  <si>
    <t>PF12822</t>
  </si>
  <si>
    <t>PF00075</t>
  </si>
  <si>
    <t>PF01645</t>
  </si>
  <si>
    <t>PF03793</t>
  </si>
  <si>
    <t>PF13091</t>
  </si>
  <si>
    <t>PF00285</t>
  </si>
  <si>
    <t>PF00742</t>
  </si>
  <si>
    <t>PF01321</t>
  </si>
  <si>
    <t>PF01706</t>
  </si>
  <si>
    <t>PF02659</t>
  </si>
  <si>
    <t>PF02739</t>
  </si>
  <si>
    <t>PF03447</t>
  </si>
  <si>
    <t>PF01050</t>
  </si>
  <si>
    <t>PF02811</t>
  </si>
  <si>
    <t>PF01039</t>
  </si>
  <si>
    <t>PF05649</t>
  </si>
  <si>
    <t>PF02463</t>
  </si>
  <si>
    <t>PF11638</t>
  </si>
  <si>
    <t>PF13307</t>
  </si>
  <si>
    <t>PF16363</t>
  </si>
  <si>
    <t>PF13662</t>
  </si>
  <si>
    <t>PF13589</t>
  </si>
  <si>
    <t>PF00186</t>
  </si>
  <si>
    <t>PF00701</t>
  </si>
  <si>
    <t>PF00117</t>
  </si>
  <si>
    <t>PF02390</t>
  </si>
  <si>
    <t>PF02096</t>
  </si>
  <si>
    <t>PF02878</t>
  </si>
  <si>
    <t>PF02879</t>
  </si>
  <si>
    <t>PF02880</t>
  </si>
  <si>
    <t>PF02277</t>
  </si>
  <si>
    <t>PF00155</t>
  </si>
  <si>
    <t>PF08323</t>
  </si>
  <si>
    <t>PF12637</t>
  </si>
  <si>
    <t>PF00669</t>
  </si>
  <si>
    <t>PF05167</t>
  </si>
  <si>
    <t>PF00218</t>
  </si>
  <si>
    <t>PF00290</t>
  </si>
  <si>
    <t>PF00591</t>
  </si>
  <si>
    <t>PF00697</t>
  </si>
  <si>
    <t>PF02885</t>
  </si>
  <si>
    <t>PF05491</t>
  </si>
  <si>
    <t>PF10096</t>
  </si>
  <si>
    <t>PF13275</t>
  </si>
  <si>
    <t>PF13527</t>
  </si>
  <si>
    <t>PF01180</t>
  </si>
  <si>
    <t>PF13375</t>
  </si>
  <si>
    <t>PF02080</t>
  </si>
  <si>
    <t>PF01063</t>
  </si>
  <si>
    <t>PF12641</t>
  </si>
  <si>
    <t>PF00534</t>
  </si>
  <si>
    <t>PF16982</t>
  </si>
  <si>
    <t>PF12848</t>
  </si>
  <si>
    <t>PF13472</t>
  </si>
  <si>
    <t>PF06912</t>
  </si>
  <si>
    <t>PF00122</t>
  </si>
  <si>
    <t>PF08264</t>
  </si>
  <si>
    <t>PF00977</t>
  </si>
  <si>
    <t>PF01113</t>
  </si>
  <si>
    <t>PF00391</t>
  </si>
  <si>
    <t>PF14524</t>
  </si>
  <si>
    <t>PF00694</t>
  </si>
  <si>
    <t>PF00682</t>
  </si>
  <si>
    <t>PF12911</t>
  </si>
  <si>
    <t>PF01795</t>
  </si>
  <si>
    <t>PF00364</t>
  </si>
  <si>
    <t>PF01189</t>
  </si>
  <si>
    <t>PF06949</t>
  </si>
  <si>
    <t>PF06161</t>
  </si>
  <si>
    <t>PF00465</t>
  </si>
  <si>
    <t>PF01458</t>
  </si>
  <si>
    <t>PF00759</t>
  </si>
  <si>
    <t>PF00403</t>
  </si>
  <si>
    <t>PF03720</t>
  </si>
  <si>
    <t>PF13151</t>
  </si>
  <si>
    <t>PF13420</t>
  </si>
  <si>
    <t>PF00204</t>
  </si>
  <si>
    <t>PF00986</t>
  </si>
  <si>
    <t>PF03989</t>
  </si>
  <si>
    <t>PF01411</t>
  </si>
  <si>
    <t>PF00483</t>
  </si>
  <si>
    <t>PF00185</t>
  </si>
  <si>
    <t>PF13432</t>
  </si>
  <si>
    <t>PF04932</t>
  </si>
  <si>
    <t>PF02348</t>
  </si>
  <si>
    <t>PF00700</t>
  </si>
  <si>
    <t>PF00291</t>
  </si>
  <si>
    <t>PF02371</t>
  </si>
  <si>
    <t>PF00152</t>
  </si>
  <si>
    <t>PF02623</t>
  </si>
  <si>
    <t>PF07195</t>
  </si>
  <si>
    <t>PF01548</t>
  </si>
  <si>
    <t>PF00520</t>
  </si>
  <si>
    <t>PF13416</t>
  </si>
  <si>
    <t>PF00929</t>
  </si>
  <si>
    <t>PF00012</t>
  </si>
  <si>
    <t>PF00485</t>
  </si>
  <si>
    <t>PF00255</t>
  </si>
  <si>
    <t>PF01569</t>
  </si>
  <si>
    <t>PF00331</t>
  </si>
  <si>
    <t>PF00962</t>
  </si>
  <si>
    <t>PF08495</t>
  </si>
  <si>
    <t>PF03167</t>
  </si>
  <si>
    <t>PF00793</t>
  </si>
  <si>
    <t>PF13477</t>
  </si>
  <si>
    <t>PF06429</t>
  </si>
  <si>
    <t>PF01479</t>
  </si>
  <si>
    <t>PF02836</t>
  </si>
  <si>
    <t>PF00035</t>
  </si>
  <si>
    <t>PF14622</t>
  </si>
  <si>
    <t>PF01628</t>
  </si>
  <si>
    <t>PF01653</t>
  </si>
  <si>
    <t>PF03120</t>
  </si>
  <si>
    <t>PF17191</t>
  </si>
  <si>
    <t>PF03313</t>
  </si>
  <si>
    <t>PF05698</t>
  </si>
  <si>
    <t>PF06114</t>
  </si>
  <si>
    <t>PF01078</t>
  </si>
  <si>
    <t>PF13335</t>
  </si>
  <si>
    <t>PF03807</t>
  </si>
  <si>
    <t>PF01026</t>
  </si>
  <si>
    <t>PF00696</t>
  </si>
  <si>
    <t>PF02874</t>
  </si>
  <si>
    <t>PF00768</t>
  </si>
  <si>
    <t>PF00919</t>
  </si>
  <si>
    <t>PF05389</t>
  </si>
  <si>
    <t>PF05958</t>
  </si>
  <si>
    <t>PF00119</t>
  </si>
  <si>
    <t>PF00137</t>
  </si>
  <si>
    <t>PF00180</t>
  </si>
  <si>
    <t>PF00231</t>
  </si>
  <si>
    <t>PF00306</t>
  </si>
  <si>
    <t>PF00330</t>
  </si>
  <si>
    <t>PF00401</t>
  </si>
  <si>
    <t>PF00579</t>
  </si>
  <si>
    <t>PF00730</t>
  </si>
  <si>
    <t>PF00781</t>
  </si>
  <si>
    <t>PF00814</t>
  </si>
  <si>
    <t>PF01029</t>
  </si>
  <si>
    <t>PF01052</t>
  </si>
  <si>
    <t>PF01136</t>
  </si>
  <si>
    <t>PF01207</t>
  </si>
  <si>
    <t>PF01263</t>
  </si>
  <si>
    <t>PF01272</t>
  </si>
  <si>
    <t>PF01276</t>
  </si>
  <si>
    <t>PF01416</t>
  </si>
  <si>
    <t>PF01938</t>
  </si>
  <si>
    <t>PF02120</t>
  </si>
  <si>
    <t>PF02127</t>
  </si>
  <si>
    <t>PF02508</t>
  </si>
  <si>
    <t>PF02559</t>
  </si>
  <si>
    <t>PF02561</t>
  </si>
  <si>
    <t>PF02823</t>
  </si>
  <si>
    <t>PF02881</t>
  </si>
  <si>
    <t>PF02896</t>
  </si>
  <si>
    <t>PF03449</t>
  </si>
  <si>
    <t>PF03462</t>
  </si>
  <si>
    <t>PF03471</t>
  </si>
  <si>
    <t>PF03711</t>
  </si>
  <si>
    <t>PF03717</t>
  </si>
  <si>
    <t>PF03780</t>
  </si>
  <si>
    <t>PF04519</t>
  </si>
  <si>
    <t>PF07650</t>
  </si>
  <si>
    <t>PF10369</t>
  </si>
  <si>
    <t>PF10672</t>
  </si>
  <si>
    <t>PF12437</t>
  </si>
  <si>
    <t>PF12836</t>
  </si>
  <si>
    <t>PF13083</t>
  </si>
  <si>
    <t>PF13393</t>
  </si>
  <si>
    <t>PF00044</t>
  </si>
  <si>
    <t>PF00118</t>
  </si>
  <si>
    <t>PF00140</t>
  </si>
  <si>
    <t>PF00154</t>
  </si>
  <si>
    <t>PF00160</t>
  </si>
  <si>
    <t>PF00162</t>
  </si>
  <si>
    <t>PF00163</t>
  </si>
  <si>
    <t>PF00164</t>
  </si>
  <si>
    <t>PF00166</t>
  </si>
  <si>
    <t>PF00177</t>
  </si>
  <si>
    <t>PF00181</t>
  </si>
  <si>
    <t>PF00183</t>
  </si>
  <si>
    <t>PF00189</t>
  </si>
  <si>
    <t>PF00203</t>
  </si>
  <si>
    <t>PF00208</t>
  </si>
  <si>
    <t>PF00215</t>
  </si>
  <si>
    <t>PF00237</t>
  </si>
  <si>
    <t>PF00238</t>
  </si>
  <si>
    <t>PF00252</t>
  </si>
  <si>
    <t>PF00253</t>
  </si>
  <si>
    <t>PF00265</t>
  </si>
  <si>
    <t>PF00276</t>
  </si>
  <si>
    <t>PF00281</t>
  </si>
  <si>
    <t>PF00297</t>
  </si>
  <si>
    <t>PF00298</t>
  </si>
  <si>
    <t>PF00303</t>
  </si>
  <si>
    <t>PF00310</t>
  </si>
  <si>
    <t>PF00327</t>
  </si>
  <si>
    <t>PF00333</t>
  </si>
  <si>
    <t>PF00338</t>
  </si>
  <si>
    <t>PF00342</t>
  </si>
  <si>
    <t>PF00347</t>
  </si>
  <si>
    <t>PF00366</t>
  </si>
  <si>
    <t>PF00378</t>
  </si>
  <si>
    <t>PF00380</t>
  </si>
  <si>
    <t>PF00390</t>
  </si>
  <si>
    <t>PF00406</t>
  </si>
  <si>
    <t>PF00410</t>
  </si>
  <si>
    <t>PF00411</t>
  </si>
  <si>
    <t>PF00416</t>
  </si>
  <si>
    <t>PF00453</t>
  </si>
  <si>
    <t>PF00464</t>
  </si>
  <si>
    <t>PF00466</t>
  </si>
  <si>
    <t>PF00468</t>
  </si>
  <si>
    <t>PF00471</t>
  </si>
  <si>
    <t>PF00475</t>
  </si>
  <si>
    <t>PF00562</t>
  </si>
  <si>
    <t>PF00572</t>
  </si>
  <si>
    <t>PF00573</t>
  </si>
  <si>
    <t>PF00584</t>
  </si>
  <si>
    <t>PF00623</t>
  </si>
  <si>
    <t>PF00636</t>
  </si>
  <si>
    <t>PF00673</t>
  </si>
  <si>
    <t>PF00684</t>
  </si>
  <si>
    <t>PF00687</t>
  </si>
  <si>
    <t>PF00692</t>
  </si>
  <si>
    <t>PF00707</t>
  </si>
  <si>
    <t>PF00712</t>
  </si>
  <si>
    <t>PF00763</t>
  </si>
  <si>
    <t>PF00764</t>
  </si>
  <si>
    <t>PF00773</t>
  </si>
  <si>
    <t>PF00815</t>
  </si>
  <si>
    <t>PF00825</t>
  </si>
  <si>
    <t>PF00828</t>
  </si>
  <si>
    <t>PF00829</t>
  </si>
  <si>
    <t>PF00830</t>
  </si>
  <si>
    <t>PF00831</t>
  </si>
  <si>
    <t>PF00861</t>
  </si>
  <si>
    <t>PF00886</t>
  </si>
  <si>
    <t>PF00916</t>
  </si>
  <si>
    <t>PF00953</t>
  </si>
  <si>
    <t>PF00958</t>
  </si>
  <si>
    <t>PF00988</t>
  </si>
  <si>
    <t>PF01000</t>
  </si>
  <si>
    <t>PF01016</t>
  </si>
  <si>
    <t>PF01018</t>
  </si>
  <si>
    <t>PF01071</t>
  </si>
  <si>
    <t>PF01084</t>
  </si>
  <si>
    <t>PF01119</t>
  </si>
  <si>
    <t>PF01132</t>
  </si>
  <si>
    <t>PF01165</t>
  </si>
  <si>
    <t>PF01176</t>
  </si>
  <si>
    <t>PF01192</t>
  </si>
  <si>
    <t>PF01193</t>
  </si>
  <si>
    <t>PF01195</t>
  </si>
  <si>
    <t>PF01196</t>
  </si>
  <si>
    <t>PF01197</t>
  </si>
  <si>
    <t>PF01205</t>
  </si>
  <si>
    <t>PF01245</t>
  </si>
  <si>
    <t>PF01250</t>
  </si>
  <si>
    <t>PF01252</t>
  </si>
  <si>
    <t>PF01255</t>
  </si>
  <si>
    <t>PF01256</t>
  </si>
  <si>
    <t>PF01259</t>
  </si>
  <si>
    <t>PF01268</t>
  </si>
  <si>
    <t>PF01281</t>
  </si>
  <si>
    <t>PF01311</t>
  </si>
  <si>
    <t>PF01316</t>
  </si>
  <si>
    <t>PF01330</t>
  </si>
  <si>
    <t>PF01351</t>
  </si>
  <si>
    <t>PF01367</t>
  </si>
  <si>
    <t>PF01371</t>
  </si>
  <si>
    <t>PF01406</t>
  </si>
  <si>
    <t>PF01424</t>
  </si>
  <si>
    <t>PF01430</t>
  </si>
  <si>
    <t>PF01450</t>
  </si>
  <si>
    <t>PF01451</t>
  </si>
  <si>
    <t>PF01488</t>
  </si>
  <si>
    <t>PF01493</t>
  </si>
  <si>
    <t>PF01502</t>
  </si>
  <si>
    <t>PF01513</t>
  </si>
  <si>
    <t>PF01514</t>
  </si>
  <si>
    <t>PF01592</t>
  </si>
  <si>
    <t>PF01596</t>
  </si>
  <si>
    <t>PF01624</t>
  </si>
  <si>
    <t>PF01632</t>
  </si>
  <si>
    <t>PF01634</t>
  </si>
  <si>
    <t>PF01643</t>
  </si>
  <si>
    <t>PF01649</t>
  </si>
  <si>
    <t>PF01668</t>
  </si>
  <si>
    <t>PF01678</t>
  </si>
  <si>
    <t>PF01702</t>
  </si>
  <si>
    <t>PF01704</t>
  </si>
  <si>
    <t>PF01709</t>
  </si>
  <si>
    <t>PF01713</t>
  </si>
  <si>
    <t>PF01715</t>
  </si>
  <si>
    <t>PF01728</t>
  </si>
  <si>
    <t>PF01741</t>
  </si>
  <si>
    <t>PF01743</t>
  </si>
  <si>
    <t>PF01746</t>
  </si>
  <si>
    <t>PF01765</t>
  </si>
  <si>
    <t>PF01769</t>
  </si>
  <si>
    <t>PF01782</t>
  </si>
  <si>
    <t>PF01783</t>
  </si>
  <si>
    <t>PF01808</t>
  </si>
  <si>
    <t>PF01871</t>
  </si>
  <si>
    <t>PF01948</t>
  </si>
  <si>
    <t>PF01960</t>
  </si>
  <si>
    <t>PF01975</t>
  </si>
  <si>
    <t>PF01985</t>
  </si>
  <si>
    <t>PF02021</t>
  </si>
  <si>
    <t>PF02049</t>
  </si>
  <si>
    <t>PF02050</t>
  </si>
  <si>
    <t>PF02108</t>
  </si>
  <si>
    <t>PF02130</t>
  </si>
  <si>
    <t>PF02132</t>
  </si>
  <si>
    <t>PF02153</t>
  </si>
  <si>
    <t>PF02154</t>
  </si>
  <si>
    <t>PF02163</t>
  </si>
  <si>
    <t>PF02224</t>
  </si>
  <si>
    <t>PF02355</t>
  </si>
  <si>
    <t>PF02367</t>
  </si>
  <si>
    <t>PF02381</t>
  </si>
  <si>
    <t>PF02401</t>
  </si>
  <si>
    <t>PF02403</t>
  </si>
  <si>
    <t>PF02410</t>
  </si>
  <si>
    <t>PF02436</t>
  </si>
  <si>
    <t>PF02457</t>
  </si>
  <si>
    <t>PF02465</t>
  </si>
  <si>
    <t>PF02482</t>
  </si>
  <si>
    <t>PF02503</t>
  </si>
  <si>
    <t>PF02504</t>
  </si>
  <si>
    <t>PF02527</t>
  </si>
  <si>
    <t>PF02541</t>
  </si>
  <si>
    <t>PF02542</t>
  </si>
  <si>
    <t>PF02545</t>
  </si>
  <si>
    <t>PF02547</t>
  </si>
  <si>
    <t>PF02565</t>
  </si>
  <si>
    <t>PF02575</t>
  </si>
  <si>
    <t>PF02590</t>
  </si>
  <si>
    <t>PF02601</t>
  </si>
  <si>
    <t>PF02607</t>
  </si>
  <si>
    <t>PF02609</t>
  </si>
  <si>
    <t>PF02616</t>
  </si>
  <si>
    <t>PF02629</t>
  </si>
  <si>
    <t>PF02631</t>
  </si>
  <si>
    <t>PF02660</t>
  </si>
  <si>
    <t>PF02670</t>
  </si>
  <si>
    <t>PF02677</t>
  </si>
  <si>
    <t>PF02699</t>
  </si>
  <si>
    <t>PF02748</t>
  </si>
  <si>
    <t>PF02768</t>
  </si>
  <si>
    <t>PF02800</t>
  </si>
  <si>
    <t>PF02812</t>
  </si>
  <si>
    <t>PF02824</t>
  </si>
  <si>
    <t>PF02843</t>
  </si>
  <si>
    <t>PF02844</t>
  </si>
  <si>
    <t>PF02863</t>
  </si>
  <si>
    <t>PF02882</t>
  </si>
  <si>
    <t>PF02887</t>
  </si>
  <si>
    <t>PF02900</t>
  </si>
  <si>
    <t>PF02912</t>
  </si>
  <si>
    <t>PF02978</t>
  </si>
  <si>
    <t>PF03116</t>
  </si>
  <si>
    <t>PF03119</t>
  </si>
  <si>
    <t>PF03143</t>
  </si>
  <si>
    <t>PF03147</t>
  </si>
  <si>
    <t>PF03459</t>
  </si>
  <si>
    <t>PF03481</t>
  </si>
  <si>
    <t>PF03483</t>
  </si>
  <si>
    <t>PF03484</t>
  </si>
  <si>
    <t>PF03590</t>
  </si>
  <si>
    <t>PF03652</t>
  </si>
  <si>
    <t>PF03703</t>
  </si>
  <si>
    <t>PF03719</t>
  </si>
  <si>
    <t>PF03755</t>
  </si>
  <si>
    <t>PF03772</t>
  </si>
  <si>
    <t>PF03775</t>
  </si>
  <si>
    <t>PF03776</t>
  </si>
  <si>
    <t>PF03786</t>
  </si>
  <si>
    <t>PF03838</t>
  </si>
  <si>
    <t>PF03840</t>
  </si>
  <si>
    <t>PF03853</t>
  </si>
  <si>
    <t>PF03885</t>
  </si>
  <si>
    <t>PF03946</t>
  </si>
  <si>
    <t>PF03947</t>
  </si>
  <si>
    <t>PF03948</t>
  </si>
  <si>
    <t>PF03949</t>
  </si>
  <si>
    <t>PF03963</t>
  </si>
  <si>
    <t>PF03977</t>
  </si>
  <si>
    <t>PF04079</t>
  </si>
  <si>
    <t>PF04085</t>
  </si>
  <si>
    <t>PF04093</t>
  </si>
  <si>
    <t>PF04095</t>
  </si>
  <si>
    <t>PF04204</t>
  </si>
  <si>
    <t>PF04263</t>
  </si>
  <si>
    <t>PF04265</t>
  </si>
  <si>
    <t>PF04277</t>
  </si>
  <si>
    <t>PF04297</t>
  </si>
  <si>
    <t>PF04327</t>
  </si>
  <si>
    <t>PF04347</t>
  </si>
  <si>
    <t>PF04371</t>
  </si>
  <si>
    <t>PF04452</t>
  </si>
  <si>
    <t>PF04459</t>
  </si>
  <si>
    <t>PF04468</t>
  </si>
  <si>
    <t>PF04472</t>
  </si>
  <si>
    <t>PF04551</t>
  </si>
  <si>
    <t>PF04560</t>
  </si>
  <si>
    <t>PF04561</t>
  </si>
  <si>
    <t>PF04563</t>
  </si>
  <si>
    <t>PF04565</t>
  </si>
  <si>
    <t>PF04715</t>
  </si>
  <si>
    <t>PF04724</t>
  </si>
  <si>
    <t>PF04898</t>
  </si>
  <si>
    <t>PF04983</t>
  </si>
  <si>
    <t>PF04997</t>
  </si>
  <si>
    <t>PF04998</t>
  </si>
  <si>
    <t>PF05000</t>
  </si>
  <si>
    <t>PF05164</t>
  </si>
  <si>
    <t>PF05188</t>
  </si>
  <si>
    <t>PF05190</t>
  </si>
  <si>
    <t>PF05191</t>
  </si>
  <si>
    <t>PF05192</t>
  </si>
  <si>
    <t>PF05198</t>
  </si>
  <si>
    <t>PF05239</t>
  </si>
  <si>
    <t>PF05524</t>
  </si>
  <si>
    <t>PF05636</t>
  </si>
  <si>
    <t>PF05670</t>
  </si>
  <si>
    <t>PF05673</t>
  </si>
  <si>
    <t>PF05833</t>
  </si>
  <si>
    <t>PF05991</t>
  </si>
  <si>
    <t>PF06018</t>
  </si>
  <si>
    <t>PF06071</t>
  </si>
  <si>
    <t>PF06135</t>
  </si>
  <si>
    <t>PF06245</t>
  </si>
  <si>
    <t>PF06325</t>
  </si>
  <si>
    <t>PF06415</t>
  </si>
  <si>
    <t>PF06421</t>
  </si>
  <si>
    <t>PF06695</t>
  </si>
  <si>
    <t>PF06733</t>
  </si>
  <si>
    <t>PF06838</t>
  </si>
  <si>
    <t>PF06969</t>
  </si>
  <si>
    <t>PF07009</t>
  </si>
  <si>
    <t>PF07085</t>
  </si>
  <si>
    <t>PF07136</t>
  </si>
  <si>
    <t>PF07456</t>
  </si>
  <si>
    <t>PF07499</t>
  </si>
  <si>
    <t>PF07549</t>
  </si>
  <si>
    <t>PF07826</t>
  </si>
  <si>
    <t>PF07866</t>
  </si>
  <si>
    <t>PF07892</t>
  </si>
  <si>
    <t>PF07934</t>
  </si>
  <si>
    <t>PF07949</t>
  </si>
  <si>
    <t>PF07991</t>
  </si>
  <si>
    <t>PF08206</t>
  </si>
  <si>
    <t>PF08207</t>
  </si>
  <si>
    <t>PF08222</t>
  </si>
  <si>
    <t>PF08308</t>
  </si>
  <si>
    <t>PF08340</t>
  </si>
  <si>
    <t>PF08345</t>
  </si>
  <si>
    <t>PF08436</t>
  </si>
  <si>
    <t>PF08502</t>
  </si>
  <si>
    <t>PF08676</t>
  </si>
  <si>
    <t>PF08713</t>
  </si>
  <si>
    <t>PF08876</t>
  </si>
  <si>
    <t>PF09148</t>
  </si>
  <si>
    <t>PF09180</t>
  </si>
  <si>
    <t>PF09186</t>
  </si>
  <si>
    <t>PF09269</t>
  </si>
  <si>
    <t>PF09285</t>
  </si>
  <si>
    <t>PF09371</t>
  </si>
  <si>
    <t>PF09515</t>
  </si>
  <si>
    <t>PF09579</t>
  </si>
  <si>
    <t>PF09989</t>
  </si>
  <si>
    <t>PF10105</t>
  </si>
  <si>
    <t>PF10150</t>
  </si>
  <si>
    <t>PF10371</t>
  </si>
  <si>
    <t>PF10385</t>
  </si>
  <si>
    <t>PF10396</t>
  </si>
  <si>
    <t>PF10397</t>
  </si>
  <si>
    <t>PF10458</t>
  </si>
  <si>
    <t>PF10646</t>
  </si>
  <si>
    <t>PF10996</t>
  </si>
  <si>
    <t>PF11449</t>
  </si>
  <si>
    <t>PF11734</t>
  </si>
  <si>
    <t>PF11967</t>
  </si>
  <si>
    <t>PF12072</t>
  </si>
  <si>
    <t>PF12392</t>
  </si>
  <si>
    <t>PF12611</t>
  </si>
  <si>
    <t>PF12627</t>
  </si>
  <si>
    <t>PF12631</t>
  </si>
  <si>
    <t>PF12847</t>
  </si>
  <si>
    <t>PF12897</t>
  </si>
  <si>
    <t>PF12950</t>
  </si>
  <si>
    <t>PF12997</t>
  </si>
  <si>
    <t>PF13089</t>
  </si>
  <si>
    <t>PF13090</t>
  </si>
  <si>
    <t>PF13165</t>
  </si>
  <si>
    <t>PF13167</t>
  </si>
  <si>
    <t>PF13288</t>
  </si>
  <si>
    <t>PF13344</t>
  </si>
  <si>
    <t>PF13482</t>
  </si>
  <si>
    <t>PF13507</t>
  </si>
  <si>
    <t>PF13509</t>
  </si>
  <si>
    <t>PF13603</t>
  </si>
  <si>
    <t>PF13636</t>
  </si>
  <si>
    <t>PF13710</t>
  </si>
  <si>
    <t>PF13740</t>
  </si>
  <si>
    <t>PF13742</t>
  </si>
  <si>
    <t>PF13932</t>
  </si>
  <si>
    <t>PF14057</t>
  </si>
  <si>
    <t>PF14277</t>
  </si>
  <si>
    <t>PF14450</t>
  </si>
  <si>
    <t>PF14574</t>
  </si>
  <si>
    <t>PF14584</t>
  </si>
  <si>
    <t>PF14681</t>
  </si>
  <si>
    <t>PF14698</t>
  </si>
  <si>
    <t>PF14714</t>
  </si>
  <si>
    <t>PF14748</t>
  </si>
  <si>
    <t>PF14804</t>
  </si>
  <si>
    <t>PF14821</t>
  </si>
  <si>
    <t>PF14841</t>
  </si>
  <si>
    <t>PF14842</t>
  </si>
  <si>
    <t>PF16152</t>
  </si>
  <si>
    <t>PF16188</t>
  </si>
  <si>
    <t>PF16189</t>
  </si>
  <si>
    <t>PF16199</t>
  </si>
  <si>
    <t>PF16320</t>
  </si>
  <si>
    <t>PF16321</t>
  </si>
  <si>
    <t>PF16325</t>
  </si>
  <si>
    <t>PF16360</t>
  </si>
  <si>
    <t>PF16472</t>
  </si>
  <si>
    <t>PF16653</t>
  </si>
  <si>
    <t>PF16654</t>
  </si>
  <si>
    <t>PF16921</t>
  </si>
  <si>
    <t>PF17126</t>
  </si>
  <si>
    <t>PF17136</t>
  </si>
  <si>
    <t>PF00588</t>
  </si>
  <si>
    <t>PF00521</t>
  </si>
  <si>
    <t>PF08275</t>
  </si>
  <si>
    <t>PF08666</t>
  </si>
  <si>
    <t>PF00679</t>
  </si>
  <si>
    <t>PF02417</t>
  </si>
  <si>
    <t>PF03764</t>
  </si>
  <si>
    <t>PF13677</t>
  </si>
  <si>
    <t>PF00800</t>
  </si>
  <si>
    <t>PF02742</t>
  </si>
  <si>
    <t>PF00691</t>
  </si>
  <si>
    <t>PF13353</t>
  </si>
  <si>
    <t>PF09397</t>
  </si>
  <si>
    <t>PF01551</t>
  </si>
  <si>
    <t>PF01041</t>
  </si>
  <si>
    <t>PF01512</t>
  </si>
  <si>
    <t>PF00462</t>
  </si>
  <si>
    <t>PF00460</t>
  </si>
  <si>
    <t>PF00557</t>
  </si>
  <si>
    <t>PF01926</t>
  </si>
  <si>
    <t>PF10282</t>
  </si>
  <si>
    <t>PF00258</t>
  </si>
  <si>
    <t>PF00575</t>
  </si>
  <si>
    <t>PF07475</t>
  </si>
  <si>
    <t>PF00586</t>
  </si>
  <si>
    <t>PF03547</t>
  </si>
  <si>
    <t>PF00877</t>
  </si>
  <si>
    <t>PF00120</t>
  </si>
  <si>
    <t>PF07238</t>
  </si>
  <si>
    <t>PF00753</t>
  </si>
  <si>
    <t>PF00860</t>
  </si>
  <si>
    <t>PF00009</t>
  </si>
  <si>
    <t>PF12002</t>
  </si>
  <si>
    <t>PF16193</t>
  </si>
  <si>
    <t>PF03553</t>
  </si>
  <si>
    <t>PF13541</t>
  </si>
  <si>
    <t>PF01118</t>
  </si>
  <si>
    <t>PF12704</t>
  </si>
  <si>
    <t>PF00108</t>
  </si>
  <si>
    <t>PF02803</t>
  </si>
  <si>
    <t>PF02769</t>
  </si>
  <si>
    <t>PF00625</t>
  </si>
  <si>
    <t>PF02729</t>
  </si>
  <si>
    <t>PF00633</t>
  </si>
  <si>
    <t>PF01300</t>
  </si>
  <si>
    <t>PF02774</t>
  </si>
  <si>
    <t>PF00275</t>
  </si>
  <si>
    <t>PF10531</t>
  </si>
  <si>
    <t>PF00216</t>
  </si>
  <si>
    <t>PF02517</t>
  </si>
  <si>
    <t>PF01467</t>
  </si>
  <si>
    <t>PF04539</t>
  </si>
  <si>
    <t>PF00078</t>
  </si>
  <si>
    <t>PF04073</t>
  </si>
  <si>
    <t>PF00448</t>
  </si>
  <si>
    <t>PF05496</t>
  </si>
  <si>
    <t>PF00817</t>
  </si>
  <si>
    <t>PF11799</t>
  </si>
  <si>
    <t>PF04509</t>
  </si>
  <si>
    <t>PF13155</t>
  </si>
  <si>
    <t>PF07973</t>
  </si>
  <si>
    <t>PF00583</t>
  </si>
  <si>
    <t>PF14512</t>
  </si>
  <si>
    <t>PF05872</t>
  </si>
  <si>
    <t>PF02779</t>
  </si>
  <si>
    <t>PF02780</t>
  </si>
  <si>
    <t>PF01409</t>
  </si>
  <si>
    <t>PF00589</t>
  </si>
  <si>
    <t>PF01035</t>
  </si>
  <si>
    <t>PF01761</t>
  </si>
  <si>
    <t>PF00528</t>
  </si>
  <si>
    <t>PF01595</t>
  </si>
  <si>
    <t>PF01925</t>
  </si>
  <si>
    <t>PF03061</t>
  </si>
  <si>
    <t>PF02614</t>
  </si>
  <si>
    <t>PF10112</t>
  </si>
  <si>
    <t>PF01812</t>
  </si>
  <si>
    <t>PF00476</t>
  </si>
  <si>
    <t>PF01520</t>
  </si>
  <si>
    <t>PF01121</t>
  </si>
  <si>
    <t>PF01012</t>
  </si>
  <si>
    <t>PF01312</t>
  </si>
  <si>
    <t>PF00312</t>
  </si>
  <si>
    <t>PF00318</t>
  </si>
  <si>
    <t>PF00766</t>
  </si>
  <si>
    <t>PF00813</t>
  </si>
  <si>
    <t>PF00889</t>
  </si>
  <si>
    <t>PF01138</t>
  </si>
  <si>
    <t>PF01170</t>
  </si>
  <si>
    <t>PF01248</t>
  </si>
  <si>
    <t>PF01293</t>
  </si>
  <si>
    <t>PF01313</t>
  </si>
  <si>
    <t>PF01509</t>
  </si>
  <si>
    <t>PF01687</t>
  </si>
  <si>
    <t>PF02033</t>
  </si>
  <si>
    <t>PF02650</t>
  </si>
  <si>
    <t>PF02770</t>
  </si>
  <si>
    <t>PF02771</t>
  </si>
  <si>
    <t>PF02895</t>
  </si>
  <si>
    <t>PF03461</t>
  </si>
  <si>
    <t>PF03725</t>
  </si>
  <si>
    <t>PF03726</t>
  </si>
  <si>
    <t>PF03975</t>
  </si>
  <si>
    <t>PF06418</t>
  </si>
  <si>
    <t>PF06574</t>
  </si>
  <si>
    <t>PF07194</t>
  </si>
  <si>
    <t>PF09986</t>
  </si>
  <si>
    <t>PF10410</t>
  </si>
  <si>
    <t>PF11987</t>
  </si>
  <si>
    <t>PF12945</t>
  </si>
  <si>
    <t>PF13184</t>
  </si>
  <si>
    <t>PF14056</t>
  </si>
  <si>
    <t>PF14527</t>
  </si>
  <si>
    <t>PF16198</t>
  </si>
  <si>
    <t>PF16658</t>
  </si>
  <si>
    <t>PF10418</t>
  </si>
  <si>
    <t>PF14196</t>
  </si>
  <si>
    <t>PF03486</t>
  </si>
  <si>
    <t>PF03144</t>
  </si>
  <si>
    <t>PF07155</t>
  </si>
  <si>
    <t>PF08544</t>
  </si>
  <si>
    <t>PF06470</t>
  </si>
  <si>
    <t>PF04055</t>
  </si>
  <si>
    <t>PF17147</t>
  </si>
  <si>
    <t>PF00013</t>
  </si>
  <si>
    <t>PF14437</t>
  </si>
  <si>
    <t>PF01148</t>
  </si>
  <si>
    <t>PF02833</t>
  </si>
  <si>
    <t>PF00146</t>
  </si>
  <si>
    <t>PF00329</t>
  </si>
  <si>
    <t>PF00346</t>
  </si>
  <si>
    <t>PF00374</t>
  </si>
  <si>
    <t>PF01058</t>
  </si>
  <si>
    <t>PF01455</t>
  </si>
  <si>
    <t>PF01503</t>
  </si>
  <si>
    <t>PF01924</t>
  </si>
  <si>
    <t>PF07503</t>
  </si>
  <si>
    <t>PF12725</t>
  </si>
  <si>
    <t>PF01966</t>
  </si>
  <si>
    <t>PF00425</t>
  </si>
  <si>
    <t>PF01134</t>
  </si>
  <si>
    <t>PF01220</t>
  </si>
  <si>
    <t>PF01264</t>
  </si>
  <si>
    <t>PF01817</t>
  </si>
  <si>
    <t>PF08501</t>
  </si>
  <si>
    <t>PF03861</t>
  </si>
  <si>
    <t>PF03951</t>
  </si>
  <si>
    <t>PF00293</t>
  </si>
  <si>
    <t>PF01202</t>
  </si>
  <si>
    <t>PF00149</t>
  </si>
  <si>
    <t>PF13229</t>
  </si>
  <si>
    <t>PF02767</t>
  </si>
  <si>
    <t>PF06144</t>
  </si>
  <si>
    <t>PF07261</t>
  </si>
  <si>
    <t>PF02719</t>
  </si>
  <si>
    <t>PF13556</t>
  </si>
  <si>
    <t>PF02397</t>
  </si>
  <si>
    <t>PF04854</t>
  </si>
  <si>
    <t>PF13604</t>
  </si>
  <si>
    <t>PF00213</t>
  </si>
  <si>
    <t>PF00871</t>
  </si>
  <si>
    <t>PF03062</t>
  </si>
  <si>
    <t>PF00733</t>
  </si>
  <si>
    <t>PF03961</t>
  </si>
  <si>
    <t>PF02655</t>
  </si>
  <si>
    <t>PF00587</t>
  </si>
  <si>
    <t>PF03008</t>
  </si>
  <si>
    <t>PF00430</t>
  </si>
  <si>
    <t>PF00254</t>
  </si>
  <si>
    <t>PF09383</t>
  </si>
  <si>
    <t>PF12833</t>
  </si>
  <si>
    <t>PF14283</t>
  </si>
  <si>
    <t>PF14490</t>
  </si>
  <si>
    <t>PF13377</t>
  </si>
  <si>
    <t>PF03960</t>
  </si>
  <si>
    <t>PF01047</t>
  </si>
  <si>
    <t>PF00226</t>
  </si>
  <si>
    <t>PF01396</t>
  </si>
  <si>
    <t>PF02310</t>
  </si>
  <si>
    <t>PF00571</t>
  </si>
  <si>
    <t>PF01325</t>
  </si>
  <si>
    <t>PF00574</t>
  </si>
  <si>
    <t>PF00440</t>
  </si>
  <si>
    <t>PF13538</t>
  </si>
  <si>
    <t>PF02142</t>
  </si>
  <si>
    <t>PF00133</t>
  </si>
  <si>
    <t>PF00702</t>
  </si>
  <si>
    <t>PF01238</t>
  </si>
  <si>
    <t>PF00408</t>
  </si>
  <si>
    <t>PF13727</t>
  </si>
  <si>
    <t>PF01025</t>
  </si>
  <si>
    <t>PF09586</t>
  </si>
  <si>
    <t>PF00771</t>
  </si>
  <si>
    <t>PF03602</t>
  </si>
  <si>
    <t>PF16745</t>
  </si>
  <si>
    <t>PF13638</t>
  </si>
  <si>
    <t>PF00542</t>
  </si>
  <si>
    <t>PF02653</t>
  </si>
  <si>
    <t>PF03275</t>
  </si>
  <si>
    <t>PF00441</t>
  </si>
  <si>
    <t>PF02603</t>
  </si>
  <si>
    <t>PF02873</t>
  </si>
  <si>
    <t>PF03668</t>
  </si>
  <si>
    <t>PF04296</t>
  </si>
  <si>
    <t>PF04316</t>
  </si>
  <si>
    <t>PF08459</t>
  </si>
  <si>
    <t>PF08529</t>
  </si>
  <si>
    <t>PF12344</t>
  </si>
  <si>
    <t>PF02151</t>
  </si>
  <si>
    <t>PF01638</t>
  </si>
  <si>
    <t>PF01168</t>
  </si>
  <si>
    <t>PF12146</t>
  </si>
  <si>
    <t>PF00344</t>
  </si>
  <si>
    <t>PF01043</t>
  </si>
  <si>
    <t>PF07516</t>
  </si>
  <si>
    <t>PF07517</t>
  </si>
  <si>
    <t>PF08244</t>
  </si>
  <si>
    <t>PF00908</t>
  </si>
  <si>
    <t>PF00132</t>
  </si>
  <si>
    <t>PF01565</t>
  </si>
  <si>
    <t>PF00011</t>
  </si>
  <si>
    <t>PF02906</t>
  </si>
  <si>
    <t>PF04060</t>
  </si>
  <si>
    <t>PF01564</t>
  </si>
  <si>
    <t>PF13487</t>
  </si>
  <si>
    <t>PF13439</t>
  </si>
  <si>
    <t>PF13190</t>
  </si>
  <si>
    <t>PF03118</t>
  </si>
  <si>
    <t>PF13735</t>
  </si>
  <si>
    <t>PF00092</t>
  </si>
  <si>
    <t>PF04230</t>
  </si>
  <si>
    <t>PF03129</t>
  </si>
  <si>
    <t>PF04023</t>
  </si>
  <si>
    <t>PF00381</t>
  </si>
  <si>
    <t>PF12034</t>
  </si>
  <si>
    <t>PF12450</t>
  </si>
  <si>
    <t>PF01380</t>
  </si>
  <si>
    <t>PF01965</t>
  </si>
  <si>
    <t>PF02927</t>
  </si>
  <si>
    <t>PF01553</t>
  </si>
  <si>
    <t>PF00749</t>
  </si>
  <si>
    <t>PF00004</t>
  </si>
  <si>
    <t>PF01326</t>
  </si>
  <si>
    <t>PF05193</t>
  </si>
  <si>
    <t>PF14559</t>
  </si>
  <si>
    <t>PF01869</t>
  </si>
  <si>
    <t>PF02922</t>
  </si>
  <si>
    <t>PF00251</t>
  </si>
  <si>
    <t>PF02661</t>
  </si>
  <si>
    <t>PF00596</t>
  </si>
  <si>
    <t>PF01473</t>
  </si>
  <si>
    <t>PF03193</t>
  </si>
  <si>
    <t>PF00037</t>
  </si>
  <si>
    <t>PF01618</t>
  </si>
  <si>
    <t>PF02272</t>
  </si>
  <si>
    <t>PF01515</t>
  </si>
  <si>
    <t>PF05437</t>
  </si>
  <si>
    <t>PF13490</t>
  </si>
  <si>
    <t>PF05816</t>
  </si>
  <si>
    <t>PF07470</t>
  </si>
  <si>
    <t>PF00842</t>
  </si>
  <si>
    <t>PF01613</t>
  </si>
  <si>
    <t>PF12706</t>
  </si>
  <si>
    <t>PF01656</t>
  </si>
  <si>
    <t>PF13537</t>
  </si>
  <si>
    <t>PF01625</t>
  </si>
  <si>
    <t>PF00999</t>
  </si>
  <si>
    <t>PF03950</t>
  </si>
  <si>
    <t>PF00313</t>
  </si>
  <si>
    <t>PF00356</t>
  </si>
  <si>
    <t>PF01725</t>
  </si>
  <si>
    <t>PF00478</t>
  </si>
  <si>
    <t>PF02576</t>
  </si>
  <si>
    <t>PF04760</t>
  </si>
  <si>
    <t>PF07501</t>
  </si>
  <si>
    <t>PF05738</t>
  </si>
  <si>
    <t>PF02579</t>
  </si>
  <si>
    <t>PF00488</t>
  </si>
  <si>
    <t>PF10509</t>
  </si>
  <si>
    <t>PF02534</t>
  </si>
  <si>
    <t>PF11188</t>
  </si>
  <si>
    <t>PF02929</t>
  </si>
  <si>
    <t>PF08032</t>
  </si>
  <si>
    <t>PF00512</t>
  </si>
  <si>
    <t>PF13302</t>
  </si>
  <si>
    <t>PF00398</t>
  </si>
  <si>
    <t>PF14697</t>
  </si>
  <si>
    <t>PF13793</t>
  </si>
  <si>
    <t>PF13684</t>
  </si>
  <si>
    <t>PF00990</t>
  </si>
  <si>
    <t>PF03734</t>
  </si>
  <si>
    <t>PF14014</t>
  </si>
  <si>
    <t>PF00672</t>
  </si>
  <si>
    <t>PF02518</t>
  </si>
  <si>
    <t>PF12750</t>
  </si>
  <si>
    <t>PF00662</t>
  </si>
  <si>
    <t>PF01418</t>
  </si>
  <si>
    <t>PF10431</t>
  </si>
  <si>
    <t>PF07724</t>
  </si>
  <si>
    <t>PF01891</t>
  </si>
  <si>
    <t>PF00665</t>
  </si>
  <si>
    <t>PF02952</t>
  </si>
  <si>
    <t>PF02237</t>
  </si>
  <si>
    <t>PF00156</t>
  </si>
  <si>
    <t>PF01841</t>
  </si>
  <si>
    <t>PF01546</t>
  </si>
  <si>
    <t>PF02782</t>
  </si>
  <si>
    <t>PF13290</t>
  </si>
  <si>
    <t>PF01547</t>
  </si>
  <si>
    <t>PF00563</t>
  </si>
  <si>
    <t>PF01261</t>
  </si>
  <si>
    <t>PF01081</t>
  </si>
  <si>
    <t>PF01368</t>
  </si>
  <si>
    <t>PF12826</t>
  </si>
  <si>
    <t>PF01055</t>
  </si>
  <si>
    <t>PF13419</t>
  </si>
  <si>
    <t>PF13245</t>
  </si>
  <si>
    <t>PF13177</t>
  </si>
  <si>
    <t>PF03591</t>
  </si>
  <si>
    <t>PF00497</t>
  </si>
  <si>
    <t>PF00708</t>
  </si>
  <si>
    <t>PF00370</t>
  </si>
  <si>
    <t>PF00731</t>
  </si>
  <si>
    <t>PF00135</t>
  </si>
  <si>
    <t>PF00128</t>
  </si>
  <si>
    <t>PF03477</t>
  </si>
  <si>
    <t>PF01797</t>
  </si>
  <si>
    <t>PF02787</t>
  </si>
  <si>
    <t>PF08448</t>
  </si>
  <si>
    <t>PF08352</t>
  </si>
  <si>
    <t>PF02195</t>
  </si>
  <si>
    <t>PF13394</t>
  </si>
  <si>
    <t>PF00072</t>
  </si>
  <si>
    <t>PF00348</t>
  </si>
  <si>
    <t>PF01888</t>
  </si>
  <si>
    <t>PF01145</t>
  </si>
  <si>
    <t>PF13597</t>
  </si>
  <si>
    <t>PF02786</t>
  </si>
  <si>
    <t>PF13930</t>
  </si>
  <si>
    <t>PF00144</t>
  </si>
  <si>
    <t>PF16499</t>
  </si>
  <si>
    <t>PF04616</t>
  </si>
  <si>
    <t>PF00857</t>
  </si>
  <si>
    <t>PF02421</t>
  </si>
  <si>
    <t>PF07664</t>
  </si>
  <si>
    <t>PF07670</t>
  </si>
  <si>
    <t>PF13305</t>
  </si>
  <si>
    <t>PF14579</t>
  </si>
  <si>
    <t>PF00150</t>
  </si>
  <si>
    <t>PF12705</t>
  </si>
  <si>
    <t>PF01791</t>
  </si>
  <si>
    <t>PF11391</t>
  </si>
  <si>
    <t>PF13458</t>
  </si>
  <si>
    <t>PF07179</t>
  </si>
  <si>
    <t>PF03102</t>
  </si>
  <si>
    <t>PF02806</t>
  </si>
  <si>
    <t>PF01545</t>
  </si>
  <si>
    <t>PF13545</t>
  </si>
  <si>
    <t>PF06689</t>
  </si>
  <si>
    <t>PF02568</t>
  </si>
  <si>
    <t>PF03432</t>
  </si>
  <si>
    <t>PF13614</t>
  </si>
  <si>
    <t>PF03358</t>
  </si>
  <si>
    <t>PF16161</t>
  </si>
  <si>
    <t>PF00091</t>
  </si>
  <si>
    <t>PF01661</t>
  </si>
  <si>
    <t>PF00175</t>
  </si>
  <si>
    <t>PF02926</t>
  </si>
  <si>
    <t>PF07733</t>
  </si>
  <si>
    <t>PF00196</t>
  </si>
  <si>
    <t>PF03572</t>
  </si>
  <si>
    <t>PF07739</t>
  </si>
  <si>
    <t>PF13367</t>
  </si>
  <si>
    <t>PF01155</t>
  </si>
  <si>
    <t>PF00725</t>
  </si>
  <si>
    <t>PF00121</t>
  </si>
  <si>
    <t>PF01739</t>
  </si>
  <si>
    <t>PF03705</t>
  </si>
  <si>
    <t>PF02424</t>
  </si>
  <si>
    <t>PF12838</t>
  </si>
  <si>
    <t>PF03748</t>
  </si>
  <si>
    <t>PF15979</t>
  </si>
  <si>
    <t>PF12746</t>
  </si>
  <si>
    <t>PF04321</t>
  </si>
  <si>
    <t>PF01554</t>
  </si>
  <si>
    <t>PF00248</t>
  </si>
  <si>
    <t>PF03176</t>
  </si>
  <si>
    <t>PF01979</t>
  </si>
  <si>
    <t>PF08367</t>
  </si>
  <si>
    <t>PF01171</t>
  </si>
  <si>
    <t>PF00301</t>
  </si>
  <si>
    <t>PF00361</t>
  </si>
  <si>
    <t>PF00933</t>
  </si>
  <si>
    <t>PF02734</t>
  </si>
  <si>
    <t>PF09719</t>
  </si>
  <si>
    <t>PF01694</t>
  </si>
  <si>
    <t>PF01740</t>
  </si>
  <si>
    <t>PF01478</t>
  </si>
  <si>
    <t>PF12010</t>
  </si>
  <si>
    <t>PF06541</t>
  </si>
  <si>
    <t>PF02861</t>
  </si>
  <si>
    <t>PF01051</t>
  </si>
  <si>
    <t>PF00085</t>
  </si>
  <si>
    <t>PF12695</t>
  </si>
  <si>
    <t>PF01339</t>
  </si>
  <si>
    <t>PF00437</t>
  </si>
  <si>
    <t>PF00456</t>
  </si>
  <si>
    <t>PF02737</t>
  </si>
  <si>
    <t>PF05343</t>
  </si>
  <si>
    <t>PF01676</t>
  </si>
  <si>
    <t>PF12169</t>
  </si>
  <si>
    <t>PF02608</t>
  </si>
  <si>
    <t>PF12837</t>
  </si>
  <si>
    <t>PF13407</t>
  </si>
  <si>
    <t>PF02146</t>
  </si>
  <si>
    <t>PF04203</t>
  </si>
  <si>
    <t>PF14602</t>
  </si>
  <si>
    <t>PF13023</t>
  </si>
  <si>
    <t>PF06580</t>
  </si>
  <si>
    <t>PF00772</t>
  </si>
  <si>
    <t>PF09527</t>
  </si>
  <si>
    <t>PF00920</t>
  </si>
  <si>
    <t>PF06165</t>
  </si>
  <si>
    <t>PF03704</t>
  </si>
  <si>
    <t>PF07992</t>
  </si>
  <si>
    <t>PF02308</t>
  </si>
  <si>
    <t>PF02899</t>
  </si>
  <si>
    <t>PF14691</t>
  </si>
  <si>
    <t>PF00496</t>
  </si>
  <si>
    <t>PF04464</t>
  </si>
  <si>
    <t>PF02580</t>
  </si>
  <si>
    <t>PF02743</t>
  </si>
  <si>
    <t>PF12327</t>
  </si>
  <si>
    <t>PF03009</t>
  </si>
  <si>
    <t>PF14480</t>
  </si>
  <si>
    <t>PF01139</t>
  </si>
  <si>
    <t>PF01957</t>
  </si>
  <si>
    <t>PF08668</t>
  </si>
  <si>
    <t>PF13508</t>
  </si>
  <si>
    <t>PF13347</t>
  </si>
  <si>
    <t>PF14310</t>
  </si>
  <si>
    <t>PF13328</t>
  </si>
  <si>
    <t>PF02706</t>
  </si>
  <si>
    <t>PF17202</t>
  </si>
  <si>
    <t>PF04041</t>
  </si>
  <si>
    <t>PF13291</t>
  </si>
  <si>
    <t>PF08299</t>
  </si>
  <si>
    <t>PF02446</t>
  </si>
  <si>
    <t>PF01969</t>
  </si>
  <si>
    <t>PF16353</t>
  </si>
  <si>
    <t>PF04471</t>
  </si>
  <si>
    <t>PF02302</t>
  </si>
  <si>
    <t>PF00581</t>
  </si>
  <si>
    <t>PF01915</t>
  </si>
  <si>
    <t>PF13361</t>
  </si>
  <si>
    <t>PF01301</t>
  </si>
  <si>
    <t>PF00580</t>
  </si>
  <si>
    <t>PF08241</t>
  </si>
  <si>
    <t>PF04138</t>
  </si>
  <si>
    <t>PF17167</t>
  </si>
  <si>
    <t>PF13280</t>
  </si>
  <si>
    <t>PF02915</t>
  </si>
  <si>
    <t>PF07687</t>
  </si>
  <si>
    <t>PF02872</t>
  </si>
  <si>
    <t>PF13231</t>
  </si>
  <si>
    <t>PF17032</t>
  </si>
  <si>
    <t>PF01476</t>
  </si>
  <si>
    <t>PF00308</t>
  </si>
  <si>
    <t>PF01432</t>
  </si>
  <si>
    <t>PF07745</t>
  </si>
  <si>
    <t>PF02645</t>
  </si>
  <si>
    <t>PF00027</t>
  </si>
  <si>
    <t>PF00188</t>
  </si>
  <si>
    <t>PF00224</t>
  </si>
  <si>
    <t>PF03796</t>
  </si>
  <si>
    <t>PF00724</t>
  </si>
  <si>
    <t>PF00924</t>
  </si>
  <si>
    <t>PF01235</t>
  </si>
  <si>
    <t>PF13466</t>
  </si>
  <si>
    <t>PF13581</t>
  </si>
  <si>
    <t>PF00359</t>
  </si>
  <si>
    <t>PF07944</t>
  </si>
  <si>
    <t>PF06050</t>
  </si>
  <si>
    <t>PF13306</t>
  </si>
  <si>
    <t>PF07228</t>
  </si>
  <si>
    <t>PF01627</t>
  </si>
  <si>
    <t>PF13534</t>
  </si>
  <si>
    <t>PF07494</t>
  </si>
  <si>
    <t>PF03729</t>
  </si>
  <si>
    <t>PF09479</t>
  </si>
  <si>
    <t>PF02368</t>
  </si>
  <si>
    <t>Pfam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 applyAlignment="1">
      <alignment horizontal="center" vertical="center" wrapText="1"/>
    </xf>
    <xf numFmtId="11" fontId="2" fillId="2" borderId="0" xfId="0" applyNumberFormat="1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11" fontId="2" fillId="0" borderId="0" xfId="0" applyNumberFormat="1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1" fillId="4" borderId="0" xfId="0" applyFont="1" applyFill="1"/>
    <xf numFmtId="0" fontId="1" fillId="0" borderId="0" xfId="0" applyFont="1" applyFill="1"/>
    <xf numFmtId="11" fontId="2" fillId="0" borderId="0" xfId="0" applyNumberFormat="1" applyFont="1" applyFill="1"/>
    <xf numFmtId="11" fontId="1" fillId="0" borderId="0" xfId="0" applyNumberFormat="1" applyFont="1" applyFill="1"/>
    <xf numFmtId="0" fontId="2" fillId="0" borderId="0" xfId="0" applyFont="1" applyFill="1"/>
    <xf numFmtId="0" fontId="1" fillId="5" borderId="0" xfId="0" applyFon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31"/>
  <sheetViews>
    <sheetView tabSelected="1" workbookViewId="0">
      <selection activeCell="P14" sqref="P14"/>
    </sheetView>
  </sheetViews>
  <sheetFormatPr defaultRowHeight="15" x14ac:dyDescent="0.25"/>
  <cols>
    <col min="1" max="1" width="10" customWidth="1"/>
    <col min="2" max="2" width="67.5703125" customWidth="1"/>
  </cols>
  <sheetData>
    <row r="1" spans="1:20" ht="60" x14ac:dyDescent="0.25">
      <c r="A1" s="1" t="s">
        <v>2809</v>
      </c>
      <c r="B1" s="1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3" t="s">
        <v>6</v>
      </c>
      <c r="I1" s="4" t="s">
        <v>7</v>
      </c>
      <c r="J1" s="4" t="s">
        <v>8</v>
      </c>
      <c r="K1" s="1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6" t="s">
        <v>16</v>
      </c>
      <c r="R1" s="6" t="s">
        <v>17</v>
      </c>
      <c r="S1" s="6" t="s">
        <v>18</v>
      </c>
      <c r="T1" s="3" t="s">
        <v>15</v>
      </c>
    </row>
    <row r="2" spans="1:20" x14ac:dyDescent="0.25">
      <c r="A2" s="7" t="s">
        <v>1379</v>
      </c>
      <c r="B2" s="7" t="s">
        <v>19</v>
      </c>
      <c r="C2" s="9">
        <v>2.6109747533909302E-4</v>
      </c>
      <c r="D2" s="10">
        <v>6.5585129726137701E-10</v>
      </c>
      <c r="E2" s="10">
        <v>5.1219187703882098E-6</v>
      </c>
      <c r="F2" s="11">
        <v>0</v>
      </c>
      <c r="G2" s="8">
        <v>0</v>
      </c>
      <c r="H2" s="8">
        <v>0</v>
      </c>
      <c r="I2" s="10">
        <v>9.99000999000999E-4</v>
      </c>
      <c r="J2" s="10">
        <v>2.2468602825745702E-2</v>
      </c>
      <c r="K2" s="8" t="e">
        <f t="shared" ref="K2:K65" si="0">C2/F2</f>
        <v>#DIV/0!</v>
      </c>
      <c r="L2" s="8">
        <v>1</v>
      </c>
      <c r="M2" s="8">
        <v>1</v>
      </c>
      <c r="N2" s="8">
        <v>1</v>
      </c>
      <c r="O2" s="8">
        <v>1</v>
      </c>
      <c r="P2" s="8">
        <v>1</v>
      </c>
      <c r="Q2" s="8">
        <v>0</v>
      </c>
      <c r="R2" s="8">
        <v>0</v>
      </c>
      <c r="S2" s="8">
        <v>0</v>
      </c>
      <c r="T2" s="8">
        <v>0</v>
      </c>
    </row>
    <row r="3" spans="1:20" x14ac:dyDescent="0.25">
      <c r="A3" s="7" t="s">
        <v>1380</v>
      </c>
      <c r="B3" s="7" t="s">
        <v>20</v>
      </c>
      <c r="C3" s="9">
        <v>2.6109747533909302E-4</v>
      </c>
      <c r="D3" s="10">
        <v>6.5585129726137701E-10</v>
      </c>
      <c r="E3" s="10">
        <v>5.1219187703882098E-6</v>
      </c>
      <c r="F3" s="11">
        <v>0</v>
      </c>
      <c r="G3" s="8">
        <v>0</v>
      </c>
      <c r="H3" s="8">
        <v>0</v>
      </c>
      <c r="I3" s="10">
        <v>9.99000999000999E-4</v>
      </c>
      <c r="J3" s="10">
        <v>2.2468602825745702E-2</v>
      </c>
      <c r="K3" s="8" t="e">
        <f t="shared" si="0"/>
        <v>#DIV/0!</v>
      </c>
      <c r="L3" s="8">
        <v>1</v>
      </c>
      <c r="M3" s="8">
        <v>1</v>
      </c>
      <c r="N3" s="8">
        <v>1</v>
      </c>
      <c r="O3" s="8">
        <v>1</v>
      </c>
      <c r="P3" s="8">
        <v>1</v>
      </c>
      <c r="Q3" s="8">
        <v>0</v>
      </c>
      <c r="R3" s="8">
        <v>0</v>
      </c>
      <c r="S3" s="8">
        <v>0</v>
      </c>
      <c r="T3" s="8">
        <v>0</v>
      </c>
    </row>
    <row r="4" spans="1:20" x14ac:dyDescent="0.25">
      <c r="A4" s="8" t="s">
        <v>1381</v>
      </c>
      <c r="B4" s="8" t="s">
        <v>28</v>
      </c>
      <c r="C4" s="10">
        <v>2.2262922347793699E-4</v>
      </c>
      <c r="D4" s="10">
        <v>1.03870605250314E-8</v>
      </c>
      <c r="E4" s="10">
        <v>2.0383385906204502E-5</v>
      </c>
      <c r="F4" s="10">
        <v>3.6819102859195602E-5</v>
      </c>
      <c r="G4" s="10">
        <v>9.9163518180435692E-9</v>
      </c>
      <c r="H4" s="10">
        <v>2.03268621718114E-5</v>
      </c>
      <c r="I4" s="10">
        <v>2.9412793704260099E-4</v>
      </c>
      <c r="J4" s="10">
        <v>2.2468602825745702E-2</v>
      </c>
      <c r="K4" s="8">
        <f t="shared" si="0"/>
        <v>6.0465683894939106</v>
      </c>
      <c r="L4" s="8">
        <v>0</v>
      </c>
      <c r="M4" s="8">
        <v>0</v>
      </c>
      <c r="N4" s="8">
        <v>0</v>
      </c>
      <c r="O4" s="8">
        <v>0</v>
      </c>
      <c r="P4" s="8">
        <v>1</v>
      </c>
      <c r="Q4" s="8">
        <v>0</v>
      </c>
      <c r="R4" s="8">
        <v>0</v>
      </c>
      <c r="S4" s="8">
        <v>0</v>
      </c>
      <c r="T4" s="8">
        <v>1</v>
      </c>
    </row>
    <row r="5" spans="1:20" x14ac:dyDescent="0.25">
      <c r="A5" s="8" t="s">
        <v>1382</v>
      </c>
      <c r="B5" s="8" t="s">
        <v>30</v>
      </c>
      <c r="C5" s="10">
        <v>2.63329508006552E-4</v>
      </c>
      <c r="D5" s="10">
        <v>1.35322478366872E-8</v>
      </c>
      <c r="E5" s="10">
        <v>2.3265638041272101E-5</v>
      </c>
      <c r="F5" s="10">
        <v>5.7093809424675103E-5</v>
      </c>
      <c r="G5" s="10">
        <v>1.29911731790336E-8</v>
      </c>
      <c r="H5" s="10">
        <v>2.3265830792381699E-5</v>
      </c>
      <c r="I5" s="10">
        <v>9.99000999000999E-4</v>
      </c>
      <c r="J5" s="10">
        <v>2.2468602825745702E-2</v>
      </c>
      <c r="K5" s="8">
        <f t="shared" si="0"/>
        <v>4.6122252247674487</v>
      </c>
      <c r="L5" s="8">
        <v>0</v>
      </c>
      <c r="M5" s="8">
        <v>0</v>
      </c>
      <c r="N5" s="8">
        <v>0.20000000000000018</v>
      </c>
      <c r="O5" s="8">
        <v>1</v>
      </c>
      <c r="P5" s="8">
        <v>1</v>
      </c>
      <c r="Q5" s="8">
        <v>0</v>
      </c>
      <c r="R5" s="8">
        <v>0</v>
      </c>
      <c r="S5" s="8">
        <v>0</v>
      </c>
      <c r="T5" s="8">
        <v>1</v>
      </c>
    </row>
    <row r="6" spans="1:20" x14ac:dyDescent="0.25">
      <c r="A6" s="8" t="s">
        <v>1383</v>
      </c>
      <c r="B6" s="8" t="s">
        <v>31</v>
      </c>
      <c r="C6" s="10">
        <v>2.0049339044948101E-4</v>
      </c>
      <c r="D6" s="10">
        <v>1.37587473005261E-8</v>
      </c>
      <c r="E6" s="10">
        <v>2.3459537336039799E-5</v>
      </c>
      <c r="F6" s="10">
        <v>4.7959922823545003E-5</v>
      </c>
      <c r="G6" s="10">
        <v>1.2039121563005701E-8</v>
      </c>
      <c r="H6" s="10">
        <v>2.2397099480183601E-5</v>
      </c>
      <c r="I6" s="10">
        <v>2.7097858176972399E-3</v>
      </c>
      <c r="J6" s="10">
        <v>4.0588443814250301E-2</v>
      </c>
      <c r="K6" s="8">
        <f t="shared" si="0"/>
        <v>4.1804360525587132</v>
      </c>
      <c r="L6" s="8">
        <v>0</v>
      </c>
      <c r="M6" s="8">
        <v>0</v>
      </c>
      <c r="N6" s="8">
        <v>0</v>
      </c>
      <c r="O6" s="8">
        <v>0</v>
      </c>
      <c r="P6" s="8">
        <v>1</v>
      </c>
      <c r="Q6" s="8">
        <v>0</v>
      </c>
      <c r="R6" s="8">
        <v>0</v>
      </c>
      <c r="S6" s="8">
        <v>0</v>
      </c>
      <c r="T6" s="8">
        <v>1</v>
      </c>
    </row>
    <row r="7" spans="1:20" x14ac:dyDescent="0.25">
      <c r="A7" s="8" t="s">
        <v>1384</v>
      </c>
      <c r="B7" s="8" t="s">
        <v>32</v>
      </c>
      <c r="C7" s="10">
        <v>2.0704566255880499E-4</v>
      </c>
      <c r="D7" s="10">
        <v>1.6411585875136999E-8</v>
      </c>
      <c r="E7" s="10">
        <v>2.5621542400985201E-5</v>
      </c>
      <c r="F7" s="10">
        <v>5.2148917553036002E-5</v>
      </c>
      <c r="G7" s="10">
        <v>1.08631194428466E-8</v>
      </c>
      <c r="H7" s="10">
        <v>2.1275102274378699E-5</v>
      </c>
      <c r="I7" s="10">
        <v>4.2514536795680803E-3</v>
      </c>
      <c r="J7" s="10">
        <v>4.9125742288220101E-2</v>
      </c>
      <c r="K7" s="8">
        <f t="shared" si="0"/>
        <v>3.9702772804102282</v>
      </c>
      <c r="L7" s="8">
        <v>0</v>
      </c>
      <c r="M7" s="8">
        <v>0</v>
      </c>
      <c r="N7" s="8">
        <v>0</v>
      </c>
      <c r="O7" s="8">
        <v>0</v>
      </c>
      <c r="P7" s="8">
        <v>1</v>
      </c>
      <c r="Q7" s="8">
        <v>0</v>
      </c>
      <c r="R7" s="8">
        <v>0</v>
      </c>
      <c r="S7" s="8">
        <v>0</v>
      </c>
      <c r="T7" s="8">
        <v>1</v>
      </c>
    </row>
    <row r="8" spans="1:20" x14ac:dyDescent="0.25">
      <c r="A8" s="8" t="s">
        <v>1385</v>
      </c>
      <c r="B8" s="8" t="s">
        <v>33</v>
      </c>
      <c r="C8" s="10">
        <v>6.84599433645557E-4</v>
      </c>
      <c r="D8" s="10">
        <v>1.83572371291377E-7</v>
      </c>
      <c r="E8" s="10">
        <v>8.56906929115122E-5</v>
      </c>
      <c r="F8" s="8">
        <v>1.8913136302587901E-4</v>
      </c>
      <c r="G8" s="10">
        <v>5.7892818237557599E-8</v>
      </c>
      <c r="H8" s="10">
        <v>4.9114160482474197E-5</v>
      </c>
      <c r="I8" s="10">
        <v>9.99000999000999E-4</v>
      </c>
      <c r="J8" s="10">
        <v>2.2468602825745702E-2</v>
      </c>
      <c r="K8" s="8">
        <f t="shared" si="0"/>
        <v>3.6197033780795134</v>
      </c>
      <c r="L8" s="8">
        <v>0</v>
      </c>
      <c r="M8" s="8">
        <v>0</v>
      </c>
      <c r="N8" s="8">
        <v>0.20000000000000018</v>
      </c>
      <c r="O8" s="8">
        <v>1</v>
      </c>
      <c r="P8" s="8">
        <v>1</v>
      </c>
      <c r="Q8" s="8">
        <v>0</v>
      </c>
      <c r="R8" s="8">
        <v>0</v>
      </c>
      <c r="S8" s="8">
        <v>1</v>
      </c>
      <c r="T8" s="8">
        <v>3</v>
      </c>
    </row>
    <row r="9" spans="1:20" x14ac:dyDescent="0.25">
      <c r="A9" s="8" t="s">
        <v>1386</v>
      </c>
      <c r="B9" s="8" t="s">
        <v>37</v>
      </c>
      <c r="C9" s="10">
        <v>2.0684831539254401E-4</v>
      </c>
      <c r="D9" s="10">
        <v>1.1682493314648901E-8</v>
      </c>
      <c r="E9" s="10">
        <v>2.1617116657546101E-5</v>
      </c>
      <c r="F9" s="10">
        <v>6.3420797208207E-5</v>
      </c>
      <c r="G9" s="10">
        <v>1.2680528519308099E-8</v>
      </c>
      <c r="H9" s="10">
        <v>2.2985981705621601E-5</v>
      </c>
      <c r="I9" s="10">
        <v>9.7053329560591005E-3</v>
      </c>
      <c r="J9" s="10">
        <v>8.7075554203581901E-2</v>
      </c>
      <c r="K9" s="8">
        <f t="shared" si="0"/>
        <v>3.2615218429606352</v>
      </c>
      <c r="L9" s="8">
        <v>0</v>
      </c>
      <c r="M9" s="8">
        <v>0</v>
      </c>
      <c r="N9" s="8">
        <v>0</v>
      </c>
      <c r="O9" s="8">
        <v>0</v>
      </c>
      <c r="P9" s="8">
        <v>1</v>
      </c>
      <c r="Q9" s="8">
        <v>0</v>
      </c>
      <c r="R9" s="8">
        <v>0</v>
      </c>
      <c r="S9" s="8">
        <v>0.25</v>
      </c>
      <c r="T9" s="8">
        <v>1</v>
      </c>
    </row>
    <row r="10" spans="1:20" x14ac:dyDescent="0.25">
      <c r="A10" s="8" t="s">
        <v>1387</v>
      </c>
      <c r="B10" s="8" t="s">
        <v>38</v>
      </c>
      <c r="C10" s="10">
        <v>2.0684831539254401E-4</v>
      </c>
      <c r="D10" s="10">
        <v>1.1682493314648901E-8</v>
      </c>
      <c r="E10" s="10">
        <v>2.1617116657546101E-5</v>
      </c>
      <c r="F10" s="10">
        <v>6.3420797208207E-5</v>
      </c>
      <c r="G10" s="10">
        <v>1.2680528519308099E-8</v>
      </c>
      <c r="H10" s="10">
        <v>2.2985981705621601E-5</v>
      </c>
      <c r="I10" s="10">
        <v>9.7053329560591005E-3</v>
      </c>
      <c r="J10" s="10">
        <v>8.7075554203581901E-2</v>
      </c>
      <c r="K10" s="8">
        <f t="shared" si="0"/>
        <v>3.2615218429606352</v>
      </c>
      <c r="L10" s="8">
        <v>0</v>
      </c>
      <c r="M10" s="8">
        <v>0</v>
      </c>
      <c r="N10" s="8">
        <v>0</v>
      </c>
      <c r="O10" s="8">
        <v>0</v>
      </c>
      <c r="P10" s="8">
        <v>1</v>
      </c>
      <c r="Q10" s="8">
        <v>0</v>
      </c>
      <c r="R10" s="8">
        <v>0</v>
      </c>
      <c r="S10" s="8">
        <v>0.25</v>
      </c>
      <c r="T10" s="8">
        <v>1</v>
      </c>
    </row>
    <row r="11" spans="1:20" x14ac:dyDescent="0.25">
      <c r="A11" s="8" t="s">
        <v>1388</v>
      </c>
      <c r="B11" s="8" t="s">
        <v>39</v>
      </c>
      <c r="C11" s="10">
        <v>2.0684831539254401E-4</v>
      </c>
      <c r="D11" s="10">
        <v>1.1682493314648901E-8</v>
      </c>
      <c r="E11" s="10">
        <v>2.1617116657546101E-5</v>
      </c>
      <c r="F11" s="10">
        <v>6.3420797208207E-5</v>
      </c>
      <c r="G11" s="10">
        <v>1.2680528519308099E-8</v>
      </c>
      <c r="H11" s="10">
        <v>2.2985981705621601E-5</v>
      </c>
      <c r="I11" s="10">
        <v>9.7053329560591005E-3</v>
      </c>
      <c r="J11" s="10">
        <v>8.7075554203581901E-2</v>
      </c>
      <c r="K11" s="8">
        <f t="shared" si="0"/>
        <v>3.2615218429606352</v>
      </c>
      <c r="L11" s="8">
        <v>0</v>
      </c>
      <c r="M11" s="8">
        <v>0</v>
      </c>
      <c r="N11" s="8">
        <v>0</v>
      </c>
      <c r="O11" s="8">
        <v>0</v>
      </c>
      <c r="P11" s="8">
        <v>1</v>
      </c>
      <c r="Q11" s="8">
        <v>0</v>
      </c>
      <c r="R11" s="8">
        <v>0</v>
      </c>
      <c r="S11" s="8">
        <v>0.25</v>
      </c>
      <c r="T11" s="8">
        <v>1</v>
      </c>
    </row>
    <row r="12" spans="1:20" x14ac:dyDescent="0.25">
      <c r="A12" s="8" t="s">
        <v>1389</v>
      </c>
      <c r="B12" s="8" t="s">
        <v>40</v>
      </c>
      <c r="C12" s="10">
        <v>2.8910554233181298E-4</v>
      </c>
      <c r="D12" s="10">
        <v>2.46627120407463E-8</v>
      </c>
      <c r="E12" s="10">
        <v>3.1408732569619097E-5</v>
      </c>
      <c r="F12" s="10">
        <v>9.0222053201547894E-5</v>
      </c>
      <c r="G12" s="10">
        <v>1.7106413687950601E-8</v>
      </c>
      <c r="H12" s="10">
        <v>2.6697700968396899E-5</v>
      </c>
      <c r="I12" s="10">
        <v>9.99000999000999E-4</v>
      </c>
      <c r="J12" s="10">
        <v>2.2468602825745702E-2</v>
      </c>
      <c r="K12" s="8">
        <f t="shared" si="0"/>
        <v>3.2043777776368865</v>
      </c>
      <c r="L12" s="8">
        <v>0</v>
      </c>
      <c r="M12" s="8">
        <v>0</v>
      </c>
      <c r="N12" s="8">
        <v>0</v>
      </c>
      <c r="O12" s="8">
        <v>0</v>
      </c>
      <c r="P12" s="8">
        <v>1</v>
      </c>
      <c r="Q12" s="8">
        <v>0</v>
      </c>
      <c r="R12" s="8">
        <v>0</v>
      </c>
      <c r="S12" s="8">
        <v>1</v>
      </c>
      <c r="T12" s="8">
        <v>1</v>
      </c>
    </row>
    <row r="13" spans="1:20" x14ac:dyDescent="0.25">
      <c r="A13" s="8" t="s">
        <v>1390</v>
      </c>
      <c r="B13" s="8" t="s">
        <v>33</v>
      </c>
      <c r="C13" s="10">
        <v>7.0825413535232295E-4</v>
      </c>
      <c r="D13" s="10">
        <v>2.4091117871305498E-7</v>
      </c>
      <c r="E13" s="10">
        <v>9.81654070868256E-5</v>
      </c>
      <c r="F13" s="8">
        <v>2.22235961590732E-4</v>
      </c>
      <c r="G13" s="10">
        <v>4.9619906617525301E-8</v>
      </c>
      <c r="H13" s="10">
        <v>4.5469727391568502E-5</v>
      </c>
      <c r="I13" s="10">
        <v>9.99000999000999E-4</v>
      </c>
      <c r="J13" s="10">
        <v>2.2468602825745702E-2</v>
      </c>
      <c r="K13" s="8">
        <f t="shared" si="0"/>
        <v>3.1869465692354426</v>
      </c>
      <c r="L13" s="8">
        <v>0</v>
      </c>
      <c r="M13" s="8">
        <v>0</v>
      </c>
      <c r="N13" s="8">
        <v>0.20000000000000018</v>
      </c>
      <c r="O13" s="8">
        <v>1</v>
      </c>
      <c r="P13" s="8">
        <v>1</v>
      </c>
      <c r="Q13" s="8">
        <v>0</v>
      </c>
      <c r="R13" s="8">
        <v>1</v>
      </c>
      <c r="S13" s="8">
        <v>1</v>
      </c>
      <c r="T13" s="8">
        <v>3</v>
      </c>
    </row>
    <row r="14" spans="1:20" x14ac:dyDescent="0.25">
      <c r="A14" s="8" t="s">
        <v>1391</v>
      </c>
      <c r="B14" s="8" t="s">
        <v>41</v>
      </c>
      <c r="C14" s="10">
        <v>4.7291073169608599E-4</v>
      </c>
      <c r="D14" s="10">
        <v>8.6899026325673704E-8</v>
      </c>
      <c r="E14" s="10">
        <v>5.8957281594616899E-5</v>
      </c>
      <c r="F14" s="8">
        <v>1.5130671978052699E-4</v>
      </c>
      <c r="G14" s="10">
        <v>3.4645246818884199E-8</v>
      </c>
      <c r="H14" s="10">
        <v>3.7994104158235397E-5</v>
      </c>
      <c r="I14" s="10">
        <v>9.99000999000999E-4</v>
      </c>
      <c r="J14" s="10">
        <v>2.2468602825745702E-2</v>
      </c>
      <c r="K14" s="8">
        <f t="shared" si="0"/>
        <v>3.1255104359016652</v>
      </c>
      <c r="L14" s="8">
        <v>0</v>
      </c>
      <c r="M14" s="8">
        <v>0</v>
      </c>
      <c r="N14" s="8">
        <v>0</v>
      </c>
      <c r="O14" s="8">
        <v>0.40000000000000036</v>
      </c>
      <c r="P14" s="8">
        <v>1</v>
      </c>
      <c r="Q14" s="8">
        <v>0</v>
      </c>
      <c r="R14" s="8">
        <v>0</v>
      </c>
      <c r="S14" s="8">
        <v>1</v>
      </c>
      <c r="T14" s="8">
        <v>2</v>
      </c>
    </row>
    <row r="15" spans="1:20" x14ac:dyDescent="0.25">
      <c r="A15" s="8" t="s">
        <v>1392</v>
      </c>
      <c r="B15" s="8" t="s">
        <v>42</v>
      </c>
      <c r="C15" s="10">
        <v>1.99480870337729E-4</v>
      </c>
      <c r="D15" s="10">
        <v>1.35730104014757E-8</v>
      </c>
      <c r="E15" s="10">
        <v>2.3300652695987499E-5</v>
      </c>
      <c r="F15" s="10">
        <v>6.8205308276032294E-5</v>
      </c>
      <c r="G15" s="10">
        <v>2.1412549579291699E-8</v>
      </c>
      <c r="H15" s="10">
        <v>2.9869542443831001E-5</v>
      </c>
      <c r="I15" s="10">
        <v>1.5105203179952099E-2</v>
      </c>
      <c r="J15" s="10">
        <v>0.111911784736175</v>
      </c>
      <c r="K15" s="8">
        <f t="shared" si="0"/>
        <v>2.9247118058672807</v>
      </c>
      <c r="L15" s="8">
        <v>0</v>
      </c>
      <c r="M15" s="8">
        <v>0</v>
      </c>
      <c r="N15" s="8">
        <v>0</v>
      </c>
      <c r="O15" s="8">
        <v>0</v>
      </c>
      <c r="P15" s="8">
        <v>1</v>
      </c>
      <c r="Q15" s="8">
        <v>0</v>
      </c>
      <c r="R15" s="8">
        <v>0</v>
      </c>
      <c r="S15" s="8">
        <v>0</v>
      </c>
      <c r="T15" s="8">
        <v>2</v>
      </c>
    </row>
    <row r="16" spans="1:20" x14ac:dyDescent="0.25">
      <c r="A16" s="8" t="s">
        <v>1393</v>
      </c>
      <c r="B16" s="8" t="s">
        <v>43</v>
      </c>
      <c r="C16" s="10">
        <v>4.2945198303505702E-4</v>
      </c>
      <c r="D16" s="10">
        <v>1.00709857616535E-7</v>
      </c>
      <c r="E16" s="10">
        <v>6.34696329330918E-5</v>
      </c>
      <c r="F16" s="8">
        <v>1.4708527776263199E-4</v>
      </c>
      <c r="G16" s="10">
        <v>3.2658679371571697E-8</v>
      </c>
      <c r="H16" s="10">
        <v>3.6888728727740399E-5</v>
      </c>
      <c r="I16" s="10">
        <v>9.99000999000999E-4</v>
      </c>
      <c r="J16" s="10">
        <v>2.2468602825745702E-2</v>
      </c>
      <c r="K16" s="8">
        <f t="shared" si="0"/>
        <v>2.9197482546697286</v>
      </c>
      <c r="L16" s="8">
        <v>0</v>
      </c>
      <c r="M16" s="8">
        <v>0</v>
      </c>
      <c r="N16" s="8">
        <v>0</v>
      </c>
      <c r="O16" s="8">
        <v>0</v>
      </c>
      <c r="P16" s="8">
        <v>1</v>
      </c>
      <c r="Q16" s="8">
        <v>0</v>
      </c>
      <c r="R16" s="8">
        <v>0</v>
      </c>
      <c r="S16" s="8">
        <v>1</v>
      </c>
      <c r="T16" s="8">
        <v>2</v>
      </c>
    </row>
    <row r="17" spans="1:20" x14ac:dyDescent="0.25">
      <c r="A17" s="8" t="s">
        <v>1394</v>
      </c>
      <c r="B17" s="8" t="s">
        <v>45</v>
      </c>
      <c r="C17" s="10">
        <v>5.42678930131837E-4</v>
      </c>
      <c r="D17" s="10">
        <v>2.4823719712987397E-7</v>
      </c>
      <c r="E17" s="10">
        <v>9.9646815730333E-5</v>
      </c>
      <c r="F17" s="8">
        <v>1.90397117471348E-4</v>
      </c>
      <c r="G17" s="10">
        <v>4.1238122334431498E-8</v>
      </c>
      <c r="H17" s="10">
        <v>4.1451840698188297E-5</v>
      </c>
      <c r="I17" s="10">
        <v>9.99000999000999E-4</v>
      </c>
      <c r="J17" s="10">
        <v>2.2468602825745702E-2</v>
      </c>
      <c r="K17" s="8">
        <f t="shared" si="0"/>
        <v>2.8502476158206664</v>
      </c>
      <c r="L17" s="8">
        <v>0</v>
      </c>
      <c r="M17" s="8">
        <v>0</v>
      </c>
      <c r="N17" s="8">
        <v>0</v>
      </c>
      <c r="O17" s="8">
        <v>0</v>
      </c>
      <c r="P17" s="8">
        <v>1</v>
      </c>
      <c r="Q17" s="8">
        <v>0</v>
      </c>
      <c r="R17" s="8">
        <v>1</v>
      </c>
      <c r="S17" s="8">
        <v>1</v>
      </c>
      <c r="T17" s="8">
        <v>2</v>
      </c>
    </row>
    <row r="18" spans="1:20" x14ac:dyDescent="0.25">
      <c r="A18" s="8" t="s">
        <v>1395</v>
      </c>
      <c r="B18" s="8" t="s">
        <v>46</v>
      </c>
      <c r="C18" s="10">
        <v>1.1063685740345601E-3</v>
      </c>
      <c r="D18" s="10">
        <v>7.4410521945888601E-7</v>
      </c>
      <c r="E18" s="10">
        <v>1.7252306738043901E-4</v>
      </c>
      <c r="F18" s="8">
        <v>3.9801301322458702E-4</v>
      </c>
      <c r="G18" s="10">
        <v>1.31808012656566E-7</v>
      </c>
      <c r="H18" s="10">
        <v>7.4108032812623606E-5</v>
      </c>
      <c r="I18" s="10">
        <v>1.9980019980020002E-3</v>
      </c>
      <c r="J18" s="10">
        <v>3.1260664801037501E-2</v>
      </c>
      <c r="K18" s="8">
        <f t="shared" si="0"/>
        <v>2.779729650221936</v>
      </c>
      <c r="L18" s="8">
        <v>0</v>
      </c>
      <c r="M18" s="8">
        <v>0</v>
      </c>
      <c r="N18" s="8">
        <v>0</v>
      </c>
      <c r="O18" s="8">
        <v>0.40000000000000036</v>
      </c>
      <c r="P18" s="8">
        <v>2</v>
      </c>
      <c r="Q18" s="8">
        <v>0</v>
      </c>
      <c r="R18" s="8">
        <v>1</v>
      </c>
      <c r="S18" s="8">
        <v>3</v>
      </c>
      <c r="T18" s="8">
        <v>5</v>
      </c>
    </row>
    <row r="19" spans="1:20" x14ac:dyDescent="0.25">
      <c r="A19" s="8" t="s">
        <v>1396</v>
      </c>
      <c r="B19" s="8" t="s">
        <v>47</v>
      </c>
      <c r="C19" s="10">
        <v>2.0684831539254401E-4</v>
      </c>
      <c r="D19" s="10">
        <v>1.1682493314648901E-8</v>
      </c>
      <c r="E19" s="10">
        <v>2.1617116657546101E-5</v>
      </c>
      <c r="F19" s="10">
        <v>7.4802022738572099E-5</v>
      </c>
      <c r="G19" s="10">
        <v>1.42829250227816E-8</v>
      </c>
      <c r="H19" s="10">
        <v>2.4395119920780001E-5</v>
      </c>
      <c r="I19" s="10">
        <v>1.97798772418274E-2</v>
      </c>
      <c r="J19" s="10">
        <v>0.13493209203664999</v>
      </c>
      <c r="K19" s="8">
        <f t="shared" si="0"/>
        <v>2.7652770315512001</v>
      </c>
      <c r="L19" s="8">
        <v>0</v>
      </c>
      <c r="M19" s="8">
        <v>0</v>
      </c>
      <c r="N19" s="8">
        <v>0</v>
      </c>
      <c r="O19" s="8">
        <v>0</v>
      </c>
      <c r="P19" s="8">
        <v>1</v>
      </c>
      <c r="Q19" s="8">
        <v>0</v>
      </c>
      <c r="R19" s="8">
        <v>0</v>
      </c>
      <c r="S19" s="8">
        <v>1</v>
      </c>
      <c r="T19" s="8">
        <v>1</v>
      </c>
    </row>
    <row r="20" spans="1:20" x14ac:dyDescent="0.25">
      <c r="A20" s="8" t="s">
        <v>1397</v>
      </c>
      <c r="B20" s="8" t="s">
        <v>49</v>
      </c>
      <c r="C20" s="10">
        <v>2.9565390689070901E-4</v>
      </c>
      <c r="D20" s="10">
        <v>3.8535561765461303E-8</v>
      </c>
      <c r="E20" s="10">
        <v>3.9260953511325398E-5</v>
      </c>
      <c r="F20" s="8">
        <v>1.0922063133225101E-4</v>
      </c>
      <c r="G20" s="10">
        <v>3.7346014223431099E-8</v>
      </c>
      <c r="H20" s="10">
        <v>3.9447229636265898E-5</v>
      </c>
      <c r="I20" s="10">
        <v>2.997002997003E-3</v>
      </c>
      <c r="J20" s="10">
        <v>4.0588443814250301E-2</v>
      </c>
      <c r="K20" s="8">
        <f t="shared" si="0"/>
        <v>2.7069419328965867</v>
      </c>
      <c r="L20" s="8">
        <v>0</v>
      </c>
      <c r="M20" s="8">
        <v>0</v>
      </c>
      <c r="N20" s="8">
        <v>0</v>
      </c>
      <c r="O20" s="8">
        <v>0</v>
      </c>
      <c r="P20" s="8">
        <v>1</v>
      </c>
      <c r="Q20" s="8">
        <v>0</v>
      </c>
      <c r="R20" s="8">
        <v>0</v>
      </c>
      <c r="S20" s="8">
        <v>1</v>
      </c>
      <c r="T20" s="8">
        <v>2</v>
      </c>
    </row>
    <row r="21" spans="1:20" x14ac:dyDescent="0.25">
      <c r="A21" s="8" t="s">
        <v>1398</v>
      </c>
      <c r="B21" s="8" t="s">
        <v>26</v>
      </c>
      <c r="C21" s="10">
        <v>2.6475928813708E-4</v>
      </c>
      <c r="D21" s="10">
        <v>3.8732117250317797E-8</v>
      </c>
      <c r="E21" s="10">
        <v>3.9360953875798203E-5</v>
      </c>
      <c r="F21" s="8">
        <v>1.03024956213932E-4</v>
      </c>
      <c r="G21" s="10">
        <v>1.8557218187275201E-8</v>
      </c>
      <c r="H21" s="10">
        <v>2.7806787381317601E-5</v>
      </c>
      <c r="I21" s="10">
        <v>1.9980019980020002E-3</v>
      </c>
      <c r="J21" s="10">
        <v>3.1260664801037501E-2</v>
      </c>
      <c r="K21" s="8">
        <f t="shared" si="0"/>
        <v>2.5698558666436662</v>
      </c>
      <c r="L21" s="8">
        <v>0</v>
      </c>
      <c r="M21" s="8">
        <v>0</v>
      </c>
      <c r="N21" s="8">
        <v>0</v>
      </c>
      <c r="O21" s="8">
        <v>0</v>
      </c>
      <c r="P21" s="8">
        <v>1</v>
      </c>
      <c r="Q21" s="8">
        <v>0</v>
      </c>
      <c r="R21" s="8">
        <v>0</v>
      </c>
      <c r="S21" s="8">
        <v>1</v>
      </c>
      <c r="T21" s="8">
        <v>1</v>
      </c>
    </row>
    <row r="22" spans="1:20" x14ac:dyDescent="0.25">
      <c r="A22" s="8" t="s">
        <v>1399</v>
      </c>
      <c r="B22" s="8" t="s">
        <v>50</v>
      </c>
      <c r="C22" s="10">
        <v>5.5896157454131303E-4</v>
      </c>
      <c r="D22" s="10">
        <v>2.01194518317939E-7</v>
      </c>
      <c r="E22" s="10">
        <v>8.97094238790862E-5</v>
      </c>
      <c r="F22" s="8">
        <v>2.1867848790233199E-4</v>
      </c>
      <c r="G22" s="10">
        <v>5.3900525705521897E-8</v>
      </c>
      <c r="H22" s="10">
        <v>4.7390455133181399E-5</v>
      </c>
      <c r="I22" s="10">
        <v>1.9980019980020002E-3</v>
      </c>
      <c r="J22" s="10">
        <v>3.1260664801037501E-2</v>
      </c>
      <c r="K22" s="8">
        <f t="shared" si="0"/>
        <v>2.5560885293434126</v>
      </c>
      <c r="L22" s="8">
        <v>0</v>
      </c>
      <c r="M22" s="8">
        <v>0</v>
      </c>
      <c r="N22" s="8">
        <v>0</v>
      </c>
      <c r="O22" s="8">
        <v>0.40000000000000036</v>
      </c>
      <c r="P22" s="8">
        <v>1</v>
      </c>
      <c r="Q22" s="8">
        <v>0</v>
      </c>
      <c r="R22" s="8">
        <v>1</v>
      </c>
      <c r="S22" s="8">
        <v>2</v>
      </c>
      <c r="T22" s="8">
        <v>3</v>
      </c>
    </row>
    <row r="23" spans="1:20" x14ac:dyDescent="0.25">
      <c r="A23" s="8" t="s">
        <v>1400</v>
      </c>
      <c r="B23" s="8" t="s">
        <v>51</v>
      </c>
      <c r="C23" s="10">
        <v>2.5327269592918301E-4</v>
      </c>
      <c r="D23" s="10">
        <v>1.43182936646516E-8</v>
      </c>
      <c r="E23" s="10">
        <v>2.3931814527654701E-5</v>
      </c>
      <c r="F23" s="8">
        <v>1.02047910773621E-4</v>
      </c>
      <c r="G23" s="10">
        <v>2.6450975342991799E-8</v>
      </c>
      <c r="H23" s="10">
        <v>3.31982525537815E-5</v>
      </c>
      <c r="I23" s="10">
        <v>1.41230815306553E-2</v>
      </c>
      <c r="J23" s="10">
        <v>0.106515096933295</v>
      </c>
      <c r="K23" s="8">
        <f t="shared" si="0"/>
        <v>2.4818998645747197</v>
      </c>
      <c r="L23" s="8">
        <v>0</v>
      </c>
      <c r="M23" s="8">
        <v>0</v>
      </c>
      <c r="N23" s="8">
        <v>0</v>
      </c>
      <c r="O23" s="8">
        <v>0.40000000000000036</v>
      </c>
      <c r="P23" s="8">
        <v>1</v>
      </c>
      <c r="Q23" s="8">
        <v>0</v>
      </c>
      <c r="R23" s="8">
        <v>0</v>
      </c>
      <c r="S23" s="8">
        <v>1</v>
      </c>
      <c r="T23" s="8">
        <v>2</v>
      </c>
    </row>
    <row r="24" spans="1:20" x14ac:dyDescent="0.25">
      <c r="A24" s="8" t="s">
        <v>1401</v>
      </c>
      <c r="B24" s="8" t="s">
        <v>52</v>
      </c>
      <c r="C24" s="10">
        <v>2.2874452864524801E-4</v>
      </c>
      <c r="D24" s="10">
        <v>8.0607937181346203E-9</v>
      </c>
      <c r="E24" s="10">
        <v>1.7956384622896201E-5</v>
      </c>
      <c r="F24" s="10">
        <v>9.4866185325375905E-5</v>
      </c>
      <c r="G24" s="10">
        <v>1.5937786317803299E-8</v>
      </c>
      <c r="H24" s="10">
        <v>2.5769641633295401E-5</v>
      </c>
      <c r="I24" s="10">
        <v>3.0420724758959902E-2</v>
      </c>
      <c r="J24" s="10">
        <v>0.17904160202761699</v>
      </c>
      <c r="K24" s="8">
        <f t="shared" si="0"/>
        <v>2.4112335481888589</v>
      </c>
      <c r="L24" s="8">
        <v>0</v>
      </c>
      <c r="M24" s="8">
        <v>0</v>
      </c>
      <c r="N24" s="8">
        <v>0</v>
      </c>
      <c r="O24" s="8">
        <v>0.40000000000000036</v>
      </c>
      <c r="P24" s="8">
        <v>1</v>
      </c>
      <c r="Q24" s="8">
        <v>0</v>
      </c>
      <c r="R24" s="8">
        <v>0</v>
      </c>
      <c r="S24" s="8">
        <v>1</v>
      </c>
      <c r="T24" s="8">
        <v>1</v>
      </c>
    </row>
    <row r="25" spans="1:20" x14ac:dyDescent="0.25">
      <c r="A25" s="8" t="s">
        <v>1402</v>
      </c>
      <c r="B25" s="8" t="s">
        <v>55</v>
      </c>
      <c r="C25" s="10">
        <v>3.7201107943803297E-4</v>
      </c>
      <c r="D25" s="10">
        <v>5.9588223415714101E-8</v>
      </c>
      <c r="E25" s="10">
        <v>4.8821398347738502E-5</v>
      </c>
      <c r="F25" s="8">
        <v>1.61961979549118E-4</v>
      </c>
      <c r="G25" s="10">
        <v>5.5990877574018299E-8</v>
      </c>
      <c r="H25" s="10">
        <v>4.83006545737297E-5</v>
      </c>
      <c r="I25" s="10">
        <v>1.9980019980020002E-3</v>
      </c>
      <c r="J25" s="10">
        <v>3.1260664801037501E-2</v>
      </c>
      <c r="K25" s="8">
        <f t="shared" si="0"/>
        <v>2.296903757744043</v>
      </c>
      <c r="L25" s="8">
        <v>0</v>
      </c>
      <c r="M25" s="8">
        <v>0</v>
      </c>
      <c r="N25" s="8">
        <v>0</v>
      </c>
      <c r="O25" s="8">
        <v>0.40000000000000036</v>
      </c>
      <c r="P25" s="8">
        <v>1</v>
      </c>
      <c r="Q25" s="8">
        <v>0</v>
      </c>
      <c r="R25" s="8">
        <v>0</v>
      </c>
      <c r="S25" s="8">
        <v>1</v>
      </c>
      <c r="T25" s="8">
        <v>3</v>
      </c>
    </row>
    <row r="26" spans="1:20" x14ac:dyDescent="0.25">
      <c r="A26" s="8" t="s">
        <v>1403</v>
      </c>
      <c r="B26" s="8" t="s">
        <v>23</v>
      </c>
      <c r="C26" s="10">
        <v>2.8200241490809502E-4</v>
      </c>
      <c r="D26" s="10">
        <v>2.43132958928935E-8</v>
      </c>
      <c r="E26" s="10">
        <v>3.11854426891096E-5</v>
      </c>
      <c r="F26" s="8">
        <v>1.2721086446738699E-4</v>
      </c>
      <c r="G26" s="10">
        <v>2.20583464979011E-8</v>
      </c>
      <c r="H26" s="10">
        <v>3.03166253192185E-5</v>
      </c>
      <c r="I26" s="10">
        <v>1.9980019980020002E-3</v>
      </c>
      <c r="J26" s="10">
        <v>3.1260664801037501E-2</v>
      </c>
      <c r="K26" s="8">
        <f t="shared" si="0"/>
        <v>2.2168107738973184</v>
      </c>
      <c r="L26" s="8">
        <v>0</v>
      </c>
      <c r="M26" s="8">
        <v>0</v>
      </c>
      <c r="N26" s="8">
        <v>0.20000000000000018</v>
      </c>
      <c r="O26" s="8">
        <v>1</v>
      </c>
      <c r="P26" s="8">
        <v>1</v>
      </c>
      <c r="Q26" s="8">
        <v>0</v>
      </c>
      <c r="R26" s="8">
        <v>0</v>
      </c>
      <c r="S26" s="8">
        <v>1</v>
      </c>
      <c r="T26" s="8">
        <v>2</v>
      </c>
    </row>
    <row r="27" spans="1:20" x14ac:dyDescent="0.25">
      <c r="A27" s="8" t="s">
        <v>1404</v>
      </c>
      <c r="B27" s="8" t="s">
        <v>56</v>
      </c>
      <c r="C27" s="10">
        <v>2.2874452864524801E-4</v>
      </c>
      <c r="D27" s="10">
        <v>8.0607937181346203E-9</v>
      </c>
      <c r="E27" s="10">
        <v>1.7956384622896201E-5</v>
      </c>
      <c r="F27" s="8">
        <v>1.05290670355815E-4</v>
      </c>
      <c r="G27" s="10">
        <v>1.6482007364559699E-8</v>
      </c>
      <c r="H27" s="10">
        <v>2.62059212174778E-5</v>
      </c>
      <c r="I27" s="10">
        <v>5.1525968108951103E-2</v>
      </c>
      <c r="J27" s="10">
        <v>0.255499830052063</v>
      </c>
      <c r="K27" s="8">
        <f t="shared" si="0"/>
        <v>2.1725051979651955</v>
      </c>
      <c r="L27" s="8">
        <v>0</v>
      </c>
      <c r="M27" s="8">
        <v>0</v>
      </c>
      <c r="N27" s="8">
        <v>0</v>
      </c>
      <c r="O27" s="8">
        <v>0.40000000000000036</v>
      </c>
      <c r="P27" s="8">
        <v>1</v>
      </c>
      <c r="Q27" s="8">
        <v>0</v>
      </c>
      <c r="R27" s="8">
        <v>0</v>
      </c>
      <c r="S27" s="8">
        <v>1</v>
      </c>
      <c r="T27" s="8">
        <v>1</v>
      </c>
    </row>
    <row r="28" spans="1:20" x14ac:dyDescent="0.25">
      <c r="A28" s="8" t="s">
        <v>1405</v>
      </c>
      <c r="B28" s="8" t="s">
        <v>57</v>
      </c>
      <c r="C28" s="9">
        <v>9.7797826943535403E-4</v>
      </c>
      <c r="D28" s="10">
        <v>5.56374254536337E-7</v>
      </c>
      <c r="E28" s="10">
        <v>1.4918099805757301E-4</v>
      </c>
      <c r="F28" s="11">
        <v>4.51542136615618E-4</v>
      </c>
      <c r="G28" s="10">
        <v>5.2810431278898597E-8</v>
      </c>
      <c r="H28" s="10">
        <v>4.6908790611363797E-5</v>
      </c>
      <c r="I28" s="10">
        <v>9.99000999000999E-4</v>
      </c>
      <c r="J28" s="10">
        <v>2.2468602825745702E-2</v>
      </c>
      <c r="K28" s="8">
        <f t="shared" si="0"/>
        <v>2.1658626961493801</v>
      </c>
      <c r="L28" s="8">
        <v>2</v>
      </c>
      <c r="M28" s="8">
        <v>2</v>
      </c>
      <c r="N28" s="8">
        <v>2</v>
      </c>
      <c r="O28" s="8">
        <v>2</v>
      </c>
      <c r="P28" s="8">
        <v>2</v>
      </c>
      <c r="Q28" s="8">
        <v>1</v>
      </c>
      <c r="R28" s="8">
        <v>2</v>
      </c>
      <c r="S28" s="8">
        <v>2</v>
      </c>
      <c r="T28" s="8">
        <v>3</v>
      </c>
    </row>
    <row r="29" spans="1:20" x14ac:dyDescent="0.25">
      <c r="A29" s="8" t="s">
        <v>1406</v>
      </c>
      <c r="B29" s="8" t="s">
        <v>53</v>
      </c>
      <c r="C29" s="10">
        <v>1.12118907028814E-3</v>
      </c>
      <c r="D29" s="10">
        <v>7.4647454646421203E-7</v>
      </c>
      <c r="E29" s="10">
        <v>1.72797516934036E-4</v>
      </c>
      <c r="F29" s="8">
        <v>5.2271827662322197E-4</v>
      </c>
      <c r="G29" s="10">
        <v>3.3559030152583698E-7</v>
      </c>
      <c r="H29" s="8">
        <v>1.1824943649017199E-4</v>
      </c>
      <c r="I29" s="10">
        <v>6.9930069930069904E-3</v>
      </c>
      <c r="J29" s="10">
        <v>6.8276684555754294E-2</v>
      </c>
      <c r="K29" s="8">
        <f t="shared" si="0"/>
        <v>2.1449203527587746</v>
      </c>
      <c r="L29" s="8">
        <v>0</v>
      </c>
      <c r="M29" s="8">
        <v>0</v>
      </c>
      <c r="N29" s="8">
        <v>0</v>
      </c>
      <c r="O29" s="8">
        <v>0.40000000000000036</v>
      </c>
      <c r="P29" s="8">
        <v>1</v>
      </c>
      <c r="Q29" s="8">
        <v>0</v>
      </c>
      <c r="R29" s="8">
        <v>1</v>
      </c>
      <c r="S29" s="8">
        <v>3.25</v>
      </c>
      <c r="T29" s="8">
        <v>8</v>
      </c>
    </row>
    <row r="30" spans="1:20" x14ac:dyDescent="0.25">
      <c r="A30" s="8" t="s">
        <v>1407</v>
      </c>
      <c r="B30" s="8" t="s">
        <v>58</v>
      </c>
      <c r="C30" s="10">
        <v>3.6851709452644202E-4</v>
      </c>
      <c r="D30" s="10">
        <v>7.03974767755458E-8</v>
      </c>
      <c r="E30" s="10">
        <v>5.3065045661167902E-5</v>
      </c>
      <c r="F30" s="8">
        <v>1.7212586408611299E-4</v>
      </c>
      <c r="G30" s="10">
        <v>1.58997591960294E-8</v>
      </c>
      <c r="H30" s="10">
        <v>2.5738880443819302E-5</v>
      </c>
      <c r="I30" s="10">
        <v>3.9960039960040003E-3</v>
      </c>
      <c r="J30" s="10">
        <v>4.6386792930571699E-2</v>
      </c>
      <c r="K30" s="8">
        <f t="shared" si="0"/>
        <v>2.1409745507048048</v>
      </c>
      <c r="L30" s="8">
        <v>0</v>
      </c>
      <c r="M30" s="8">
        <v>0</v>
      </c>
      <c r="N30" s="8">
        <v>0</v>
      </c>
      <c r="O30" s="8">
        <v>0</v>
      </c>
      <c r="P30" s="8">
        <v>1</v>
      </c>
      <c r="Q30" s="8">
        <v>0</v>
      </c>
      <c r="R30" s="8">
        <v>1</v>
      </c>
      <c r="S30" s="8">
        <v>1</v>
      </c>
      <c r="T30" s="8">
        <v>1</v>
      </c>
    </row>
    <row r="31" spans="1:20" x14ac:dyDescent="0.25">
      <c r="A31" s="8" t="s">
        <v>1408</v>
      </c>
      <c r="B31" s="8" t="s">
        <v>61</v>
      </c>
      <c r="C31" s="10">
        <v>3.2038054628186099E-4</v>
      </c>
      <c r="D31" s="10">
        <v>1.9944729983095301E-8</v>
      </c>
      <c r="E31" s="10">
        <v>2.8245162405690199E-5</v>
      </c>
      <c r="F31" s="8">
        <v>1.5700402654515399E-4</v>
      </c>
      <c r="G31" s="10">
        <v>2.4092143233348601E-8</v>
      </c>
      <c r="H31" s="10">
        <v>3.1683423132444598E-5</v>
      </c>
      <c r="I31" s="10">
        <v>1.9980019980020002E-3</v>
      </c>
      <c r="J31" s="10">
        <v>3.1260664801037501E-2</v>
      </c>
      <c r="K31" s="8">
        <f t="shared" si="0"/>
        <v>2.0405880876546836</v>
      </c>
      <c r="L31" s="8">
        <v>0</v>
      </c>
      <c r="M31" s="8">
        <v>0</v>
      </c>
      <c r="N31" s="8">
        <v>0.20000000000000018</v>
      </c>
      <c r="O31" s="8">
        <v>1</v>
      </c>
      <c r="P31" s="8">
        <v>1</v>
      </c>
      <c r="Q31" s="8">
        <v>0</v>
      </c>
      <c r="R31" s="8">
        <v>1</v>
      </c>
      <c r="S31" s="8">
        <v>1</v>
      </c>
      <c r="T31" s="8">
        <v>2</v>
      </c>
    </row>
    <row r="32" spans="1:20" x14ac:dyDescent="0.25">
      <c r="A32" s="8" t="s">
        <v>1409</v>
      </c>
      <c r="B32" s="8" t="s">
        <v>62</v>
      </c>
      <c r="C32" s="10">
        <v>3.2037403662098202E-4</v>
      </c>
      <c r="D32" s="10">
        <v>2.44633564488874E-8</v>
      </c>
      <c r="E32" s="10">
        <v>3.12815322187948E-5</v>
      </c>
      <c r="F32" s="8">
        <v>1.5889435698323201E-4</v>
      </c>
      <c r="G32" s="10">
        <v>1.8981447588082299E-8</v>
      </c>
      <c r="H32" s="10">
        <v>2.8122831463126702E-5</v>
      </c>
      <c r="I32" s="10">
        <v>1.9980019980020002E-3</v>
      </c>
      <c r="J32" s="10">
        <v>3.1260664801037501E-2</v>
      </c>
      <c r="K32" s="8">
        <f t="shared" si="0"/>
        <v>2.0162707015126462</v>
      </c>
      <c r="L32" s="8">
        <v>0</v>
      </c>
      <c r="M32" s="8">
        <v>0</v>
      </c>
      <c r="N32" s="8">
        <v>0</v>
      </c>
      <c r="O32" s="8">
        <v>0.40000000000000036</v>
      </c>
      <c r="P32" s="8">
        <v>1</v>
      </c>
      <c r="Q32" s="8">
        <v>0</v>
      </c>
      <c r="R32" s="8">
        <v>1</v>
      </c>
      <c r="S32" s="8">
        <v>1</v>
      </c>
      <c r="T32" s="8">
        <v>1</v>
      </c>
    </row>
    <row r="33" spans="1:20" x14ac:dyDescent="0.25">
      <c r="A33" s="8" t="s">
        <v>1410</v>
      </c>
      <c r="B33" s="8" t="s">
        <v>63</v>
      </c>
      <c r="C33" s="10">
        <v>2.4216600163540501E-4</v>
      </c>
      <c r="D33" s="10">
        <v>5.9084540101566098E-9</v>
      </c>
      <c r="E33" s="10">
        <v>1.5373293739672898E-5</v>
      </c>
      <c r="F33" s="8">
        <v>1.20949382874634E-4</v>
      </c>
      <c r="G33" s="10">
        <v>3.1464891818372303E-8</v>
      </c>
      <c r="H33" s="10">
        <v>3.6208247114419201E-5</v>
      </c>
      <c r="I33" s="10">
        <v>5.9262343205720498E-2</v>
      </c>
      <c r="J33" s="10">
        <v>0.26897629285623398</v>
      </c>
      <c r="K33" s="8">
        <f t="shared" si="0"/>
        <v>2.0022094853217567</v>
      </c>
      <c r="L33" s="8">
        <v>0</v>
      </c>
      <c r="M33" s="8">
        <v>0</v>
      </c>
      <c r="N33" s="8">
        <v>0.20000000000000018</v>
      </c>
      <c r="O33" s="8">
        <v>1</v>
      </c>
      <c r="P33" s="8">
        <v>1</v>
      </c>
      <c r="Q33" s="8">
        <v>0</v>
      </c>
      <c r="R33" s="8">
        <v>0</v>
      </c>
      <c r="S33" s="8">
        <v>1</v>
      </c>
      <c r="T33" s="8">
        <v>2</v>
      </c>
    </row>
    <row r="34" spans="1:20" x14ac:dyDescent="0.25">
      <c r="A34" s="8" t="s">
        <v>1411</v>
      </c>
      <c r="B34" s="8" t="s">
        <v>64</v>
      </c>
      <c r="C34" s="10">
        <v>1.2118624528328699E-3</v>
      </c>
      <c r="D34" s="10">
        <v>9.0633230910638999E-7</v>
      </c>
      <c r="E34" s="10">
        <v>1.9040297362240801E-4</v>
      </c>
      <c r="F34" s="8">
        <v>6.2808311163271705E-4</v>
      </c>
      <c r="G34" s="10">
        <v>4.9614426905736199E-7</v>
      </c>
      <c r="H34" s="8">
        <v>1.4377996340724999E-4</v>
      </c>
      <c r="I34" s="10">
        <v>1.9980019980020001E-2</v>
      </c>
      <c r="J34" s="10">
        <v>0.13493209203664999</v>
      </c>
      <c r="K34" s="8">
        <f t="shared" si="0"/>
        <v>1.9294619300980798</v>
      </c>
      <c r="L34" s="8">
        <v>0</v>
      </c>
      <c r="M34" s="8">
        <v>0</v>
      </c>
      <c r="N34" s="8">
        <v>0</v>
      </c>
      <c r="O34" s="8">
        <v>0</v>
      </c>
      <c r="P34" s="8">
        <v>2</v>
      </c>
      <c r="Q34" s="8">
        <v>0</v>
      </c>
      <c r="R34" s="8">
        <v>1.5</v>
      </c>
      <c r="S34" s="8">
        <v>4</v>
      </c>
      <c r="T34" s="8">
        <v>10</v>
      </c>
    </row>
    <row r="35" spans="1:20" x14ac:dyDescent="0.25">
      <c r="A35" s="8" t="s">
        <v>1412</v>
      </c>
      <c r="B35" s="8" t="s">
        <v>65</v>
      </c>
      <c r="C35" s="10">
        <v>2.7498179649191402E-4</v>
      </c>
      <c r="D35" s="10">
        <v>2.9591586903913402E-8</v>
      </c>
      <c r="E35" s="10">
        <v>3.44044107078807E-5</v>
      </c>
      <c r="F35" s="8">
        <v>1.4375091790017199E-4</v>
      </c>
      <c r="G35" s="10">
        <v>3.2824387513876603E-8</v>
      </c>
      <c r="H35" s="10">
        <v>3.69821958931347E-5</v>
      </c>
      <c r="I35" s="10">
        <v>2.3976023976024E-2</v>
      </c>
      <c r="J35" s="10">
        <v>0.15023782187961299</v>
      </c>
      <c r="K35" s="8">
        <f t="shared" si="0"/>
        <v>1.9129046305142585</v>
      </c>
      <c r="L35" s="8">
        <v>0</v>
      </c>
      <c r="M35" s="8">
        <v>0</v>
      </c>
      <c r="N35" s="8">
        <v>0</v>
      </c>
      <c r="O35" s="8">
        <v>0</v>
      </c>
      <c r="P35" s="8">
        <v>1</v>
      </c>
      <c r="Q35" s="8">
        <v>0</v>
      </c>
      <c r="R35" s="8">
        <v>0</v>
      </c>
      <c r="S35" s="8">
        <v>1</v>
      </c>
      <c r="T35" s="8">
        <v>2</v>
      </c>
    </row>
    <row r="36" spans="1:20" x14ac:dyDescent="0.25">
      <c r="A36" s="8" t="s">
        <v>1413</v>
      </c>
      <c r="B36" s="8" t="s">
        <v>66</v>
      </c>
      <c r="C36" s="10">
        <v>4.0001819389476302E-4</v>
      </c>
      <c r="D36" s="10">
        <v>6.0291809427112397E-8</v>
      </c>
      <c r="E36" s="10">
        <v>4.9108781058834002E-5</v>
      </c>
      <c r="F36" s="8">
        <v>2.0943659758418899E-4</v>
      </c>
      <c r="G36" s="10">
        <v>6.3657233028899199E-8</v>
      </c>
      <c r="H36" s="10">
        <v>5.1501307842980701E-5</v>
      </c>
      <c r="I36" s="10">
        <v>1.6983016983017001E-2</v>
      </c>
      <c r="J36" s="10">
        <v>0.120169156686011</v>
      </c>
      <c r="K36" s="8">
        <f t="shared" si="0"/>
        <v>1.9099727483586737</v>
      </c>
      <c r="L36" s="8">
        <v>0</v>
      </c>
      <c r="M36" s="8">
        <v>0</v>
      </c>
      <c r="N36" s="8">
        <v>0</v>
      </c>
      <c r="O36" s="8">
        <v>0</v>
      </c>
      <c r="P36" s="8">
        <v>1</v>
      </c>
      <c r="Q36" s="8">
        <v>0</v>
      </c>
      <c r="R36" s="8">
        <v>0</v>
      </c>
      <c r="S36" s="8">
        <v>2</v>
      </c>
      <c r="T36" s="8">
        <v>2</v>
      </c>
    </row>
    <row r="37" spans="1:20" x14ac:dyDescent="0.25">
      <c r="A37" s="8" t="s">
        <v>1414</v>
      </c>
      <c r="B37" s="8" t="s">
        <v>67</v>
      </c>
      <c r="C37" s="10">
        <v>3.4216317260257702E-4</v>
      </c>
      <c r="D37" s="10">
        <v>7.2974437847834795E-8</v>
      </c>
      <c r="E37" s="10">
        <v>5.4027562539072503E-5</v>
      </c>
      <c r="F37" s="8">
        <v>1.8091661521373899E-4</v>
      </c>
      <c r="G37" s="10">
        <v>3.3300500589136099E-8</v>
      </c>
      <c r="H37" s="10">
        <v>3.7249441041184397E-5</v>
      </c>
      <c r="I37" s="10">
        <v>2.1978021978022001E-2</v>
      </c>
      <c r="J37" s="10">
        <v>0.14123121776183001</v>
      </c>
      <c r="K37" s="8">
        <f t="shared" si="0"/>
        <v>1.8912755591759092</v>
      </c>
      <c r="L37" s="8">
        <v>0</v>
      </c>
      <c r="M37" s="8">
        <v>0</v>
      </c>
      <c r="N37" s="8">
        <v>0</v>
      </c>
      <c r="O37" s="8">
        <v>0</v>
      </c>
      <c r="P37" s="8">
        <v>1</v>
      </c>
      <c r="Q37" s="8">
        <v>0</v>
      </c>
      <c r="R37" s="8">
        <v>1</v>
      </c>
      <c r="S37" s="8">
        <v>1</v>
      </c>
      <c r="T37" s="8">
        <v>2</v>
      </c>
    </row>
    <row r="38" spans="1:20" x14ac:dyDescent="0.25">
      <c r="A38" s="8" t="s">
        <v>1415</v>
      </c>
      <c r="B38" s="8" t="s">
        <v>26</v>
      </c>
      <c r="C38" s="9">
        <v>7.1873360586571799E-4</v>
      </c>
      <c r="D38" s="10">
        <v>8.7478313425673901E-8</v>
      </c>
      <c r="E38" s="10">
        <v>5.9153465976449403E-5</v>
      </c>
      <c r="F38" s="11">
        <v>3.83543668990243E-4</v>
      </c>
      <c r="G38" s="10">
        <v>4.9025485664661602E-8</v>
      </c>
      <c r="H38" s="10">
        <v>4.5196554839510699E-5</v>
      </c>
      <c r="I38" s="10">
        <v>1.9980019980020002E-3</v>
      </c>
      <c r="J38" s="10">
        <v>3.1260664801037501E-2</v>
      </c>
      <c r="K38" s="8">
        <f t="shared" si="0"/>
        <v>1.8739290046370232</v>
      </c>
      <c r="L38" s="8">
        <v>1</v>
      </c>
      <c r="M38" s="8">
        <v>1</v>
      </c>
      <c r="N38" s="8">
        <v>1</v>
      </c>
      <c r="O38" s="8">
        <v>1.4000000000000004</v>
      </c>
      <c r="P38" s="8">
        <v>2</v>
      </c>
      <c r="Q38" s="8">
        <v>1</v>
      </c>
      <c r="R38" s="8">
        <v>1</v>
      </c>
      <c r="S38" s="8">
        <v>2</v>
      </c>
      <c r="T38" s="8">
        <v>3</v>
      </c>
    </row>
    <row r="39" spans="1:20" x14ac:dyDescent="0.25">
      <c r="A39" s="8" t="s">
        <v>1416</v>
      </c>
      <c r="B39" s="8" t="s">
        <v>69</v>
      </c>
      <c r="C39" s="9">
        <v>5.1948831026957199E-4</v>
      </c>
      <c r="D39" s="10">
        <v>4.7658713712414598E-8</v>
      </c>
      <c r="E39" s="10">
        <v>4.3661751550946497E-5</v>
      </c>
      <c r="F39" s="11">
        <v>2.83781943799192E-4</v>
      </c>
      <c r="G39" s="10">
        <v>8.1040041092413997E-9</v>
      </c>
      <c r="H39" s="10">
        <v>1.8375713261940599E-5</v>
      </c>
      <c r="I39" s="10">
        <v>9.99000999000999E-4</v>
      </c>
      <c r="J39" s="10">
        <v>2.2468602825745702E-2</v>
      </c>
      <c r="K39" s="8">
        <f t="shared" si="0"/>
        <v>1.8305897243313305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1</v>
      </c>
      <c r="R39" s="8">
        <v>1</v>
      </c>
      <c r="S39" s="8">
        <v>1</v>
      </c>
      <c r="T39" s="8">
        <v>2</v>
      </c>
    </row>
    <row r="40" spans="1:20" x14ac:dyDescent="0.25">
      <c r="A40" s="8" t="s">
        <v>1417</v>
      </c>
      <c r="B40" s="8" t="s">
        <v>70</v>
      </c>
      <c r="C40" s="10">
        <v>2.0202743590330401E-4</v>
      </c>
      <c r="D40" s="10">
        <v>1.3841456862473001E-8</v>
      </c>
      <c r="E40" s="10">
        <v>2.3529944209430699E-5</v>
      </c>
      <c r="F40" s="8">
        <v>1.10467221246013E-4</v>
      </c>
      <c r="G40" s="10">
        <v>1.78567234382518E-8</v>
      </c>
      <c r="H40" s="10">
        <v>2.72769159411487E-5</v>
      </c>
      <c r="I40" s="10">
        <v>0.138263508090683</v>
      </c>
      <c r="J40" s="10">
        <v>0.46253091219180797</v>
      </c>
      <c r="K40" s="8">
        <f t="shared" si="0"/>
        <v>1.828845096532159</v>
      </c>
      <c r="L40" s="8">
        <v>0</v>
      </c>
      <c r="M40" s="8">
        <v>0</v>
      </c>
      <c r="N40" s="8">
        <v>0</v>
      </c>
      <c r="O40" s="8">
        <v>0</v>
      </c>
      <c r="P40" s="8">
        <v>1</v>
      </c>
      <c r="Q40" s="8">
        <v>0</v>
      </c>
      <c r="R40" s="8">
        <v>0</v>
      </c>
      <c r="S40" s="8">
        <v>1</v>
      </c>
      <c r="T40" s="8">
        <v>1</v>
      </c>
    </row>
    <row r="41" spans="1:20" x14ac:dyDescent="0.25">
      <c r="A41" s="8" t="s">
        <v>1418</v>
      </c>
      <c r="B41" s="8" t="s">
        <v>71</v>
      </c>
      <c r="C41" s="9">
        <v>5.4127406049007899E-4</v>
      </c>
      <c r="D41" s="10">
        <v>7.1872172281516004E-8</v>
      </c>
      <c r="E41" s="10">
        <v>5.3617971719010803E-5</v>
      </c>
      <c r="F41" s="11">
        <v>2.9879397892321701E-4</v>
      </c>
      <c r="G41" s="10">
        <v>3.8581962919791703E-8</v>
      </c>
      <c r="H41" s="10">
        <v>4.0094660346792498E-5</v>
      </c>
      <c r="I41" s="10">
        <v>9.99000999000999E-4</v>
      </c>
      <c r="J41" s="10">
        <v>2.2468602825745702E-2</v>
      </c>
      <c r="K41" s="8">
        <f t="shared" si="0"/>
        <v>1.8115293435319646</v>
      </c>
      <c r="L41" s="8">
        <v>1</v>
      </c>
      <c r="M41" s="8">
        <v>1</v>
      </c>
      <c r="N41" s="8">
        <v>1</v>
      </c>
      <c r="O41" s="8">
        <v>1</v>
      </c>
      <c r="P41" s="8">
        <v>1</v>
      </c>
      <c r="Q41" s="8">
        <v>1</v>
      </c>
      <c r="R41" s="8">
        <v>1</v>
      </c>
      <c r="S41" s="8">
        <v>2</v>
      </c>
      <c r="T41" s="8">
        <v>2</v>
      </c>
    </row>
    <row r="42" spans="1:20" x14ac:dyDescent="0.25">
      <c r="A42" s="8" t="s">
        <v>1419</v>
      </c>
      <c r="B42" s="8" t="s">
        <v>72</v>
      </c>
      <c r="C42" s="9">
        <v>3.48625174816749E-4</v>
      </c>
      <c r="D42" s="10">
        <v>1.1709643070685701E-8</v>
      </c>
      <c r="E42" s="10">
        <v>2.1642220838616098E-5</v>
      </c>
      <c r="F42" s="11">
        <v>1.9546535636044099E-4</v>
      </c>
      <c r="G42" s="10">
        <v>1.37319938141127E-8</v>
      </c>
      <c r="H42" s="10">
        <v>2.3920000186483398E-5</v>
      </c>
      <c r="I42" s="10">
        <v>9.99000999000999E-4</v>
      </c>
      <c r="J42" s="10">
        <v>2.2468602825745702E-2</v>
      </c>
      <c r="K42" s="8">
        <f t="shared" si="0"/>
        <v>1.7835650332526396</v>
      </c>
      <c r="L42" s="8">
        <v>1</v>
      </c>
      <c r="M42" s="8">
        <v>1</v>
      </c>
      <c r="N42" s="8">
        <v>1</v>
      </c>
      <c r="O42" s="8">
        <v>1</v>
      </c>
      <c r="P42" s="8">
        <v>1</v>
      </c>
      <c r="Q42" s="8">
        <v>0.75</v>
      </c>
      <c r="R42" s="8">
        <v>1</v>
      </c>
      <c r="S42" s="8">
        <v>1</v>
      </c>
      <c r="T42" s="8">
        <v>1</v>
      </c>
    </row>
    <row r="43" spans="1:20" x14ac:dyDescent="0.25">
      <c r="A43" s="8" t="s">
        <v>1420</v>
      </c>
      <c r="B43" s="8" t="s">
        <v>73</v>
      </c>
      <c r="C43" s="10">
        <v>7.8806626515216804E-4</v>
      </c>
      <c r="D43" s="10">
        <v>2.17959989576602E-7</v>
      </c>
      <c r="E43" s="10">
        <v>9.3372370555020695E-5</v>
      </c>
      <c r="F43" s="8">
        <v>4.5780618256277002E-4</v>
      </c>
      <c r="G43" s="10">
        <v>2.16885992095863E-7</v>
      </c>
      <c r="H43" s="10">
        <v>9.5062696875944095E-5</v>
      </c>
      <c r="I43" s="10">
        <v>1.6983016983017001E-2</v>
      </c>
      <c r="J43" s="10">
        <v>0.120169156686011</v>
      </c>
      <c r="K43" s="8">
        <f t="shared" si="0"/>
        <v>1.721397165806331</v>
      </c>
      <c r="L43" s="8">
        <v>0</v>
      </c>
      <c r="M43" s="8">
        <v>0.24</v>
      </c>
      <c r="N43" s="8">
        <v>1</v>
      </c>
      <c r="O43" s="8">
        <v>1</v>
      </c>
      <c r="P43" s="8">
        <v>2</v>
      </c>
      <c r="Q43" s="8">
        <v>1</v>
      </c>
      <c r="R43" s="8">
        <v>1.5</v>
      </c>
      <c r="S43" s="8">
        <v>2.25</v>
      </c>
      <c r="T43" s="8">
        <v>8</v>
      </c>
    </row>
    <row r="44" spans="1:20" x14ac:dyDescent="0.25">
      <c r="A44" s="8" t="s">
        <v>1421</v>
      </c>
      <c r="B44" s="8" t="s">
        <v>74</v>
      </c>
      <c r="C44" s="10">
        <v>2.5973682142391299E-4</v>
      </c>
      <c r="D44" s="10">
        <v>3.1811029033027799E-8</v>
      </c>
      <c r="E44" s="10">
        <v>3.5671293238697001E-5</v>
      </c>
      <c r="F44" s="8">
        <v>1.52362941583175E-4</v>
      </c>
      <c r="G44" s="10">
        <v>2.2856754113390099E-8</v>
      </c>
      <c r="H44" s="10">
        <v>3.0860407559275498E-5</v>
      </c>
      <c r="I44" s="10">
        <v>3.2967032967033003E-2</v>
      </c>
      <c r="J44" s="10">
        <v>0.18386408393893799</v>
      </c>
      <c r="K44" s="8">
        <f t="shared" si="0"/>
        <v>1.7047243819595235</v>
      </c>
      <c r="L44" s="8">
        <v>0</v>
      </c>
      <c r="M44" s="8">
        <v>0</v>
      </c>
      <c r="N44" s="8">
        <v>0</v>
      </c>
      <c r="O44" s="8">
        <v>0</v>
      </c>
      <c r="P44" s="8">
        <v>1</v>
      </c>
      <c r="Q44" s="8">
        <v>0</v>
      </c>
      <c r="R44" s="8">
        <v>1</v>
      </c>
      <c r="S44" s="8">
        <v>1</v>
      </c>
      <c r="T44" s="8">
        <v>2</v>
      </c>
    </row>
    <row r="45" spans="1:20" x14ac:dyDescent="0.25">
      <c r="A45" s="8" t="s">
        <v>1422</v>
      </c>
      <c r="B45" s="8" t="s">
        <v>75</v>
      </c>
      <c r="C45" s="10">
        <v>2.3772925461110599E-4</v>
      </c>
      <c r="D45" s="10">
        <v>1.0001687924699099E-8</v>
      </c>
      <c r="E45" s="10">
        <v>2.00016878534778E-5</v>
      </c>
      <c r="F45" s="8">
        <v>1.4157798707821801E-4</v>
      </c>
      <c r="G45" s="10">
        <v>1.8023039424927599E-8</v>
      </c>
      <c r="H45" s="10">
        <v>2.7403648954813402E-5</v>
      </c>
      <c r="I45" s="10">
        <v>0.135219722494029</v>
      </c>
      <c r="J45" s="10">
        <v>0.45598190222551299</v>
      </c>
      <c r="K45" s="8">
        <f t="shared" si="0"/>
        <v>1.6791399533019706</v>
      </c>
      <c r="L45" s="8">
        <v>0</v>
      </c>
      <c r="M45" s="8">
        <v>0</v>
      </c>
      <c r="N45" s="8">
        <v>0</v>
      </c>
      <c r="O45" s="8">
        <v>0.40000000000000036</v>
      </c>
      <c r="P45" s="8">
        <v>1</v>
      </c>
      <c r="Q45" s="8">
        <v>0</v>
      </c>
      <c r="R45" s="8">
        <v>1</v>
      </c>
      <c r="S45" s="8">
        <v>1</v>
      </c>
      <c r="T45" s="8">
        <v>1</v>
      </c>
    </row>
    <row r="46" spans="1:20" x14ac:dyDescent="0.25">
      <c r="A46" s="8" t="s">
        <v>1423</v>
      </c>
      <c r="B46" s="8" t="s">
        <v>76</v>
      </c>
      <c r="C46" s="10">
        <v>2.7092412216060099E-4</v>
      </c>
      <c r="D46" s="10">
        <v>7.7646136732387597E-9</v>
      </c>
      <c r="E46" s="10">
        <v>1.7623409060949299E-5</v>
      </c>
      <c r="F46" s="8">
        <v>1.6241926366046501E-4</v>
      </c>
      <c r="G46" s="10">
        <v>3.4410741699327398E-8</v>
      </c>
      <c r="H46" s="10">
        <v>3.7865299472454197E-5</v>
      </c>
      <c r="I46" s="10">
        <v>1.4985014985015E-2</v>
      </c>
      <c r="J46" s="10">
        <v>0.111678262565837</v>
      </c>
      <c r="K46" s="8">
        <f t="shared" si="0"/>
        <v>1.6680541215047233</v>
      </c>
      <c r="L46" s="8">
        <v>0</v>
      </c>
      <c r="M46" s="8">
        <v>0.24</v>
      </c>
      <c r="N46" s="8">
        <v>1</v>
      </c>
      <c r="O46" s="8">
        <v>1</v>
      </c>
      <c r="P46" s="8">
        <v>1</v>
      </c>
      <c r="Q46" s="8">
        <v>0</v>
      </c>
      <c r="R46" s="8">
        <v>0.5</v>
      </c>
      <c r="S46" s="8">
        <v>1</v>
      </c>
      <c r="T46" s="8">
        <v>2</v>
      </c>
    </row>
    <row r="47" spans="1:20" x14ac:dyDescent="0.25">
      <c r="A47" s="8" t="s">
        <v>1424</v>
      </c>
      <c r="B47" s="8" t="s">
        <v>77</v>
      </c>
      <c r="C47" s="10">
        <v>3.07430406641673E-4</v>
      </c>
      <c r="D47" s="10">
        <v>2.45493784178357E-8</v>
      </c>
      <c r="E47" s="10">
        <v>3.1336482519795203E-5</v>
      </c>
      <c r="F47" s="8">
        <v>1.8737308635146901E-4</v>
      </c>
      <c r="G47" s="10">
        <v>2.1833450335004501E-8</v>
      </c>
      <c r="H47" s="10">
        <v>3.0161682600475999E-5</v>
      </c>
      <c r="I47" s="10">
        <v>9.99000999000999E-3</v>
      </c>
      <c r="J47" s="10">
        <v>8.7075554203581901E-2</v>
      </c>
      <c r="K47" s="8">
        <f t="shared" si="0"/>
        <v>1.6407394072860813</v>
      </c>
      <c r="L47" s="8">
        <v>0</v>
      </c>
      <c r="M47" s="8">
        <v>0</v>
      </c>
      <c r="N47" s="8">
        <v>0.20000000000000018</v>
      </c>
      <c r="O47" s="8">
        <v>1</v>
      </c>
      <c r="P47" s="8">
        <v>1</v>
      </c>
      <c r="Q47" s="8">
        <v>0</v>
      </c>
      <c r="R47" s="8">
        <v>1</v>
      </c>
      <c r="S47" s="8">
        <v>1</v>
      </c>
      <c r="T47" s="8">
        <v>2</v>
      </c>
    </row>
    <row r="48" spans="1:20" x14ac:dyDescent="0.25">
      <c r="A48" s="12" t="s">
        <v>1425</v>
      </c>
      <c r="B48" s="12" t="s">
        <v>78</v>
      </c>
      <c r="C48" s="9">
        <v>3.0159739561200498E-4</v>
      </c>
      <c r="D48" s="10">
        <v>9.2677912608798101E-9</v>
      </c>
      <c r="E48" s="10">
        <v>1.9253873647533701E-5</v>
      </c>
      <c r="F48" s="11">
        <v>1.8436871799793299E-4</v>
      </c>
      <c r="G48" s="10">
        <v>2.47166492009056E-8</v>
      </c>
      <c r="H48" s="10">
        <v>3.2091437851412403E-5</v>
      </c>
      <c r="I48" s="10">
        <v>2.997002997003E-3</v>
      </c>
      <c r="J48" s="10">
        <v>4.0588443814250301E-2</v>
      </c>
      <c r="K48" s="8">
        <f t="shared" si="0"/>
        <v>1.6358382207516693</v>
      </c>
      <c r="L48" s="8">
        <v>1</v>
      </c>
      <c r="M48" s="8">
        <v>1</v>
      </c>
      <c r="N48" s="8">
        <v>1</v>
      </c>
      <c r="O48" s="8">
        <v>1</v>
      </c>
      <c r="P48" s="8">
        <v>1</v>
      </c>
      <c r="Q48" s="8">
        <v>0</v>
      </c>
      <c r="R48" s="8">
        <v>1</v>
      </c>
      <c r="S48" s="8">
        <v>1</v>
      </c>
      <c r="T48" s="8">
        <v>2</v>
      </c>
    </row>
    <row r="49" spans="1:20" x14ac:dyDescent="0.25">
      <c r="A49" s="12" t="s">
        <v>1426</v>
      </c>
      <c r="B49" s="12" t="s">
        <v>79</v>
      </c>
      <c r="C49" s="9">
        <v>3.0159739561200498E-4</v>
      </c>
      <c r="D49" s="10">
        <v>9.2677912608798101E-9</v>
      </c>
      <c r="E49" s="10">
        <v>1.9253873647533701E-5</v>
      </c>
      <c r="F49" s="11">
        <v>1.8449985845707899E-4</v>
      </c>
      <c r="G49" s="10">
        <v>2.4734162822552398E-8</v>
      </c>
      <c r="H49" s="10">
        <v>3.21028054475984E-5</v>
      </c>
      <c r="I49" s="10">
        <v>1.9980019980020002E-3</v>
      </c>
      <c r="J49" s="10">
        <v>3.1260664801037501E-2</v>
      </c>
      <c r="K49" s="8">
        <f t="shared" si="0"/>
        <v>1.6346754850338647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0</v>
      </c>
      <c r="R49" s="8">
        <v>1</v>
      </c>
      <c r="S49" s="8">
        <v>1</v>
      </c>
      <c r="T49" s="8">
        <v>2</v>
      </c>
    </row>
    <row r="50" spans="1:20" x14ac:dyDescent="0.25">
      <c r="A50" s="8" t="s">
        <v>1427</v>
      </c>
      <c r="B50" s="8" t="s">
        <v>33</v>
      </c>
      <c r="C50" s="10">
        <v>3.9214844019872398E-4</v>
      </c>
      <c r="D50" s="10">
        <v>3.6047295923146398E-8</v>
      </c>
      <c r="E50" s="10">
        <v>3.7972250880424001E-5</v>
      </c>
      <c r="F50" s="8">
        <v>2.4257295889857901E-4</v>
      </c>
      <c r="G50" s="10">
        <v>5.2137725700137001E-8</v>
      </c>
      <c r="H50" s="10">
        <v>4.6609068189631398E-5</v>
      </c>
      <c r="I50" s="10">
        <v>1.3986013986014E-2</v>
      </c>
      <c r="J50" s="10">
        <v>0.105798105798106</v>
      </c>
      <c r="K50" s="8">
        <f t="shared" si="0"/>
        <v>1.6166205910968141</v>
      </c>
      <c r="L50" s="8">
        <v>0</v>
      </c>
      <c r="M50" s="8">
        <v>0</v>
      </c>
      <c r="N50" s="8">
        <v>0</v>
      </c>
      <c r="O50" s="8">
        <v>0.40000000000000036</v>
      </c>
      <c r="P50" s="8">
        <v>1</v>
      </c>
      <c r="Q50" s="8">
        <v>0</v>
      </c>
      <c r="R50" s="8">
        <v>1</v>
      </c>
      <c r="S50" s="8">
        <v>2</v>
      </c>
      <c r="T50" s="8">
        <v>2</v>
      </c>
    </row>
    <row r="51" spans="1:20" x14ac:dyDescent="0.25">
      <c r="A51" s="8" t="s">
        <v>1428</v>
      </c>
      <c r="B51" s="8" t="s">
        <v>80</v>
      </c>
      <c r="C51" s="10">
        <v>2.2874452864524801E-4</v>
      </c>
      <c r="D51" s="10">
        <v>8.0607937181346203E-9</v>
      </c>
      <c r="E51" s="10">
        <v>1.7956384622896201E-5</v>
      </c>
      <c r="F51" s="8">
        <v>1.4157798707821801E-4</v>
      </c>
      <c r="G51" s="10">
        <v>1.8023039424927599E-8</v>
      </c>
      <c r="H51" s="10">
        <v>2.7403648954813402E-5</v>
      </c>
      <c r="I51" s="10">
        <v>0.178420729660488</v>
      </c>
      <c r="J51" s="10">
        <v>0.54611345803279299</v>
      </c>
      <c r="K51" s="8">
        <f t="shared" si="0"/>
        <v>1.615678633140001</v>
      </c>
      <c r="L51" s="8">
        <v>0</v>
      </c>
      <c r="M51" s="8">
        <v>0</v>
      </c>
      <c r="N51" s="8">
        <v>0</v>
      </c>
      <c r="O51" s="8">
        <v>0.40000000000000036</v>
      </c>
      <c r="P51" s="8">
        <v>1</v>
      </c>
      <c r="Q51" s="8">
        <v>0</v>
      </c>
      <c r="R51" s="8">
        <v>1</v>
      </c>
      <c r="S51" s="8">
        <v>1</v>
      </c>
      <c r="T51" s="8">
        <v>1</v>
      </c>
    </row>
    <row r="52" spans="1:20" x14ac:dyDescent="0.25">
      <c r="A52" s="8" t="s">
        <v>1429</v>
      </c>
      <c r="B52" s="8" t="s">
        <v>81</v>
      </c>
      <c r="C52" s="9">
        <v>4.1883352295574101E-4</v>
      </c>
      <c r="D52" s="10">
        <v>1.9807603192190499E-8</v>
      </c>
      <c r="E52" s="10">
        <v>2.8147897393724099E-5</v>
      </c>
      <c r="F52" s="11">
        <v>2.6020430716367198E-4</v>
      </c>
      <c r="G52" s="10">
        <v>4.7815888553252702E-10</v>
      </c>
      <c r="H52" s="10">
        <v>4.4635509291581598E-6</v>
      </c>
      <c r="I52" s="10">
        <v>9.99000999000999E-4</v>
      </c>
      <c r="J52" s="10">
        <v>2.2468602825745702E-2</v>
      </c>
      <c r="K52" s="8">
        <f t="shared" si="0"/>
        <v>1.6096333205287379</v>
      </c>
      <c r="L52" s="8">
        <v>1</v>
      </c>
      <c r="M52" s="8">
        <v>1</v>
      </c>
      <c r="N52" s="8">
        <v>1</v>
      </c>
      <c r="O52" s="8">
        <v>1</v>
      </c>
      <c r="P52" s="8">
        <v>1</v>
      </c>
      <c r="Q52" s="8">
        <v>1</v>
      </c>
      <c r="R52" s="8">
        <v>1</v>
      </c>
      <c r="S52" s="8">
        <v>1</v>
      </c>
      <c r="T52" s="8">
        <v>1</v>
      </c>
    </row>
    <row r="53" spans="1:20" x14ac:dyDescent="0.25">
      <c r="A53" s="8" t="s">
        <v>1430</v>
      </c>
      <c r="B53" s="8" t="s">
        <v>82</v>
      </c>
      <c r="C53" s="10">
        <v>4.2098322504421502E-4</v>
      </c>
      <c r="D53" s="10">
        <v>3.1367221943505401E-8</v>
      </c>
      <c r="E53" s="10">
        <v>3.5421587736015101E-5</v>
      </c>
      <c r="F53" s="8">
        <v>2.6406037300814601E-4</v>
      </c>
      <c r="G53" s="10">
        <v>4.5587671973266799E-8</v>
      </c>
      <c r="H53" s="10">
        <v>4.3583096863571403E-5</v>
      </c>
      <c r="I53" s="10">
        <v>8.9910089910089901E-3</v>
      </c>
      <c r="J53" s="10">
        <v>8.2059245102723402E-2</v>
      </c>
      <c r="K53" s="8">
        <f t="shared" si="0"/>
        <v>1.5942688418122779</v>
      </c>
      <c r="L53" s="8">
        <v>1</v>
      </c>
      <c r="M53" s="8">
        <v>1</v>
      </c>
      <c r="N53" s="8">
        <v>1</v>
      </c>
      <c r="O53" s="8">
        <v>1</v>
      </c>
      <c r="P53" s="8">
        <v>1</v>
      </c>
      <c r="Q53" s="8">
        <v>0</v>
      </c>
      <c r="R53" s="8">
        <v>1</v>
      </c>
      <c r="S53" s="8">
        <v>2</v>
      </c>
      <c r="T53" s="8">
        <v>3</v>
      </c>
    </row>
    <row r="54" spans="1:20" x14ac:dyDescent="0.25">
      <c r="A54" s="8" t="s">
        <v>1431</v>
      </c>
      <c r="B54" s="8" t="s">
        <v>83</v>
      </c>
      <c r="C54" s="10">
        <v>1.0009888849697201E-3</v>
      </c>
      <c r="D54" s="10">
        <v>1.8093670960634301E-7</v>
      </c>
      <c r="E54" s="10">
        <v>8.5073311821356201E-5</v>
      </c>
      <c r="F54" s="8">
        <v>6.3174032867567597E-4</v>
      </c>
      <c r="G54" s="10">
        <v>5.68977257786725E-7</v>
      </c>
      <c r="H54" s="8">
        <v>1.5397202908682301E-4</v>
      </c>
      <c r="I54" s="10">
        <v>3.6963036963037002E-2</v>
      </c>
      <c r="J54" s="10">
        <v>0.19852855034091699</v>
      </c>
      <c r="K54" s="8">
        <f t="shared" si="0"/>
        <v>1.5844941972726418</v>
      </c>
      <c r="L54" s="8">
        <v>1</v>
      </c>
      <c r="M54" s="8">
        <v>1</v>
      </c>
      <c r="N54" s="8">
        <v>1.2000000000000002</v>
      </c>
      <c r="O54" s="8">
        <v>2</v>
      </c>
      <c r="P54" s="8">
        <v>3</v>
      </c>
      <c r="Q54" s="8">
        <v>0.75</v>
      </c>
      <c r="R54" s="8">
        <v>1</v>
      </c>
      <c r="S54" s="8">
        <v>3</v>
      </c>
      <c r="T54" s="8">
        <v>9</v>
      </c>
    </row>
    <row r="55" spans="1:20" x14ac:dyDescent="0.25">
      <c r="A55" s="8" t="s">
        <v>1432</v>
      </c>
      <c r="B55" s="8" t="s">
        <v>84</v>
      </c>
      <c r="C55" s="9">
        <v>5.3670516385832703E-4</v>
      </c>
      <c r="D55" s="10">
        <v>3.9865183517271899E-8</v>
      </c>
      <c r="E55" s="10">
        <v>3.9932534864329303E-5</v>
      </c>
      <c r="F55" s="11">
        <v>3.3935445818424699E-4</v>
      </c>
      <c r="G55" s="10">
        <v>4.3013151124242E-8</v>
      </c>
      <c r="H55" s="10">
        <v>4.2334555981806999E-5</v>
      </c>
      <c r="I55" s="10">
        <v>2.997002997003E-3</v>
      </c>
      <c r="J55" s="10">
        <v>4.0588443814250301E-2</v>
      </c>
      <c r="K55" s="8">
        <f t="shared" si="0"/>
        <v>1.5815474083647714</v>
      </c>
      <c r="L55" s="8">
        <v>1</v>
      </c>
      <c r="M55" s="8">
        <v>1</v>
      </c>
      <c r="N55" s="8">
        <v>1</v>
      </c>
      <c r="O55" s="8">
        <v>1</v>
      </c>
      <c r="P55" s="8">
        <v>2</v>
      </c>
      <c r="Q55" s="8">
        <v>1</v>
      </c>
      <c r="R55" s="8">
        <v>1</v>
      </c>
      <c r="S55" s="8">
        <v>2</v>
      </c>
      <c r="T55" s="8">
        <v>3</v>
      </c>
    </row>
    <row r="56" spans="1:20" x14ac:dyDescent="0.25">
      <c r="A56" s="8" t="s">
        <v>1433</v>
      </c>
      <c r="B56" s="8" t="s">
        <v>85</v>
      </c>
      <c r="C56" s="9">
        <v>1.73942436508305E-3</v>
      </c>
      <c r="D56" s="10">
        <v>6.2700139708946698E-7</v>
      </c>
      <c r="E56" s="10">
        <v>1.58366839595853E-4</v>
      </c>
      <c r="F56" s="11">
        <v>1.1080063438158401E-3</v>
      </c>
      <c r="G56" s="10">
        <v>1.8479381560301699E-7</v>
      </c>
      <c r="H56" s="10">
        <v>8.77481755752926E-5</v>
      </c>
      <c r="I56" s="10">
        <v>1.9980019980020002E-3</v>
      </c>
      <c r="J56" s="10">
        <v>3.1260664801037501E-2</v>
      </c>
      <c r="K56" s="8">
        <f t="shared" si="0"/>
        <v>1.5698685975864384</v>
      </c>
      <c r="L56" s="8">
        <v>3</v>
      </c>
      <c r="M56" s="8">
        <v>3</v>
      </c>
      <c r="N56" s="8">
        <v>3.2</v>
      </c>
      <c r="O56" s="8">
        <v>4</v>
      </c>
      <c r="P56" s="8">
        <v>4</v>
      </c>
      <c r="Q56" s="8">
        <v>3</v>
      </c>
      <c r="R56" s="8">
        <v>4</v>
      </c>
      <c r="S56" s="8">
        <v>5.25</v>
      </c>
      <c r="T56" s="8">
        <v>9</v>
      </c>
    </row>
    <row r="57" spans="1:20" x14ac:dyDescent="0.25">
      <c r="A57" s="8" t="s">
        <v>1434</v>
      </c>
      <c r="B57" s="8" t="s">
        <v>86</v>
      </c>
      <c r="C57" s="9">
        <v>5.0151255195379795E-4</v>
      </c>
      <c r="D57" s="10">
        <v>2.6512216468077301E-8</v>
      </c>
      <c r="E57" s="10">
        <v>3.2565144844190303E-5</v>
      </c>
      <c r="F57" s="11">
        <v>3.1975880462651202E-4</v>
      </c>
      <c r="G57" s="10">
        <v>1.79569209943478E-8</v>
      </c>
      <c r="H57" s="10">
        <v>2.73533369341139E-5</v>
      </c>
      <c r="I57" s="10">
        <v>1.9980019980020002E-3</v>
      </c>
      <c r="J57" s="10">
        <v>3.1260664801037501E-2</v>
      </c>
      <c r="K57" s="8">
        <f t="shared" si="0"/>
        <v>1.5684088903809226</v>
      </c>
      <c r="L57" s="8">
        <v>1</v>
      </c>
      <c r="M57" s="8">
        <v>1</v>
      </c>
      <c r="N57" s="8">
        <v>1</v>
      </c>
      <c r="O57" s="8">
        <v>1</v>
      </c>
      <c r="P57" s="8">
        <v>2</v>
      </c>
      <c r="Q57" s="8">
        <v>1</v>
      </c>
      <c r="R57" s="8">
        <v>1</v>
      </c>
      <c r="S57" s="8">
        <v>1</v>
      </c>
      <c r="T57" s="8">
        <v>2</v>
      </c>
    </row>
    <row r="58" spans="1:20" x14ac:dyDescent="0.25">
      <c r="A58" s="8" t="s">
        <v>1435</v>
      </c>
      <c r="B58" s="8" t="s">
        <v>87</v>
      </c>
      <c r="C58" s="9">
        <v>8.8969416375000998E-4</v>
      </c>
      <c r="D58" s="10">
        <v>3.3517568897475901E-8</v>
      </c>
      <c r="E58" s="10">
        <v>3.6615608091345901E-5</v>
      </c>
      <c r="F58" s="11">
        <v>5.68162524463834E-4</v>
      </c>
      <c r="G58" s="10">
        <v>2.5275419337705201E-8</v>
      </c>
      <c r="H58" s="10">
        <v>3.2452156667999497E-5</v>
      </c>
      <c r="I58" s="10">
        <v>9.99000999000999E-4</v>
      </c>
      <c r="J58" s="10">
        <v>2.2468602825745702E-2</v>
      </c>
      <c r="K58" s="8">
        <f t="shared" si="0"/>
        <v>1.565914901884105</v>
      </c>
      <c r="L58" s="8">
        <v>2</v>
      </c>
      <c r="M58" s="8">
        <v>2</v>
      </c>
      <c r="N58" s="8">
        <v>2</v>
      </c>
      <c r="O58" s="8">
        <v>2.4000000000000004</v>
      </c>
      <c r="P58" s="8">
        <v>3</v>
      </c>
      <c r="Q58" s="8">
        <v>2</v>
      </c>
      <c r="R58" s="8">
        <v>2</v>
      </c>
      <c r="S58" s="8">
        <v>2</v>
      </c>
      <c r="T58" s="8">
        <v>3</v>
      </c>
    </row>
    <row r="59" spans="1:20" x14ac:dyDescent="0.25">
      <c r="A59" s="8" t="s">
        <v>1436</v>
      </c>
      <c r="B59" s="8" t="s">
        <v>88</v>
      </c>
      <c r="C59" s="10">
        <v>5.1340466657985204E-4</v>
      </c>
      <c r="D59" s="10">
        <v>6.1460153910491896E-8</v>
      </c>
      <c r="E59" s="10">
        <v>4.9582316973087101E-5</v>
      </c>
      <c r="F59" s="8">
        <v>3.2943829525811102E-4</v>
      </c>
      <c r="G59" s="10">
        <v>4.49668634176021E-8</v>
      </c>
      <c r="H59" s="10">
        <v>4.3285324407548997E-5</v>
      </c>
      <c r="I59" s="10">
        <v>5.9940059940059897E-3</v>
      </c>
      <c r="J59" s="10">
        <v>6.2912087912087897E-2</v>
      </c>
      <c r="K59" s="8">
        <f t="shared" si="0"/>
        <v>1.558424366473866</v>
      </c>
      <c r="L59" s="8">
        <v>0</v>
      </c>
      <c r="M59" s="8">
        <v>0.24</v>
      </c>
      <c r="N59" s="8">
        <v>1</v>
      </c>
      <c r="O59" s="8">
        <v>1</v>
      </c>
      <c r="P59" s="8">
        <v>1</v>
      </c>
      <c r="Q59" s="8">
        <v>1</v>
      </c>
      <c r="R59" s="8">
        <v>1</v>
      </c>
      <c r="S59" s="8">
        <v>2</v>
      </c>
      <c r="T59" s="8">
        <v>4</v>
      </c>
    </row>
    <row r="60" spans="1:20" x14ac:dyDescent="0.25">
      <c r="A60" s="8" t="s">
        <v>1437</v>
      </c>
      <c r="B60" s="8" t="s">
        <v>89</v>
      </c>
      <c r="C60" s="10">
        <v>2.51784320507894E-4</v>
      </c>
      <c r="D60" s="10">
        <v>3.37270155984394E-9</v>
      </c>
      <c r="E60" s="10">
        <v>1.16149930001596E-5</v>
      </c>
      <c r="F60" s="8">
        <v>1.61567610215274E-4</v>
      </c>
      <c r="G60" s="10">
        <v>1.6715524538502301E-8</v>
      </c>
      <c r="H60" s="10">
        <v>2.6390911107884501E-5</v>
      </c>
      <c r="I60" s="10">
        <v>0.2030211510804</v>
      </c>
      <c r="J60" s="10">
        <v>0.59535538948955502</v>
      </c>
      <c r="K60" s="8">
        <f t="shared" si="0"/>
        <v>1.558383639966046</v>
      </c>
      <c r="L60" s="8">
        <v>0</v>
      </c>
      <c r="M60" s="8">
        <v>0.24</v>
      </c>
      <c r="N60" s="8">
        <v>1</v>
      </c>
      <c r="O60" s="8">
        <v>1</v>
      </c>
      <c r="P60" s="8">
        <v>1</v>
      </c>
      <c r="Q60" s="8">
        <v>0</v>
      </c>
      <c r="R60" s="8">
        <v>1</v>
      </c>
      <c r="S60" s="8">
        <v>1</v>
      </c>
      <c r="T60" s="8">
        <v>1</v>
      </c>
    </row>
    <row r="61" spans="1:20" x14ac:dyDescent="0.25">
      <c r="A61" s="8" t="s">
        <v>1438</v>
      </c>
      <c r="B61" s="8" t="s">
        <v>90</v>
      </c>
      <c r="C61" s="10">
        <v>8.2708390280407699E-4</v>
      </c>
      <c r="D61" s="10">
        <v>2.3837122422122701E-7</v>
      </c>
      <c r="E61" s="10">
        <v>9.7646551238889597E-5</v>
      </c>
      <c r="F61" s="8">
        <v>5.3719499610593001E-4</v>
      </c>
      <c r="G61" s="10">
        <v>2.1256847520450099E-7</v>
      </c>
      <c r="H61" s="10">
        <v>9.4111741032602001E-5</v>
      </c>
      <c r="I61" s="10">
        <v>3.5964035964036002E-2</v>
      </c>
      <c r="J61" s="10">
        <v>0.19357565511411701</v>
      </c>
      <c r="K61" s="8">
        <f t="shared" si="0"/>
        <v>1.5396344135733229</v>
      </c>
      <c r="L61" s="8">
        <v>0</v>
      </c>
      <c r="M61" s="8">
        <v>0</v>
      </c>
      <c r="N61" s="8">
        <v>0.20000000000000018</v>
      </c>
      <c r="O61" s="8">
        <v>1</v>
      </c>
      <c r="P61" s="8">
        <v>2</v>
      </c>
      <c r="Q61" s="8">
        <v>1</v>
      </c>
      <c r="R61" s="8">
        <v>1</v>
      </c>
      <c r="S61" s="8">
        <v>3.25</v>
      </c>
      <c r="T61" s="8">
        <v>6</v>
      </c>
    </row>
    <row r="62" spans="1:20" x14ac:dyDescent="0.25">
      <c r="A62" s="8" t="s">
        <v>1439</v>
      </c>
      <c r="B62" s="8" t="s">
        <v>91</v>
      </c>
      <c r="C62" s="10">
        <v>7.9071496290488298E-4</v>
      </c>
      <c r="D62" s="10">
        <v>1.0779928414804201E-7</v>
      </c>
      <c r="E62" s="10">
        <v>6.5665602608379906E-5</v>
      </c>
      <c r="F62" s="8">
        <v>5.1440391936425701E-4</v>
      </c>
      <c r="G62" s="10">
        <v>1.17812733928708E-7</v>
      </c>
      <c r="H62" s="10">
        <v>7.0063285062121894E-5</v>
      </c>
      <c r="I62" s="10">
        <v>7.9920079920079903E-3</v>
      </c>
      <c r="J62" s="10">
        <v>7.4839658482781193E-2</v>
      </c>
      <c r="K62" s="8">
        <f t="shared" si="0"/>
        <v>1.5371480137284219</v>
      </c>
      <c r="L62" s="8">
        <v>1</v>
      </c>
      <c r="M62" s="8">
        <v>1</v>
      </c>
      <c r="N62" s="8">
        <v>1</v>
      </c>
      <c r="O62" s="8">
        <v>1</v>
      </c>
      <c r="P62" s="8">
        <v>2</v>
      </c>
      <c r="Q62" s="8">
        <v>1</v>
      </c>
      <c r="R62" s="8">
        <v>1.5</v>
      </c>
      <c r="S62" s="8">
        <v>3</v>
      </c>
      <c r="T62" s="8">
        <v>5</v>
      </c>
    </row>
    <row r="63" spans="1:20" x14ac:dyDescent="0.25">
      <c r="A63" s="8" t="s">
        <v>1440</v>
      </c>
      <c r="B63" s="8" t="s">
        <v>92</v>
      </c>
      <c r="C63" s="9">
        <v>1.4261783967591899E-3</v>
      </c>
      <c r="D63" s="10">
        <v>4.3009624692789601E-7</v>
      </c>
      <c r="E63" s="10">
        <v>1.3116344718371701E-4</v>
      </c>
      <c r="F63" s="11">
        <v>9.3018857221507803E-4</v>
      </c>
      <c r="G63" s="10">
        <v>1.3502989316311901E-7</v>
      </c>
      <c r="H63" s="10">
        <v>7.5008303196801606E-5</v>
      </c>
      <c r="I63" s="10">
        <v>1.9980019980020002E-3</v>
      </c>
      <c r="J63" s="10">
        <v>3.1260664801037501E-2</v>
      </c>
      <c r="K63" s="8">
        <f t="shared" si="0"/>
        <v>1.5332142743519206</v>
      </c>
      <c r="L63" s="8">
        <v>3</v>
      </c>
      <c r="M63" s="8">
        <v>3</v>
      </c>
      <c r="N63" s="8">
        <v>3</v>
      </c>
      <c r="O63" s="8">
        <v>3</v>
      </c>
      <c r="P63" s="8">
        <v>4</v>
      </c>
      <c r="Q63" s="8">
        <v>2.75</v>
      </c>
      <c r="R63" s="8">
        <v>4</v>
      </c>
      <c r="S63" s="8">
        <v>5</v>
      </c>
      <c r="T63" s="8">
        <v>7</v>
      </c>
    </row>
    <row r="64" spans="1:20" x14ac:dyDescent="0.25">
      <c r="A64" s="8" t="s">
        <v>1441</v>
      </c>
      <c r="B64" s="8" t="s">
        <v>93</v>
      </c>
      <c r="C64" s="10">
        <v>2.9127946158273799E-4</v>
      </c>
      <c r="D64" s="10">
        <v>4.8924499465217499E-8</v>
      </c>
      <c r="E64" s="10">
        <v>4.42377664287959E-5</v>
      </c>
      <c r="F64" s="8">
        <v>1.90096486643886E-4</v>
      </c>
      <c r="G64" s="10">
        <v>3.1348689593322203E-8</v>
      </c>
      <c r="H64" s="10">
        <v>3.6141325373065098E-5</v>
      </c>
      <c r="I64" s="10">
        <v>8.3916083916083906E-2</v>
      </c>
      <c r="J64" s="10">
        <v>0.33821538461538497</v>
      </c>
      <c r="K64" s="8">
        <f t="shared" si="0"/>
        <v>1.5322716727974115</v>
      </c>
      <c r="L64" s="8">
        <v>0</v>
      </c>
      <c r="M64" s="8">
        <v>0</v>
      </c>
      <c r="N64" s="8">
        <v>0</v>
      </c>
      <c r="O64" s="8">
        <v>0</v>
      </c>
      <c r="P64" s="8">
        <v>1</v>
      </c>
      <c r="Q64" s="8">
        <v>0</v>
      </c>
      <c r="R64" s="8">
        <v>1</v>
      </c>
      <c r="S64" s="8">
        <v>1</v>
      </c>
      <c r="T64" s="8">
        <v>3</v>
      </c>
    </row>
    <row r="65" spans="1:20" x14ac:dyDescent="0.25">
      <c r="A65" s="8" t="s">
        <v>1442</v>
      </c>
      <c r="B65" s="8" t="s">
        <v>94</v>
      </c>
      <c r="C65" s="9">
        <v>1.22225422069891E-3</v>
      </c>
      <c r="D65" s="10">
        <v>2.7545032763324799E-7</v>
      </c>
      <c r="E65" s="10">
        <v>1.04966723800116E-4</v>
      </c>
      <c r="F65" s="11">
        <v>8.0147677484720405E-4</v>
      </c>
      <c r="G65" s="10">
        <v>8.3307727058164501E-9</v>
      </c>
      <c r="H65" s="10">
        <v>1.8631036723945799E-5</v>
      </c>
      <c r="I65" s="10">
        <v>9.99000999000999E-4</v>
      </c>
      <c r="J65" s="10">
        <v>2.2468602825745702E-2</v>
      </c>
      <c r="K65" s="8">
        <f t="shared" si="0"/>
        <v>1.5250026688944596</v>
      </c>
      <c r="L65" s="8">
        <v>3</v>
      </c>
      <c r="M65" s="8">
        <v>3</v>
      </c>
      <c r="N65" s="8">
        <v>3</v>
      </c>
      <c r="O65" s="8">
        <v>3</v>
      </c>
      <c r="P65" s="8">
        <v>4</v>
      </c>
      <c r="Q65" s="8">
        <v>3</v>
      </c>
      <c r="R65" s="8">
        <v>3</v>
      </c>
      <c r="S65" s="8">
        <v>3</v>
      </c>
      <c r="T65" s="8">
        <v>4</v>
      </c>
    </row>
    <row r="66" spans="1:20" x14ac:dyDescent="0.25">
      <c r="A66" s="8" t="s">
        <v>1443</v>
      </c>
      <c r="B66" s="8" t="s">
        <v>95</v>
      </c>
      <c r="C66" s="9">
        <v>3.9553048584371699E-4</v>
      </c>
      <c r="D66" s="10">
        <v>3.7348821269392501E-8</v>
      </c>
      <c r="E66" s="10">
        <v>3.86516862604428E-5</v>
      </c>
      <c r="F66" s="11">
        <v>2.6020430716367198E-4</v>
      </c>
      <c r="G66" s="10">
        <v>4.7815888553252702E-10</v>
      </c>
      <c r="H66" s="10">
        <v>4.4635509291581598E-6</v>
      </c>
      <c r="I66" s="10">
        <v>9.99000999000999E-4</v>
      </c>
      <c r="J66" s="10">
        <v>2.2468602825745702E-2</v>
      </c>
      <c r="K66" s="8">
        <f t="shared" ref="K66:K129" si="1">C66/F66</f>
        <v>1.5200766280741196</v>
      </c>
      <c r="L66" s="8">
        <v>1</v>
      </c>
      <c r="M66" s="8">
        <v>1</v>
      </c>
      <c r="N66" s="8">
        <v>1</v>
      </c>
      <c r="O66" s="8">
        <v>1</v>
      </c>
      <c r="P66" s="8">
        <v>1</v>
      </c>
      <c r="Q66" s="8">
        <v>1</v>
      </c>
      <c r="R66" s="8">
        <v>1</v>
      </c>
      <c r="S66" s="8">
        <v>1</v>
      </c>
      <c r="T66" s="8">
        <v>1</v>
      </c>
    </row>
    <row r="67" spans="1:20" x14ac:dyDescent="0.25">
      <c r="A67" s="8" t="s">
        <v>1444</v>
      </c>
      <c r="B67" s="8" t="s">
        <v>96</v>
      </c>
      <c r="C67" s="9">
        <v>1.0879637367392199E-3</v>
      </c>
      <c r="D67" s="10">
        <v>1.5683141828381799E-7</v>
      </c>
      <c r="E67" s="10">
        <v>7.9203893410316193E-5</v>
      </c>
      <c r="F67" s="11">
        <v>7.1968417738458505E-4</v>
      </c>
      <c r="G67" s="10">
        <v>1.8746739231600201E-7</v>
      </c>
      <c r="H67" s="10">
        <v>8.8380661609313997E-5</v>
      </c>
      <c r="I67" s="10">
        <v>3.9960039960040003E-3</v>
      </c>
      <c r="J67" s="10">
        <v>4.6386792930571699E-2</v>
      </c>
      <c r="K67" s="8">
        <f t="shared" si="1"/>
        <v>1.5117238518331819</v>
      </c>
      <c r="L67" s="8">
        <v>1</v>
      </c>
      <c r="M67" s="8">
        <v>1.24</v>
      </c>
      <c r="N67" s="8">
        <v>2</v>
      </c>
      <c r="O67" s="8">
        <v>2</v>
      </c>
      <c r="P67" s="8">
        <v>3</v>
      </c>
      <c r="Q67" s="8">
        <v>2</v>
      </c>
      <c r="R67" s="8">
        <v>3</v>
      </c>
      <c r="S67" s="8">
        <v>4</v>
      </c>
      <c r="T67" s="8">
        <v>7</v>
      </c>
    </row>
    <row r="68" spans="1:20" x14ac:dyDescent="0.25">
      <c r="A68" s="8" t="s">
        <v>1445</v>
      </c>
      <c r="B68" s="8" t="s">
        <v>97</v>
      </c>
      <c r="C68" s="9">
        <v>4.0752770045715401E-4</v>
      </c>
      <c r="D68" s="10">
        <v>1.9553511144174699E-8</v>
      </c>
      <c r="E68" s="10">
        <v>2.7966773960666101E-5</v>
      </c>
      <c r="F68" s="11">
        <v>2.7188218459267002E-4</v>
      </c>
      <c r="G68" s="10">
        <v>4.2401091089136696E-9</v>
      </c>
      <c r="H68" s="10">
        <v>1.3291772375097399E-5</v>
      </c>
      <c r="I68" s="10">
        <v>9.99000999000999E-4</v>
      </c>
      <c r="J68" s="10">
        <v>2.2468602825745702E-2</v>
      </c>
      <c r="K68" s="8">
        <f t="shared" si="1"/>
        <v>1.4989128510487222</v>
      </c>
      <c r="L68" s="8">
        <v>1</v>
      </c>
      <c r="M68" s="8">
        <v>1</v>
      </c>
      <c r="N68" s="8">
        <v>1</v>
      </c>
      <c r="O68" s="8">
        <v>1</v>
      </c>
      <c r="P68" s="8">
        <v>1</v>
      </c>
      <c r="Q68" s="8">
        <v>1</v>
      </c>
      <c r="R68" s="8">
        <v>1</v>
      </c>
      <c r="S68" s="8">
        <v>1</v>
      </c>
      <c r="T68" s="8">
        <v>2</v>
      </c>
    </row>
    <row r="69" spans="1:20" x14ac:dyDescent="0.25">
      <c r="A69" s="8" t="s">
        <v>1446</v>
      </c>
      <c r="B69" s="8" t="s">
        <v>98</v>
      </c>
      <c r="C69" s="10">
        <v>1.04905484007143E-3</v>
      </c>
      <c r="D69" s="10">
        <v>3.5493525415051798E-7</v>
      </c>
      <c r="E69" s="10">
        <v>1.19152885680628E-4</v>
      </c>
      <c r="F69" s="8">
        <v>7.1078418766403698E-4</v>
      </c>
      <c r="G69" s="10">
        <v>5.0976555736914497E-7</v>
      </c>
      <c r="H69" s="8">
        <v>1.4574028803679401E-4</v>
      </c>
      <c r="I69" s="10">
        <v>9.0909090909090898E-2</v>
      </c>
      <c r="J69" s="10">
        <v>0.35725429017160698</v>
      </c>
      <c r="K69" s="8">
        <f t="shared" si="1"/>
        <v>1.4759118988269921</v>
      </c>
      <c r="L69" s="8">
        <v>1</v>
      </c>
      <c r="M69" s="8">
        <v>1</v>
      </c>
      <c r="N69" s="8">
        <v>1.2000000000000002</v>
      </c>
      <c r="O69" s="8">
        <v>2</v>
      </c>
      <c r="P69" s="8">
        <v>2</v>
      </c>
      <c r="Q69" s="8">
        <v>1</v>
      </c>
      <c r="R69" s="8">
        <v>1</v>
      </c>
      <c r="S69" s="8">
        <v>5</v>
      </c>
      <c r="T69" s="8">
        <v>9</v>
      </c>
    </row>
    <row r="70" spans="1:20" x14ac:dyDescent="0.25">
      <c r="A70" s="8" t="s">
        <v>1447</v>
      </c>
      <c r="B70" s="8" t="s">
        <v>36</v>
      </c>
      <c r="C70" s="9">
        <v>1.9438438000331699E-3</v>
      </c>
      <c r="D70" s="10">
        <v>3.7593985384554599E-7</v>
      </c>
      <c r="E70" s="10">
        <v>1.22627868585497E-4</v>
      </c>
      <c r="F70" s="11">
        <v>1.31732769831939E-3</v>
      </c>
      <c r="G70" s="10">
        <v>1.7008429639015001E-7</v>
      </c>
      <c r="H70" s="10">
        <v>8.41834050328383E-5</v>
      </c>
      <c r="I70" s="10">
        <v>9.99000999000999E-4</v>
      </c>
      <c r="J70" s="10">
        <v>2.2468602825745702E-2</v>
      </c>
      <c r="K70" s="8">
        <f t="shared" si="1"/>
        <v>1.4755962411729988</v>
      </c>
      <c r="L70" s="8">
        <v>3</v>
      </c>
      <c r="M70" s="8">
        <v>3.48</v>
      </c>
      <c r="N70" s="8">
        <v>5</v>
      </c>
      <c r="O70" s="8">
        <v>5</v>
      </c>
      <c r="P70" s="8">
        <v>5</v>
      </c>
      <c r="Q70" s="8">
        <v>4</v>
      </c>
      <c r="R70" s="8">
        <v>4.5</v>
      </c>
      <c r="S70" s="8">
        <v>6</v>
      </c>
      <c r="T70" s="8">
        <v>10</v>
      </c>
    </row>
    <row r="71" spans="1:20" x14ac:dyDescent="0.25">
      <c r="A71" s="8" t="s">
        <v>1448</v>
      </c>
      <c r="B71" s="8" t="s">
        <v>99</v>
      </c>
      <c r="C71" s="10">
        <v>2.3284633714332599E-4</v>
      </c>
      <c r="D71" s="10">
        <v>8.2579873131697108E-9</v>
      </c>
      <c r="E71" s="10">
        <v>1.8174693739559599E-5</v>
      </c>
      <c r="F71" s="8">
        <v>1.5813070957894701E-4</v>
      </c>
      <c r="G71" s="10">
        <v>1.8772800055743001E-8</v>
      </c>
      <c r="H71" s="10">
        <v>2.79678387138267E-5</v>
      </c>
      <c r="I71" s="10">
        <v>0.24630802663635201</v>
      </c>
      <c r="J71" s="10">
        <v>0.628494888196381</v>
      </c>
      <c r="K71" s="8">
        <f t="shared" si="1"/>
        <v>1.4724928368646641</v>
      </c>
      <c r="L71" s="8">
        <v>0</v>
      </c>
      <c r="M71" s="8">
        <v>0</v>
      </c>
      <c r="N71" s="8">
        <v>0</v>
      </c>
      <c r="O71" s="8">
        <v>0.40000000000000036</v>
      </c>
      <c r="P71" s="8">
        <v>1</v>
      </c>
      <c r="Q71" s="8">
        <v>0</v>
      </c>
      <c r="R71" s="8">
        <v>1</v>
      </c>
      <c r="S71" s="8">
        <v>1</v>
      </c>
      <c r="T71" s="8">
        <v>1</v>
      </c>
    </row>
    <row r="72" spans="1:20" x14ac:dyDescent="0.25">
      <c r="A72" s="8" t="s">
        <v>1449</v>
      </c>
      <c r="B72" s="8" t="s">
        <v>100</v>
      </c>
      <c r="C72" s="10">
        <v>2.3284633714332599E-4</v>
      </c>
      <c r="D72" s="10">
        <v>8.2579873131697108E-9</v>
      </c>
      <c r="E72" s="10">
        <v>1.8174693739559599E-5</v>
      </c>
      <c r="F72" s="8">
        <v>1.5813070957894701E-4</v>
      </c>
      <c r="G72" s="10">
        <v>1.8772800055743001E-8</v>
      </c>
      <c r="H72" s="10">
        <v>2.79678387138267E-5</v>
      </c>
      <c r="I72" s="10">
        <v>0.24630802663635201</v>
      </c>
      <c r="J72" s="10">
        <v>0.628494888196381</v>
      </c>
      <c r="K72" s="8">
        <f t="shared" si="1"/>
        <v>1.4724928368646641</v>
      </c>
      <c r="L72" s="8">
        <v>0</v>
      </c>
      <c r="M72" s="8">
        <v>0</v>
      </c>
      <c r="N72" s="8">
        <v>0</v>
      </c>
      <c r="O72" s="8">
        <v>0.40000000000000036</v>
      </c>
      <c r="P72" s="8">
        <v>1</v>
      </c>
      <c r="Q72" s="8">
        <v>0</v>
      </c>
      <c r="R72" s="8">
        <v>1</v>
      </c>
      <c r="S72" s="8">
        <v>1</v>
      </c>
      <c r="T72" s="8">
        <v>1</v>
      </c>
    </row>
    <row r="73" spans="1:20" x14ac:dyDescent="0.25">
      <c r="A73" s="8" t="s">
        <v>1450</v>
      </c>
      <c r="B73" s="8" t="s">
        <v>101</v>
      </c>
      <c r="C73" s="10">
        <v>5.9954136488075504E-4</v>
      </c>
      <c r="D73" s="10">
        <v>1.3307765277602401E-7</v>
      </c>
      <c r="E73" s="10">
        <v>7.2959619729278804E-5</v>
      </c>
      <c r="F73" s="8">
        <v>4.0856990558006098E-4</v>
      </c>
      <c r="G73" s="10">
        <v>7.1441352169643194E-8</v>
      </c>
      <c r="H73" s="10">
        <v>5.4559353066806698E-5</v>
      </c>
      <c r="I73" s="10">
        <v>3.9960039960040002E-2</v>
      </c>
      <c r="J73" s="10">
        <v>0.20584732241174</v>
      </c>
      <c r="K73" s="8">
        <f t="shared" si="1"/>
        <v>1.4674144049585962</v>
      </c>
      <c r="L73" s="8">
        <v>1</v>
      </c>
      <c r="M73" s="8">
        <v>1</v>
      </c>
      <c r="N73" s="8">
        <v>1</v>
      </c>
      <c r="O73" s="8">
        <v>1</v>
      </c>
      <c r="P73" s="8">
        <v>1</v>
      </c>
      <c r="Q73" s="8">
        <v>1</v>
      </c>
      <c r="R73" s="8">
        <v>1</v>
      </c>
      <c r="S73" s="8">
        <v>2</v>
      </c>
      <c r="T73" s="8">
        <v>5</v>
      </c>
    </row>
    <row r="74" spans="1:20" x14ac:dyDescent="0.25">
      <c r="A74" s="8" t="s">
        <v>1451</v>
      </c>
      <c r="B74" s="8" t="s">
        <v>102</v>
      </c>
      <c r="C74" s="9">
        <v>9.9855822485661106E-4</v>
      </c>
      <c r="D74" s="10">
        <v>8.0038599664491505E-8</v>
      </c>
      <c r="E74" s="10">
        <v>5.6582187891417399E-5</v>
      </c>
      <c r="F74" s="11">
        <v>6.8296514163396996E-4</v>
      </c>
      <c r="G74" s="10">
        <v>4.7675363057903803E-8</v>
      </c>
      <c r="H74" s="10">
        <v>4.4569871670737299E-5</v>
      </c>
      <c r="I74" s="10">
        <v>9.99000999000999E-4</v>
      </c>
      <c r="J74" s="10">
        <v>2.2468602825745702E-2</v>
      </c>
      <c r="K74" s="8">
        <f t="shared" si="1"/>
        <v>1.4620925197845323</v>
      </c>
      <c r="L74" s="8">
        <v>2</v>
      </c>
      <c r="M74" s="8">
        <v>2</v>
      </c>
      <c r="N74" s="8">
        <v>2</v>
      </c>
      <c r="O74" s="8">
        <v>2</v>
      </c>
      <c r="P74" s="8">
        <v>3</v>
      </c>
      <c r="Q74" s="8">
        <v>2</v>
      </c>
      <c r="R74" s="8">
        <v>3</v>
      </c>
      <c r="S74" s="8">
        <v>3</v>
      </c>
      <c r="T74" s="8">
        <v>4</v>
      </c>
    </row>
    <row r="75" spans="1:20" x14ac:dyDescent="0.25">
      <c r="A75" s="8" t="s">
        <v>1452</v>
      </c>
      <c r="B75" s="8" t="s">
        <v>103</v>
      </c>
      <c r="C75" s="10">
        <v>2.4216600163540501E-4</v>
      </c>
      <c r="D75" s="10">
        <v>5.9084540101566098E-9</v>
      </c>
      <c r="E75" s="10">
        <v>1.5373293739672898E-5</v>
      </c>
      <c r="F75" s="8">
        <v>1.6607336481218801E-4</v>
      </c>
      <c r="G75" s="10">
        <v>1.7491268075096701E-8</v>
      </c>
      <c r="H75" s="10">
        <v>2.6996348576471599E-5</v>
      </c>
      <c r="I75" s="10">
        <v>0.25941400079604798</v>
      </c>
      <c r="J75" s="10">
        <v>0.64444168442331795</v>
      </c>
      <c r="K75" s="8">
        <f t="shared" si="1"/>
        <v>1.4581868796918156</v>
      </c>
      <c r="L75" s="8">
        <v>0</v>
      </c>
      <c r="M75" s="8">
        <v>0</v>
      </c>
      <c r="N75" s="8">
        <v>0.20000000000000018</v>
      </c>
      <c r="O75" s="8">
        <v>1</v>
      </c>
      <c r="P75" s="8">
        <v>1</v>
      </c>
      <c r="Q75" s="8">
        <v>0</v>
      </c>
      <c r="R75" s="8">
        <v>1</v>
      </c>
      <c r="S75" s="8">
        <v>1</v>
      </c>
      <c r="T75" s="8">
        <v>1</v>
      </c>
    </row>
    <row r="76" spans="1:20" x14ac:dyDescent="0.25">
      <c r="A76" s="8" t="s">
        <v>1453</v>
      </c>
      <c r="B76" s="8" t="s">
        <v>104</v>
      </c>
      <c r="C76" s="10">
        <v>4.8322069692650899E-4</v>
      </c>
      <c r="D76" s="10">
        <v>5.10000166485318E-8</v>
      </c>
      <c r="E76" s="10">
        <v>4.5166366534638098E-5</v>
      </c>
      <c r="F76" s="8">
        <v>3.31716670865688E-4</v>
      </c>
      <c r="G76" s="10">
        <v>2.0540274554617601E-8</v>
      </c>
      <c r="H76" s="10">
        <v>2.92548247834279E-5</v>
      </c>
      <c r="I76" s="10">
        <v>4.9950049950050002E-3</v>
      </c>
      <c r="J76" s="10">
        <v>5.4706163401815597E-2</v>
      </c>
      <c r="K76" s="8">
        <f t="shared" si="1"/>
        <v>1.4567271993458686</v>
      </c>
      <c r="L76" s="8">
        <v>1</v>
      </c>
      <c r="M76" s="8">
        <v>1</v>
      </c>
      <c r="N76" s="8">
        <v>1</v>
      </c>
      <c r="O76" s="8">
        <v>1</v>
      </c>
      <c r="P76" s="8">
        <v>1</v>
      </c>
      <c r="Q76" s="8">
        <v>1</v>
      </c>
      <c r="R76" s="8">
        <v>1</v>
      </c>
      <c r="S76" s="8">
        <v>1.25</v>
      </c>
      <c r="T76" s="8">
        <v>2</v>
      </c>
    </row>
    <row r="77" spans="1:20" x14ac:dyDescent="0.25">
      <c r="A77" s="8" t="s">
        <v>1454</v>
      </c>
      <c r="B77" s="8" t="s">
        <v>105</v>
      </c>
      <c r="C77" s="10">
        <v>6.5325044827931403E-4</v>
      </c>
      <c r="D77" s="10">
        <v>2.8173044585557998E-7</v>
      </c>
      <c r="E77" s="10">
        <v>1.06156572261086E-4</v>
      </c>
      <c r="F77" s="8">
        <v>4.4852459744517499E-4</v>
      </c>
      <c r="G77" s="10">
        <v>1.08426565989623E-7</v>
      </c>
      <c r="H77" s="10">
        <v>6.7214385237841394E-5</v>
      </c>
      <c r="I77" s="10">
        <v>9.8901098901098897E-2</v>
      </c>
      <c r="J77" s="10">
        <v>0.37804532341709901</v>
      </c>
      <c r="K77" s="8">
        <f t="shared" si="1"/>
        <v>1.4564428617745173</v>
      </c>
      <c r="L77" s="8">
        <v>0</v>
      </c>
      <c r="M77" s="8">
        <v>0.24</v>
      </c>
      <c r="N77" s="8">
        <v>1</v>
      </c>
      <c r="O77" s="8">
        <v>1</v>
      </c>
      <c r="P77" s="8">
        <v>1</v>
      </c>
      <c r="Q77" s="8">
        <v>1</v>
      </c>
      <c r="R77" s="8">
        <v>1.5</v>
      </c>
      <c r="S77" s="8">
        <v>3</v>
      </c>
      <c r="T77" s="8">
        <v>5</v>
      </c>
    </row>
    <row r="78" spans="1:20" x14ac:dyDescent="0.25">
      <c r="A78" s="8" t="s">
        <v>1455</v>
      </c>
      <c r="B78" s="8" t="s">
        <v>106</v>
      </c>
      <c r="C78" s="10">
        <v>3.5159106650513799E-4</v>
      </c>
      <c r="D78" s="10">
        <v>2.0071187867684701E-8</v>
      </c>
      <c r="E78" s="10">
        <v>2.8334563958307002E-5</v>
      </c>
      <c r="F78" s="8">
        <v>2.41465833023965E-4</v>
      </c>
      <c r="G78" s="10">
        <v>2.8176733841597599E-8</v>
      </c>
      <c r="H78" s="10">
        <v>3.42641295925233E-5</v>
      </c>
      <c r="I78" s="10">
        <v>2.2977022977023E-2</v>
      </c>
      <c r="J78" s="10">
        <v>0.14542492683196201</v>
      </c>
      <c r="K78" s="8">
        <f t="shared" si="1"/>
        <v>1.4560696314755359</v>
      </c>
      <c r="L78" s="8">
        <v>0</v>
      </c>
      <c r="M78" s="8">
        <v>0.24</v>
      </c>
      <c r="N78" s="8">
        <v>1</v>
      </c>
      <c r="O78" s="8">
        <v>1</v>
      </c>
      <c r="P78" s="8">
        <v>1</v>
      </c>
      <c r="Q78" s="8">
        <v>1</v>
      </c>
      <c r="R78" s="8">
        <v>1</v>
      </c>
      <c r="S78" s="8">
        <v>1</v>
      </c>
      <c r="T78" s="8">
        <v>2</v>
      </c>
    </row>
    <row r="79" spans="1:20" x14ac:dyDescent="0.25">
      <c r="A79" s="8" t="s">
        <v>1456</v>
      </c>
      <c r="B79" s="8" t="s">
        <v>107</v>
      </c>
      <c r="C79" s="9">
        <v>3.7872093074647401E-4</v>
      </c>
      <c r="D79" s="10">
        <v>2.2074496927907599E-8</v>
      </c>
      <c r="E79" s="10">
        <v>2.9714977319801199E-5</v>
      </c>
      <c r="F79" s="11">
        <v>2.6020430716367198E-4</v>
      </c>
      <c r="G79" s="10">
        <v>4.7815888553252702E-10</v>
      </c>
      <c r="H79" s="10">
        <v>4.4635509291581598E-6</v>
      </c>
      <c r="I79" s="10">
        <v>9.99000999000999E-4</v>
      </c>
      <c r="J79" s="10">
        <v>2.2468602825745702E-2</v>
      </c>
      <c r="K79" s="8">
        <f t="shared" si="1"/>
        <v>1.455475256634601</v>
      </c>
      <c r="L79" s="8">
        <v>1</v>
      </c>
      <c r="M79" s="8">
        <v>1</v>
      </c>
      <c r="N79" s="8">
        <v>1</v>
      </c>
      <c r="O79" s="8">
        <v>1</v>
      </c>
      <c r="P79" s="8">
        <v>1</v>
      </c>
      <c r="Q79" s="8">
        <v>1</v>
      </c>
      <c r="R79" s="8">
        <v>1</v>
      </c>
      <c r="S79" s="8">
        <v>1</v>
      </c>
      <c r="T79" s="8">
        <v>1</v>
      </c>
    </row>
    <row r="80" spans="1:20" x14ac:dyDescent="0.25">
      <c r="A80" s="8" t="s">
        <v>1457</v>
      </c>
      <c r="B80" s="8" t="s">
        <v>108</v>
      </c>
      <c r="C80" s="10">
        <v>2.62400091608111E-4</v>
      </c>
      <c r="D80" s="10">
        <v>3.1154332449061097E-8</v>
      </c>
      <c r="E80" s="10">
        <v>3.5301179838108001E-5</v>
      </c>
      <c r="F80" s="8">
        <v>1.80332006831369E-4</v>
      </c>
      <c r="G80" s="10">
        <v>3.7557156540315998E-8</v>
      </c>
      <c r="H80" s="10">
        <v>3.9558583423994998E-5</v>
      </c>
      <c r="I80" s="10">
        <v>0.11088911088911101</v>
      </c>
      <c r="J80" s="10">
        <v>0.40897462712982502</v>
      </c>
      <c r="K80" s="8">
        <f t="shared" si="1"/>
        <v>1.4550943907228018</v>
      </c>
      <c r="L80" s="8">
        <v>0</v>
      </c>
      <c r="M80" s="8">
        <v>0</v>
      </c>
      <c r="N80" s="8">
        <v>0</v>
      </c>
      <c r="O80" s="8">
        <v>0</v>
      </c>
      <c r="P80" s="8">
        <v>1</v>
      </c>
      <c r="Q80" s="8">
        <v>0</v>
      </c>
      <c r="R80" s="8">
        <v>1</v>
      </c>
      <c r="S80" s="8">
        <v>1</v>
      </c>
      <c r="T80" s="8">
        <v>2</v>
      </c>
    </row>
    <row r="81" spans="1:20" x14ac:dyDescent="0.25">
      <c r="A81" s="8" t="s">
        <v>1458</v>
      </c>
      <c r="B81" s="8" t="s">
        <v>109</v>
      </c>
      <c r="C81" s="9">
        <v>3.7496459267051698E-4</v>
      </c>
      <c r="D81" s="10">
        <v>3.3389664191061598E-8</v>
      </c>
      <c r="E81" s="10">
        <v>3.6545677824367499E-5</v>
      </c>
      <c r="F81" s="11">
        <v>2.6020430716367198E-4</v>
      </c>
      <c r="G81" s="10">
        <v>4.7815888553252702E-10</v>
      </c>
      <c r="H81" s="10">
        <v>4.4635509291581598E-6</v>
      </c>
      <c r="I81" s="10">
        <v>1.9980019980020002E-3</v>
      </c>
      <c r="J81" s="10">
        <v>3.1260664801037501E-2</v>
      </c>
      <c r="K81" s="8">
        <f t="shared" si="1"/>
        <v>1.441039146345334</v>
      </c>
      <c r="L81" s="8">
        <v>1</v>
      </c>
      <c r="M81" s="8">
        <v>1</v>
      </c>
      <c r="N81" s="8">
        <v>1</v>
      </c>
      <c r="O81" s="8">
        <v>1</v>
      </c>
      <c r="P81" s="8">
        <v>1</v>
      </c>
      <c r="Q81" s="8">
        <v>1</v>
      </c>
      <c r="R81" s="8">
        <v>1</v>
      </c>
      <c r="S81" s="8">
        <v>1</v>
      </c>
      <c r="T81" s="8">
        <v>1</v>
      </c>
    </row>
    <row r="82" spans="1:20" x14ac:dyDescent="0.25">
      <c r="A82" s="8" t="s">
        <v>1459</v>
      </c>
      <c r="B82" s="8" t="s">
        <v>110</v>
      </c>
      <c r="C82" s="10">
        <v>5.4203449868428597E-4</v>
      </c>
      <c r="D82" s="10">
        <v>9.7382901777428098E-8</v>
      </c>
      <c r="E82" s="10">
        <v>6.2412467272950596E-5</v>
      </c>
      <c r="F82" s="8">
        <v>3.79851144078001E-4</v>
      </c>
      <c r="G82" s="10">
        <v>1.8497382851379E-8</v>
      </c>
      <c r="H82" s="10">
        <v>2.7761921501836399E-5</v>
      </c>
      <c r="I82" s="10">
        <v>1.3986013986014E-2</v>
      </c>
      <c r="J82" s="10">
        <v>0.105798105798106</v>
      </c>
      <c r="K82" s="8">
        <f t="shared" si="1"/>
        <v>1.426965555151734</v>
      </c>
      <c r="L82" s="8">
        <v>1</v>
      </c>
      <c r="M82" s="8">
        <v>1</v>
      </c>
      <c r="N82" s="8">
        <v>1</v>
      </c>
      <c r="O82" s="8">
        <v>1</v>
      </c>
      <c r="P82" s="8">
        <v>1</v>
      </c>
      <c r="Q82" s="8">
        <v>1</v>
      </c>
      <c r="R82" s="8">
        <v>1</v>
      </c>
      <c r="S82" s="8">
        <v>2</v>
      </c>
      <c r="T82" s="8">
        <v>2</v>
      </c>
    </row>
    <row r="83" spans="1:20" x14ac:dyDescent="0.25">
      <c r="A83" s="8" t="s">
        <v>1460</v>
      </c>
      <c r="B83" s="8" t="s">
        <v>111</v>
      </c>
      <c r="C83" s="10">
        <v>2.9920308001491402E-4</v>
      </c>
      <c r="D83" s="10">
        <v>3.7210814380353397E-8</v>
      </c>
      <c r="E83" s="10">
        <v>3.8580209631547303E-5</v>
      </c>
      <c r="F83" s="8">
        <v>2.11321497440418E-4</v>
      </c>
      <c r="G83" s="10">
        <v>5.38015609986291E-8</v>
      </c>
      <c r="H83" s="10">
        <v>4.7346929238084798E-5</v>
      </c>
      <c r="I83" s="10">
        <v>0.18281718281718301</v>
      </c>
      <c r="J83" s="10">
        <v>0.551516746726328</v>
      </c>
      <c r="K83" s="8">
        <f t="shared" si="1"/>
        <v>1.415866741618534</v>
      </c>
      <c r="L83" s="8">
        <v>0</v>
      </c>
      <c r="M83" s="8">
        <v>0</v>
      </c>
      <c r="N83" s="8">
        <v>0</v>
      </c>
      <c r="O83" s="8">
        <v>0</v>
      </c>
      <c r="P83" s="8">
        <v>1</v>
      </c>
      <c r="Q83" s="8">
        <v>0</v>
      </c>
      <c r="R83" s="8">
        <v>1</v>
      </c>
      <c r="S83" s="8">
        <v>1</v>
      </c>
      <c r="T83" s="8">
        <v>3</v>
      </c>
    </row>
    <row r="84" spans="1:20" x14ac:dyDescent="0.25">
      <c r="A84" s="8" t="s">
        <v>1461</v>
      </c>
      <c r="B84" s="8" t="s">
        <v>112</v>
      </c>
      <c r="C84" s="10">
        <v>6.4730699510103797E-4</v>
      </c>
      <c r="D84" s="10">
        <v>1.48545129093007E-7</v>
      </c>
      <c r="E84" s="10">
        <v>7.7083105566137395E-5</v>
      </c>
      <c r="F84" s="8">
        <v>4.5732142467862398E-4</v>
      </c>
      <c r="G84" s="10">
        <v>1.7250555609313299E-7</v>
      </c>
      <c r="H84" s="10">
        <v>8.4780490113471995E-5</v>
      </c>
      <c r="I84" s="10">
        <v>0.10989010989011</v>
      </c>
      <c r="J84" s="10">
        <v>0.40711906445613999</v>
      </c>
      <c r="K84" s="8">
        <f t="shared" si="1"/>
        <v>1.4154311610393577</v>
      </c>
      <c r="L84" s="8">
        <v>0</v>
      </c>
      <c r="M84" s="8">
        <v>0.24</v>
      </c>
      <c r="N84" s="8">
        <v>1</v>
      </c>
      <c r="O84" s="8">
        <v>1</v>
      </c>
      <c r="P84" s="8">
        <v>1</v>
      </c>
      <c r="Q84" s="8">
        <v>1</v>
      </c>
      <c r="R84" s="8">
        <v>1</v>
      </c>
      <c r="S84" s="8">
        <v>2.25</v>
      </c>
      <c r="T84" s="8">
        <v>7</v>
      </c>
    </row>
    <row r="85" spans="1:20" x14ac:dyDescent="0.25">
      <c r="A85" s="8" t="s">
        <v>1462</v>
      </c>
      <c r="B85" s="8" t="s">
        <v>113</v>
      </c>
      <c r="C85" s="10">
        <v>5.54657174723856E-4</v>
      </c>
      <c r="D85" s="10">
        <v>1.29153080216975E-7</v>
      </c>
      <c r="E85" s="10">
        <v>7.1875748404305297E-5</v>
      </c>
      <c r="F85" s="8">
        <v>3.9279231007808603E-4</v>
      </c>
      <c r="G85" s="10">
        <v>1.16393293361462E-7</v>
      </c>
      <c r="H85" s="10">
        <v>6.9639935071247607E-5</v>
      </c>
      <c r="I85" s="10">
        <v>0.113886113886114</v>
      </c>
      <c r="J85" s="10">
        <v>0.41191198639146198</v>
      </c>
      <c r="K85" s="8">
        <f t="shared" si="1"/>
        <v>1.4120876618322586</v>
      </c>
      <c r="L85" s="8">
        <v>0</v>
      </c>
      <c r="M85" s="8">
        <v>0</v>
      </c>
      <c r="N85" s="8">
        <v>0</v>
      </c>
      <c r="O85" s="8">
        <v>0.40000000000000036</v>
      </c>
      <c r="P85" s="8">
        <v>1</v>
      </c>
      <c r="Q85" s="8">
        <v>0</v>
      </c>
      <c r="R85" s="8">
        <v>1.5</v>
      </c>
      <c r="S85" s="8">
        <v>3</v>
      </c>
      <c r="T85" s="8">
        <v>4</v>
      </c>
    </row>
    <row r="86" spans="1:20" x14ac:dyDescent="0.25">
      <c r="A86" s="8" t="s">
        <v>1463</v>
      </c>
      <c r="B86" s="8" t="s">
        <v>114</v>
      </c>
      <c r="C86" s="10">
        <v>5.5174849256025703E-4</v>
      </c>
      <c r="D86" s="10">
        <v>6.5827621194543299E-8</v>
      </c>
      <c r="E86" s="10">
        <v>5.1313788086456203E-5</v>
      </c>
      <c r="F86" s="8">
        <v>3.9223611102740799E-4</v>
      </c>
      <c r="G86" s="10">
        <v>2.0942171461969299E-8</v>
      </c>
      <c r="H86" s="10">
        <v>2.9539642475528599E-5</v>
      </c>
      <c r="I86" s="10">
        <v>8.9910089910089901E-3</v>
      </c>
      <c r="J86" s="10">
        <v>8.2059245102723402E-2</v>
      </c>
      <c r="K86" s="8">
        <f t="shared" si="1"/>
        <v>1.4066743908790766</v>
      </c>
      <c r="L86" s="8">
        <v>1</v>
      </c>
      <c r="M86" s="8">
        <v>1</v>
      </c>
      <c r="N86" s="8">
        <v>1</v>
      </c>
      <c r="O86" s="8">
        <v>1</v>
      </c>
      <c r="P86" s="8">
        <v>1</v>
      </c>
      <c r="Q86" s="8">
        <v>1</v>
      </c>
      <c r="R86" s="8">
        <v>1</v>
      </c>
      <c r="S86" s="8">
        <v>2</v>
      </c>
      <c r="T86" s="8">
        <v>3</v>
      </c>
    </row>
    <row r="87" spans="1:20" x14ac:dyDescent="0.25">
      <c r="A87" s="8" t="s">
        <v>1464</v>
      </c>
      <c r="B87" s="8" t="s">
        <v>115</v>
      </c>
      <c r="C87" s="10">
        <v>3.4357364501519399E-4</v>
      </c>
      <c r="D87" s="10">
        <v>5.18198207717385E-8</v>
      </c>
      <c r="E87" s="10">
        <v>4.5527934621170102E-5</v>
      </c>
      <c r="F87" s="8">
        <v>2.4431040250520698E-4</v>
      </c>
      <c r="G87" s="10">
        <v>2.4045798671675499E-8</v>
      </c>
      <c r="H87" s="10">
        <v>3.1652934745240901E-5</v>
      </c>
      <c r="I87" s="10">
        <v>7.29270729270729E-2</v>
      </c>
      <c r="J87" s="10">
        <v>0.30214358010410602</v>
      </c>
      <c r="K87" s="8">
        <f t="shared" si="1"/>
        <v>1.4062996969925234</v>
      </c>
      <c r="L87" s="8">
        <v>0</v>
      </c>
      <c r="M87" s="8">
        <v>0</v>
      </c>
      <c r="N87" s="8">
        <v>0</v>
      </c>
      <c r="O87" s="8">
        <v>0</v>
      </c>
      <c r="P87" s="8">
        <v>1</v>
      </c>
      <c r="Q87" s="8">
        <v>1</v>
      </c>
      <c r="R87" s="8">
        <v>1</v>
      </c>
      <c r="S87" s="8">
        <v>1</v>
      </c>
      <c r="T87" s="8">
        <v>2</v>
      </c>
    </row>
    <row r="88" spans="1:20" x14ac:dyDescent="0.25">
      <c r="A88" s="8" t="s">
        <v>1465</v>
      </c>
      <c r="B88" s="8" t="s">
        <v>116</v>
      </c>
      <c r="C88" s="10">
        <v>3.4872862147980102E-4</v>
      </c>
      <c r="D88" s="10">
        <v>4.50842199057941E-8</v>
      </c>
      <c r="E88" s="10">
        <v>4.246608995695E-5</v>
      </c>
      <c r="F88" s="8">
        <v>2.4855255474010701E-4</v>
      </c>
      <c r="G88" s="10">
        <v>3.26381694090446E-9</v>
      </c>
      <c r="H88" s="10">
        <v>1.1661576760356501E-5</v>
      </c>
      <c r="I88" s="10">
        <v>1.1988011988012E-2</v>
      </c>
      <c r="J88" s="10">
        <v>9.6171344578987905E-2</v>
      </c>
      <c r="K88" s="8">
        <f t="shared" si="1"/>
        <v>1.4030377673825991</v>
      </c>
      <c r="L88" s="8">
        <v>1</v>
      </c>
      <c r="M88" s="8">
        <v>1</v>
      </c>
      <c r="N88" s="8">
        <v>1</v>
      </c>
      <c r="O88" s="8">
        <v>1</v>
      </c>
      <c r="P88" s="8">
        <v>1</v>
      </c>
      <c r="Q88" s="8">
        <v>1</v>
      </c>
      <c r="R88" s="8">
        <v>1</v>
      </c>
      <c r="S88" s="8">
        <v>1</v>
      </c>
      <c r="T88" s="8">
        <v>1</v>
      </c>
    </row>
    <row r="89" spans="1:20" x14ac:dyDescent="0.25">
      <c r="A89" s="8" t="s">
        <v>1466</v>
      </c>
      <c r="B89" s="8" t="s">
        <v>117</v>
      </c>
      <c r="C89" s="10">
        <v>2.21811854384706E-4</v>
      </c>
      <c r="D89" s="10">
        <v>1.03131151587159E-8</v>
      </c>
      <c r="E89" s="10">
        <v>2.0310701768984599E-5</v>
      </c>
      <c r="F89" s="8">
        <v>1.5813070957894701E-4</v>
      </c>
      <c r="G89" s="10">
        <v>1.8772800055743001E-8</v>
      </c>
      <c r="H89" s="10">
        <v>2.79678387138267E-5</v>
      </c>
      <c r="I89" s="10">
        <v>0.31382670837217702</v>
      </c>
      <c r="J89" s="10">
        <v>0.71801042542190097</v>
      </c>
      <c r="K89" s="8">
        <f t="shared" si="1"/>
        <v>1.402712066336274</v>
      </c>
      <c r="L89" s="8">
        <v>0</v>
      </c>
      <c r="M89" s="8">
        <v>0</v>
      </c>
      <c r="N89" s="8">
        <v>0</v>
      </c>
      <c r="O89" s="8">
        <v>0</v>
      </c>
      <c r="P89" s="8">
        <v>1</v>
      </c>
      <c r="Q89" s="8">
        <v>0</v>
      </c>
      <c r="R89" s="8">
        <v>1</v>
      </c>
      <c r="S89" s="8">
        <v>1</v>
      </c>
      <c r="T89" s="8">
        <v>1</v>
      </c>
    </row>
    <row r="90" spans="1:20" x14ac:dyDescent="0.25">
      <c r="A90" s="8" t="s">
        <v>1467</v>
      </c>
      <c r="B90" s="8" t="s">
        <v>118</v>
      </c>
      <c r="C90" s="10">
        <v>2.41560697181625E-4</v>
      </c>
      <c r="D90" s="10">
        <v>5.9049994828505504E-9</v>
      </c>
      <c r="E90" s="10">
        <v>1.5368798889764301E-5</v>
      </c>
      <c r="F90" s="8">
        <v>1.72267501537363E-4</v>
      </c>
      <c r="G90" s="10">
        <v>1.5659316244241401E-8</v>
      </c>
      <c r="H90" s="10">
        <v>2.5543521882792999E-5</v>
      </c>
      <c r="I90" s="10">
        <v>0.34047872226229098</v>
      </c>
      <c r="J90" s="10">
        <v>0.75605363799196401</v>
      </c>
      <c r="K90" s="8">
        <f t="shared" si="1"/>
        <v>1.4022418333456415</v>
      </c>
      <c r="L90" s="8">
        <v>0</v>
      </c>
      <c r="M90" s="8">
        <v>0</v>
      </c>
      <c r="N90" s="8">
        <v>0.20000000000000018</v>
      </c>
      <c r="O90" s="8">
        <v>1</v>
      </c>
      <c r="P90" s="8">
        <v>1</v>
      </c>
      <c r="Q90" s="8">
        <v>0</v>
      </c>
      <c r="R90" s="8">
        <v>1</v>
      </c>
      <c r="S90" s="8">
        <v>1</v>
      </c>
      <c r="T90" s="8">
        <v>1</v>
      </c>
    </row>
    <row r="91" spans="1:20" x14ac:dyDescent="0.25">
      <c r="A91" s="8" t="s">
        <v>1468</v>
      </c>
      <c r="B91" s="8" t="s">
        <v>119</v>
      </c>
      <c r="C91" s="10">
        <v>2.21811854384706E-4</v>
      </c>
      <c r="D91" s="10">
        <v>1.03131151587159E-8</v>
      </c>
      <c r="E91" s="10">
        <v>2.0310701768984599E-5</v>
      </c>
      <c r="F91" s="8">
        <v>1.5889435698323201E-4</v>
      </c>
      <c r="G91" s="10">
        <v>1.8981447588082299E-8</v>
      </c>
      <c r="H91" s="10">
        <v>2.8122831463126702E-5</v>
      </c>
      <c r="I91" s="10">
        <v>0.31382670837217702</v>
      </c>
      <c r="J91" s="10">
        <v>0.71801042542190097</v>
      </c>
      <c r="K91" s="8">
        <f t="shared" si="1"/>
        <v>1.3959706222173367</v>
      </c>
      <c r="L91" s="8">
        <v>0</v>
      </c>
      <c r="M91" s="8">
        <v>0</v>
      </c>
      <c r="N91" s="8">
        <v>0</v>
      </c>
      <c r="O91" s="8">
        <v>0</v>
      </c>
      <c r="P91" s="8">
        <v>1</v>
      </c>
      <c r="Q91" s="8">
        <v>0</v>
      </c>
      <c r="R91" s="8">
        <v>1</v>
      </c>
      <c r="S91" s="8">
        <v>1</v>
      </c>
      <c r="T91" s="8">
        <v>1</v>
      </c>
    </row>
    <row r="92" spans="1:20" x14ac:dyDescent="0.25">
      <c r="A92" s="8" t="s">
        <v>1469</v>
      </c>
      <c r="B92" s="8" t="s">
        <v>120</v>
      </c>
      <c r="C92" s="9">
        <v>3.48625174816749E-4</v>
      </c>
      <c r="D92" s="10">
        <v>1.1709643070685701E-8</v>
      </c>
      <c r="E92" s="10">
        <v>2.1642220838616098E-5</v>
      </c>
      <c r="F92" s="11">
        <v>2.4982520356254899E-4</v>
      </c>
      <c r="G92" s="10">
        <v>1.01502714839563E-8</v>
      </c>
      <c r="H92" s="10">
        <v>2.0565212824042901E-5</v>
      </c>
      <c r="I92" s="10">
        <v>1.9980019980020002E-3</v>
      </c>
      <c r="J92" s="10">
        <v>3.1260664801037501E-2</v>
      </c>
      <c r="K92" s="8">
        <f t="shared" si="1"/>
        <v>1.3954763964776009</v>
      </c>
      <c r="L92" s="8">
        <v>1</v>
      </c>
      <c r="M92" s="8">
        <v>1</v>
      </c>
      <c r="N92" s="8">
        <v>1</v>
      </c>
      <c r="O92" s="8">
        <v>1</v>
      </c>
      <c r="P92" s="8">
        <v>1</v>
      </c>
      <c r="Q92" s="8">
        <v>1</v>
      </c>
      <c r="R92" s="8">
        <v>1</v>
      </c>
      <c r="S92" s="8">
        <v>1</v>
      </c>
      <c r="T92" s="8">
        <v>2</v>
      </c>
    </row>
    <row r="93" spans="1:20" x14ac:dyDescent="0.25">
      <c r="A93" s="8" t="s">
        <v>1470</v>
      </c>
      <c r="B93" s="8" t="s">
        <v>121</v>
      </c>
      <c r="C93" s="9">
        <v>2.7433627294663099E-3</v>
      </c>
      <c r="D93" s="10">
        <v>5.4298324470271698E-7</v>
      </c>
      <c r="E93" s="10">
        <v>1.4737479359818901E-4</v>
      </c>
      <c r="F93" s="11">
        <v>1.96615983150883E-3</v>
      </c>
      <c r="G93" s="10">
        <v>3.45017945598112E-7</v>
      </c>
      <c r="H93" s="8">
        <v>1.19898906305498E-4</v>
      </c>
      <c r="I93" s="10">
        <v>9.99000999000999E-4</v>
      </c>
      <c r="J93" s="10">
        <v>2.2468602825745702E-2</v>
      </c>
      <c r="K93" s="8">
        <f t="shared" si="1"/>
        <v>1.3952897854499726</v>
      </c>
      <c r="L93" s="8">
        <v>5</v>
      </c>
      <c r="M93" s="8">
        <v>5.24</v>
      </c>
      <c r="N93" s="8">
        <v>6.2</v>
      </c>
      <c r="O93" s="8">
        <v>7</v>
      </c>
      <c r="P93" s="8">
        <v>8</v>
      </c>
      <c r="Q93" s="8">
        <v>6</v>
      </c>
      <c r="R93" s="8">
        <v>7</v>
      </c>
      <c r="S93" s="8">
        <v>9</v>
      </c>
      <c r="T93" s="8">
        <v>17</v>
      </c>
    </row>
    <row r="94" spans="1:20" x14ac:dyDescent="0.25">
      <c r="A94" s="8" t="s">
        <v>1471</v>
      </c>
      <c r="B94" s="8" t="s">
        <v>68</v>
      </c>
      <c r="C94" s="10">
        <v>2.0219635506936598E-3</v>
      </c>
      <c r="D94" s="10">
        <v>1.67252144219934E-6</v>
      </c>
      <c r="E94" s="10">
        <v>2.58652001128879E-4</v>
      </c>
      <c r="F94" s="8">
        <v>1.44925053318727E-3</v>
      </c>
      <c r="G94" s="10">
        <v>1.6449868108669999E-7</v>
      </c>
      <c r="H94" s="10">
        <v>8.2789562820115406E-5</v>
      </c>
      <c r="I94" s="10">
        <v>4.2957042957043001E-2</v>
      </c>
      <c r="J94" s="10">
        <v>0.21949044869937401</v>
      </c>
      <c r="K94" s="8">
        <f t="shared" si="1"/>
        <v>1.3951787523216215</v>
      </c>
      <c r="L94" s="8">
        <v>1</v>
      </c>
      <c r="M94" s="8">
        <v>1.24</v>
      </c>
      <c r="N94" s="8">
        <v>2</v>
      </c>
      <c r="O94" s="8">
        <v>2.4000000000000004</v>
      </c>
      <c r="P94" s="8">
        <v>4</v>
      </c>
      <c r="Q94" s="8">
        <v>4</v>
      </c>
      <c r="R94" s="8">
        <v>6</v>
      </c>
      <c r="S94" s="8">
        <v>7</v>
      </c>
      <c r="T94" s="8">
        <v>8</v>
      </c>
    </row>
    <row r="95" spans="1:20" x14ac:dyDescent="0.25">
      <c r="A95" s="8" t="s">
        <v>1472</v>
      </c>
      <c r="B95" s="8" t="s">
        <v>122</v>
      </c>
      <c r="C95" s="9">
        <v>3.6300869194909899E-4</v>
      </c>
      <c r="D95" s="10">
        <v>1.6400234740758701E-8</v>
      </c>
      <c r="E95" s="10">
        <v>2.5612680250812298E-5</v>
      </c>
      <c r="F95" s="11">
        <v>2.6020430716367198E-4</v>
      </c>
      <c r="G95" s="10">
        <v>4.7815888553252702E-10</v>
      </c>
      <c r="H95" s="10">
        <v>4.4635509291581598E-6</v>
      </c>
      <c r="I95" s="10">
        <v>9.99000999000999E-4</v>
      </c>
      <c r="J95" s="10">
        <v>2.2468602825745702E-2</v>
      </c>
      <c r="K95" s="8">
        <f t="shared" si="1"/>
        <v>1.3950910186923295</v>
      </c>
      <c r="L95" s="8">
        <v>1</v>
      </c>
      <c r="M95" s="8">
        <v>1</v>
      </c>
      <c r="N95" s="8">
        <v>1</v>
      </c>
      <c r="O95" s="8">
        <v>1</v>
      </c>
      <c r="P95" s="8">
        <v>1</v>
      </c>
      <c r="Q95" s="8">
        <v>1</v>
      </c>
      <c r="R95" s="8">
        <v>1</v>
      </c>
      <c r="S95" s="8">
        <v>1</v>
      </c>
      <c r="T95" s="8">
        <v>1</v>
      </c>
    </row>
    <row r="96" spans="1:20" x14ac:dyDescent="0.25">
      <c r="A96" s="8" t="s">
        <v>1473</v>
      </c>
      <c r="B96" s="8" t="s">
        <v>123</v>
      </c>
      <c r="C96" s="9">
        <v>3.6300869194909899E-4</v>
      </c>
      <c r="D96" s="10">
        <v>1.6400234740758701E-8</v>
      </c>
      <c r="E96" s="10">
        <v>2.5612680250812298E-5</v>
      </c>
      <c r="F96" s="11">
        <v>2.6020430716367198E-4</v>
      </c>
      <c r="G96" s="10">
        <v>4.7815888553252702E-10</v>
      </c>
      <c r="H96" s="10">
        <v>4.4635509291581598E-6</v>
      </c>
      <c r="I96" s="10">
        <v>9.99000999000999E-4</v>
      </c>
      <c r="J96" s="10">
        <v>2.2468602825745702E-2</v>
      </c>
      <c r="K96" s="8">
        <f t="shared" si="1"/>
        <v>1.3950910186923295</v>
      </c>
      <c r="L96" s="8">
        <v>1</v>
      </c>
      <c r="M96" s="8">
        <v>1</v>
      </c>
      <c r="N96" s="8">
        <v>1</v>
      </c>
      <c r="O96" s="8">
        <v>1</v>
      </c>
      <c r="P96" s="8">
        <v>1</v>
      </c>
      <c r="Q96" s="8">
        <v>1</v>
      </c>
      <c r="R96" s="8">
        <v>1</v>
      </c>
      <c r="S96" s="8">
        <v>1</v>
      </c>
      <c r="T96" s="8">
        <v>1</v>
      </c>
    </row>
    <row r="97" spans="1:20" x14ac:dyDescent="0.25">
      <c r="A97" s="8" t="s">
        <v>1474</v>
      </c>
      <c r="B97" s="8" t="s">
        <v>124</v>
      </c>
      <c r="C97" s="10">
        <v>6.1090358055684098E-4</v>
      </c>
      <c r="D97" s="10">
        <v>3.5173804047172997E-8</v>
      </c>
      <c r="E97" s="10">
        <v>3.7509360990117101E-5</v>
      </c>
      <c r="F97" s="8">
        <v>4.38071851996719E-4</v>
      </c>
      <c r="G97" s="10">
        <v>6.7450065143532601E-8</v>
      </c>
      <c r="H97" s="10">
        <v>5.3013388695503398E-5</v>
      </c>
      <c r="I97" s="10">
        <v>9.99000999000999E-3</v>
      </c>
      <c r="J97" s="10">
        <v>8.7075554203581901E-2</v>
      </c>
      <c r="K97" s="8">
        <f t="shared" si="1"/>
        <v>1.3945282669323762</v>
      </c>
      <c r="L97" s="8">
        <v>1</v>
      </c>
      <c r="M97" s="8">
        <v>1</v>
      </c>
      <c r="N97" s="8">
        <v>1</v>
      </c>
      <c r="O97" s="8">
        <v>1.4000000000000004</v>
      </c>
      <c r="P97" s="8">
        <v>2</v>
      </c>
      <c r="Q97" s="8">
        <v>1</v>
      </c>
      <c r="R97" s="8">
        <v>1</v>
      </c>
      <c r="S97" s="8">
        <v>2</v>
      </c>
      <c r="T97" s="8">
        <v>5</v>
      </c>
    </row>
    <row r="98" spans="1:20" x14ac:dyDescent="0.25">
      <c r="A98" s="8" t="s">
        <v>1475</v>
      </c>
      <c r="B98" s="8" t="s">
        <v>125</v>
      </c>
      <c r="C98" s="10">
        <v>5.9035491430210697E-4</v>
      </c>
      <c r="D98" s="10">
        <v>4.2428452876862503E-8</v>
      </c>
      <c r="E98" s="10">
        <v>4.1196336185084501E-5</v>
      </c>
      <c r="F98" s="8">
        <v>4.2362869606554998E-4</v>
      </c>
      <c r="G98" s="10">
        <v>3.0810496571220797E-8</v>
      </c>
      <c r="H98" s="10">
        <v>3.5829745888961197E-5</v>
      </c>
      <c r="I98" s="10">
        <v>4.9950049950050002E-3</v>
      </c>
      <c r="J98" s="10">
        <v>5.4706163401815597E-2</v>
      </c>
      <c r="K98" s="8">
        <f t="shared" si="1"/>
        <v>1.3935668659489457</v>
      </c>
      <c r="L98" s="8">
        <v>1</v>
      </c>
      <c r="M98" s="8">
        <v>1</v>
      </c>
      <c r="N98" s="8">
        <v>1</v>
      </c>
      <c r="O98" s="8">
        <v>1</v>
      </c>
      <c r="P98" s="8">
        <v>2</v>
      </c>
      <c r="Q98" s="8">
        <v>1</v>
      </c>
      <c r="R98" s="8">
        <v>2</v>
      </c>
      <c r="S98" s="8">
        <v>2</v>
      </c>
      <c r="T98" s="8">
        <v>3</v>
      </c>
    </row>
    <row r="99" spans="1:20" x14ac:dyDescent="0.25">
      <c r="A99" s="8" t="s">
        <v>1476</v>
      </c>
      <c r="B99" s="8" t="s">
        <v>34</v>
      </c>
      <c r="C99" s="10">
        <v>9.6079726500387995E-4</v>
      </c>
      <c r="D99" s="10">
        <v>7.2037608524859198E-7</v>
      </c>
      <c r="E99" s="10">
        <v>1.6974994377007499E-4</v>
      </c>
      <c r="F99" s="8">
        <v>6.9293303551898604E-4</v>
      </c>
      <c r="G99" s="10">
        <v>5.3058114446098503E-7</v>
      </c>
      <c r="H99" s="8">
        <v>1.4868607092083101E-4</v>
      </c>
      <c r="I99" s="10">
        <v>0.26873126873126901</v>
      </c>
      <c r="J99" s="10">
        <v>0.65913735728730904</v>
      </c>
      <c r="K99" s="8">
        <f t="shared" si="1"/>
        <v>1.3865658234698994</v>
      </c>
      <c r="L99" s="8">
        <v>0</v>
      </c>
      <c r="M99" s="8">
        <v>0</v>
      </c>
      <c r="N99" s="8">
        <v>0</v>
      </c>
      <c r="O99" s="8">
        <v>0.40000000000000036</v>
      </c>
      <c r="P99" s="8">
        <v>1</v>
      </c>
      <c r="Q99" s="8">
        <v>0.75</v>
      </c>
      <c r="R99" s="8">
        <v>2</v>
      </c>
      <c r="S99" s="8">
        <v>3</v>
      </c>
      <c r="T99" s="8">
        <v>14</v>
      </c>
    </row>
    <row r="100" spans="1:20" x14ac:dyDescent="0.25">
      <c r="A100" s="8" t="s">
        <v>1477</v>
      </c>
      <c r="B100" s="8" t="s">
        <v>126</v>
      </c>
      <c r="C100" s="9">
        <v>3.5965965757536901E-4</v>
      </c>
      <c r="D100" s="10">
        <v>1.30809232374034E-8</v>
      </c>
      <c r="E100" s="10">
        <v>2.2874372767272401E-5</v>
      </c>
      <c r="F100" s="11">
        <v>2.6020430716367198E-4</v>
      </c>
      <c r="G100" s="10">
        <v>4.7815888553252702E-10</v>
      </c>
      <c r="H100" s="10">
        <v>4.4635509291581598E-6</v>
      </c>
      <c r="I100" s="10">
        <v>9.99000999000999E-4</v>
      </c>
      <c r="J100" s="10">
        <v>2.2468602825745702E-2</v>
      </c>
      <c r="K100" s="8">
        <f t="shared" si="1"/>
        <v>1.3822202310784129</v>
      </c>
      <c r="L100" s="8">
        <v>1</v>
      </c>
      <c r="M100" s="8">
        <v>1</v>
      </c>
      <c r="N100" s="8">
        <v>1</v>
      </c>
      <c r="O100" s="8">
        <v>1</v>
      </c>
      <c r="P100" s="8">
        <v>1</v>
      </c>
      <c r="Q100" s="8">
        <v>1</v>
      </c>
      <c r="R100" s="8">
        <v>1</v>
      </c>
      <c r="S100" s="8">
        <v>1</v>
      </c>
      <c r="T100" s="8">
        <v>1</v>
      </c>
    </row>
    <row r="101" spans="1:20" x14ac:dyDescent="0.25">
      <c r="A101" s="8" t="s">
        <v>1478</v>
      </c>
      <c r="B101" s="8" t="s">
        <v>127</v>
      </c>
      <c r="C101" s="10">
        <v>5.5915472455537801E-4</v>
      </c>
      <c r="D101" s="10">
        <v>1.56506610509893E-7</v>
      </c>
      <c r="E101" s="10">
        <v>7.9121832766915394E-5</v>
      </c>
      <c r="F101" s="8">
        <v>4.0515820828776E-4</v>
      </c>
      <c r="G101" s="10">
        <v>8.43235677293984E-8</v>
      </c>
      <c r="H101" s="10">
        <v>5.9274631915558402E-5</v>
      </c>
      <c r="I101" s="10">
        <v>0.13086913086913099</v>
      </c>
      <c r="J101" s="10">
        <v>0.44249575927428297</v>
      </c>
      <c r="K101" s="8">
        <f t="shared" si="1"/>
        <v>1.3800898343351429</v>
      </c>
      <c r="L101" s="8">
        <v>0</v>
      </c>
      <c r="M101" s="8">
        <v>0.24</v>
      </c>
      <c r="N101" s="8">
        <v>1</v>
      </c>
      <c r="O101" s="8">
        <v>1</v>
      </c>
      <c r="P101" s="8">
        <v>1</v>
      </c>
      <c r="Q101" s="8">
        <v>1</v>
      </c>
      <c r="R101" s="8">
        <v>1</v>
      </c>
      <c r="S101" s="8">
        <v>2.25</v>
      </c>
      <c r="T101" s="8">
        <v>5</v>
      </c>
    </row>
    <row r="102" spans="1:20" x14ac:dyDescent="0.25">
      <c r="A102" s="8" t="s">
        <v>1479</v>
      </c>
      <c r="B102" s="8" t="s">
        <v>128</v>
      </c>
      <c r="C102" s="10">
        <v>2.51784320507894E-4</v>
      </c>
      <c r="D102" s="10">
        <v>3.37270155984394E-9</v>
      </c>
      <c r="E102" s="10">
        <v>1.16149930001596E-5</v>
      </c>
      <c r="F102" s="8">
        <v>1.8266436001893E-4</v>
      </c>
      <c r="G102" s="10">
        <v>1.4770660843713899E-8</v>
      </c>
      <c r="H102" s="10">
        <v>2.48081478917998E-5</v>
      </c>
      <c r="I102" s="10">
        <v>0.35276280677926303</v>
      </c>
      <c r="J102" s="10">
        <v>0.77002557216374601</v>
      </c>
      <c r="K102" s="8">
        <f t="shared" si="1"/>
        <v>1.3783987225630709</v>
      </c>
      <c r="L102" s="8">
        <v>0</v>
      </c>
      <c r="M102" s="8">
        <v>0.24</v>
      </c>
      <c r="N102" s="8">
        <v>1</v>
      </c>
      <c r="O102" s="8">
        <v>1</v>
      </c>
      <c r="P102" s="8">
        <v>1</v>
      </c>
      <c r="Q102" s="8">
        <v>0</v>
      </c>
      <c r="R102" s="8">
        <v>1</v>
      </c>
      <c r="S102" s="8">
        <v>1</v>
      </c>
      <c r="T102" s="8">
        <v>1</v>
      </c>
    </row>
    <row r="103" spans="1:20" x14ac:dyDescent="0.25">
      <c r="A103" s="8" t="s">
        <v>1480</v>
      </c>
      <c r="B103" s="8" t="s">
        <v>129</v>
      </c>
      <c r="C103" s="9">
        <v>5.5134237277773199E-4</v>
      </c>
      <c r="D103" s="10">
        <v>6.9759264242012E-9</v>
      </c>
      <c r="E103" s="10">
        <v>1.6704402322981999E-5</v>
      </c>
      <c r="F103" s="11">
        <v>4.00627294319059E-4</v>
      </c>
      <c r="G103" s="10">
        <v>2.5666455963208898E-8</v>
      </c>
      <c r="H103" s="10">
        <v>3.2702227219773602E-5</v>
      </c>
      <c r="I103" s="10">
        <v>9.99000999000999E-4</v>
      </c>
      <c r="J103" s="10">
        <v>2.2468602825745702E-2</v>
      </c>
      <c r="K103" s="8">
        <f t="shared" si="1"/>
        <v>1.376197729400443</v>
      </c>
      <c r="L103" s="8">
        <v>2</v>
      </c>
      <c r="M103" s="8">
        <v>2</v>
      </c>
      <c r="N103" s="8">
        <v>2</v>
      </c>
      <c r="O103" s="8">
        <v>2</v>
      </c>
      <c r="P103" s="8">
        <v>2</v>
      </c>
      <c r="Q103" s="8">
        <v>1</v>
      </c>
      <c r="R103" s="8">
        <v>2</v>
      </c>
      <c r="S103" s="8">
        <v>2</v>
      </c>
      <c r="T103" s="8">
        <v>2</v>
      </c>
    </row>
    <row r="104" spans="1:20" x14ac:dyDescent="0.25">
      <c r="A104" s="8" t="s">
        <v>1481</v>
      </c>
      <c r="B104" s="8" t="s">
        <v>130</v>
      </c>
      <c r="C104" s="9">
        <v>2.2077268207379101E-3</v>
      </c>
      <c r="D104" s="10">
        <v>4.1163745239335402E-7</v>
      </c>
      <c r="E104" s="10">
        <v>1.2831795702758901E-4</v>
      </c>
      <c r="F104" s="11">
        <v>1.6043803766210699E-3</v>
      </c>
      <c r="G104" s="10">
        <v>1.10883563057613E-7</v>
      </c>
      <c r="H104" s="10">
        <v>6.7971673958597403E-5</v>
      </c>
      <c r="I104" s="10">
        <v>9.99000999000999E-4</v>
      </c>
      <c r="J104" s="10">
        <v>2.2468602825745702E-2</v>
      </c>
      <c r="K104" s="8">
        <f t="shared" si="1"/>
        <v>1.3760619694112235</v>
      </c>
      <c r="L104" s="8">
        <v>5</v>
      </c>
      <c r="M104" s="8">
        <v>5.24</v>
      </c>
      <c r="N104" s="8">
        <v>6</v>
      </c>
      <c r="O104" s="8">
        <v>6</v>
      </c>
      <c r="P104" s="8">
        <v>7</v>
      </c>
      <c r="Q104" s="8">
        <v>5</v>
      </c>
      <c r="R104" s="8">
        <v>6</v>
      </c>
      <c r="S104" s="8">
        <v>7</v>
      </c>
      <c r="T104" s="8">
        <v>9</v>
      </c>
    </row>
    <row r="105" spans="1:20" x14ac:dyDescent="0.25">
      <c r="A105" s="8" t="s">
        <v>1482</v>
      </c>
      <c r="B105" s="8" t="s">
        <v>132</v>
      </c>
      <c r="C105" s="10">
        <v>7.6466247115642197E-4</v>
      </c>
      <c r="D105" s="10">
        <v>1.7637462663787699E-7</v>
      </c>
      <c r="E105" s="10">
        <v>8.3993958506044196E-5</v>
      </c>
      <c r="F105" s="8">
        <v>5.5775809548499003E-4</v>
      </c>
      <c r="G105" s="10">
        <v>1.8576484411306999E-7</v>
      </c>
      <c r="H105" s="10">
        <v>8.7978416887578797E-5</v>
      </c>
      <c r="I105" s="10">
        <v>0.10689310689310701</v>
      </c>
      <c r="J105" s="10">
        <v>0.40069008372579801</v>
      </c>
      <c r="K105" s="8">
        <f t="shared" si="1"/>
        <v>1.3709571897679431</v>
      </c>
      <c r="L105" s="8">
        <v>1</v>
      </c>
      <c r="M105" s="8">
        <v>1</v>
      </c>
      <c r="N105" s="8">
        <v>1</v>
      </c>
      <c r="O105" s="8">
        <v>1</v>
      </c>
      <c r="P105" s="8">
        <v>2</v>
      </c>
      <c r="Q105" s="8">
        <v>1</v>
      </c>
      <c r="R105" s="8">
        <v>2</v>
      </c>
      <c r="S105" s="8">
        <v>2</v>
      </c>
      <c r="T105" s="8">
        <v>6</v>
      </c>
    </row>
    <row r="106" spans="1:20" x14ac:dyDescent="0.25">
      <c r="A106" s="8" t="s">
        <v>1483</v>
      </c>
      <c r="B106" s="8" t="s">
        <v>133</v>
      </c>
      <c r="C106" s="10">
        <v>4.1210680070084902E-4</v>
      </c>
      <c r="D106" s="10">
        <v>2.5253759870599698E-8</v>
      </c>
      <c r="E106" s="10">
        <v>3.1782863225706798E-5</v>
      </c>
      <c r="F106" s="8">
        <v>3.0072798738805699E-4</v>
      </c>
      <c r="G106" s="10">
        <v>4.5144839502051697E-8</v>
      </c>
      <c r="H106" s="10">
        <v>4.3370900143439001E-5</v>
      </c>
      <c r="I106" s="10">
        <v>4.4955044955045001E-2</v>
      </c>
      <c r="J106" s="10">
        <v>0.22739308883887199</v>
      </c>
      <c r="K106" s="8">
        <f t="shared" si="1"/>
        <v>1.3703639766958893</v>
      </c>
      <c r="L106" s="8">
        <v>1</v>
      </c>
      <c r="M106" s="8">
        <v>1</v>
      </c>
      <c r="N106" s="8">
        <v>1</v>
      </c>
      <c r="O106" s="8">
        <v>1</v>
      </c>
      <c r="P106" s="8">
        <v>1</v>
      </c>
      <c r="Q106" s="8">
        <v>1</v>
      </c>
      <c r="R106" s="8">
        <v>1</v>
      </c>
      <c r="S106" s="8">
        <v>1.25</v>
      </c>
      <c r="T106" s="8">
        <v>4</v>
      </c>
    </row>
    <row r="107" spans="1:20" x14ac:dyDescent="0.25">
      <c r="A107" s="8" t="s">
        <v>1484</v>
      </c>
      <c r="B107" s="8" t="s">
        <v>135</v>
      </c>
      <c r="C107" s="10">
        <v>3.3970209903864501E-4</v>
      </c>
      <c r="D107" s="10">
        <v>2.9268418007833601E-8</v>
      </c>
      <c r="E107" s="10">
        <v>3.4216030165893701E-5</v>
      </c>
      <c r="F107" s="8">
        <v>2.4852642973467298E-4</v>
      </c>
      <c r="G107" s="10">
        <v>3.2621040819935902E-9</v>
      </c>
      <c r="H107" s="10">
        <v>1.1658516347134401E-5</v>
      </c>
      <c r="I107" s="10">
        <v>1.9980019980020001E-2</v>
      </c>
      <c r="J107" s="10">
        <v>0.13493209203664999</v>
      </c>
      <c r="K107" s="8">
        <f t="shared" si="1"/>
        <v>1.3668650831274214</v>
      </c>
      <c r="L107" s="8">
        <v>0</v>
      </c>
      <c r="M107" s="8">
        <v>0</v>
      </c>
      <c r="N107" s="8">
        <v>0.20000000000000018</v>
      </c>
      <c r="O107" s="8">
        <v>1</v>
      </c>
      <c r="P107" s="8">
        <v>1</v>
      </c>
      <c r="Q107" s="8">
        <v>1</v>
      </c>
      <c r="R107" s="8">
        <v>1</v>
      </c>
      <c r="S107" s="8">
        <v>1</v>
      </c>
      <c r="T107" s="8">
        <v>1</v>
      </c>
    </row>
    <row r="108" spans="1:20" x14ac:dyDescent="0.25">
      <c r="A108" s="8" t="s">
        <v>1485</v>
      </c>
      <c r="B108" s="8" t="s">
        <v>136</v>
      </c>
      <c r="C108" s="9">
        <v>3.3931201998554998E-4</v>
      </c>
      <c r="D108" s="10">
        <v>1.1607301030157701E-8</v>
      </c>
      <c r="E108" s="10">
        <v>2.1547436998546001E-5</v>
      </c>
      <c r="F108" s="11">
        <v>2.4852642973467298E-4</v>
      </c>
      <c r="G108" s="10">
        <v>3.2621040819935902E-9</v>
      </c>
      <c r="H108" s="10">
        <v>1.1658516347134401E-5</v>
      </c>
      <c r="I108" s="10">
        <v>2.997002997003E-3</v>
      </c>
      <c r="J108" s="10">
        <v>4.0588443814250301E-2</v>
      </c>
      <c r="K108" s="8">
        <f t="shared" si="1"/>
        <v>1.3652955154419584</v>
      </c>
      <c r="L108" s="8">
        <v>1</v>
      </c>
      <c r="M108" s="8">
        <v>1</v>
      </c>
      <c r="N108" s="8">
        <v>1</v>
      </c>
      <c r="O108" s="8">
        <v>1</v>
      </c>
      <c r="P108" s="8">
        <v>1</v>
      </c>
      <c r="Q108" s="8">
        <v>1</v>
      </c>
      <c r="R108" s="8">
        <v>1</v>
      </c>
      <c r="S108" s="8">
        <v>1</v>
      </c>
      <c r="T108" s="8">
        <v>1</v>
      </c>
    </row>
    <row r="109" spans="1:20" x14ac:dyDescent="0.25">
      <c r="A109" s="8" t="s">
        <v>1486</v>
      </c>
      <c r="B109" s="8" t="s">
        <v>137</v>
      </c>
      <c r="C109" s="10">
        <v>6.6188473098149198E-4</v>
      </c>
      <c r="D109" s="10">
        <v>6.4668738553079398E-8</v>
      </c>
      <c r="E109" s="10">
        <v>5.0860097740008101E-5</v>
      </c>
      <c r="F109" s="8">
        <v>4.85704912701589E-4</v>
      </c>
      <c r="G109" s="10">
        <v>5.7613592559034001E-8</v>
      </c>
      <c r="H109" s="10">
        <v>4.8995574867802301E-5</v>
      </c>
      <c r="I109" s="10">
        <v>1.7982017982018001E-2</v>
      </c>
      <c r="J109" s="10">
        <v>0.12547563240084</v>
      </c>
      <c r="K109" s="8">
        <f t="shared" si="1"/>
        <v>1.362730155023459</v>
      </c>
      <c r="L109" s="8">
        <v>1</v>
      </c>
      <c r="M109" s="8">
        <v>1</v>
      </c>
      <c r="N109" s="8">
        <v>1</v>
      </c>
      <c r="O109" s="8">
        <v>1</v>
      </c>
      <c r="P109" s="8">
        <v>2</v>
      </c>
      <c r="Q109" s="8">
        <v>1</v>
      </c>
      <c r="R109" s="8">
        <v>2</v>
      </c>
      <c r="S109" s="8">
        <v>3</v>
      </c>
      <c r="T109" s="8">
        <v>3</v>
      </c>
    </row>
    <row r="110" spans="1:20" x14ac:dyDescent="0.25">
      <c r="A110" s="8" t="s">
        <v>1487</v>
      </c>
      <c r="B110" s="8" t="s">
        <v>138</v>
      </c>
      <c r="C110" s="10">
        <v>2.9476395774052E-4</v>
      </c>
      <c r="D110" s="10">
        <v>2.9249718140559099E-8</v>
      </c>
      <c r="E110" s="10">
        <v>3.4205097947855097E-5</v>
      </c>
      <c r="F110" s="8">
        <v>2.1651999190567701E-4</v>
      </c>
      <c r="G110" s="10">
        <v>6.4201573508430594E-8</v>
      </c>
      <c r="H110" s="10">
        <v>5.17210359800659E-5</v>
      </c>
      <c r="I110" s="10">
        <v>0.22277722277722301</v>
      </c>
      <c r="J110" s="10">
        <v>0.62042647179518295</v>
      </c>
      <c r="K110" s="8">
        <f t="shared" si="1"/>
        <v>1.3613706297796675</v>
      </c>
      <c r="L110" s="8">
        <v>0</v>
      </c>
      <c r="M110" s="8">
        <v>0</v>
      </c>
      <c r="N110" s="8">
        <v>0</v>
      </c>
      <c r="O110" s="8">
        <v>0</v>
      </c>
      <c r="P110" s="8">
        <v>1</v>
      </c>
      <c r="Q110" s="8">
        <v>0</v>
      </c>
      <c r="R110" s="8">
        <v>0.5</v>
      </c>
      <c r="S110" s="8">
        <v>2</v>
      </c>
      <c r="T110" s="8">
        <v>3</v>
      </c>
    </row>
    <row r="111" spans="1:20" x14ac:dyDescent="0.25">
      <c r="A111" s="8" t="s">
        <v>1488</v>
      </c>
      <c r="B111" s="8" t="s">
        <v>139</v>
      </c>
      <c r="C111" s="10">
        <v>2.1622055862086299E-4</v>
      </c>
      <c r="D111" s="10">
        <v>2.2784521848612301E-8</v>
      </c>
      <c r="E111" s="10">
        <v>3.0189085344615701E-5</v>
      </c>
      <c r="F111" s="8">
        <v>1.5883164547759399E-4</v>
      </c>
      <c r="G111" s="10">
        <v>3.3655140440256E-8</v>
      </c>
      <c r="H111" s="10">
        <v>3.7447263162266002E-5</v>
      </c>
      <c r="I111" s="10">
        <v>0.40835286280233002</v>
      </c>
      <c r="J111" s="10">
        <v>0.81391752211636004</v>
      </c>
      <c r="K111" s="8">
        <f t="shared" si="1"/>
        <v>1.3613191374471072</v>
      </c>
      <c r="L111" s="8">
        <v>0</v>
      </c>
      <c r="M111" s="8">
        <v>0</v>
      </c>
      <c r="N111" s="8">
        <v>0</v>
      </c>
      <c r="O111" s="8">
        <v>0</v>
      </c>
      <c r="P111" s="8">
        <v>1</v>
      </c>
      <c r="Q111" s="8">
        <v>0</v>
      </c>
      <c r="R111" s="8">
        <v>0.5</v>
      </c>
      <c r="S111" s="8">
        <v>1</v>
      </c>
      <c r="T111" s="8">
        <v>2</v>
      </c>
    </row>
    <row r="112" spans="1:20" x14ac:dyDescent="0.25">
      <c r="A112" s="8" t="s">
        <v>1489</v>
      </c>
      <c r="B112" s="8" t="s">
        <v>33</v>
      </c>
      <c r="C112" s="10">
        <v>3.4912182563622799E-4</v>
      </c>
      <c r="D112" s="10">
        <v>3.4359485284067E-8</v>
      </c>
      <c r="E112" s="10">
        <v>3.7072623475587503E-5</v>
      </c>
      <c r="F112" s="8">
        <v>2.5804840145054802E-4</v>
      </c>
      <c r="G112" s="10">
        <v>7.3412731185946099E-8</v>
      </c>
      <c r="H112" s="10">
        <v>5.5306995935545299E-5</v>
      </c>
      <c r="I112" s="10">
        <v>0.148851148851149</v>
      </c>
      <c r="J112" s="10">
        <v>0.48695590124161597</v>
      </c>
      <c r="K112" s="8">
        <f t="shared" si="1"/>
        <v>1.3529315573114802</v>
      </c>
      <c r="L112" s="8">
        <v>1</v>
      </c>
      <c r="M112" s="8">
        <v>1</v>
      </c>
      <c r="N112" s="8">
        <v>1</v>
      </c>
      <c r="O112" s="8">
        <v>1</v>
      </c>
      <c r="P112" s="8">
        <v>1</v>
      </c>
      <c r="Q112" s="8">
        <v>0.75</v>
      </c>
      <c r="R112" s="8">
        <v>1</v>
      </c>
      <c r="S112" s="8">
        <v>1</v>
      </c>
      <c r="T112" s="8">
        <v>4</v>
      </c>
    </row>
    <row r="113" spans="1:20" x14ac:dyDescent="0.25">
      <c r="A113" s="8" t="s">
        <v>1490</v>
      </c>
      <c r="B113" s="8" t="s">
        <v>140</v>
      </c>
      <c r="C113" s="10">
        <v>2.4750415938398697E-4</v>
      </c>
      <c r="D113" s="10">
        <v>8.1368005334071296E-9</v>
      </c>
      <c r="E113" s="10">
        <v>1.8040843143719302E-5</v>
      </c>
      <c r="F113" s="8">
        <v>1.83175292478145E-4</v>
      </c>
      <c r="G113" s="10">
        <v>1.48672575130974E-8</v>
      </c>
      <c r="H113" s="10">
        <v>2.48891354419097E-5</v>
      </c>
      <c r="I113" s="10">
        <v>0.35276280677926303</v>
      </c>
      <c r="J113" s="10">
        <v>0.77002557216374601</v>
      </c>
      <c r="K113" s="8">
        <f t="shared" si="1"/>
        <v>1.3511874665821384</v>
      </c>
      <c r="L113" s="8">
        <v>0</v>
      </c>
      <c r="M113" s="8">
        <v>0</v>
      </c>
      <c r="N113" s="8">
        <v>0.20000000000000018</v>
      </c>
      <c r="O113" s="8">
        <v>1</v>
      </c>
      <c r="P113" s="8">
        <v>1</v>
      </c>
      <c r="Q113" s="8">
        <v>0</v>
      </c>
      <c r="R113" s="8">
        <v>1</v>
      </c>
      <c r="S113" s="8">
        <v>1</v>
      </c>
      <c r="T113" s="8">
        <v>1</v>
      </c>
    </row>
    <row r="114" spans="1:20" x14ac:dyDescent="0.25">
      <c r="A114" s="8" t="s">
        <v>1491</v>
      </c>
      <c r="B114" s="8" t="s">
        <v>141</v>
      </c>
      <c r="C114" s="10">
        <v>5.5814777666440395E-4</v>
      </c>
      <c r="D114" s="10">
        <v>6.4666824256899802E-8</v>
      </c>
      <c r="E114" s="10">
        <v>5.085934496507E-5</v>
      </c>
      <c r="F114" s="8">
        <v>4.1600832295443402E-4</v>
      </c>
      <c r="G114" s="10">
        <v>9.0657136508557793E-8</v>
      </c>
      <c r="H114" s="10">
        <v>6.1460399346705997E-5</v>
      </c>
      <c r="I114" s="10">
        <v>7.29270729270729E-2</v>
      </c>
      <c r="J114" s="10">
        <v>0.30214358010410602</v>
      </c>
      <c r="K114" s="8">
        <f t="shared" si="1"/>
        <v>1.3416745431930666</v>
      </c>
      <c r="L114" s="8">
        <v>1</v>
      </c>
      <c r="M114" s="8">
        <v>1</v>
      </c>
      <c r="N114" s="8">
        <v>1</v>
      </c>
      <c r="O114" s="8">
        <v>1</v>
      </c>
      <c r="P114" s="8">
        <v>2</v>
      </c>
      <c r="Q114" s="8">
        <v>1</v>
      </c>
      <c r="R114" s="8">
        <v>1.5</v>
      </c>
      <c r="S114" s="8">
        <v>2</v>
      </c>
      <c r="T114" s="8">
        <v>5</v>
      </c>
    </row>
    <row r="115" spans="1:20" x14ac:dyDescent="0.25">
      <c r="A115" s="8" t="s">
        <v>1492</v>
      </c>
      <c r="B115" s="8" t="s">
        <v>142</v>
      </c>
      <c r="C115" s="9">
        <v>3.48625174816749E-4</v>
      </c>
      <c r="D115" s="10">
        <v>1.1709643070685701E-8</v>
      </c>
      <c r="E115" s="10">
        <v>2.1642220838616098E-5</v>
      </c>
      <c r="F115" s="11">
        <v>2.6020430716367198E-4</v>
      </c>
      <c r="G115" s="10">
        <v>4.7815888553252702E-10</v>
      </c>
      <c r="H115" s="10">
        <v>4.4635509291581598E-6</v>
      </c>
      <c r="I115" s="10">
        <v>9.99000999000999E-4</v>
      </c>
      <c r="J115" s="10">
        <v>2.2468602825745702E-2</v>
      </c>
      <c r="K115" s="8">
        <f t="shared" si="1"/>
        <v>1.3398132360563082</v>
      </c>
      <c r="L115" s="8">
        <v>1</v>
      </c>
      <c r="M115" s="8">
        <v>1</v>
      </c>
      <c r="N115" s="8">
        <v>1</v>
      </c>
      <c r="O115" s="8">
        <v>1</v>
      </c>
      <c r="P115" s="8">
        <v>1</v>
      </c>
      <c r="Q115" s="8">
        <v>1</v>
      </c>
      <c r="R115" s="8">
        <v>1</v>
      </c>
      <c r="S115" s="8">
        <v>1</v>
      </c>
      <c r="T115" s="8">
        <v>1</v>
      </c>
    </row>
    <row r="116" spans="1:20" x14ac:dyDescent="0.25">
      <c r="A116" s="8" t="s">
        <v>1493</v>
      </c>
      <c r="B116" s="8" t="s">
        <v>143</v>
      </c>
      <c r="C116" s="9">
        <v>3.48625174816749E-4</v>
      </c>
      <c r="D116" s="10">
        <v>1.1709643070685701E-8</v>
      </c>
      <c r="E116" s="10">
        <v>2.1642220838616098E-5</v>
      </c>
      <c r="F116" s="11">
        <v>2.6020430716367198E-4</v>
      </c>
      <c r="G116" s="10">
        <v>4.7815888553252702E-10</v>
      </c>
      <c r="H116" s="10">
        <v>4.4635509291581598E-6</v>
      </c>
      <c r="I116" s="10">
        <v>9.99000999000999E-4</v>
      </c>
      <c r="J116" s="10">
        <v>2.2468602825745702E-2</v>
      </c>
      <c r="K116" s="8">
        <f t="shared" si="1"/>
        <v>1.3398132360563082</v>
      </c>
      <c r="L116" s="8">
        <v>1</v>
      </c>
      <c r="M116" s="8">
        <v>1</v>
      </c>
      <c r="N116" s="8">
        <v>1</v>
      </c>
      <c r="O116" s="8">
        <v>1</v>
      </c>
      <c r="P116" s="8">
        <v>1</v>
      </c>
      <c r="Q116" s="8">
        <v>1</v>
      </c>
      <c r="R116" s="8">
        <v>1</v>
      </c>
      <c r="S116" s="8">
        <v>1</v>
      </c>
      <c r="T116" s="8">
        <v>1</v>
      </c>
    </row>
    <row r="117" spans="1:20" x14ac:dyDescent="0.25">
      <c r="A117" s="8" t="s">
        <v>1494</v>
      </c>
      <c r="B117" s="8" t="s">
        <v>144</v>
      </c>
      <c r="C117" s="9">
        <v>3.48625174816749E-4</v>
      </c>
      <c r="D117" s="10">
        <v>1.1709643070685701E-8</v>
      </c>
      <c r="E117" s="10">
        <v>2.1642220838616098E-5</v>
      </c>
      <c r="F117" s="11">
        <v>2.6020430716367198E-4</v>
      </c>
      <c r="G117" s="10">
        <v>4.7815888553252702E-10</v>
      </c>
      <c r="H117" s="10">
        <v>4.4635509291581598E-6</v>
      </c>
      <c r="I117" s="10">
        <v>9.99000999000999E-4</v>
      </c>
      <c r="J117" s="10">
        <v>2.2468602825745702E-2</v>
      </c>
      <c r="K117" s="8">
        <f t="shared" si="1"/>
        <v>1.3398132360563082</v>
      </c>
      <c r="L117" s="8">
        <v>1</v>
      </c>
      <c r="M117" s="8">
        <v>1</v>
      </c>
      <c r="N117" s="8">
        <v>1</v>
      </c>
      <c r="O117" s="8">
        <v>1</v>
      </c>
      <c r="P117" s="8">
        <v>1</v>
      </c>
      <c r="Q117" s="8">
        <v>1</v>
      </c>
      <c r="R117" s="8">
        <v>1</v>
      </c>
      <c r="S117" s="8">
        <v>1</v>
      </c>
      <c r="T117" s="8">
        <v>1</v>
      </c>
    </row>
    <row r="118" spans="1:20" x14ac:dyDescent="0.25">
      <c r="A118" s="8" t="s">
        <v>1495</v>
      </c>
      <c r="B118" s="8" t="s">
        <v>145</v>
      </c>
      <c r="C118" s="9">
        <v>3.48625174816749E-4</v>
      </c>
      <c r="D118" s="10">
        <v>1.1709643070685701E-8</v>
      </c>
      <c r="E118" s="10">
        <v>2.1642220838616098E-5</v>
      </c>
      <c r="F118" s="11">
        <v>2.6020430716367198E-4</v>
      </c>
      <c r="G118" s="10">
        <v>4.7815888553252702E-10</v>
      </c>
      <c r="H118" s="10">
        <v>4.4635509291581598E-6</v>
      </c>
      <c r="I118" s="10">
        <v>9.99000999000999E-4</v>
      </c>
      <c r="J118" s="10">
        <v>2.2468602825745702E-2</v>
      </c>
      <c r="K118" s="8">
        <f t="shared" si="1"/>
        <v>1.3398132360563082</v>
      </c>
      <c r="L118" s="8">
        <v>1</v>
      </c>
      <c r="M118" s="8">
        <v>1</v>
      </c>
      <c r="N118" s="8">
        <v>1</v>
      </c>
      <c r="O118" s="8">
        <v>1</v>
      </c>
      <c r="P118" s="8">
        <v>1</v>
      </c>
      <c r="Q118" s="8">
        <v>1</v>
      </c>
      <c r="R118" s="8">
        <v>1</v>
      </c>
      <c r="S118" s="8">
        <v>1</v>
      </c>
      <c r="T118" s="8">
        <v>1</v>
      </c>
    </row>
    <row r="119" spans="1:20" x14ac:dyDescent="0.25">
      <c r="A119" s="8" t="s">
        <v>1496</v>
      </c>
      <c r="B119" s="8" t="s">
        <v>146</v>
      </c>
      <c r="C119" s="9">
        <v>3.48625174816749E-4</v>
      </c>
      <c r="D119" s="10">
        <v>1.1709643070685701E-8</v>
      </c>
      <c r="E119" s="10">
        <v>2.1642220838616098E-5</v>
      </c>
      <c r="F119" s="11">
        <v>2.6020430716367198E-4</v>
      </c>
      <c r="G119" s="10">
        <v>4.7815888553252702E-10</v>
      </c>
      <c r="H119" s="10">
        <v>4.4635509291581598E-6</v>
      </c>
      <c r="I119" s="10">
        <v>9.99000999000999E-4</v>
      </c>
      <c r="J119" s="10">
        <v>2.2468602825745702E-2</v>
      </c>
      <c r="K119" s="8">
        <f t="shared" si="1"/>
        <v>1.3398132360563082</v>
      </c>
      <c r="L119" s="8">
        <v>1</v>
      </c>
      <c r="M119" s="8">
        <v>1</v>
      </c>
      <c r="N119" s="8">
        <v>1</v>
      </c>
      <c r="O119" s="8">
        <v>1</v>
      </c>
      <c r="P119" s="8">
        <v>1</v>
      </c>
      <c r="Q119" s="8">
        <v>1</v>
      </c>
      <c r="R119" s="8">
        <v>1</v>
      </c>
      <c r="S119" s="8">
        <v>1</v>
      </c>
      <c r="T119" s="8">
        <v>1</v>
      </c>
    </row>
    <row r="120" spans="1:20" x14ac:dyDescent="0.25">
      <c r="A120" s="8" t="s">
        <v>1497</v>
      </c>
      <c r="B120" s="8" t="s">
        <v>147</v>
      </c>
      <c r="C120" s="9">
        <v>3.6300869194909899E-4</v>
      </c>
      <c r="D120" s="10">
        <v>1.6400234740758701E-8</v>
      </c>
      <c r="E120" s="10">
        <v>2.5612680250812298E-5</v>
      </c>
      <c r="F120" s="11">
        <v>2.71074817642844E-4</v>
      </c>
      <c r="G120" s="10">
        <v>3.32979773912519E-9</v>
      </c>
      <c r="H120" s="10">
        <v>1.1778861254958E-5</v>
      </c>
      <c r="I120" s="10">
        <v>1.9980019980020002E-3</v>
      </c>
      <c r="J120" s="10">
        <v>3.1260664801037501E-2</v>
      </c>
      <c r="K120" s="8">
        <f t="shared" si="1"/>
        <v>1.3391457572697989</v>
      </c>
      <c r="L120" s="8">
        <v>1</v>
      </c>
      <c r="M120" s="8">
        <v>1</v>
      </c>
      <c r="N120" s="8">
        <v>1</v>
      </c>
      <c r="O120" s="8">
        <v>1</v>
      </c>
      <c r="P120" s="8">
        <v>1</v>
      </c>
      <c r="Q120" s="8">
        <v>1</v>
      </c>
      <c r="R120" s="8">
        <v>1</v>
      </c>
      <c r="S120" s="8">
        <v>1</v>
      </c>
      <c r="T120" s="8">
        <v>2</v>
      </c>
    </row>
    <row r="121" spans="1:20" x14ac:dyDescent="0.25">
      <c r="A121" s="8" t="s">
        <v>1498</v>
      </c>
      <c r="B121" s="8" t="s">
        <v>148</v>
      </c>
      <c r="C121" s="10">
        <v>7.4796392617920997E-4</v>
      </c>
      <c r="D121" s="10">
        <v>2.71718828336396E-7</v>
      </c>
      <c r="E121" s="10">
        <v>1.04253312338054E-4</v>
      </c>
      <c r="F121" s="8">
        <v>5.5961585773490205E-4</v>
      </c>
      <c r="G121" s="10">
        <v>4.3379353821034898E-7</v>
      </c>
      <c r="H121" s="8">
        <v>1.3444229527483E-4</v>
      </c>
      <c r="I121" s="10">
        <v>0.242757242757243</v>
      </c>
      <c r="J121" s="10">
        <v>0.62398519847499401</v>
      </c>
      <c r="K121" s="8">
        <f t="shared" si="1"/>
        <v>1.336566710612284</v>
      </c>
      <c r="L121" s="8">
        <v>0</v>
      </c>
      <c r="M121" s="8">
        <v>0</v>
      </c>
      <c r="N121" s="8">
        <v>0</v>
      </c>
      <c r="O121" s="8">
        <v>0.40000000000000036</v>
      </c>
      <c r="P121" s="8">
        <v>1</v>
      </c>
      <c r="Q121" s="8">
        <v>0</v>
      </c>
      <c r="R121" s="8">
        <v>1</v>
      </c>
      <c r="S121" s="8">
        <v>5</v>
      </c>
      <c r="T121" s="8">
        <v>7</v>
      </c>
    </row>
    <row r="122" spans="1:20" x14ac:dyDescent="0.25">
      <c r="A122" s="8" t="s">
        <v>1499</v>
      </c>
      <c r="B122" s="8" t="s">
        <v>149</v>
      </c>
      <c r="C122" s="10">
        <v>2.6109747533909302E-4</v>
      </c>
      <c r="D122" s="10">
        <v>6.5585129726137701E-10</v>
      </c>
      <c r="E122" s="10">
        <v>5.1219187703882098E-6</v>
      </c>
      <c r="F122" s="8">
        <v>1.9546535636044099E-4</v>
      </c>
      <c r="G122" s="10">
        <v>1.37319938141127E-8</v>
      </c>
      <c r="H122" s="10">
        <v>2.3920000186483398E-5</v>
      </c>
      <c r="I122" s="10">
        <v>1.2987012987013E-2</v>
      </c>
      <c r="J122" s="10">
        <v>0.102097818390918</v>
      </c>
      <c r="K122" s="8">
        <f t="shared" si="1"/>
        <v>1.335773664452464</v>
      </c>
      <c r="L122" s="8">
        <v>1</v>
      </c>
      <c r="M122" s="8">
        <v>1</v>
      </c>
      <c r="N122" s="8">
        <v>1</v>
      </c>
      <c r="O122" s="8">
        <v>1</v>
      </c>
      <c r="P122" s="8">
        <v>1</v>
      </c>
      <c r="Q122" s="8">
        <v>0.75</v>
      </c>
      <c r="R122" s="8">
        <v>1</v>
      </c>
      <c r="S122" s="8">
        <v>1</v>
      </c>
      <c r="T122" s="8">
        <v>1</v>
      </c>
    </row>
    <row r="123" spans="1:20" x14ac:dyDescent="0.25">
      <c r="A123" s="8" t="s">
        <v>1500</v>
      </c>
      <c r="B123" s="8" t="s">
        <v>150</v>
      </c>
      <c r="C123" s="10">
        <v>2.84747466784787E-4</v>
      </c>
      <c r="D123" s="10">
        <v>2.03200413728826E-8</v>
      </c>
      <c r="E123" s="10">
        <v>2.8509676513691002E-5</v>
      </c>
      <c r="F123" s="8">
        <v>2.13827247909401E-4</v>
      </c>
      <c r="G123" s="10">
        <v>2.8783674073375801E-8</v>
      </c>
      <c r="H123" s="10">
        <v>3.4631196240634299E-5</v>
      </c>
      <c r="I123" s="10">
        <v>0.11988011988012</v>
      </c>
      <c r="J123" s="10">
        <v>0.41767361269435999</v>
      </c>
      <c r="K123" s="8">
        <f t="shared" si="1"/>
        <v>1.3316706339756803</v>
      </c>
      <c r="L123" s="8">
        <v>0</v>
      </c>
      <c r="M123" s="8">
        <v>0</v>
      </c>
      <c r="N123" s="8">
        <v>0.20000000000000018</v>
      </c>
      <c r="O123" s="8">
        <v>1</v>
      </c>
      <c r="P123" s="8">
        <v>1</v>
      </c>
      <c r="Q123" s="8">
        <v>0</v>
      </c>
      <c r="R123" s="8">
        <v>1</v>
      </c>
      <c r="S123" s="8">
        <v>1</v>
      </c>
      <c r="T123" s="8">
        <v>2</v>
      </c>
    </row>
    <row r="124" spans="1:20" x14ac:dyDescent="0.25">
      <c r="A124" s="8" t="s">
        <v>1501</v>
      </c>
      <c r="B124" s="8" t="s">
        <v>151</v>
      </c>
      <c r="C124" s="9">
        <v>1.89175915714744E-3</v>
      </c>
      <c r="D124" s="10">
        <v>4.0603502227411998E-7</v>
      </c>
      <c r="E124" s="10">
        <v>1.2744175489597101E-4</v>
      </c>
      <c r="F124" s="11">
        <v>1.42391369058309E-3</v>
      </c>
      <c r="G124" s="10">
        <v>7.1321141252130503E-8</v>
      </c>
      <c r="H124" s="10">
        <v>5.4513431545251002E-5</v>
      </c>
      <c r="I124" s="10">
        <v>9.99000999000999E-4</v>
      </c>
      <c r="J124" s="10">
        <v>2.2468602825745702E-2</v>
      </c>
      <c r="K124" s="8">
        <f t="shared" si="1"/>
        <v>1.3285630791096392</v>
      </c>
      <c r="L124" s="8">
        <v>5</v>
      </c>
      <c r="M124" s="8">
        <v>5</v>
      </c>
      <c r="N124" s="8">
        <v>5</v>
      </c>
      <c r="O124" s="8">
        <v>5</v>
      </c>
      <c r="P124" s="8">
        <v>6</v>
      </c>
      <c r="Q124" s="8">
        <v>5</v>
      </c>
      <c r="R124" s="8">
        <v>5</v>
      </c>
      <c r="S124" s="8">
        <v>6</v>
      </c>
      <c r="T124" s="8">
        <v>7</v>
      </c>
    </row>
    <row r="125" spans="1:20" x14ac:dyDescent="0.25">
      <c r="A125" s="8" t="s">
        <v>1502</v>
      </c>
      <c r="B125" s="8" t="s">
        <v>152</v>
      </c>
      <c r="C125" s="10">
        <v>2.7041713983117101E-4</v>
      </c>
      <c r="D125" s="10">
        <v>2.28155242470397E-9</v>
      </c>
      <c r="E125" s="10">
        <v>9.5531197515868594E-6</v>
      </c>
      <c r="F125" s="8">
        <v>2.0368453939112699E-4</v>
      </c>
      <c r="G125" s="10">
        <v>1.626897473636E-8</v>
      </c>
      <c r="H125" s="10">
        <v>2.6036012508606899E-5</v>
      </c>
      <c r="I125" s="10">
        <v>2.0979020979021001E-2</v>
      </c>
      <c r="J125" s="10">
        <v>0.139068825910931</v>
      </c>
      <c r="K125" s="8">
        <f t="shared" si="1"/>
        <v>1.3276272251174654</v>
      </c>
      <c r="L125" s="8">
        <v>1</v>
      </c>
      <c r="M125" s="8">
        <v>1</v>
      </c>
      <c r="N125" s="8">
        <v>1</v>
      </c>
      <c r="O125" s="8">
        <v>1</v>
      </c>
      <c r="P125" s="8">
        <v>1</v>
      </c>
      <c r="Q125" s="8">
        <v>0.75</v>
      </c>
      <c r="R125" s="8">
        <v>1</v>
      </c>
      <c r="S125" s="8">
        <v>1</v>
      </c>
      <c r="T125" s="8">
        <v>2</v>
      </c>
    </row>
    <row r="126" spans="1:20" x14ac:dyDescent="0.25">
      <c r="A126" s="8" t="s">
        <v>1503</v>
      </c>
      <c r="B126" s="8" t="s">
        <v>153</v>
      </c>
      <c r="C126" s="10">
        <v>3.8400048516190399E-4</v>
      </c>
      <c r="D126" s="10">
        <v>1.11537703175356E-7</v>
      </c>
      <c r="E126" s="10">
        <v>6.6794521684148799E-5</v>
      </c>
      <c r="F126" s="8">
        <v>2.8951726901102698E-4</v>
      </c>
      <c r="G126" s="10">
        <v>8.4218497584757794E-8</v>
      </c>
      <c r="H126" s="10">
        <v>5.9237691261827302E-5</v>
      </c>
      <c r="I126" s="10">
        <v>0.28771228771228802</v>
      </c>
      <c r="J126" s="10">
        <v>0.68051385234483797</v>
      </c>
      <c r="K126" s="8">
        <f t="shared" si="1"/>
        <v>1.3263474281642191</v>
      </c>
      <c r="L126" s="8">
        <v>0</v>
      </c>
      <c r="M126" s="8">
        <v>0</v>
      </c>
      <c r="N126" s="8">
        <v>0</v>
      </c>
      <c r="O126" s="8">
        <v>0</v>
      </c>
      <c r="P126" s="8">
        <v>1</v>
      </c>
      <c r="Q126" s="8">
        <v>0</v>
      </c>
      <c r="R126" s="8">
        <v>1</v>
      </c>
      <c r="S126" s="8">
        <v>2</v>
      </c>
      <c r="T126" s="8">
        <v>4</v>
      </c>
    </row>
    <row r="127" spans="1:20" x14ac:dyDescent="0.25">
      <c r="A127" s="8" t="s">
        <v>1504</v>
      </c>
      <c r="B127" s="8" t="s">
        <v>44</v>
      </c>
      <c r="C127" s="10">
        <v>7.4307713030011995E-4</v>
      </c>
      <c r="D127" s="10">
        <v>1.91852368886957E-7</v>
      </c>
      <c r="E127" s="10">
        <v>8.7601910683947405E-5</v>
      </c>
      <c r="F127" s="8">
        <v>5.6091845896470997E-4</v>
      </c>
      <c r="G127" s="10">
        <v>1.11690090584286E-7</v>
      </c>
      <c r="H127" s="10">
        <v>6.8218426941298304E-5</v>
      </c>
      <c r="I127" s="10">
        <v>0.113886113886114</v>
      </c>
      <c r="J127" s="10">
        <v>0.41191198639146198</v>
      </c>
      <c r="K127" s="8">
        <f t="shared" si="1"/>
        <v>1.3247507163012984</v>
      </c>
      <c r="L127" s="8">
        <v>0</v>
      </c>
      <c r="M127" s="8">
        <v>0</v>
      </c>
      <c r="N127" s="8">
        <v>0.20000000000000018</v>
      </c>
      <c r="O127" s="8">
        <v>1</v>
      </c>
      <c r="P127" s="8">
        <v>2</v>
      </c>
      <c r="Q127" s="8">
        <v>1</v>
      </c>
      <c r="R127" s="8">
        <v>2</v>
      </c>
      <c r="S127" s="8">
        <v>3</v>
      </c>
      <c r="T127" s="8">
        <v>6</v>
      </c>
    </row>
    <row r="128" spans="1:20" x14ac:dyDescent="0.25">
      <c r="A128" s="8" t="s">
        <v>1505</v>
      </c>
      <c r="B128" s="8" t="s">
        <v>154</v>
      </c>
      <c r="C128" s="10">
        <v>2.6109747533909302E-4</v>
      </c>
      <c r="D128" s="10">
        <v>6.5585129726137701E-10</v>
      </c>
      <c r="E128" s="10">
        <v>5.1219187703882098E-6</v>
      </c>
      <c r="F128" s="8">
        <v>1.9714428440195E-4</v>
      </c>
      <c r="G128" s="10">
        <v>1.3950421353258601E-8</v>
      </c>
      <c r="H128" s="10">
        <v>2.41094910022127E-5</v>
      </c>
      <c r="I128" s="10">
        <v>6.9930069930069904E-3</v>
      </c>
      <c r="J128" s="10">
        <v>6.8276684555754294E-2</v>
      </c>
      <c r="K128" s="8">
        <f t="shared" si="1"/>
        <v>1.3243978953341162</v>
      </c>
      <c r="L128" s="8">
        <v>1</v>
      </c>
      <c r="M128" s="8">
        <v>1</v>
      </c>
      <c r="N128" s="8">
        <v>1</v>
      </c>
      <c r="O128" s="8">
        <v>1</v>
      </c>
      <c r="P128" s="8">
        <v>1</v>
      </c>
      <c r="Q128" s="8">
        <v>0.75</v>
      </c>
      <c r="R128" s="8">
        <v>1</v>
      </c>
      <c r="S128" s="8">
        <v>1</v>
      </c>
      <c r="T128" s="8">
        <v>1</v>
      </c>
    </row>
    <row r="129" spans="1:20" x14ac:dyDescent="0.25">
      <c r="A129" s="8" t="s">
        <v>1506</v>
      </c>
      <c r="B129" s="8" t="s">
        <v>119</v>
      </c>
      <c r="C129" s="9">
        <v>3.5965965757536901E-4</v>
      </c>
      <c r="D129" s="10">
        <v>1.30809232374034E-8</v>
      </c>
      <c r="E129" s="10">
        <v>2.2874372767272401E-5</v>
      </c>
      <c r="F129" s="11">
        <v>2.7188218459267002E-4</v>
      </c>
      <c r="G129" s="10">
        <v>4.2401091089136696E-9</v>
      </c>
      <c r="H129" s="10">
        <v>1.3291772375097399E-5</v>
      </c>
      <c r="I129" s="10">
        <v>9.99000999000999E-4</v>
      </c>
      <c r="J129" s="10">
        <v>2.2468602825745702E-2</v>
      </c>
      <c r="K129" s="8">
        <f t="shared" si="1"/>
        <v>1.3228511390483564</v>
      </c>
      <c r="L129" s="8">
        <v>1</v>
      </c>
      <c r="M129" s="8">
        <v>1</v>
      </c>
      <c r="N129" s="8">
        <v>1</v>
      </c>
      <c r="O129" s="8">
        <v>1</v>
      </c>
      <c r="P129" s="8">
        <v>1</v>
      </c>
      <c r="Q129" s="8">
        <v>1</v>
      </c>
      <c r="R129" s="8">
        <v>1</v>
      </c>
      <c r="S129" s="8">
        <v>1</v>
      </c>
      <c r="T129" s="8">
        <v>2</v>
      </c>
    </row>
    <row r="130" spans="1:20" x14ac:dyDescent="0.25">
      <c r="A130" s="8" t="s">
        <v>1507</v>
      </c>
      <c r="B130" s="8" t="s">
        <v>155</v>
      </c>
      <c r="C130" s="9">
        <v>1.34629560093981E-3</v>
      </c>
      <c r="D130" s="10">
        <v>1.9611210733378601E-7</v>
      </c>
      <c r="E130" s="10">
        <v>8.8569093330300396E-5</v>
      </c>
      <c r="F130" s="11">
        <v>1.0180925896489099E-3</v>
      </c>
      <c r="G130" s="10">
        <v>8.7040374018487894E-8</v>
      </c>
      <c r="H130" s="10">
        <v>6.0221941605782899E-5</v>
      </c>
      <c r="I130" s="10">
        <v>2.997002997003E-3</v>
      </c>
      <c r="J130" s="10">
        <v>4.0588443814250301E-2</v>
      </c>
      <c r="K130" s="8">
        <f t="shared" ref="K130:K193" si="2">C130/F130</f>
        <v>1.3223704942239891</v>
      </c>
      <c r="L130" s="8">
        <v>3</v>
      </c>
      <c r="M130" s="8">
        <v>3</v>
      </c>
      <c r="N130" s="8">
        <v>3</v>
      </c>
      <c r="O130" s="8">
        <v>3</v>
      </c>
      <c r="P130" s="8">
        <v>4</v>
      </c>
      <c r="Q130" s="8">
        <v>3</v>
      </c>
      <c r="R130" s="8">
        <v>4</v>
      </c>
      <c r="S130" s="8">
        <v>4.25</v>
      </c>
      <c r="T130" s="8">
        <v>7</v>
      </c>
    </row>
    <row r="131" spans="1:20" x14ac:dyDescent="0.25">
      <c r="A131" s="8" t="s">
        <v>1508</v>
      </c>
      <c r="B131" s="8" t="s">
        <v>156</v>
      </c>
      <c r="C131" s="10">
        <v>2.7263359640319998E-4</v>
      </c>
      <c r="D131" s="10">
        <v>1.58888984363917E-8</v>
      </c>
      <c r="E131" s="10">
        <v>2.52102347758935E-5</v>
      </c>
      <c r="F131" s="8">
        <v>2.0684687988736301E-4</v>
      </c>
      <c r="G131" s="10">
        <v>1.6947281765954199E-8</v>
      </c>
      <c r="H131" s="10">
        <v>2.65732335301538E-5</v>
      </c>
      <c r="I131" s="10">
        <v>8.0919080919080899E-2</v>
      </c>
      <c r="J131" s="10">
        <v>0.32718325013670102</v>
      </c>
      <c r="K131" s="8">
        <f t="shared" si="2"/>
        <v>1.3180454863600586</v>
      </c>
      <c r="L131" s="8">
        <v>0</v>
      </c>
      <c r="M131" s="8">
        <v>0</v>
      </c>
      <c r="N131" s="8">
        <v>0.20000000000000018</v>
      </c>
      <c r="O131" s="8">
        <v>1</v>
      </c>
      <c r="P131" s="8">
        <v>1</v>
      </c>
      <c r="Q131" s="8">
        <v>0.75</v>
      </c>
      <c r="R131" s="8">
        <v>1</v>
      </c>
      <c r="S131" s="8">
        <v>1</v>
      </c>
      <c r="T131" s="8">
        <v>2</v>
      </c>
    </row>
    <row r="132" spans="1:20" x14ac:dyDescent="0.25">
      <c r="A132" s="8" t="s">
        <v>1509</v>
      </c>
      <c r="B132" s="8" t="s">
        <v>157</v>
      </c>
      <c r="C132" s="10">
        <v>5.0045369498955797E-4</v>
      </c>
      <c r="D132" s="10">
        <v>1.7722199903181701E-8</v>
      </c>
      <c r="E132" s="10">
        <v>2.66249506314522E-5</v>
      </c>
      <c r="F132" s="8">
        <v>3.7981217457136901E-4</v>
      </c>
      <c r="G132" s="10">
        <v>7.6006594287108498E-8</v>
      </c>
      <c r="H132" s="10">
        <v>5.6275584658264699E-5</v>
      </c>
      <c r="I132" s="10">
        <v>5.3946053946053903E-2</v>
      </c>
      <c r="J132" s="10">
        <v>0.25883830455258999</v>
      </c>
      <c r="K132" s="8">
        <f t="shared" si="2"/>
        <v>1.3176346849711624</v>
      </c>
      <c r="L132" s="8">
        <v>1</v>
      </c>
      <c r="M132" s="8">
        <v>1</v>
      </c>
      <c r="N132" s="8">
        <v>1</v>
      </c>
      <c r="O132" s="8">
        <v>1</v>
      </c>
      <c r="P132" s="8">
        <v>2</v>
      </c>
      <c r="Q132" s="8">
        <v>1</v>
      </c>
      <c r="R132" s="8">
        <v>1</v>
      </c>
      <c r="S132" s="8">
        <v>2</v>
      </c>
      <c r="T132" s="8">
        <v>4</v>
      </c>
    </row>
    <row r="133" spans="1:20" x14ac:dyDescent="0.25">
      <c r="A133" s="8" t="s">
        <v>1510</v>
      </c>
      <c r="B133" s="8" t="s">
        <v>158</v>
      </c>
      <c r="C133" s="10">
        <v>2.0435636480790401E-3</v>
      </c>
      <c r="D133" s="10">
        <v>4.0778890931125098E-7</v>
      </c>
      <c r="E133" s="10">
        <v>1.2771670357651001E-4</v>
      </c>
      <c r="F133" s="8">
        <v>1.55110942804981E-3</v>
      </c>
      <c r="G133" s="10">
        <v>3.25835229539333E-7</v>
      </c>
      <c r="H133" s="8">
        <v>1.1651810115802699E-4</v>
      </c>
      <c r="I133" s="10">
        <v>4.9950049950050002E-3</v>
      </c>
      <c r="J133" s="10">
        <v>5.4706163401815597E-2</v>
      </c>
      <c r="K133" s="8">
        <f t="shared" si="2"/>
        <v>1.317485156832801</v>
      </c>
      <c r="L133" s="8">
        <v>3</v>
      </c>
      <c r="M133" s="8">
        <v>3</v>
      </c>
      <c r="N133" s="8">
        <v>3.2</v>
      </c>
      <c r="O133" s="8">
        <v>4.4000000000000004</v>
      </c>
      <c r="P133" s="8">
        <v>6</v>
      </c>
      <c r="Q133" s="8">
        <v>4</v>
      </c>
      <c r="R133" s="8">
        <v>5</v>
      </c>
      <c r="S133" s="8">
        <v>7.5</v>
      </c>
      <c r="T133" s="8">
        <v>11</v>
      </c>
    </row>
    <row r="134" spans="1:20" x14ac:dyDescent="0.25">
      <c r="A134" s="8" t="s">
        <v>1511</v>
      </c>
      <c r="B134" s="8" t="s">
        <v>159</v>
      </c>
      <c r="C134" s="10">
        <v>2.0379065983492902E-3</v>
      </c>
      <c r="D134" s="10">
        <v>3.9551291256043898E-7</v>
      </c>
      <c r="E134" s="10">
        <v>1.2577963468867899E-4</v>
      </c>
      <c r="F134" s="8">
        <v>1.5537833838992999E-3</v>
      </c>
      <c r="G134" s="10">
        <v>3.1388979002750501E-7</v>
      </c>
      <c r="H134" s="8">
        <v>1.1436232443924E-4</v>
      </c>
      <c r="I134" s="10">
        <v>4.9950049950050002E-3</v>
      </c>
      <c r="J134" s="10">
        <v>5.4706163401815597E-2</v>
      </c>
      <c r="K134" s="8">
        <f t="shared" si="2"/>
        <v>1.311577031564759</v>
      </c>
      <c r="L134" s="8">
        <v>3</v>
      </c>
      <c r="M134" s="8">
        <v>3.24</v>
      </c>
      <c r="N134" s="8">
        <v>4</v>
      </c>
      <c r="O134" s="8">
        <v>4</v>
      </c>
      <c r="P134" s="8">
        <v>7</v>
      </c>
      <c r="Q134" s="8">
        <v>4</v>
      </c>
      <c r="R134" s="8">
        <v>5</v>
      </c>
      <c r="S134" s="8">
        <v>7.5</v>
      </c>
      <c r="T134" s="8">
        <v>11</v>
      </c>
    </row>
    <row r="135" spans="1:20" x14ac:dyDescent="0.25">
      <c r="A135" s="8" t="s">
        <v>1512</v>
      </c>
      <c r="B135" s="8" t="s">
        <v>160</v>
      </c>
      <c r="C135" s="10">
        <v>4.4435392348430599E-4</v>
      </c>
      <c r="D135" s="10">
        <v>1.0271194018444501E-7</v>
      </c>
      <c r="E135" s="10">
        <v>6.4097407181397005E-5</v>
      </c>
      <c r="F135" s="8">
        <v>3.3957398527558499E-4</v>
      </c>
      <c r="G135" s="10">
        <v>3.6358971272107901E-8</v>
      </c>
      <c r="H135" s="10">
        <v>3.89224502869209E-5</v>
      </c>
      <c r="I135" s="10">
        <v>0.18581418581418599</v>
      </c>
      <c r="J135" s="10">
        <v>0.55788549948263899</v>
      </c>
      <c r="K135" s="8">
        <f t="shared" si="2"/>
        <v>1.3085629133918657</v>
      </c>
      <c r="L135" s="8">
        <v>0</v>
      </c>
      <c r="M135" s="8">
        <v>0</v>
      </c>
      <c r="N135" s="8">
        <v>0</v>
      </c>
      <c r="O135" s="8">
        <v>0</v>
      </c>
      <c r="P135" s="8">
        <v>1</v>
      </c>
      <c r="Q135" s="8">
        <v>1</v>
      </c>
      <c r="R135" s="8">
        <v>1</v>
      </c>
      <c r="S135" s="8">
        <v>1.25</v>
      </c>
      <c r="T135" s="8">
        <v>3</v>
      </c>
    </row>
    <row r="136" spans="1:20" x14ac:dyDescent="0.25">
      <c r="A136" s="8" t="s">
        <v>1513</v>
      </c>
      <c r="B136" s="8" t="s">
        <v>161</v>
      </c>
      <c r="C136" s="10">
        <v>7.8091698631193305E-4</v>
      </c>
      <c r="D136" s="10">
        <v>4.4213459398529999E-8</v>
      </c>
      <c r="E136" s="10">
        <v>4.2053993578983701E-5</v>
      </c>
      <c r="F136" s="8">
        <v>5.9838612872987898E-4</v>
      </c>
      <c r="G136" s="10">
        <v>1.13009906459222E-7</v>
      </c>
      <c r="H136" s="10">
        <v>6.8620303864582005E-5</v>
      </c>
      <c r="I136" s="10">
        <v>3.5964035964036002E-2</v>
      </c>
      <c r="J136" s="10">
        <v>0.19357565511411701</v>
      </c>
      <c r="K136" s="8">
        <f t="shared" si="2"/>
        <v>1.3050385843159333</v>
      </c>
      <c r="L136" s="8">
        <v>1</v>
      </c>
      <c r="M136" s="8">
        <v>1.24</v>
      </c>
      <c r="N136" s="8">
        <v>2</v>
      </c>
      <c r="O136" s="8">
        <v>2</v>
      </c>
      <c r="P136" s="8">
        <v>3</v>
      </c>
      <c r="Q136" s="8">
        <v>1</v>
      </c>
      <c r="R136" s="8">
        <v>2</v>
      </c>
      <c r="S136" s="8">
        <v>3</v>
      </c>
      <c r="T136" s="8">
        <v>5</v>
      </c>
    </row>
    <row r="137" spans="1:20" x14ac:dyDescent="0.25">
      <c r="A137" s="8" t="s">
        <v>1514</v>
      </c>
      <c r="B137" s="8" t="s">
        <v>162</v>
      </c>
      <c r="C137" s="9">
        <v>3.3945026098940601E-4</v>
      </c>
      <c r="D137" s="10">
        <v>1.19270072821599E-8</v>
      </c>
      <c r="E137" s="10">
        <v>2.1842167733226301E-5</v>
      </c>
      <c r="F137" s="11">
        <v>2.6020430716367198E-4</v>
      </c>
      <c r="G137" s="10">
        <v>4.7815888553252702E-10</v>
      </c>
      <c r="H137" s="10">
        <v>4.4635509291581598E-6</v>
      </c>
      <c r="I137" s="10">
        <v>1.9980019980020002E-3</v>
      </c>
      <c r="J137" s="10">
        <v>3.1260664801037501E-2</v>
      </c>
      <c r="K137" s="8">
        <f t="shared" si="2"/>
        <v>1.3045528134777848</v>
      </c>
      <c r="L137" s="8">
        <v>1</v>
      </c>
      <c r="M137" s="8">
        <v>1</v>
      </c>
      <c r="N137" s="8">
        <v>1</v>
      </c>
      <c r="O137" s="8">
        <v>1</v>
      </c>
      <c r="P137" s="8">
        <v>1</v>
      </c>
      <c r="Q137" s="8">
        <v>1</v>
      </c>
      <c r="R137" s="8">
        <v>1</v>
      </c>
      <c r="S137" s="8">
        <v>1</v>
      </c>
      <c r="T137" s="8">
        <v>1</v>
      </c>
    </row>
    <row r="138" spans="1:20" x14ac:dyDescent="0.25">
      <c r="A138" s="8" t="s">
        <v>1515</v>
      </c>
      <c r="B138" s="8" t="s">
        <v>163</v>
      </c>
      <c r="C138" s="9">
        <v>3.3931201998554998E-4</v>
      </c>
      <c r="D138" s="10">
        <v>1.1607301030157701E-8</v>
      </c>
      <c r="E138" s="10">
        <v>2.1547436998546001E-5</v>
      </c>
      <c r="F138" s="11">
        <v>2.6020430716367198E-4</v>
      </c>
      <c r="G138" s="10">
        <v>4.7815888553252702E-10</v>
      </c>
      <c r="H138" s="10">
        <v>4.4635509291581598E-6</v>
      </c>
      <c r="I138" s="10">
        <v>2.997002997003E-3</v>
      </c>
      <c r="J138" s="10">
        <v>4.0588443814250301E-2</v>
      </c>
      <c r="K138" s="8">
        <f t="shared" si="2"/>
        <v>1.3040215347861948</v>
      </c>
      <c r="L138" s="8">
        <v>1</v>
      </c>
      <c r="M138" s="8">
        <v>1</v>
      </c>
      <c r="N138" s="8">
        <v>1</v>
      </c>
      <c r="O138" s="8">
        <v>1</v>
      </c>
      <c r="P138" s="8">
        <v>1</v>
      </c>
      <c r="Q138" s="8">
        <v>1</v>
      </c>
      <c r="R138" s="8">
        <v>1</v>
      </c>
      <c r="S138" s="8">
        <v>1</v>
      </c>
      <c r="T138" s="8">
        <v>1</v>
      </c>
    </row>
    <row r="139" spans="1:20" x14ac:dyDescent="0.25">
      <c r="A139" s="8" t="s">
        <v>1516</v>
      </c>
      <c r="B139" s="8" t="s">
        <v>164</v>
      </c>
      <c r="C139" s="10">
        <v>7.1576264271886998E-4</v>
      </c>
      <c r="D139" s="10">
        <v>1.1168394755867699E-7</v>
      </c>
      <c r="E139" s="10">
        <v>6.6838296674489499E-5</v>
      </c>
      <c r="F139" s="8">
        <v>5.4944762335858003E-4</v>
      </c>
      <c r="G139" s="10">
        <v>5.2715549935556201E-8</v>
      </c>
      <c r="H139" s="10">
        <v>4.68666325578747E-5</v>
      </c>
      <c r="I139" s="10">
        <v>5.2947052947052903E-2</v>
      </c>
      <c r="J139" s="10">
        <v>0.25662258165113599</v>
      </c>
      <c r="K139" s="8">
        <f t="shared" si="2"/>
        <v>1.3026949472338505</v>
      </c>
      <c r="L139" s="8">
        <v>1</v>
      </c>
      <c r="M139" s="8">
        <v>1</v>
      </c>
      <c r="N139" s="8">
        <v>1</v>
      </c>
      <c r="O139" s="8">
        <v>1</v>
      </c>
      <c r="P139" s="8">
        <v>2</v>
      </c>
      <c r="Q139" s="8">
        <v>1</v>
      </c>
      <c r="R139" s="8">
        <v>2</v>
      </c>
      <c r="S139" s="8">
        <v>3</v>
      </c>
      <c r="T139" s="8">
        <v>4</v>
      </c>
    </row>
    <row r="140" spans="1:20" x14ac:dyDescent="0.25">
      <c r="A140" s="8" t="s">
        <v>1517</v>
      </c>
      <c r="B140" s="8" t="s">
        <v>165</v>
      </c>
      <c r="C140" s="9">
        <v>2.0116742000492E-3</v>
      </c>
      <c r="D140" s="10">
        <v>1.7676421417346101E-7</v>
      </c>
      <c r="E140" s="10">
        <v>8.4086672944875504E-5</v>
      </c>
      <c r="F140" s="11">
        <v>1.54731346755446E-3</v>
      </c>
      <c r="G140" s="10">
        <v>2.0774997056265099E-7</v>
      </c>
      <c r="H140" s="10">
        <v>9.3038963738015701E-5</v>
      </c>
      <c r="I140" s="10">
        <v>9.99000999000999E-4</v>
      </c>
      <c r="J140" s="10">
        <v>2.2468602825745702E-2</v>
      </c>
      <c r="K140" s="8">
        <f t="shared" si="2"/>
        <v>1.3001077300960002</v>
      </c>
      <c r="L140" s="8">
        <v>6</v>
      </c>
      <c r="M140" s="8">
        <v>6</v>
      </c>
      <c r="N140" s="8">
        <v>6</v>
      </c>
      <c r="O140" s="8">
        <v>6</v>
      </c>
      <c r="P140" s="8">
        <v>6</v>
      </c>
      <c r="Q140" s="8">
        <v>5</v>
      </c>
      <c r="R140" s="8">
        <v>6</v>
      </c>
      <c r="S140" s="8">
        <v>7</v>
      </c>
      <c r="T140" s="8">
        <v>9</v>
      </c>
    </row>
    <row r="141" spans="1:20" x14ac:dyDescent="0.25">
      <c r="A141" s="8" t="s">
        <v>1518</v>
      </c>
      <c r="B141" s="8" t="s">
        <v>166</v>
      </c>
      <c r="C141" s="10">
        <v>5.6954802829891195E-4</v>
      </c>
      <c r="D141" s="10">
        <v>6.2031891612155605E-8</v>
      </c>
      <c r="E141" s="10">
        <v>4.9812404724990199E-5</v>
      </c>
      <c r="F141" s="8">
        <v>4.3917610391881301E-4</v>
      </c>
      <c r="G141" s="10">
        <v>2.82097371898507E-8</v>
      </c>
      <c r="H141" s="10">
        <v>3.42841904708829E-5</v>
      </c>
      <c r="I141" s="10">
        <v>2.4975024975025E-2</v>
      </c>
      <c r="J141" s="10">
        <v>0.15495588155686699</v>
      </c>
      <c r="K141" s="8">
        <f t="shared" si="2"/>
        <v>1.2968556877680206</v>
      </c>
      <c r="L141" s="8">
        <v>1</v>
      </c>
      <c r="M141" s="8">
        <v>1</v>
      </c>
      <c r="N141" s="8">
        <v>1</v>
      </c>
      <c r="O141" s="8">
        <v>1</v>
      </c>
      <c r="P141" s="8">
        <v>2</v>
      </c>
      <c r="Q141" s="8">
        <v>1</v>
      </c>
      <c r="R141" s="8">
        <v>2</v>
      </c>
      <c r="S141" s="8">
        <v>2</v>
      </c>
      <c r="T141" s="8">
        <v>3</v>
      </c>
    </row>
    <row r="142" spans="1:20" x14ac:dyDescent="0.25">
      <c r="A142" s="8" t="s">
        <v>1519</v>
      </c>
      <c r="B142" s="8" t="s">
        <v>167</v>
      </c>
      <c r="C142" s="9">
        <v>1.4642297379995201E-3</v>
      </c>
      <c r="D142" s="10">
        <v>2.03209489459564E-7</v>
      </c>
      <c r="E142" s="10">
        <v>9.0157526465528898E-5</v>
      </c>
      <c r="F142" s="11">
        <v>1.1297438709486701E-3</v>
      </c>
      <c r="G142" s="10">
        <v>4.5915069986970801E-8</v>
      </c>
      <c r="H142" s="10">
        <v>4.3739317737291897E-5</v>
      </c>
      <c r="I142" s="10">
        <v>9.99000999000999E-4</v>
      </c>
      <c r="J142" s="10">
        <v>2.2468602825745702E-2</v>
      </c>
      <c r="K142" s="8">
        <f t="shared" si="2"/>
        <v>1.2960723006799542</v>
      </c>
      <c r="L142" s="8">
        <v>4</v>
      </c>
      <c r="M142" s="8">
        <v>4</v>
      </c>
      <c r="N142" s="8">
        <v>4</v>
      </c>
      <c r="O142" s="8">
        <v>4</v>
      </c>
      <c r="P142" s="8">
        <v>4</v>
      </c>
      <c r="Q142" s="8">
        <v>4</v>
      </c>
      <c r="R142" s="8">
        <v>4</v>
      </c>
      <c r="S142" s="8">
        <v>5</v>
      </c>
      <c r="T142" s="8">
        <v>6</v>
      </c>
    </row>
    <row r="143" spans="1:20" x14ac:dyDescent="0.25">
      <c r="A143" s="8" t="s">
        <v>1520</v>
      </c>
      <c r="B143" s="8" t="s">
        <v>168</v>
      </c>
      <c r="C143" s="10">
        <v>6.1091332861356001E-4</v>
      </c>
      <c r="D143" s="10">
        <v>6.1433099678625003E-8</v>
      </c>
      <c r="E143" s="10">
        <v>4.9571402916853199E-5</v>
      </c>
      <c r="F143" s="8">
        <v>4.7170854174450802E-4</v>
      </c>
      <c r="G143" s="10">
        <v>1.9238315373097298E-8</v>
      </c>
      <c r="H143" s="10">
        <v>2.8312479119269201E-5</v>
      </c>
      <c r="I143" s="10">
        <v>1.1988011988012E-2</v>
      </c>
      <c r="J143" s="10">
        <v>9.6171344578987905E-2</v>
      </c>
      <c r="K143" s="8">
        <f t="shared" si="2"/>
        <v>1.2951076237759749</v>
      </c>
      <c r="L143" s="8">
        <v>1</v>
      </c>
      <c r="M143" s="8">
        <v>1</v>
      </c>
      <c r="N143" s="8">
        <v>1</v>
      </c>
      <c r="O143" s="8">
        <v>1</v>
      </c>
      <c r="P143" s="8">
        <v>2</v>
      </c>
      <c r="Q143" s="8">
        <v>1.75</v>
      </c>
      <c r="R143" s="8">
        <v>2</v>
      </c>
      <c r="S143" s="8">
        <v>2</v>
      </c>
      <c r="T143" s="8">
        <v>3</v>
      </c>
    </row>
    <row r="144" spans="1:20" x14ac:dyDescent="0.25">
      <c r="A144" s="8" t="s">
        <v>1521</v>
      </c>
      <c r="B144" s="8" t="s">
        <v>117</v>
      </c>
      <c r="C144" s="10">
        <v>7.7597001786189205E-4</v>
      </c>
      <c r="D144" s="10">
        <v>1.3554707005679301E-7</v>
      </c>
      <c r="E144" s="10">
        <v>7.3633435355629996E-5</v>
      </c>
      <c r="F144" s="8">
        <v>5.9980070395926495E-4</v>
      </c>
      <c r="G144" s="10">
        <v>7.5373952982117294E-8</v>
      </c>
      <c r="H144" s="10">
        <v>5.6040890198629897E-5</v>
      </c>
      <c r="I144" s="10">
        <v>6.8931068931068901E-2</v>
      </c>
      <c r="J144" s="10">
        <v>0.29480027612455501</v>
      </c>
      <c r="K144" s="8">
        <f t="shared" si="2"/>
        <v>1.2937130829286114</v>
      </c>
      <c r="L144" s="8">
        <v>0</v>
      </c>
      <c r="M144" s="8">
        <v>0.24</v>
      </c>
      <c r="N144" s="8">
        <v>1</v>
      </c>
      <c r="O144" s="8">
        <v>1.4000000000000004</v>
      </c>
      <c r="P144" s="8">
        <v>2</v>
      </c>
      <c r="Q144" s="8">
        <v>2</v>
      </c>
      <c r="R144" s="8">
        <v>2</v>
      </c>
      <c r="S144" s="8">
        <v>3</v>
      </c>
      <c r="T144" s="8">
        <v>5</v>
      </c>
    </row>
    <row r="145" spans="1:20" x14ac:dyDescent="0.25">
      <c r="A145" s="8" t="s">
        <v>1522</v>
      </c>
      <c r="B145" s="8" t="s">
        <v>169</v>
      </c>
      <c r="C145" s="10">
        <v>4.9033223749967998E-4</v>
      </c>
      <c r="D145" s="10">
        <v>1.48291894681111E-8</v>
      </c>
      <c r="E145" s="10">
        <v>2.4355031897422E-5</v>
      </c>
      <c r="F145" s="8">
        <v>3.7981217457136901E-4</v>
      </c>
      <c r="G145" s="10">
        <v>7.6006594287108498E-8</v>
      </c>
      <c r="H145" s="10">
        <v>5.6275584658264699E-5</v>
      </c>
      <c r="I145" s="10">
        <v>8.0919080919080899E-2</v>
      </c>
      <c r="J145" s="10">
        <v>0.32718325013670102</v>
      </c>
      <c r="K145" s="8">
        <f t="shared" si="2"/>
        <v>1.2909860987290274</v>
      </c>
      <c r="L145" s="8">
        <v>1</v>
      </c>
      <c r="M145" s="8">
        <v>1</v>
      </c>
      <c r="N145" s="8">
        <v>1</v>
      </c>
      <c r="O145" s="8">
        <v>1</v>
      </c>
      <c r="P145" s="8">
        <v>2</v>
      </c>
      <c r="Q145" s="8">
        <v>1</v>
      </c>
      <c r="R145" s="8">
        <v>1</v>
      </c>
      <c r="S145" s="8">
        <v>2</v>
      </c>
      <c r="T145" s="8">
        <v>4</v>
      </c>
    </row>
    <row r="146" spans="1:20" x14ac:dyDescent="0.25">
      <c r="A146" s="8" t="s">
        <v>1523</v>
      </c>
      <c r="B146" s="8" t="s">
        <v>170</v>
      </c>
      <c r="C146" s="10">
        <v>8.9167374352336305E-4</v>
      </c>
      <c r="D146" s="10">
        <v>1.49558354835673E-7</v>
      </c>
      <c r="E146" s="10">
        <v>7.7345550572912306E-5</v>
      </c>
      <c r="F146" s="8">
        <v>6.9178353220962496E-4</v>
      </c>
      <c r="G146" s="10">
        <v>4.23763068248072E-8</v>
      </c>
      <c r="H146" s="10">
        <v>4.2019988708156903E-5</v>
      </c>
      <c r="I146" s="10">
        <v>2.4975024975025E-2</v>
      </c>
      <c r="J146" s="10">
        <v>0.15495588155686699</v>
      </c>
      <c r="K146" s="8">
        <f t="shared" si="2"/>
        <v>1.2889490743950915</v>
      </c>
      <c r="L146" s="8">
        <v>1</v>
      </c>
      <c r="M146" s="8">
        <v>1</v>
      </c>
      <c r="N146" s="8">
        <v>1</v>
      </c>
      <c r="O146" s="8">
        <v>1.4000000000000004</v>
      </c>
      <c r="P146" s="8">
        <v>2</v>
      </c>
      <c r="Q146" s="8">
        <v>2</v>
      </c>
      <c r="R146" s="8">
        <v>3</v>
      </c>
      <c r="S146" s="8">
        <v>3</v>
      </c>
      <c r="T146" s="8">
        <v>4</v>
      </c>
    </row>
    <row r="147" spans="1:20" x14ac:dyDescent="0.25">
      <c r="A147" s="8" t="s">
        <v>1524</v>
      </c>
      <c r="B147" s="8" t="s">
        <v>171</v>
      </c>
      <c r="C147" s="9">
        <v>1.0563005996342401E-3</v>
      </c>
      <c r="D147" s="10">
        <v>4.8251236182600903E-8</v>
      </c>
      <c r="E147" s="10">
        <v>4.3932328043298999E-5</v>
      </c>
      <c r="F147" s="11">
        <v>8.20542491823404E-4</v>
      </c>
      <c r="G147" s="10">
        <v>7.5121363115091993E-9</v>
      </c>
      <c r="H147" s="10">
        <v>1.7691966528518401E-5</v>
      </c>
      <c r="I147" s="10">
        <v>9.99000999000999E-4</v>
      </c>
      <c r="J147" s="10">
        <v>2.2468602825745702E-2</v>
      </c>
      <c r="K147" s="8">
        <f t="shared" si="2"/>
        <v>1.2873198038616331</v>
      </c>
      <c r="L147" s="8">
        <v>3</v>
      </c>
      <c r="M147" s="8">
        <v>3</v>
      </c>
      <c r="N147" s="8">
        <v>3</v>
      </c>
      <c r="O147" s="8">
        <v>3</v>
      </c>
      <c r="P147" s="8">
        <v>3</v>
      </c>
      <c r="Q147" s="8">
        <v>3</v>
      </c>
      <c r="R147" s="8">
        <v>3</v>
      </c>
      <c r="S147" s="8">
        <v>3</v>
      </c>
      <c r="T147" s="8">
        <v>4</v>
      </c>
    </row>
    <row r="148" spans="1:20" x14ac:dyDescent="0.25">
      <c r="A148" s="8" t="s">
        <v>1525</v>
      </c>
      <c r="B148" s="8" t="s">
        <v>172</v>
      </c>
      <c r="C148" s="9">
        <v>3.5371013801891401E-3</v>
      </c>
      <c r="D148" s="10">
        <v>5.0108060986860796E-7</v>
      </c>
      <c r="E148" s="10">
        <v>1.41574095069488E-4</v>
      </c>
      <c r="F148" s="11">
        <v>2.74882925388097E-3</v>
      </c>
      <c r="G148" s="10">
        <v>2.6470088299952398E-7</v>
      </c>
      <c r="H148" s="8">
        <v>1.0502001456062301E-4</v>
      </c>
      <c r="I148" s="10">
        <v>9.99000999000999E-4</v>
      </c>
      <c r="J148" s="10">
        <v>2.2468602825745702E-2</v>
      </c>
      <c r="K148" s="8">
        <f t="shared" si="2"/>
        <v>1.2867664934790832</v>
      </c>
      <c r="L148" s="8">
        <v>8</v>
      </c>
      <c r="M148" s="8">
        <v>8.24</v>
      </c>
      <c r="N148" s="8">
        <v>9</v>
      </c>
      <c r="O148" s="8">
        <v>9</v>
      </c>
      <c r="P148" s="8">
        <v>12</v>
      </c>
      <c r="Q148" s="8">
        <v>9</v>
      </c>
      <c r="R148" s="8">
        <v>10</v>
      </c>
      <c r="S148" s="8">
        <v>11.25</v>
      </c>
      <c r="T148" s="8">
        <v>17</v>
      </c>
    </row>
    <row r="149" spans="1:20" x14ac:dyDescent="0.25">
      <c r="A149" s="8" t="s">
        <v>1526</v>
      </c>
      <c r="B149" s="8" t="s">
        <v>173</v>
      </c>
      <c r="C149" s="10">
        <v>3.6957404165484001E-4</v>
      </c>
      <c r="D149" s="10">
        <v>6.1975562948873397E-8</v>
      </c>
      <c r="E149" s="10">
        <v>4.9789783268808598E-5</v>
      </c>
      <c r="F149" s="8">
        <v>2.8743741692468199E-4</v>
      </c>
      <c r="G149" s="10">
        <v>9.9478986195008904E-9</v>
      </c>
      <c r="H149" s="10">
        <v>2.0359169330120901E-5</v>
      </c>
      <c r="I149" s="10">
        <v>8.5914085914085905E-2</v>
      </c>
      <c r="J149" s="10">
        <v>0.345163608321503</v>
      </c>
      <c r="K149" s="8">
        <f t="shared" si="2"/>
        <v>1.2857548109391774</v>
      </c>
      <c r="L149" s="8">
        <v>1</v>
      </c>
      <c r="M149" s="8">
        <v>1</v>
      </c>
      <c r="N149" s="8">
        <v>1</v>
      </c>
      <c r="O149" s="8">
        <v>1</v>
      </c>
      <c r="P149" s="8">
        <v>1</v>
      </c>
      <c r="Q149" s="8">
        <v>1</v>
      </c>
      <c r="R149" s="8">
        <v>1</v>
      </c>
      <c r="S149" s="8">
        <v>1</v>
      </c>
      <c r="T149" s="8">
        <v>2</v>
      </c>
    </row>
    <row r="150" spans="1:20" x14ac:dyDescent="0.25">
      <c r="A150" s="8" t="s">
        <v>1527</v>
      </c>
      <c r="B150" s="8" t="s">
        <v>174</v>
      </c>
      <c r="C150" s="10">
        <v>3.72650700843344E-4</v>
      </c>
      <c r="D150" s="10">
        <v>2.1007490300240901E-8</v>
      </c>
      <c r="E150" s="10">
        <v>2.8987921829783499E-5</v>
      </c>
      <c r="F150" s="8">
        <v>2.8999597265964399E-4</v>
      </c>
      <c r="G150" s="10">
        <v>5.6342168287396102E-9</v>
      </c>
      <c r="H150" s="10">
        <v>1.53218482739785E-5</v>
      </c>
      <c r="I150" s="10">
        <v>2.0979020979021001E-2</v>
      </c>
      <c r="J150" s="10">
        <v>0.139068825910931</v>
      </c>
      <c r="K150" s="8">
        <f t="shared" si="2"/>
        <v>1.2850202622665674</v>
      </c>
      <c r="L150" s="8">
        <v>1</v>
      </c>
      <c r="M150" s="8">
        <v>1</v>
      </c>
      <c r="N150" s="8">
        <v>1</v>
      </c>
      <c r="O150" s="8">
        <v>1</v>
      </c>
      <c r="P150" s="8">
        <v>1</v>
      </c>
      <c r="Q150" s="8">
        <v>1</v>
      </c>
      <c r="R150" s="8">
        <v>1</v>
      </c>
      <c r="S150" s="8">
        <v>1</v>
      </c>
      <c r="T150" s="8">
        <v>2</v>
      </c>
    </row>
    <row r="151" spans="1:20" x14ac:dyDescent="0.25">
      <c r="A151" s="8" t="s">
        <v>1528</v>
      </c>
      <c r="B151" s="8" t="s">
        <v>175</v>
      </c>
      <c r="C151" s="10">
        <v>7.7767835068153195E-4</v>
      </c>
      <c r="D151" s="10">
        <v>1.18023089718499E-7</v>
      </c>
      <c r="E151" s="10">
        <v>6.87089774974128E-5</v>
      </c>
      <c r="F151" s="8">
        <v>6.0543477318064697E-4</v>
      </c>
      <c r="G151" s="10">
        <v>1.12406985781317E-7</v>
      </c>
      <c r="H151" s="10">
        <v>6.8437010510066107E-5</v>
      </c>
      <c r="I151" s="10">
        <v>7.5924075924075907E-2</v>
      </c>
      <c r="J151" s="10">
        <v>0.31222917880398299</v>
      </c>
      <c r="K151" s="8">
        <f t="shared" si="2"/>
        <v>1.2844956800152139</v>
      </c>
      <c r="L151" s="8">
        <v>1</v>
      </c>
      <c r="M151" s="8">
        <v>1</v>
      </c>
      <c r="N151" s="8">
        <v>1</v>
      </c>
      <c r="O151" s="8">
        <v>1</v>
      </c>
      <c r="P151" s="8">
        <v>2</v>
      </c>
      <c r="Q151" s="8">
        <v>1</v>
      </c>
      <c r="R151" s="8">
        <v>2</v>
      </c>
      <c r="S151" s="8">
        <v>3</v>
      </c>
      <c r="T151" s="8">
        <v>5</v>
      </c>
    </row>
    <row r="152" spans="1:20" x14ac:dyDescent="0.25">
      <c r="A152" s="8" t="s">
        <v>1529</v>
      </c>
      <c r="B152" s="8" t="s">
        <v>176</v>
      </c>
      <c r="C152" s="9">
        <v>3.48625174816749E-4</v>
      </c>
      <c r="D152" s="10">
        <v>1.1709643070685701E-8</v>
      </c>
      <c r="E152" s="10">
        <v>2.1642220838616098E-5</v>
      </c>
      <c r="F152" s="11">
        <v>2.7188218459267002E-4</v>
      </c>
      <c r="G152" s="10">
        <v>4.2401091089136696E-9</v>
      </c>
      <c r="H152" s="10">
        <v>1.3291772375097399E-5</v>
      </c>
      <c r="I152" s="10">
        <v>3.9960039960040003E-3</v>
      </c>
      <c r="J152" s="10">
        <v>4.6386792930571699E-2</v>
      </c>
      <c r="K152" s="8">
        <f t="shared" si="2"/>
        <v>1.2822656083150656</v>
      </c>
      <c r="L152" s="8">
        <v>1</v>
      </c>
      <c r="M152" s="8">
        <v>1</v>
      </c>
      <c r="N152" s="8">
        <v>1</v>
      </c>
      <c r="O152" s="8">
        <v>1</v>
      </c>
      <c r="P152" s="8">
        <v>1</v>
      </c>
      <c r="Q152" s="8">
        <v>1</v>
      </c>
      <c r="R152" s="8">
        <v>1</v>
      </c>
      <c r="S152" s="8">
        <v>1</v>
      </c>
      <c r="T152" s="8">
        <v>2</v>
      </c>
    </row>
    <row r="153" spans="1:20" x14ac:dyDescent="0.25">
      <c r="A153" s="8" t="s">
        <v>1530</v>
      </c>
      <c r="B153" s="8" t="s">
        <v>177</v>
      </c>
      <c r="C153" s="10">
        <v>2.75609211461167E-4</v>
      </c>
      <c r="D153" s="10">
        <v>2.9219509863412899E-8</v>
      </c>
      <c r="E153" s="10">
        <v>3.4187430358781201E-5</v>
      </c>
      <c r="F153" s="8">
        <v>2.1499385141682701E-4</v>
      </c>
      <c r="G153" s="10">
        <v>2.5704173241290499E-8</v>
      </c>
      <c r="H153" s="10">
        <v>3.27262466284648E-5</v>
      </c>
      <c r="I153" s="10">
        <v>0.20479520479520499</v>
      </c>
      <c r="J153" s="10">
        <v>0.59846765763239096</v>
      </c>
      <c r="K153" s="8">
        <f t="shared" si="2"/>
        <v>1.2819399701195167</v>
      </c>
      <c r="L153" s="8">
        <v>0</v>
      </c>
      <c r="M153" s="8">
        <v>0</v>
      </c>
      <c r="N153" s="8">
        <v>0</v>
      </c>
      <c r="O153" s="8">
        <v>0</v>
      </c>
      <c r="P153" s="8">
        <v>1</v>
      </c>
      <c r="Q153" s="8">
        <v>0</v>
      </c>
      <c r="R153" s="8">
        <v>1</v>
      </c>
      <c r="S153" s="8">
        <v>1</v>
      </c>
      <c r="T153" s="8">
        <v>2</v>
      </c>
    </row>
    <row r="154" spans="1:20" x14ac:dyDescent="0.25">
      <c r="A154" s="8" t="s">
        <v>1531</v>
      </c>
      <c r="B154" s="8" t="s">
        <v>178</v>
      </c>
      <c r="C154" s="10">
        <v>5.1590861452154697E-4</v>
      </c>
      <c r="D154" s="10">
        <v>5.09528019913414E-8</v>
      </c>
      <c r="E154" s="10">
        <v>4.5145454695391597E-5</v>
      </c>
      <c r="F154" s="8">
        <v>4.0323404117273301E-4</v>
      </c>
      <c r="G154" s="10">
        <v>5.65803378094063E-8</v>
      </c>
      <c r="H154" s="10">
        <v>4.85542384904957E-5</v>
      </c>
      <c r="I154" s="10">
        <v>8.7912087912087905E-2</v>
      </c>
      <c r="J154" s="10">
        <v>0.34963453776648201</v>
      </c>
      <c r="K154" s="8">
        <f t="shared" si="2"/>
        <v>1.2794272354117733</v>
      </c>
      <c r="L154" s="8">
        <v>1</v>
      </c>
      <c r="M154" s="8">
        <v>1</v>
      </c>
      <c r="N154" s="8">
        <v>1</v>
      </c>
      <c r="O154" s="8">
        <v>1</v>
      </c>
      <c r="P154" s="8">
        <v>1</v>
      </c>
      <c r="Q154" s="8">
        <v>1</v>
      </c>
      <c r="R154" s="8">
        <v>1</v>
      </c>
      <c r="S154" s="8">
        <v>2</v>
      </c>
      <c r="T154" s="8">
        <v>3</v>
      </c>
    </row>
    <row r="155" spans="1:20" x14ac:dyDescent="0.25">
      <c r="A155" s="8" t="s">
        <v>1532</v>
      </c>
      <c r="B155" s="8" t="s">
        <v>179</v>
      </c>
      <c r="C155" s="10">
        <v>2.5006299258047198E-4</v>
      </c>
      <c r="D155" s="10">
        <v>3.3604305955837699E-9</v>
      </c>
      <c r="E155" s="10">
        <v>1.15938442211094E-5</v>
      </c>
      <c r="F155" s="8">
        <v>1.9546535636044099E-4</v>
      </c>
      <c r="G155" s="10">
        <v>1.37319938141127E-8</v>
      </c>
      <c r="H155" s="10">
        <v>2.3920000186483398E-5</v>
      </c>
      <c r="I155" s="10">
        <v>0.44456376158779098</v>
      </c>
      <c r="J155" s="10">
        <v>0.81391752211636004</v>
      </c>
      <c r="K155" s="8">
        <f t="shared" si="2"/>
        <v>1.2793212937404219</v>
      </c>
      <c r="L155" s="8">
        <v>0</v>
      </c>
      <c r="M155" s="8">
        <v>0.24</v>
      </c>
      <c r="N155" s="8">
        <v>1</v>
      </c>
      <c r="O155" s="8">
        <v>1</v>
      </c>
      <c r="P155" s="8">
        <v>1</v>
      </c>
      <c r="Q155" s="8">
        <v>0.75</v>
      </c>
      <c r="R155" s="8">
        <v>1</v>
      </c>
      <c r="S155" s="8">
        <v>1</v>
      </c>
      <c r="T155" s="8">
        <v>1</v>
      </c>
    </row>
    <row r="156" spans="1:20" x14ac:dyDescent="0.25">
      <c r="A156" s="8" t="s">
        <v>1533</v>
      </c>
      <c r="B156" s="8" t="s">
        <v>180</v>
      </c>
      <c r="C156" s="10">
        <v>2.5006299258047198E-4</v>
      </c>
      <c r="D156" s="10">
        <v>3.3604305955837699E-9</v>
      </c>
      <c r="E156" s="10">
        <v>1.15938442211094E-5</v>
      </c>
      <c r="F156" s="8">
        <v>1.9546535636044099E-4</v>
      </c>
      <c r="G156" s="10">
        <v>1.37319938141127E-8</v>
      </c>
      <c r="H156" s="10">
        <v>2.3920000186483398E-5</v>
      </c>
      <c r="I156" s="10">
        <v>0.44456376158779098</v>
      </c>
      <c r="J156" s="10">
        <v>0.81391752211636004</v>
      </c>
      <c r="K156" s="8">
        <f t="shared" si="2"/>
        <v>1.2793212937404219</v>
      </c>
      <c r="L156" s="8">
        <v>0</v>
      </c>
      <c r="M156" s="8">
        <v>0.24</v>
      </c>
      <c r="N156" s="8">
        <v>1</v>
      </c>
      <c r="O156" s="8">
        <v>1</v>
      </c>
      <c r="P156" s="8">
        <v>1</v>
      </c>
      <c r="Q156" s="8">
        <v>0.75</v>
      </c>
      <c r="R156" s="8">
        <v>1</v>
      </c>
      <c r="S156" s="8">
        <v>1</v>
      </c>
      <c r="T156" s="8">
        <v>1</v>
      </c>
    </row>
    <row r="157" spans="1:20" x14ac:dyDescent="0.25">
      <c r="A157" s="8" t="s">
        <v>1534</v>
      </c>
      <c r="B157" s="8" t="s">
        <v>181</v>
      </c>
      <c r="C157" s="10">
        <v>2.4074332808839401E-4</v>
      </c>
      <c r="D157" s="10">
        <v>5.8632916196489802E-9</v>
      </c>
      <c r="E157" s="10">
        <v>1.5314426688125099E-5</v>
      </c>
      <c r="F157" s="8">
        <v>1.88745025082633E-4</v>
      </c>
      <c r="G157" s="10">
        <v>1.5663158780209201E-8</v>
      </c>
      <c r="H157" s="10">
        <v>2.5546655668444101E-5</v>
      </c>
      <c r="I157" s="10">
        <v>0.43321158011668498</v>
      </c>
      <c r="J157" s="10">
        <v>0.81391752211636004</v>
      </c>
      <c r="K157" s="8">
        <f t="shared" si="2"/>
        <v>1.2754949593134761</v>
      </c>
      <c r="L157" s="8">
        <v>0</v>
      </c>
      <c r="M157" s="8">
        <v>0</v>
      </c>
      <c r="N157" s="8">
        <v>0.20000000000000018</v>
      </c>
      <c r="O157" s="8">
        <v>1</v>
      </c>
      <c r="P157" s="8">
        <v>1</v>
      </c>
      <c r="Q157" s="8">
        <v>0</v>
      </c>
      <c r="R157" s="8">
        <v>1</v>
      </c>
      <c r="S157" s="8">
        <v>1</v>
      </c>
      <c r="T157" s="8">
        <v>1</v>
      </c>
    </row>
    <row r="158" spans="1:20" x14ac:dyDescent="0.25">
      <c r="A158" s="8" t="s">
        <v>1535</v>
      </c>
      <c r="B158" s="8" t="s">
        <v>182</v>
      </c>
      <c r="C158" s="10">
        <v>2.5006299258047198E-4</v>
      </c>
      <c r="D158" s="10">
        <v>3.3604305955837699E-9</v>
      </c>
      <c r="E158" s="10">
        <v>1.15938442211094E-5</v>
      </c>
      <c r="F158" s="8">
        <v>1.9620094771823399E-4</v>
      </c>
      <c r="G158" s="10">
        <v>1.3842245842235101E-8</v>
      </c>
      <c r="H158" s="10">
        <v>2.4015833182016899E-5</v>
      </c>
      <c r="I158" s="10">
        <v>0.44456376158779098</v>
      </c>
      <c r="J158" s="10">
        <v>0.81391752211636004</v>
      </c>
      <c r="K158" s="8">
        <f t="shared" si="2"/>
        <v>1.2745248964831188</v>
      </c>
      <c r="L158" s="8">
        <v>0</v>
      </c>
      <c r="M158" s="8">
        <v>0.24</v>
      </c>
      <c r="N158" s="8">
        <v>1</v>
      </c>
      <c r="O158" s="8">
        <v>1</v>
      </c>
      <c r="P158" s="8">
        <v>1</v>
      </c>
      <c r="Q158" s="8">
        <v>0.75</v>
      </c>
      <c r="R158" s="8">
        <v>1</v>
      </c>
      <c r="S158" s="8">
        <v>1</v>
      </c>
      <c r="T158" s="8">
        <v>1</v>
      </c>
    </row>
    <row r="159" spans="1:20" x14ac:dyDescent="0.25">
      <c r="A159" s="8" t="s">
        <v>1536</v>
      </c>
      <c r="B159" s="8" t="s">
        <v>183</v>
      </c>
      <c r="C159" s="9">
        <v>2.0147654302060001E-3</v>
      </c>
      <c r="D159" s="10">
        <v>4.3990088787023699E-7</v>
      </c>
      <c r="E159" s="10">
        <v>1.32650049056943E-4</v>
      </c>
      <c r="F159" s="11">
        <v>1.58232964961533E-3</v>
      </c>
      <c r="G159" s="10">
        <v>8.9754516934490598E-8</v>
      </c>
      <c r="H159" s="10">
        <v>6.1153671508235006E-5</v>
      </c>
      <c r="I159" s="10">
        <v>1.9980019980020002E-3</v>
      </c>
      <c r="J159" s="10">
        <v>3.1260664801037501E-2</v>
      </c>
      <c r="K159" s="8">
        <f t="shared" si="2"/>
        <v>1.2732905755104802</v>
      </c>
      <c r="L159" s="8">
        <v>5</v>
      </c>
      <c r="M159" s="8">
        <v>5</v>
      </c>
      <c r="N159" s="8">
        <v>5.2</v>
      </c>
      <c r="O159" s="8">
        <v>6</v>
      </c>
      <c r="P159" s="8">
        <v>7</v>
      </c>
      <c r="Q159" s="8">
        <v>5.75</v>
      </c>
      <c r="R159" s="8">
        <v>6</v>
      </c>
      <c r="S159" s="8">
        <v>7</v>
      </c>
      <c r="T159" s="8">
        <v>7</v>
      </c>
    </row>
    <row r="160" spans="1:20" x14ac:dyDescent="0.25">
      <c r="A160" s="8" t="s">
        <v>1537</v>
      </c>
      <c r="B160" s="8" t="s">
        <v>184</v>
      </c>
      <c r="C160" s="10">
        <v>3.3130582347808498E-4</v>
      </c>
      <c r="D160" s="10">
        <v>2.1556259745291801E-8</v>
      </c>
      <c r="E160" s="10">
        <v>2.9364100357607999E-5</v>
      </c>
      <c r="F160" s="8">
        <v>2.6020430716367198E-4</v>
      </c>
      <c r="G160" s="10">
        <v>4.7815888553252702E-10</v>
      </c>
      <c r="H160" s="10">
        <v>4.4635509291581598E-6</v>
      </c>
      <c r="I160" s="10">
        <v>1.7982017982018001E-2</v>
      </c>
      <c r="J160" s="10">
        <v>0.12547563240084</v>
      </c>
      <c r="K160" s="8">
        <f t="shared" si="2"/>
        <v>1.2732526493871188</v>
      </c>
      <c r="L160" s="8">
        <v>1</v>
      </c>
      <c r="M160" s="8">
        <v>1</v>
      </c>
      <c r="N160" s="8">
        <v>1</v>
      </c>
      <c r="O160" s="8">
        <v>1</v>
      </c>
      <c r="P160" s="8">
        <v>1</v>
      </c>
      <c r="Q160" s="8">
        <v>1</v>
      </c>
      <c r="R160" s="8">
        <v>1</v>
      </c>
      <c r="S160" s="8">
        <v>1</v>
      </c>
      <c r="T160" s="8">
        <v>1</v>
      </c>
    </row>
    <row r="161" spans="1:20" x14ac:dyDescent="0.25">
      <c r="A161" s="8" t="s">
        <v>1538</v>
      </c>
      <c r="B161" s="8" t="s">
        <v>185</v>
      </c>
      <c r="C161" s="10">
        <v>3.5965965757536901E-4</v>
      </c>
      <c r="D161" s="10">
        <v>1.30809232374034E-8</v>
      </c>
      <c r="E161" s="10">
        <v>2.2874372767272401E-5</v>
      </c>
      <c r="F161" s="8">
        <v>2.83608908715827E-4</v>
      </c>
      <c r="G161" s="10">
        <v>7.9260631116324403E-9</v>
      </c>
      <c r="H161" s="10">
        <v>1.8172854196612899E-5</v>
      </c>
      <c r="I161" s="10">
        <v>1.0989010989011E-2</v>
      </c>
      <c r="J161" s="10">
        <v>9.2271062271062299E-2</v>
      </c>
      <c r="K161" s="8">
        <f t="shared" si="2"/>
        <v>1.2681535964575217</v>
      </c>
      <c r="L161" s="8">
        <v>1</v>
      </c>
      <c r="M161" s="8">
        <v>1</v>
      </c>
      <c r="N161" s="8">
        <v>1</v>
      </c>
      <c r="O161" s="8">
        <v>1</v>
      </c>
      <c r="P161" s="8">
        <v>1</v>
      </c>
      <c r="Q161" s="8">
        <v>1</v>
      </c>
      <c r="R161" s="8">
        <v>1</v>
      </c>
      <c r="S161" s="8">
        <v>1</v>
      </c>
      <c r="T161" s="8">
        <v>2</v>
      </c>
    </row>
    <row r="162" spans="1:20" x14ac:dyDescent="0.25">
      <c r="A162" s="8" t="s">
        <v>1539</v>
      </c>
      <c r="B162" s="8" t="s">
        <v>186</v>
      </c>
      <c r="C162" s="10">
        <v>8.8795945363148796E-4</v>
      </c>
      <c r="D162" s="10">
        <v>7.9880687156254499E-7</v>
      </c>
      <c r="E162" s="10">
        <v>1.7875199261127599E-4</v>
      </c>
      <c r="F162" s="8">
        <v>7.0213219023048897E-4</v>
      </c>
      <c r="G162" s="10">
        <v>2.5553837814987699E-7</v>
      </c>
      <c r="H162" s="8">
        <v>1.0318639650124199E-4</v>
      </c>
      <c r="I162" s="10">
        <v>0.372627372627373</v>
      </c>
      <c r="J162" s="10">
        <v>0.79085011896745805</v>
      </c>
      <c r="K162" s="8">
        <f t="shared" si="2"/>
        <v>1.2646613643222901</v>
      </c>
      <c r="L162" s="8">
        <v>0</v>
      </c>
      <c r="M162" s="8">
        <v>0</v>
      </c>
      <c r="N162" s="8">
        <v>0</v>
      </c>
      <c r="O162" s="8">
        <v>0</v>
      </c>
      <c r="P162" s="8">
        <v>1</v>
      </c>
      <c r="Q162" s="8">
        <v>1</v>
      </c>
      <c r="R162" s="8">
        <v>2</v>
      </c>
      <c r="S162" s="8">
        <v>4</v>
      </c>
      <c r="T162" s="8">
        <v>7</v>
      </c>
    </row>
    <row r="163" spans="1:20" x14ac:dyDescent="0.25">
      <c r="A163" s="8" t="s">
        <v>1540</v>
      </c>
      <c r="B163" s="8" t="s">
        <v>187</v>
      </c>
      <c r="C163" s="10">
        <v>3.4045495431065601E-4</v>
      </c>
      <c r="D163" s="10">
        <v>2.1693725766316502E-8</v>
      </c>
      <c r="E163" s="10">
        <v>2.9457580190040399E-5</v>
      </c>
      <c r="F163" s="8">
        <v>2.6954660910687102E-4</v>
      </c>
      <c r="G163" s="10">
        <v>1.87116749968511E-9</v>
      </c>
      <c r="H163" s="10">
        <v>8.8297968542248707E-6</v>
      </c>
      <c r="I163" s="10">
        <v>2.5974025974026E-2</v>
      </c>
      <c r="J163" s="10">
        <v>0.159972057282571</v>
      </c>
      <c r="K163" s="8">
        <f t="shared" si="2"/>
        <v>1.2630652466329892</v>
      </c>
      <c r="L163" s="8">
        <v>1</v>
      </c>
      <c r="M163" s="8">
        <v>1</v>
      </c>
      <c r="N163" s="8">
        <v>1</v>
      </c>
      <c r="O163" s="8">
        <v>1</v>
      </c>
      <c r="P163" s="8">
        <v>1</v>
      </c>
      <c r="Q163" s="8">
        <v>1</v>
      </c>
      <c r="R163" s="8">
        <v>1</v>
      </c>
      <c r="S163" s="8">
        <v>1</v>
      </c>
      <c r="T163" s="8">
        <v>2</v>
      </c>
    </row>
    <row r="164" spans="1:20" x14ac:dyDescent="0.25">
      <c r="A164" s="8" t="s">
        <v>1541</v>
      </c>
      <c r="B164" s="8" t="s">
        <v>188</v>
      </c>
      <c r="C164" s="10">
        <v>4.9065533061218498E-4</v>
      </c>
      <c r="D164" s="10">
        <v>1.45338870662234E-8</v>
      </c>
      <c r="E164" s="10">
        <v>2.41113144114737E-5</v>
      </c>
      <c r="F164" s="8">
        <v>3.8882422668122199E-4</v>
      </c>
      <c r="G164" s="10">
        <v>6.8587204339300795E-8</v>
      </c>
      <c r="H164" s="10">
        <v>5.34583967287105E-5</v>
      </c>
      <c r="I164" s="10">
        <v>8.7912087912087905E-2</v>
      </c>
      <c r="J164" s="10">
        <v>0.34963453776648201</v>
      </c>
      <c r="K164" s="8">
        <f t="shared" si="2"/>
        <v>1.2618949564952118</v>
      </c>
      <c r="L164" s="8">
        <v>1</v>
      </c>
      <c r="M164" s="8">
        <v>1</v>
      </c>
      <c r="N164" s="8">
        <v>1</v>
      </c>
      <c r="O164" s="8">
        <v>1</v>
      </c>
      <c r="P164" s="8">
        <v>2</v>
      </c>
      <c r="Q164" s="8">
        <v>1</v>
      </c>
      <c r="R164" s="8">
        <v>1</v>
      </c>
      <c r="S164" s="8">
        <v>2</v>
      </c>
      <c r="T164" s="8">
        <v>4</v>
      </c>
    </row>
    <row r="165" spans="1:20" x14ac:dyDescent="0.25">
      <c r="A165" s="8" t="s">
        <v>1542</v>
      </c>
      <c r="B165" s="8" t="s">
        <v>189</v>
      </c>
      <c r="C165" s="10">
        <v>6.3031416298339196E-4</v>
      </c>
      <c r="D165" s="10">
        <v>1.02206633874124E-7</v>
      </c>
      <c r="E165" s="10">
        <v>6.3939544532041798E-5</v>
      </c>
      <c r="F165" s="8">
        <v>4.9976283601800401E-4</v>
      </c>
      <c r="G165" s="10">
        <v>6.3630494299342304E-8</v>
      </c>
      <c r="H165" s="10">
        <v>5.1490490343421001E-5</v>
      </c>
      <c r="I165" s="10">
        <v>9.7902097902097904E-2</v>
      </c>
      <c r="J165" s="10">
        <v>0.37593808630393999</v>
      </c>
      <c r="K165" s="8">
        <f t="shared" si="2"/>
        <v>1.2612265609935926</v>
      </c>
      <c r="L165" s="8">
        <v>1</v>
      </c>
      <c r="M165" s="8">
        <v>1</v>
      </c>
      <c r="N165" s="8">
        <v>1</v>
      </c>
      <c r="O165" s="8">
        <v>1.4000000000000004</v>
      </c>
      <c r="P165" s="8">
        <v>2</v>
      </c>
      <c r="Q165" s="8">
        <v>1</v>
      </c>
      <c r="R165" s="8">
        <v>2</v>
      </c>
      <c r="S165" s="8">
        <v>2</v>
      </c>
      <c r="T165" s="8">
        <v>4</v>
      </c>
    </row>
    <row r="166" spans="1:20" x14ac:dyDescent="0.25">
      <c r="A166" s="8" t="s">
        <v>1543</v>
      </c>
      <c r="B166" s="8" t="s">
        <v>190</v>
      </c>
      <c r="C166" s="10">
        <v>7.4431817226560195E-4</v>
      </c>
      <c r="D166" s="10">
        <v>6.1401283306306902E-8</v>
      </c>
      <c r="E166" s="10">
        <v>4.9558564671026099E-5</v>
      </c>
      <c r="F166" s="8">
        <v>5.9192097802935998E-4</v>
      </c>
      <c r="G166" s="10">
        <v>2.59624988942781E-8</v>
      </c>
      <c r="H166" s="10">
        <v>3.2890284086057797E-5</v>
      </c>
      <c r="I166" s="10">
        <v>1.0989010989011E-2</v>
      </c>
      <c r="J166" s="10">
        <v>9.2271062271062299E-2</v>
      </c>
      <c r="K166" s="8">
        <f t="shared" si="2"/>
        <v>1.257462059789817</v>
      </c>
      <c r="L166" s="8">
        <v>2</v>
      </c>
      <c r="M166" s="8">
        <v>2</v>
      </c>
      <c r="N166" s="8">
        <v>2</v>
      </c>
      <c r="O166" s="8">
        <v>2</v>
      </c>
      <c r="P166" s="8">
        <v>2</v>
      </c>
      <c r="Q166" s="8">
        <v>2</v>
      </c>
      <c r="R166" s="8">
        <v>2</v>
      </c>
      <c r="S166" s="8">
        <v>2.25</v>
      </c>
      <c r="T166" s="8">
        <v>3</v>
      </c>
    </row>
    <row r="167" spans="1:20" x14ac:dyDescent="0.25">
      <c r="A167" s="8" t="s">
        <v>1544</v>
      </c>
      <c r="B167" s="8" t="s">
        <v>191</v>
      </c>
      <c r="C167" s="10">
        <v>3.40618978309284E-4</v>
      </c>
      <c r="D167" s="10">
        <v>2.18139412601595E-8</v>
      </c>
      <c r="E167" s="10">
        <v>2.9539086824178899E-5</v>
      </c>
      <c r="F167" s="8">
        <v>2.71071982350596E-4</v>
      </c>
      <c r="G167" s="10">
        <v>3.3267711186896501E-9</v>
      </c>
      <c r="H167" s="10">
        <v>1.17735068386074E-5</v>
      </c>
      <c r="I167" s="10">
        <v>3.2967032967033003E-2</v>
      </c>
      <c r="J167" s="10">
        <v>0.18386408393893799</v>
      </c>
      <c r="K167" s="8">
        <f t="shared" si="2"/>
        <v>1.256562833811198</v>
      </c>
      <c r="L167" s="8">
        <v>1</v>
      </c>
      <c r="M167" s="8">
        <v>1</v>
      </c>
      <c r="N167" s="8">
        <v>1</v>
      </c>
      <c r="O167" s="8">
        <v>1</v>
      </c>
      <c r="P167" s="8">
        <v>1</v>
      </c>
      <c r="Q167" s="8">
        <v>1</v>
      </c>
      <c r="R167" s="8">
        <v>1</v>
      </c>
      <c r="S167" s="8">
        <v>1</v>
      </c>
      <c r="T167" s="8">
        <v>2</v>
      </c>
    </row>
    <row r="168" spans="1:20" x14ac:dyDescent="0.25">
      <c r="A168" s="8" t="s">
        <v>1545</v>
      </c>
      <c r="B168" s="8" t="s">
        <v>192</v>
      </c>
      <c r="C168" s="10">
        <v>1.47845477403375E-3</v>
      </c>
      <c r="D168" s="10">
        <v>5.6005726376957297E-7</v>
      </c>
      <c r="E168" s="10">
        <v>1.4967394746843199E-4</v>
      </c>
      <c r="F168" s="8">
        <v>1.17692183294812E-3</v>
      </c>
      <c r="G168" s="10">
        <v>1.13357838656882E-7</v>
      </c>
      <c r="H168" s="10">
        <v>6.8725855959530296E-5</v>
      </c>
      <c r="I168" s="10">
        <v>5.8941058941058902E-2</v>
      </c>
      <c r="J168" s="10">
        <v>0.26897197005892698</v>
      </c>
      <c r="K168" s="8">
        <f t="shared" si="2"/>
        <v>1.2562047305472341</v>
      </c>
      <c r="L168" s="8">
        <v>2</v>
      </c>
      <c r="M168" s="8">
        <v>2.2400000000000002</v>
      </c>
      <c r="N168" s="8">
        <v>3</v>
      </c>
      <c r="O168" s="8">
        <v>3</v>
      </c>
      <c r="P168" s="8">
        <v>4</v>
      </c>
      <c r="Q168" s="8">
        <v>3.75</v>
      </c>
      <c r="R168" s="8">
        <v>4</v>
      </c>
      <c r="S168" s="8">
        <v>6</v>
      </c>
      <c r="T168" s="8">
        <v>7</v>
      </c>
    </row>
    <row r="169" spans="1:20" x14ac:dyDescent="0.25">
      <c r="A169" s="8" t="s">
        <v>1546</v>
      </c>
      <c r="B169" s="8" t="s">
        <v>193</v>
      </c>
      <c r="C169" s="10">
        <v>9.2325747554441095E-4</v>
      </c>
      <c r="D169" s="10">
        <v>1.20866735381636E-7</v>
      </c>
      <c r="E169" s="10">
        <v>6.95317870852278E-5</v>
      </c>
      <c r="F169" s="8">
        <v>7.3705952528286005E-4</v>
      </c>
      <c r="G169" s="10">
        <v>6.9515766691342399E-8</v>
      </c>
      <c r="H169" s="10">
        <v>5.3819051262596003E-5</v>
      </c>
      <c r="I169" s="10">
        <v>3.8961038961039002E-2</v>
      </c>
      <c r="J169" s="10">
        <v>0.20222373323308501</v>
      </c>
      <c r="K169" s="8">
        <f t="shared" si="2"/>
        <v>1.2526226768320972</v>
      </c>
      <c r="L169" s="8">
        <v>2</v>
      </c>
      <c r="M169" s="8">
        <v>2</v>
      </c>
      <c r="N169" s="8">
        <v>2</v>
      </c>
      <c r="O169" s="8">
        <v>2</v>
      </c>
      <c r="P169" s="8">
        <v>2</v>
      </c>
      <c r="Q169" s="8">
        <v>2</v>
      </c>
      <c r="R169" s="8">
        <v>3</v>
      </c>
      <c r="S169" s="8">
        <v>3</v>
      </c>
      <c r="T169" s="8">
        <v>5</v>
      </c>
    </row>
    <row r="170" spans="1:20" x14ac:dyDescent="0.25">
      <c r="A170" s="8" t="s">
        <v>1547</v>
      </c>
      <c r="B170" s="8" t="s">
        <v>194</v>
      </c>
      <c r="C170" s="10">
        <v>4.8984200398434095E-4</v>
      </c>
      <c r="D170" s="10">
        <v>9.4204000729811093E-9</v>
      </c>
      <c r="E170" s="10">
        <v>1.9411749094794201E-5</v>
      </c>
      <c r="F170" s="8">
        <v>3.9135780921145002E-4</v>
      </c>
      <c r="G170" s="10">
        <v>1.99602447752484E-8</v>
      </c>
      <c r="H170" s="10">
        <v>2.8838808325507299E-5</v>
      </c>
      <c r="I170" s="10">
        <v>7.9920079920079903E-3</v>
      </c>
      <c r="J170" s="10">
        <v>7.4839658482781193E-2</v>
      </c>
      <c r="K170" s="8">
        <f t="shared" si="2"/>
        <v>1.2516474501207158</v>
      </c>
      <c r="L170" s="8">
        <v>1</v>
      </c>
      <c r="M170" s="8">
        <v>1</v>
      </c>
      <c r="N170" s="8">
        <v>1</v>
      </c>
      <c r="O170" s="8">
        <v>1.4000000000000004</v>
      </c>
      <c r="P170" s="8">
        <v>2</v>
      </c>
      <c r="Q170" s="8">
        <v>1</v>
      </c>
      <c r="R170" s="8">
        <v>1.5</v>
      </c>
      <c r="S170" s="8">
        <v>2</v>
      </c>
      <c r="T170" s="8">
        <v>2</v>
      </c>
    </row>
    <row r="171" spans="1:20" x14ac:dyDescent="0.25">
      <c r="A171" s="8" t="s">
        <v>1548</v>
      </c>
      <c r="B171" s="8" t="s">
        <v>195</v>
      </c>
      <c r="C171" s="10">
        <v>2.9391961007285602E-4</v>
      </c>
      <c r="D171" s="10">
        <v>1.42070107574163E-8</v>
      </c>
      <c r="E171" s="10">
        <v>2.3838633146567999E-5</v>
      </c>
      <c r="F171" s="8">
        <v>2.3512827501658199E-4</v>
      </c>
      <c r="G171" s="10">
        <v>2.34473212138763E-8</v>
      </c>
      <c r="H171" s="10">
        <v>3.1256546790150098E-5</v>
      </c>
      <c r="I171" s="10">
        <v>0.13986013986014001</v>
      </c>
      <c r="J171" s="10">
        <v>0.46601546601546601</v>
      </c>
      <c r="K171" s="8">
        <f t="shared" si="2"/>
        <v>1.2500394095611338</v>
      </c>
      <c r="L171" s="8">
        <v>0</v>
      </c>
      <c r="M171" s="8">
        <v>0.24</v>
      </c>
      <c r="N171" s="8">
        <v>1</v>
      </c>
      <c r="O171" s="8">
        <v>1</v>
      </c>
      <c r="P171" s="8">
        <v>1</v>
      </c>
      <c r="Q171" s="8">
        <v>1</v>
      </c>
      <c r="R171" s="8">
        <v>1</v>
      </c>
      <c r="S171" s="8">
        <v>1</v>
      </c>
      <c r="T171" s="8">
        <v>2</v>
      </c>
    </row>
    <row r="172" spans="1:20" x14ac:dyDescent="0.25">
      <c r="A172" s="8" t="s">
        <v>1549</v>
      </c>
      <c r="B172" s="8" t="s">
        <v>196</v>
      </c>
      <c r="C172" s="10">
        <v>3.68928073512822E-4</v>
      </c>
      <c r="D172" s="10">
        <v>2.1777977760591098E-8</v>
      </c>
      <c r="E172" s="10">
        <v>2.9514727009133002E-5</v>
      </c>
      <c r="F172" s="8">
        <v>2.95237939450667E-4</v>
      </c>
      <c r="G172" s="10">
        <v>3.1401695815202598E-8</v>
      </c>
      <c r="H172" s="10">
        <v>3.6171867415162697E-5</v>
      </c>
      <c r="I172" s="10">
        <v>0.105894105894106</v>
      </c>
      <c r="J172" s="10">
        <v>0.39813022798097403</v>
      </c>
      <c r="K172" s="8">
        <f t="shared" si="2"/>
        <v>1.2495957470752783</v>
      </c>
      <c r="L172" s="8">
        <v>1</v>
      </c>
      <c r="M172" s="8">
        <v>1</v>
      </c>
      <c r="N172" s="8">
        <v>1</v>
      </c>
      <c r="O172" s="8">
        <v>1</v>
      </c>
      <c r="P172" s="8">
        <v>1</v>
      </c>
      <c r="Q172" s="8">
        <v>1</v>
      </c>
      <c r="R172" s="8">
        <v>1</v>
      </c>
      <c r="S172" s="8">
        <v>1</v>
      </c>
      <c r="T172" s="8">
        <v>4</v>
      </c>
    </row>
    <row r="173" spans="1:20" x14ac:dyDescent="0.25">
      <c r="A173" s="8" t="s">
        <v>1550</v>
      </c>
      <c r="B173" s="8" t="s">
        <v>197</v>
      </c>
      <c r="C173" s="9">
        <v>7.8507743675438994E-3</v>
      </c>
      <c r="D173" s="10">
        <v>2.47714661150436E-6</v>
      </c>
      <c r="E173" s="10">
        <v>3.1477907246221798E-4</v>
      </c>
      <c r="F173" s="11">
        <v>6.2834833887262503E-3</v>
      </c>
      <c r="G173" s="10">
        <v>2.0781939655290401E-6</v>
      </c>
      <c r="H173" s="8">
        <v>2.9426419291238401E-4</v>
      </c>
      <c r="I173" s="10">
        <v>9.99000999000999E-4</v>
      </c>
      <c r="J173" s="10">
        <v>2.2468602825745702E-2</v>
      </c>
      <c r="K173" s="8">
        <f t="shared" si="2"/>
        <v>1.2494302732827565</v>
      </c>
      <c r="L173" s="8">
        <v>20</v>
      </c>
      <c r="M173" s="8">
        <v>20</v>
      </c>
      <c r="N173" s="8">
        <v>20.6</v>
      </c>
      <c r="O173" s="8">
        <v>23</v>
      </c>
      <c r="P173" s="8">
        <v>27</v>
      </c>
      <c r="Q173" s="8">
        <v>19.5</v>
      </c>
      <c r="R173" s="8">
        <v>23</v>
      </c>
      <c r="S173" s="8">
        <v>28.5</v>
      </c>
      <c r="T173" s="8">
        <v>42</v>
      </c>
    </row>
    <row r="174" spans="1:20" x14ac:dyDescent="0.25">
      <c r="A174" s="8" t="s">
        <v>1551</v>
      </c>
      <c r="B174" s="8" t="s">
        <v>98</v>
      </c>
      <c r="C174" s="10">
        <v>5.5274664623593804E-4</v>
      </c>
      <c r="D174" s="10">
        <v>1.3427478009318601E-7</v>
      </c>
      <c r="E174" s="10">
        <v>7.3287046629861205E-5</v>
      </c>
      <c r="F174" s="8">
        <v>4.4249511898948802E-4</v>
      </c>
      <c r="G174" s="10">
        <v>1.09302020689879E-7</v>
      </c>
      <c r="H174" s="10">
        <v>6.7485189946226603E-5</v>
      </c>
      <c r="I174" s="10">
        <v>0.29570429570429602</v>
      </c>
      <c r="J174" s="10">
        <v>0.69098248690085395</v>
      </c>
      <c r="K174" s="8">
        <f t="shared" si="2"/>
        <v>1.2491587421308237</v>
      </c>
      <c r="L174" s="8">
        <v>0</v>
      </c>
      <c r="M174" s="8">
        <v>0</v>
      </c>
      <c r="N174" s="8">
        <v>0</v>
      </c>
      <c r="O174" s="8">
        <v>0.40000000000000036</v>
      </c>
      <c r="P174" s="8">
        <v>1</v>
      </c>
      <c r="Q174" s="8">
        <v>1</v>
      </c>
      <c r="R174" s="8">
        <v>1.5</v>
      </c>
      <c r="S174" s="8">
        <v>2.25</v>
      </c>
      <c r="T174" s="8">
        <v>5</v>
      </c>
    </row>
    <row r="175" spans="1:20" x14ac:dyDescent="0.25">
      <c r="A175" s="8" t="s">
        <v>1552</v>
      </c>
      <c r="B175" s="8" t="s">
        <v>198</v>
      </c>
      <c r="C175" s="10">
        <v>4.2758999680155197E-4</v>
      </c>
      <c r="D175" s="10">
        <v>3.7654147981838199E-8</v>
      </c>
      <c r="E175" s="10">
        <v>3.8809353502390697E-5</v>
      </c>
      <c r="F175" s="8">
        <v>3.42352080380631E-4</v>
      </c>
      <c r="G175" s="10">
        <v>8.3300200634509505E-8</v>
      </c>
      <c r="H175" s="10">
        <v>5.8913849756271801E-5</v>
      </c>
      <c r="I175" s="10">
        <v>0.23976023976024</v>
      </c>
      <c r="J175" s="10">
        <v>0.62042647179518295</v>
      </c>
      <c r="K175" s="8">
        <f t="shared" si="2"/>
        <v>1.2489773578304313</v>
      </c>
      <c r="L175" s="8">
        <v>0</v>
      </c>
      <c r="M175" s="8">
        <v>0</v>
      </c>
      <c r="N175" s="8">
        <v>0.20000000000000018</v>
      </c>
      <c r="O175" s="8">
        <v>1</v>
      </c>
      <c r="P175" s="8">
        <v>1</v>
      </c>
      <c r="Q175" s="8">
        <v>0</v>
      </c>
      <c r="R175" s="8">
        <v>1</v>
      </c>
      <c r="S175" s="8">
        <v>2</v>
      </c>
      <c r="T175" s="8">
        <v>4</v>
      </c>
    </row>
    <row r="176" spans="1:20" x14ac:dyDescent="0.25">
      <c r="A176" s="8" t="s">
        <v>1553</v>
      </c>
      <c r="B176" s="8" t="s">
        <v>199</v>
      </c>
      <c r="C176" s="10">
        <v>6.0477789883267401E-4</v>
      </c>
      <c r="D176" s="10">
        <v>6.9299322142757405E-8</v>
      </c>
      <c r="E176" s="10">
        <v>5.26495288270493E-5</v>
      </c>
      <c r="F176" s="8">
        <v>4.8474458310139302E-4</v>
      </c>
      <c r="G176" s="10">
        <v>3.4347667729209103E-8</v>
      </c>
      <c r="H176" s="10">
        <v>3.7830580514319099E-5</v>
      </c>
      <c r="I176" s="10">
        <v>7.1928071928071893E-2</v>
      </c>
      <c r="J176" s="10">
        <v>0.30047564375922597</v>
      </c>
      <c r="K176" s="8">
        <f t="shared" si="2"/>
        <v>1.2476217783875139</v>
      </c>
      <c r="L176" s="8">
        <v>1</v>
      </c>
      <c r="M176" s="8">
        <v>1</v>
      </c>
      <c r="N176" s="8">
        <v>1</v>
      </c>
      <c r="O176" s="8">
        <v>1</v>
      </c>
      <c r="P176" s="8">
        <v>1</v>
      </c>
      <c r="Q176" s="8">
        <v>1</v>
      </c>
      <c r="R176" s="8">
        <v>2</v>
      </c>
      <c r="S176" s="8">
        <v>2</v>
      </c>
      <c r="T176" s="8">
        <v>3</v>
      </c>
    </row>
    <row r="177" spans="1:20" x14ac:dyDescent="0.25">
      <c r="A177" s="8" t="s">
        <v>1554</v>
      </c>
      <c r="B177" s="8" t="s">
        <v>200</v>
      </c>
      <c r="C177" s="10">
        <v>2.3039912031573299E-4</v>
      </c>
      <c r="D177" s="10">
        <v>8.0719522331236708E-9</v>
      </c>
      <c r="E177" s="10">
        <v>1.7968808789815399E-5</v>
      </c>
      <c r="F177" s="8">
        <v>1.85337694334523E-4</v>
      </c>
      <c r="G177" s="10">
        <v>1.5083900034236899E-8</v>
      </c>
      <c r="H177" s="10">
        <v>2.50698192007815E-5</v>
      </c>
      <c r="I177" s="10">
        <v>0.52558333523155598</v>
      </c>
      <c r="J177" s="10">
        <v>0.82886675824175804</v>
      </c>
      <c r="K177" s="8">
        <f t="shared" si="2"/>
        <v>1.2431314695211269</v>
      </c>
      <c r="L177" s="8">
        <v>0</v>
      </c>
      <c r="M177" s="8">
        <v>0</v>
      </c>
      <c r="N177" s="8">
        <v>0</v>
      </c>
      <c r="O177" s="8">
        <v>0.40000000000000036</v>
      </c>
      <c r="P177" s="8">
        <v>1</v>
      </c>
      <c r="Q177" s="8">
        <v>0</v>
      </c>
      <c r="R177" s="8">
        <v>1</v>
      </c>
      <c r="S177" s="8">
        <v>1</v>
      </c>
      <c r="T177" s="8">
        <v>1</v>
      </c>
    </row>
    <row r="178" spans="1:20" x14ac:dyDescent="0.25">
      <c r="A178" s="8" t="s">
        <v>1555</v>
      </c>
      <c r="B178" s="8" t="s">
        <v>201</v>
      </c>
      <c r="C178" s="10">
        <v>7.1139234269207202E-4</v>
      </c>
      <c r="D178" s="10">
        <v>1.38483058156312E-7</v>
      </c>
      <c r="E178" s="10">
        <v>7.4426623773032096E-5</v>
      </c>
      <c r="F178" s="8">
        <v>5.7287580977978905E-4</v>
      </c>
      <c r="G178" s="10">
        <v>5.4274094990104499E-8</v>
      </c>
      <c r="H178" s="10">
        <v>4.7554396480111999E-5</v>
      </c>
      <c r="I178" s="10">
        <v>0.121878121878122</v>
      </c>
      <c r="J178" s="10">
        <v>0.422880150152877</v>
      </c>
      <c r="K178" s="8">
        <f t="shared" si="2"/>
        <v>1.2417915550763579</v>
      </c>
      <c r="L178" s="8">
        <v>1</v>
      </c>
      <c r="M178" s="8">
        <v>1</v>
      </c>
      <c r="N178" s="8">
        <v>1</v>
      </c>
      <c r="O178" s="8">
        <v>1</v>
      </c>
      <c r="P178" s="8">
        <v>1</v>
      </c>
      <c r="Q178" s="8">
        <v>2</v>
      </c>
      <c r="R178" s="8">
        <v>2</v>
      </c>
      <c r="S178" s="8">
        <v>3</v>
      </c>
      <c r="T178" s="8">
        <v>5</v>
      </c>
    </row>
    <row r="179" spans="1:20" x14ac:dyDescent="0.25">
      <c r="A179" s="8" t="s">
        <v>1556</v>
      </c>
      <c r="B179" s="8" t="s">
        <v>202</v>
      </c>
      <c r="C179" s="10">
        <v>6.1927968022477205E-4</v>
      </c>
      <c r="D179" s="10">
        <v>1.13398953118292E-7</v>
      </c>
      <c r="E179" s="10">
        <v>6.7349522082429706E-5</v>
      </c>
      <c r="F179" s="8">
        <v>4.9958980093463897E-4</v>
      </c>
      <c r="G179" s="10">
        <v>7.4807122066776897E-8</v>
      </c>
      <c r="H179" s="10">
        <v>5.58297718018714E-5</v>
      </c>
      <c r="I179" s="10">
        <v>0.16383616383616401</v>
      </c>
      <c r="J179" s="10">
        <v>0.52174879482085501</v>
      </c>
      <c r="K179" s="8">
        <f t="shared" si="2"/>
        <v>1.2395763065343122</v>
      </c>
      <c r="L179" s="8">
        <v>0</v>
      </c>
      <c r="M179" s="8">
        <v>0.24</v>
      </c>
      <c r="N179" s="8">
        <v>1</v>
      </c>
      <c r="O179" s="8">
        <v>1.4000000000000004</v>
      </c>
      <c r="P179" s="8">
        <v>2</v>
      </c>
      <c r="Q179" s="8">
        <v>1</v>
      </c>
      <c r="R179" s="8">
        <v>2</v>
      </c>
      <c r="S179" s="8">
        <v>2</v>
      </c>
      <c r="T179" s="8">
        <v>5</v>
      </c>
    </row>
    <row r="180" spans="1:20" x14ac:dyDescent="0.25">
      <c r="A180" s="8" t="s">
        <v>1557</v>
      </c>
      <c r="B180" s="8" t="s">
        <v>203</v>
      </c>
      <c r="C180" s="10">
        <v>4.3780711046694101E-4</v>
      </c>
      <c r="D180" s="10">
        <v>3.1162350774156698E-8</v>
      </c>
      <c r="E180" s="10">
        <v>3.5305722354404098E-5</v>
      </c>
      <c r="F180" s="8">
        <v>3.5361108079611197E-4</v>
      </c>
      <c r="G180" s="10">
        <v>6.6443061520045398E-8</v>
      </c>
      <c r="H180" s="10">
        <v>5.2616165735148003E-5</v>
      </c>
      <c r="I180" s="10">
        <v>0.18981018981018999</v>
      </c>
      <c r="J180" s="10">
        <v>0.56852778612588395</v>
      </c>
      <c r="K180" s="8">
        <f t="shared" si="2"/>
        <v>1.2381034821682397</v>
      </c>
      <c r="L180" s="8">
        <v>0</v>
      </c>
      <c r="M180" s="8">
        <v>0.24</v>
      </c>
      <c r="N180" s="8">
        <v>1</v>
      </c>
      <c r="O180" s="8">
        <v>1</v>
      </c>
      <c r="P180" s="8">
        <v>1</v>
      </c>
      <c r="Q180" s="8">
        <v>0.75</v>
      </c>
      <c r="R180" s="8">
        <v>1.5</v>
      </c>
      <c r="S180" s="8">
        <v>2</v>
      </c>
      <c r="T180" s="8">
        <v>3</v>
      </c>
    </row>
    <row r="181" spans="1:20" x14ac:dyDescent="0.25">
      <c r="A181" s="8" t="s">
        <v>1558</v>
      </c>
      <c r="B181" s="8" t="s">
        <v>204</v>
      </c>
      <c r="C181" s="10">
        <v>7.91134957703188E-4</v>
      </c>
      <c r="D181" s="10">
        <v>3.94926247085979E-8</v>
      </c>
      <c r="E181" s="10">
        <v>3.97455027436302E-5</v>
      </c>
      <c r="F181" s="8">
        <v>6.3934743231917196E-4</v>
      </c>
      <c r="G181" s="10">
        <v>2.8483108111201399E-8</v>
      </c>
      <c r="H181" s="10">
        <v>3.4449908146467601E-5</v>
      </c>
      <c r="I181" s="10">
        <v>4.9950049950050002E-3</v>
      </c>
      <c r="J181" s="10">
        <v>5.4706163401815597E-2</v>
      </c>
      <c r="K181" s="8">
        <f t="shared" si="2"/>
        <v>1.2374100805150985</v>
      </c>
      <c r="L181" s="8">
        <v>2</v>
      </c>
      <c r="M181" s="8">
        <v>2</v>
      </c>
      <c r="N181" s="8">
        <v>2</v>
      </c>
      <c r="O181" s="8">
        <v>2</v>
      </c>
      <c r="P181" s="8">
        <v>3</v>
      </c>
      <c r="Q181" s="8">
        <v>2</v>
      </c>
      <c r="R181" s="8">
        <v>2</v>
      </c>
      <c r="S181" s="8">
        <v>3</v>
      </c>
      <c r="T181" s="8">
        <v>5</v>
      </c>
    </row>
    <row r="182" spans="1:20" x14ac:dyDescent="0.25">
      <c r="A182" s="8" t="s">
        <v>1559</v>
      </c>
      <c r="B182" s="8" t="s">
        <v>205</v>
      </c>
      <c r="C182" s="10">
        <v>1.9835043681102899E-4</v>
      </c>
      <c r="D182" s="10">
        <v>1.34687754778072E-8</v>
      </c>
      <c r="E182" s="10">
        <v>2.32110107300886E-5</v>
      </c>
      <c r="F182" s="8">
        <v>1.60614753323861E-4</v>
      </c>
      <c r="G182" s="10">
        <v>2.1952575885326901E-8</v>
      </c>
      <c r="H182" s="10">
        <v>3.0243853291018001E-5</v>
      </c>
      <c r="I182" s="10">
        <v>0.60999411491478495</v>
      </c>
      <c r="J182" s="10">
        <v>0.87167580631113695</v>
      </c>
      <c r="K182" s="8">
        <f t="shared" si="2"/>
        <v>1.2349453129693408</v>
      </c>
      <c r="L182" s="8">
        <v>0</v>
      </c>
      <c r="M182" s="8">
        <v>0</v>
      </c>
      <c r="N182" s="8">
        <v>0</v>
      </c>
      <c r="O182" s="8">
        <v>0</v>
      </c>
      <c r="P182" s="8">
        <v>1</v>
      </c>
      <c r="Q182" s="8">
        <v>0</v>
      </c>
      <c r="R182" s="8">
        <v>1</v>
      </c>
      <c r="S182" s="8">
        <v>1</v>
      </c>
      <c r="T182" s="8">
        <v>2</v>
      </c>
    </row>
    <row r="183" spans="1:20" x14ac:dyDescent="0.25">
      <c r="A183" s="8" t="s">
        <v>1560</v>
      </c>
      <c r="B183" s="8" t="s">
        <v>206</v>
      </c>
      <c r="C183" s="10">
        <v>3.2123237218878599E-4</v>
      </c>
      <c r="D183" s="10">
        <v>1.1589431302683201E-8</v>
      </c>
      <c r="E183" s="10">
        <v>2.1530844203312801E-5</v>
      </c>
      <c r="F183" s="8">
        <v>2.6020430716367198E-4</v>
      </c>
      <c r="G183" s="10">
        <v>4.7815888553252702E-10</v>
      </c>
      <c r="H183" s="10">
        <v>4.4635509291581598E-6</v>
      </c>
      <c r="I183" s="10">
        <v>7.9920079920079903E-3</v>
      </c>
      <c r="J183" s="10">
        <v>7.4839658482781193E-2</v>
      </c>
      <c r="K183" s="8">
        <f t="shared" si="2"/>
        <v>1.2345390270066765</v>
      </c>
      <c r="L183" s="8">
        <v>1</v>
      </c>
      <c r="M183" s="8">
        <v>1</v>
      </c>
      <c r="N183" s="8">
        <v>1</v>
      </c>
      <c r="O183" s="8">
        <v>1</v>
      </c>
      <c r="P183" s="8">
        <v>1</v>
      </c>
      <c r="Q183" s="8">
        <v>1</v>
      </c>
      <c r="R183" s="8">
        <v>1</v>
      </c>
      <c r="S183" s="8">
        <v>1</v>
      </c>
      <c r="T183" s="8">
        <v>1</v>
      </c>
    </row>
    <row r="184" spans="1:20" x14ac:dyDescent="0.25">
      <c r="A184" s="8" t="s">
        <v>1561</v>
      </c>
      <c r="B184" s="8" t="s">
        <v>207</v>
      </c>
      <c r="C184" s="9">
        <v>9.2628964649390697E-4</v>
      </c>
      <c r="D184" s="10">
        <v>6.2137012993790894E-8</v>
      </c>
      <c r="E184" s="10">
        <v>4.9854593767792699E-5</v>
      </c>
      <c r="F184" s="11">
        <v>7.5067091204832504E-4</v>
      </c>
      <c r="G184" s="10">
        <v>2.0074432511688799E-8</v>
      </c>
      <c r="H184" s="10">
        <v>2.8921180611915401E-5</v>
      </c>
      <c r="I184" s="10">
        <v>2.997002997003E-3</v>
      </c>
      <c r="J184" s="10">
        <v>4.0588443814250301E-2</v>
      </c>
      <c r="K184" s="8">
        <f t="shared" si="2"/>
        <v>1.2339490336269701</v>
      </c>
      <c r="L184" s="8">
        <v>2</v>
      </c>
      <c r="M184" s="8">
        <v>2</v>
      </c>
      <c r="N184" s="8">
        <v>2</v>
      </c>
      <c r="O184" s="8">
        <v>2</v>
      </c>
      <c r="P184" s="8">
        <v>3</v>
      </c>
      <c r="Q184" s="8">
        <v>2.75</v>
      </c>
      <c r="R184" s="8">
        <v>3</v>
      </c>
      <c r="S184" s="8">
        <v>3</v>
      </c>
      <c r="T184" s="8">
        <v>4</v>
      </c>
    </row>
    <row r="185" spans="1:20" x14ac:dyDescent="0.25">
      <c r="A185" s="8" t="s">
        <v>1562</v>
      </c>
      <c r="B185" s="8" t="s">
        <v>208</v>
      </c>
      <c r="C185" s="10">
        <v>4.13449631001726E-4</v>
      </c>
      <c r="D185" s="10">
        <v>3.5700676731734603E-8</v>
      </c>
      <c r="E185" s="10">
        <v>3.7789245418099898E-5</v>
      </c>
      <c r="F185" s="8">
        <v>3.3510827802092099E-4</v>
      </c>
      <c r="G185" s="10">
        <v>1.43358949605593E-8</v>
      </c>
      <c r="H185" s="10">
        <v>2.4440314169215799E-5</v>
      </c>
      <c r="I185" s="10">
        <v>8.8911088911088898E-2</v>
      </c>
      <c r="J185" s="10">
        <v>0.35159659806441601</v>
      </c>
      <c r="K185" s="8">
        <f t="shared" si="2"/>
        <v>1.2337792233706448</v>
      </c>
      <c r="L185" s="8">
        <v>1</v>
      </c>
      <c r="M185" s="8">
        <v>1</v>
      </c>
      <c r="N185" s="8">
        <v>1</v>
      </c>
      <c r="O185" s="8">
        <v>1</v>
      </c>
      <c r="P185" s="8">
        <v>1</v>
      </c>
      <c r="Q185" s="8">
        <v>1</v>
      </c>
      <c r="R185" s="8">
        <v>1</v>
      </c>
      <c r="S185" s="8">
        <v>2</v>
      </c>
      <c r="T185" s="8">
        <v>2</v>
      </c>
    </row>
    <row r="186" spans="1:20" x14ac:dyDescent="0.25">
      <c r="A186" s="8" t="s">
        <v>1563</v>
      </c>
      <c r="B186" s="8" t="s">
        <v>209</v>
      </c>
      <c r="C186" s="10">
        <v>1.0589069615073901E-3</v>
      </c>
      <c r="D186" s="10">
        <v>5.79439774987084E-7</v>
      </c>
      <c r="E186" s="10">
        <v>1.52241883197376E-4</v>
      </c>
      <c r="F186" s="8">
        <v>8.6130021925896803E-4</v>
      </c>
      <c r="G186" s="10">
        <v>2.0092339605107499E-7</v>
      </c>
      <c r="H186" s="10">
        <v>9.1497585589974997E-5</v>
      </c>
      <c r="I186" s="10">
        <v>0.28271728271728302</v>
      </c>
      <c r="J186" s="10">
        <v>0.67376048738395</v>
      </c>
      <c r="K186" s="8">
        <f t="shared" si="2"/>
        <v>1.2294284127994717</v>
      </c>
      <c r="L186" s="8">
        <v>0</v>
      </c>
      <c r="M186" s="8">
        <v>0</v>
      </c>
      <c r="N186" s="8">
        <v>0</v>
      </c>
      <c r="O186" s="8">
        <v>0.40000000000000036</v>
      </c>
      <c r="P186" s="8">
        <v>2</v>
      </c>
      <c r="Q186" s="8">
        <v>2</v>
      </c>
      <c r="R186" s="8">
        <v>3</v>
      </c>
      <c r="S186" s="8">
        <v>5</v>
      </c>
      <c r="T186" s="8">
        <v>8</v>
      </c>
    </row>
    <row r="187" spans="1:20" x14ac:dyDescent="0.25">
      <c r="A187" s="8" t="s">
        <v>1564</v>
      </c>
      <c r="B187" s="8" t="s">
        <v>210</v>
      </c>
      <c r="C187" s="10">
        <v>1.0238094315265E-3</v>
      </c>
      <c r="D187" s="10">
        <v>1.24769394336467E-7</v>
      </c>
      <c r="E187" s="10">
        <v>7.0645422876918702E-5</v>
      </c>
      <c r="F187" s="8">
        <v>8.3319444569353502E-4</v>
      </c>
      <c r="G187" s="10">
        <v>9.7222546256053101E-8</v>
      </c>
      <c r="H187" s="10">
        <v>6.3646990717044501E-5</v>
      </c>
      <c r="I187" s="10">
        <v>5.2947052947052903E-2</v>
      </c>
      <c r="J187" s="10">
        <v>0.25662258165113599</v>
      </c>
      <c r="K187" s="8">
        <f t="shared" si="2"/>
        <v>1.2287761120086449</v>
      </c>
      <c r="L187" s="8">
        <v>2</v>
      </c>
      <c r="M187" s="8">
        <v>2</v>
      </c>
      <c r="N187" s="8">
        <v>2</v>
      </c>
      <c r="O187" s="8">
        <v>2.4000000000000004</v>
      </c>
      <c r="P187" s="8">
        <v>3</v>
      </c>
      <c r="Q187" s="8">
        <v>2.75</v>
      </c>
      <c r="R187" s="8">
        <v>3</v>
      </c>
      <c r="S187" s="8">
        <v>4</v>
      </c>
      <c r="T187" s="8">
        <v>6</v>
      </c>
    </row>
    <row r="188" spans="1:20" x14ac:dyDescent="0.25">
      <c r="A188" s="8" t="s">
        <v>1565</v>
      </c>
      <c r="B188" s="8" t="s">
        <v>211</v>
      </c>
      <c r="C188" s="10">
        <v>4.4424697748003298E-4</v>
      </c>
      <c r="D188" s="10">
        <v>1.74351669162197E-8</v>
      </c>
      <c r="E188" s="10">
        <v>2.6408458429995301E-5</v>
      </c>
      <c r="F188" s="8">
        <v>3.6230756132405101E-4</v>
      </c>
      <c r="G188" s="10">
        <v>2.2685130979231999E-8</v>
      </c>
      <c r="H188" s="10">
        <v>3.0744329408873702E-5</v>
      </c>
      <c r="I188" s="10">
        <v>4.3956043956044001E-2</v>
      </c>
      <c r="J188" s="10">
        <v>0.223687423687424</v>
      </c>
      <c r="K188" s="8">
        <f t="shared" si="2"/>
        <v>1.2261598291146196</v>
      </c>
      <c r="L188" s="8">
        <v>1</v>
      </c>
      <c r="M188" s="8">
        <v>1</v>
      </c>
      <c r="N188" s="8">
        <v>1</v>
      </c>
      <c r="O188" s="8">
        <v>1</v>
      </c>
      <c r="P188" s="8">
        <v>1</v>
      </c>
      <c r="Q188" s="8">
        <v>1</v>
      </c>
      <c r="R188" s="8">
        <v>1</v>
      </c>
      <c r="S188" s="8">
        <v>2</v>
      </c>
      <c r="T188" s="8">
        <v>3</v>
      </c>
    </row>
    <row r="189" spans="1:20" x14ac:dyDescent="0.25">
      <c r="A189" s="8" t="s">
        <v>1566</v>
      </c>
      <c r="B189" s="8" t="s">
        <v>212</v>
      </c>
      <c r="C189" s="10">
        <v>3.7044792710052101E-4</v>
      </c>
      <c r="D189" s="10">
        <v>2.4650946921010101E-8</v>
      </c>
      <c r="E189" s="10">
        <v>3.1401240052590402E-5</v>
      </c>
      <c r="F189" s="8">
        <v>3.02237949887925E-4</v>
      </c>
      <c r="G189" s="10">
        <v>1.40198096444219E-8</v>
      </c>
      <c r="H189" s="10">
        <v>2.4169375978379E-5</v>
      </c>
      <c r="I189" s="10">
        <v>7.7922077922077906E-2</v>
      </c>
      <c r="J189" s="10">
        <v>0.317101315485807</v>
      </c>
      <c r="K189" s="8">
        <f t="shared" si="2"/>
        <v>1.2256830329807671</v>
      </c>
      <c r="L189" s="8">
        <v>1</v>
      </c>
      <c r="M189" s="8">
        <v>1</v>
      </c>
      <c r="N189" s="8">
        <v>1</v>
      </c>
      <c r="O189" s="8">
        <v>1</v>
      </c>
      <c r="P189" s="8">
        <v>1</v>
      </c>
      <c r="Q189" s="8">
        <v>1</v>
      </c>
      <c r="R189" s="8">
        <v>1</v>
      </c>
      <c r="S189" s="8">
        <v>1</v>
      </c>
      <c r="T189" s="8">
        <v>3</v>
      </c>
    </row>
    <row r="190" spans="1:20" x14ac:dyDescent="0.25">
      <c r="A190" s="8" t="s">
        <v>1567</v>
      </c>
      <c r="B190" s="8" t="s">
        <v>213</v>
      </c>
      <c r="C190" s="10">
        <v>5.5141041559694597E-4</v>
      </c>
      <c r="D190" s="10">
        <v>4.0472884288549401E-8</v>
      </c>
      <c r="E190" s="10">
        <v>4.0235747433619002E-5</v>
      </c>
      <c r="F190" s="8">
        <v>4.5054264620654602E-4</v>
      </c>
      <c r="G190" s="10">
        <v>2.6162131267778E-8</v>
      </c>
      <c r="H190" s="10">
        <v>3.3016492891039802E-5</v>
      </c>
      <c r="I190" s="10">
        <v>6.6933066933066901E-2</v>
      </c>
      <c r="J190" s="10">
        <v>0.28870615685684198</v>
      </c>
      <c r="K190" s="8">
        <f t="shared" si="2"/>
        <v>1.223880625374048</v>
      </c>
      <c r="L190" s="8">
        <v>1</v>
      </c>
      <c r="M190" s="8">
        <v>1</v>
      </c>
      <c r="N190" s="8">
        <v>1</v>
      </c>
      <c r="O190" s="8">
        <v>1</v>
      </c>
      <c r="P190" s="8">
        <v>1</v>
      </c>
      <c r="Q190" s="8">
        <v>1</v>
      </c>
      <c r="R190" s="8">
        <v>2</v>
      </c>
      <c r="S190" s="8">
        <v>2</v>
      </c>
      <c r="T190" s="8">
        <v>3</v>
      </c>
    </row>
    <row r="191" spans="1:20" x14ac:dyDescent="0.25">
      <c r="A191" s="8" t="s">
        <v>1568</v>
      </c>
      <c r="B191" s="8" t="s">
        <v>214</v>
      </c>
      <c r="C191" s="10">
        <v>5.1694865581931805E-4</v>
      </c>
      <c r="D191" s="10">
        <v>1.4959016922757901E-8</v>
      </c>
      <c r="E191" s="10">
        <v>2.4461411997477101E-5</v>
      </c>
      <c r="F191" s="8">
        <v>4.2272324125312399E-4</v>
      </c>
      <c r="G191" s="10">
        <v>2.5826385167040502E-8</v>
      </c>
      <c r="H191" s="10">
        <v>3.2803953754997598E-5</v>
      </c>
      <c r="I191" s="10">
        <v>2.3976023976024E-2</v>
      </c>
      <c r="J191" s="10">
        <v>0.15023782187961299</v>
      </c>
      <c r="K191" s="8">
        <f t="shared" si="2"/>
        <v>1.2229009559230088</v>
      </c>
      <c r="L191" s="8">
        <v>1</v>
      </c>
      <c r="M191" s="8">
        <v>1</v>
      </c>
      <c r="N191" s="8">
        <v>1</v>
      </c>
      <c r="O191" s="8">
        <v>1.4000000000000004</v>
      </c>
      <c r="P191" s="8">
        <v>2</v>
      </c>
      <c r="Q191" s="8">
        <v>1</v>
      </c>
      <c r="R191" s="8">
        <v>2</v>
      </c>
      <c r="S191" s="8">
        <v>2</v>
      </c>
      <c r="T191" s="8">
        <v>3</v>
      </c>
    </row>
    <row r="192" spans="1:20" x14ac:dyDescent="0.25">
      <c r="A192" s="8" t="s">
        <v>1569</v>
      </c>
      <c r="B192" s="8" t="s">
        <v>215</v>
      </c>
      <c r="C192" s="10">
        <v>3.1672510045539098E-4</v>
      </c>
      <c r="D192" s="10">
        <v>1.5838864234947501E-8</v>
      </c>
      <c r="E192" s="10">
        <v>2.51705099153335E-5</v>
      </c>
      <c r="F192" s="8">
        <v>2.5942022992703098E-4</v>
      </c>
      <c r="G192" s="10">
        <v>6.3766951789960299E-9</v>
      </c>
      <c r="H192" s="10">
        <v>1.63001727738748E-5</v>
      </c>
      <c r="I192" s="10">
        <v>5.9940059940059902E-2</v>
      </c>
      <c r="J192" s="10">
        <v>0.27058962542833498</v>
      </c>
      <c r="K192" s="8">
        <f t="shared" si="2"/>
        <v>1.2208959206630823</v>
      </c>
      <c r="L192" s="8">
        <v>1</v>
      </c>
      <c r="M192" s="8">
        <v>1</v>
      </c>
      <c r="N192" s="8">
        <v>1</v>
      </c>
      <c r="O192" s="8">
        <v>1</v>
      </c>
      <c r="P192" s="8">
        <v>1</v>
      </c>
      <c r="Q192" s="8">
        <v>1</v>
      </c>
      <c r="R192" s="8">
        <v>1</v>
      </c>
      <c r="S192" s="8">
        <v>1</v>
      </c>
      <c r="T192" s="8">
        <v>2</v>
      </c>
    </row>
    <row r="193" spans="1:20" x14ac:dyDescent="0.25">
      <c r="A193" s="8" t="s">
        <v>1570</v>
      </c>
      <c r="B193" s="8" t="s">
        <v>216</v>
      </c>
      <c r="C193" s="10">
        <v>7.3426512418180699E-4</v>
      </c>
      <c r="D193" s="10">
        <v>2.7014981638237099E-7</v>
      </c>
      <c r="E193" s="10">
        <v>1.03951876631905E-4</v>
      </c>
      <c r="F193" s="8">
        <v>6.0163492735908805E-4</v>
      </c>
      <c r="G193" s="10">
        <v>1.09345344024113E-7</v>
      </c>
      <c r="H193" s="10">
        <v>6.7498562955108199E-5</v>
      </c>
      <c r="I193" s="10">
        <v>0.28371628371628399</v>
      </c>
      <c r="J193" s="10">
        <v>0.67482559339686199</v>
      </c>
      <c r="K193" s="8">
        <f t="shared" si="2"/>
        <v>1.2204496294869498</v>
      </c>
      <c r="L193" s="8">
        <v>0</v>
      </c>
      <c r="M193" s="8">
        <v>0</v>
      </c>
      <c r="N193" s="8">
        <v>0</v>
      </c>
      <c r="O193" s="8">
        <v>0.40000000000000036</v>
      </c>
      <c r="P193" s="8">
        <v>2</v>
      </c>
      <c r="Q193" s="8">
        <v>1</v>
      </c>
      <c r="R193" s="8">
        <v>2</v>
      </c>
      <c r="S193" s="8">
        <v>3</v>
      </c>
      <c r="T193" s="8">
        <v>6</v>
      </c>
    </row>
    <row r="194" spans="1:20" x14ac:dyDescent="0.25">
      <c r="A194" s="8" t="s">
        <v>1571</v>
      </c>
      <c r="B194" s="8" t="s">
        <v>217</v>
      </c>
      <c r="C194" s="10">
        <v>1.15900294260894E-3</v>
      </c>
      <c r="D194" s="10">
        <v>2.6980560736332902E-7</v>
      </c>
      <c r="E194" s="10">
        <v>1.03885630837634E-4</v>
      </c>
      <c r="F194" s="8">
        <v>9.51943220687875E-4</v>
      </c>
      <c r="G194" s="10">
        <v>1.33906303728152E-7</v>
      </c>
      <c r="H194" s="10">
        <v>7.46955776603028E-5</v>
      </c>
      <c r="I194" s="10">
        <v>0.103896103896104</v>
      </c>
      <c r="J194" s="10">
        <v>0.39296439296439301</v>
      </c>
      <c r="K194" s="8">
        <f t="shared" ref="K194:K257" si="3">C194/F194</f>
        <v>1.2175126808208618</v>
      </c>
      <c r="L194" s="8">
        <v>2</v>
      </c>
      <c r="M194" s="8">
        <v>2</v>
      </c>
      <c r="N194" s="8">
        <v>2</v>
      </c>
      <c r="O194" s="8">
        <v>2.4000000000000004</v>
      </c>
      <c r="P194" s="8">
        <v>3</v>
      </c>
      <c r="Q194" s="8">
        <v>2.75</v>
      </c>
      <c r="R194" s="8">
        <v>4</v>
      </c>
      <c r="S194" s="8">
        <v>4.25</v>
      </c>
      <c r="T194" s="8">
        <v>7</v>
      </c>
    </row>
    <row r="195" spans="1:20" x14ac:dyDescent="0.25">
      <c r="A195" s="8" t="s">
        <v>1572</v>
      </c>
      <c r="B195" s="8" t="s">
        <v>218</v>
      </c>
      <c r="C195" s="10">
        <v>4.0967655129890099E-4</v>
      </c>
      <c r="D195" s="10">
        <v>2.11287021542982E-8</v>
      </c>
      <c r="E195" s="10">
        <v>2.9071430755501699E-5</v>
      </c>
      <c r="F195" s="8">
        <v>3.3648942630366602E-4</v>
      </c>
      <c r="G195" s="10">
        <v>1.5891472531858802E-8</v>
      </c>
      <c r="H195" s="10">
        <v>2.5732172252405201E-5</v>
      </c>
      <c r="I195" s="10">
        <v>6.2937062937062901E-2</v>
      </c>
      <c r="J195" s="10">
        <v>0.27911700975081299</v>
      </c>
      <c r="K195" s="8">
        <f t="shared" si="3"/>
        <v>1.2175020053354872</v>
      </c>
      <c r="L195" s="8">
        <v>1</v>
      </c>
      <c r="M195" s="8">
        <v>1</v>
      </c>
      <c r="N195" s="8">
        <v>1</v>
      </c>
      <c r="O195" s="8">
        <v>1</v>
      </c>
      <c r="P195" s="8">
        <v>1</v>
      </c>
      <c r="Q195" s="8">
        <v>1</v>
      </c>
      <c r="R195" s="8">
        <v>1</v>
      </c>
      <c r="S195" s="8">
        <v>2</v>
      </c>
      <c r="T195" s="8">
        <v>2</v>
      </c>
    </row>
    <row r="196" spans="1:20" x14ac:dyDescent="0.25">
      <c r="A196" s="8" t="s">
        <v>1573</v>
      </c>
      <c r="B196" s="8" t="s">
        <v>219</v>
      </c>
      <c r="C196" s="10">
        <v>3.1674305903557002E-4</v>
      </c>
      <c r="D196" s="10">
        <v>1.5682819592421002E-8</v>
      </c>
      <c r="E196" s="10">
        <v>2.5046212961181201E-5</v>
      </c>
      <c r="F196" s="8">
        <v>2.6020430716367198E-4</v>
      </c>
      <c r="G196" s="10">
        <v>4.7815888553252702E-10</v>
      </c>
      <c r="H196" s="10">
        <v>4.4635509291581598E-6</v>
      </c>
      <c r="I196" s="10">
        <v>2.8971028971029E-2</v>
      </c>
      <c r="J196" s="10">
        <v>0.17211797636325901</v>
      </c>
      <c r="K196" s="8">
        <f t="shared" si="3"/>
        <v>1.2172859953326385</v>
      </c>
      <c r="L196" s="8">
        <v>1</v>
      </c>
      <c r="M196" s="8">
        <v>1</v>
      </c>
      <c r="N196" s="8">
        <v>1</v>
      </c>
      <c r="O196" s="8">
        <v>1</v>
      </c>
      <c r="P196" s="8">
        <v>1</v>
      </c>
      <c r="Q196" s="8">
        <v>1</v>
      </c>
      <c r="R196" s="8">
        <v>1</v>
      </c>
      <c r="S196" s="8">
        <v>1</v>
      </c>
      <c r="T196" s="8">
        <v>1</v>
      </c>
    </row>
    <row r="197" spans="1:20" x14ac:dyDescent="0.25">
      <c r="A197" s="8" t="s">
        <v>1574</v>
      </c>
      <c r="B197" s="8" t="s">
        <v>220</v>
      </c>
      <c r="C197" s="10">
        <v>4.2253182545968002E-4</v>
      </c>
      <c r="D197" s="10">
        <v>2.24845733522579E-8</v>
      </c>
      <c r="E197" s="10">
        <v>2.9989713804741701E-5</v>
      </c>
      <c r="F197" s="8">
        <v>3.4836391788761002E-4</v>
      </c>
      <c r="G197" s="10">
        <v>1.7587838734514301E-8</v>
      </c>
      <c r="H197" s="10">
        <v>2.7070770471822501E-5</v>
      </c>
      <c r="I197" s="10">
        <v>7.29270729270729E-2</v>
      </c>
      <c r="J197" s="10">
        <v>0.30214358010410602</v>
      </c>
      <c r="K197" s="8">
        <f t="shared" si="3"/>
        <v>1.2129035292225592</v>
      </c>
      <c r="L197" s="8">
        <v>1</v>
      </c>
      <c r="M197" s="8">
        <v>1</v>
      </c>
      <c r="N197" s="8">
        <v>1</v>
      </c>
      <c r="O197" s="8">
        <v>1</v>
      </c>
      <c r="P197" s="8">
        <v>1</v>
      </c>
      <c r="Q197" s="8">
        <v>1</v>
      </c>
      <c r="R197" s="8">
        <v>1</v>
      </c>
      <c r="S197" s="8">
        <v>2</v>
      </c>
      <c r="T197" s="8">
        <v>2</v>
      </c>
    </row>
    <row r="198" spans="1:20" x14ac:dyDescent="0.25">
      <c r="A198" s="8" t="s">
        <v>1575</v>
      </c>
      <c r="B198" s="8" t="s">
        <v>221</v>
      </c>
      <c r="C198" s="10">
        <v>3.7870576441034602E-4</v>
      </c>
      <c r="D198" s="10">
        <v>7.6331265865321506E-8</v>
      </c>
      <c r="E198" s="10">
        <v>5.5256227111637501E-5</v>
      </c>
      <c r="F198" s="8">
        <v>3.1237618567724198E-4</v>
      </c>
      <c r="G198" s="10">
        <v>2.3730858846158201E-8</v>
      </c>
      <c r="H198" s="10">
        <v>3.1444964386314498E-5</v>
      </c>
      <c r="I198" s="10">
        <v>0.29370629370629397</v>
      </c>
      <c r="J198" s="10">
        <v>0.68758936231055201</v>
      </c>
      <c r="K198" s="8">
        <f t="shared" si="3"/>
        <v>1.212338781809821</v>
      </c>
      <c r="L198" s="8">
        <v>0</v>
      </c>
      <c r="M198" s="8">
        <v>0</v>
      </c>
      <c r="N198" s="8">
        <v>0</v>
      </c>
      <c r="O198" s="8">
        <v>0</v>
      </c>
      <c r="P198" s="8">
        <v>1</v>
      </c>
      <c r="Q198" s="8">
        <v>1</v>
      </c>
      <c r="R198" s="8">
        <v>1</v>
      </c>
      <c r="S198" s="8">
        <v>2</v>
      </c>
      <c r="T198" s="8">
        <v>2</v>
      </c>
    </row>
    <row r="199" spans="1:20" x14ac:dyDescent="0.25">
      <c r="A199" s="8" t="s">
        <v>1576</v>
      </c>
      <c r="B199" s="8" t="s">
        <v>222</v>
      </c>
      <c r="C199" s="10">
        <v>1.3613354930413701E-3</v>
      </c>
      <c r="D199" s="10">
        <v>2.29324354761039E-7</v>
      </c>
      <c r="E199" s="10">
        <v>9.5775645079746398E-5</v>
      </c>
      <c r="F199" s="8">
        <v>1.1230146072769599E-3</v>
      </c>
      <c r="G199" s="10">
        <v>2.0572773211045001E-7</v>
      </c>
      <c r="H199" s="10">
        <v>9.25850357127727E-5</v>
      </c>
      <c r="I199" s="10">
        <v>7.1928071928071893E-2</v>
      </c>
      <c r="J199" s="10">
        <v>0.30047564375922597</v>
      </c>
      <c r="K199" s="8">
        <f t="shared" si="3"/>
        <v>1.2122153035411365</v>
      </c>
      <c r="L199" s="8">
        <v>2</v>
      </c>
      <c r="M199" s="8">
        <v>2</v>
      </c>
      <c r="N199" s="8">
        <v>2.2000000000000002</v>
      </c>
      <c r="O199" s="8">
        <v>3</v>
      </c>
      <c r="P199" s="8">
        <v>4</v>
      </c>
      <c r="Q199" s="8">
        <v>3</v>
      </c>
      <c r="R199" s="8">
        <v>4</v>
      </c>
      <c r="S199" s="8">
        <v>5.25</v>
      </c>
      <c r="T199" s="8">
        <v>10</v>
      </c>
    </row>
    <row r="200" spans="1:20" x14ac:dyDescent="0.25">
      <c r="A200" s="8" t="s">
        <v>1577</v>
      </c>
      <c r="B200" s="8" t="s">
        <v>223</v>
      </c>
      <c r="C200" s="10">
        <v>3.28953415696753E-4</v>
      </c>
      <c r="D200" s="10">
        <v>1.04341494865513E-8</v>
      </c>
      <c r="E200" s="10">
        <v>2.0429536937044201E-5</v>
      </c>
      <c r="F200" s="8">
        <v>2.7158269740178902E-4</v>
      </c>
      <c r="G200" s="10">
        <v>9.8100594764374598E-9</v>
      </c>
      <c r="H200" s="10">
        <v>2.0217627906975001E-5</v>
      </c>
      <c r="I200" s="10">
        <v>4.8951048951049E-2</v>
      </c>
      <c r="J200" s="10">
        <v>0.245632853202574</v>
      </c>
      <c r="K200" s="8">
        <f t="shared" si="3"/>
        <v>1.2112458519774096</v>
      </c>
      <c r="L200" s="8">
        <v>1</v>
      </c>
      <c r="M200" s="8">
        <v>1</v>
      </c>
      <c r="N200" s="8">
        <v>1</v>
      </c>
      <c r="O200" s="8">
        <v>1</v>
      </c>
      <c r="P200" s="8">
        <v>1</v>
      </c>
      <c r="Q200" s="8">
        <v>1</v>
      </c>
      <c r="R200" s="8">
        <v>1</v>
      </c>
      <c r="S200" s="8">
        <v>1</v>
      </c>
      <c r="T200" s="8">
        <v>2</v>
      </c>
    </row>
    <row r="201" spans="1:20" x14ac:dyDescent="0.25">
      <c r="A201" s="8" t="s">
        <v>1578</v>
      </c>
      <c r="B201" s="8" t="s">
        <v>224</v>
      </c>
      <c r="C201" s="10">
        <v>3.8791079577113599E-4</v>
      </c>
      <c r="D201" s="10">
        <v>1.18825449121681E-8</v>
      </c>
      <c r="E201" s="10">
        <v>2.18014173045406E-5</v>
      </c>
      <c r="F201" s="8">
        <v>3.2049520843600301E-4</v>
      </c>
      <c r="G201" s="10">
        <v>9.7329078020228906E-9</v>
      </c>
      <c r="H201" s="10">
        <v>2.0137969735906502E-5</v>
      </c>
      <c r="I201" s="10">
        <v>2.3976023976024E-2</v>
      </c>
      <c r="J201" s="10">
        <v>0.15023782187961299</v>
      </c>
      <c r="K201" s="8">
        <f t="shared" si="3"/>
        <v>1.2103481910513325</v>
      </c>
      <c r="L201" s="8">
        <v>1</v>
      </c>
      <c r="M201" s="8">
        <v>1</v>
      </c>
      <c r="N201" s="8">
        <v>1</v>
      </c>
      <c r="O201" s="8">
        <v>1</v>
      </c>
      <c r="P201" s="8">
        <v>1</v>
      </c>
      <c r="Q201" s="8">
        <v>1</v>
      </c>
      <c r="R201" s="8">
        <v>1</v>
      </c>
      <c r="S201" s="8">
        <v>1.25</v>
      </c>
      <c r="T201" s="8">
        <v>2</v>
      </c>
    </row>
    <row r="202" spans="1:20" x14ac:dyDescent="0.25">
      <c r="A202" s="8" t="s">
        <v>1579</v>
      </c>
      <c r="B202" s="8" t="s">
        <v>225</v>
      </c>
      <c r="C202" s="10">
        <v>3.4142728096796401E-4</v>
      </c>
      <c r="D202" s="10">
        <v>2.24669400684915E-8</v>
      </c>
      <c r="E202" s="10">
        <v>2.99779519437145E-5</v>
      </c>
      <c r="F202" s="8">
        <v>2.8267576009792598E-4</v>
      </c>
      <c r="G202" s="10">
        <v>6.74362224339974E-9</v>
      </c>
      <c r="H202" s="10">
        <v>1.67625851270517E-5</v>
      </c>
      <c r="I202" s="10">
        <v>9.7902097902097904E-2</v>
      </c>
      <c r="J202" s="10">
        <v>0.37593808630393999</v>
      </c>
      <c r="K202" s="8">
        <f t="shared" si="3"/>
        <v>1.2078406753012181</v>
      </c>
      <c r="L202" s="8">
        <v>1</v>
      </c>
      <c r="M202" s="8">
        <v>1</v>
      </c>
      <c r="N202" s="8">
        <v>1</v>
      </c>
      <c r="O202" s="8">
        <v>1</v>
      </c>
      <c r="P202" s="8">
        <v>1</v>
      </c>
      <c r="Q202" s="8">
        <v>1</v>
      </c>
      <c r="R202" s="8">
        <v>1</v>
      </c>
      <c r="S202" s="8">
        <v>1</v>
      </c>
      <c r="T202" s="8">
        <v>2</v>
      </c>
    </row>
    <row r="203" spans="1:20" x14ac:dyDescent="0.25">
      <c r="A203" s="8" t="s">
        <v>1580</v>
      </c>
      <c r="B203" s="8" t="s">
        <v>44</v>
      </c>
      <c r="C203" s="10">
        <v>1.77612724633032E-3</v>
      </c>
      <c r="D203" s="10">
        <v>4.5474907941185401E-7</v>
      </c>
      <c r="E203" s="10">
        <v>1.34870171559445E-4</v>
      </c>
      <c r="F203" s="8">
        <v>1.470532025612E-3</v>
      </c>
      <c r="G203" s="10">
        <v>1.9161316541041999E-7</v>
      </c>
      <c r="H203" s="10">
        <v>8.9352570707847104E-5</v>
      </c>
      <c r="I203" s="10">
        <v>6.9930069930069894E-2</v>
      </c>
      <c r="J203" s="10">
        <v>0.29798555314150099</v>
      </c>
      <c r="K203" s="8">
        <f t="shared" si="3"/>
        <v>1.2078126932265474</v>
      </c>
      <c r="L203" s="8">
        <v>4</v>
      </c>
      <c r="M203" s="8">
        <v>4</v>
      </c>
      <c r="N203" s="8">
        <v>4</v>
      </c>
      <c r="O203" s="8">
        <v>4</v>
      </c>
      <c r="P203" s="8">
        <v>5</v>
      </c>
      <c r="Q203" s="8">
        <v>4.75</v>
      </c>
      <c r="R203" s="8">
        <v>6</v>
      </c>
      <c r="S203" s="8">
        <v>6</v>
      </c>
      <c r="T203" s="8">
        <v>10</v>
      </c>
    </row>
    <row r="204" spans="1:20" x14ac:dyDescent="0.25">
      <c r="A204" s="8" t="s">
        <v>1581</v>
      </c>
      <c r="B204" s="8" t="s">
        <v>226</v>
      </c>
      <c r="C204" s="9">
        <v>5.65764095347352E-3</v>
      </c>
      <c r="D204" s="10">
        <v>1.0328930617732401E-6</v>
      </c>
      <c r="E204" s="10">
        <v>2.0326269325906699E-4</v>
      </c>
      <c r="F204" s="11">
        <v>4.6852804527144397E-3</v>
      </c>
      <c r="G204" s="10">
        <v>7.3610500501049101E-7</v>
      </c>
      <c r="H204" s="8">
        <v>1.7513149881000001E-4</v>
      </c>
      <c r="I204" s="10">
        <v>9.99000999000999E-4</v>
      </c>
      <c r="J204" s="10">
        <v>2.2468602825745702E-2</v>
      </c>
      <c r="K204" s="8">
        <f t="shared" si="3"/>
        <v>1.2075351754441377</v>
      </c>
      <c r="L204" s="8">
        <v>12</v>
      </c>
      <c r="M204" s="8">
        <v>12</v>
      </c>
      <c r="N204" s="8">
        <v>12.2</v>
      </c>
      <c r="O204" s="8">
        <v>15.000000000000002</v>
      </c>
      <c r="P204" s="8">
        <v>21</v>
      </c>
      <c r="Q204" s="8">
        <v>16</v>
      </c>
      <c r="R204" s="8">
        <v>17</v>
      </c>
      <c r="S204" s="8">
        <v>20</v>
      </c>
      <c r="T204" s="8">
        <v>24</v>
      </c>
    </row>
    <row r="205" spans="1:20" x14ac:dyDescent="0.25">
      <c r="A205" s="8" t="s">
        <v>1582</v>
      </c>
      <c r="B205" s="8" t="s">
        <v>227</v>
      </c>
      <c r="C205" s="10">
        <v>6.7329691750921095E-4</v>
      </c>
      <c r="D205" s="10">
        <v>4.63501354647284E-8</v>
      </c>
      <c r="E205" s="10">
        <v>4.30581632050084E-5</v>
      </c>
      <c r="F205" s="8">
        <v>5.5805847386538698E-4</v>
      </c>
      <c r="G205" s="10">
        <v>1.2795206398958099E-8</v>
      </c>
      <c r="H205" s="10">
        <v>2.30896860081852E-5</v>
      </c>
      <c r="I205" s="10">
        <v>1.9980019980020001E-2</v>
      </c>
      <c r="J205" s="10">
        <v>0.13493209203664999</v>
      </c>
      <c r="K205" s="8">
        <f t="shared" si="3"/>
        <v>1.2064988689189251</v>
      </c>
      <c r="L205" s="8">
        <v>2</v>
      </c>
      <c r="M205" s="8">
        <v>2</v>
      </c>
      <c r="N205" s="8">
        <v>2</v>
      </c>
      <c r="O205" s="8">
        <v>2</v>
      </c>
      <c r="P205" s="8">
        <v>2</v>
      </c>
      <c r="Q205" s="8">
        <v>2</v>
      </c>
      <c r="R205" s="8">
        <v>2</v>
      </c>
      <c r="S205" s="8">
        <v>2</v>
      </c>
      <c r="T205" s="8">
        <v>4</v>
      </c>
    </row>
    <row r="206" spans="1:20" x14ac:dyDescent="0.25">
      <c r="A206" s="8" t="s">
        <v>1583</v>
      </c>
      <c r="B206" s="8" t="s">
        <v>228</v>
      </c>
      <c r="C206" s="10">
        <v>3.3859776810656099E-4</v>
      </c>
      <c r="D206" s="10">
        <v>4.3453043948528097E-8</v>
      </c>
      <c r="E206" s="10">
        <v>4.1690787446882401E-5</v>
      </c>
      <c r="F206" s="8">
        <v>2.8096718864632601E-4</v>
      </c>
      <c r="G206" s="10">
        <v>4.9835479555001704E-9</v>
      </c>
      <c r="H206" s="10">
        <v>1.44099906828274E-5</v>
      </c>
      <c r="I206" s="10">
        <v>0.19880119880119901</v>
      </c>
      <c r="J206" s="10">
        <v>0.59054271200497599</v>
      </c>
      <c r="K206" s="8">
        <f t="shared" si="3"/>
        <v>1.2051149806420236</v>
      </c>
      <c r="L206" s="8">
        <v>1</v>
      </c>
      <c r="M206" s="8">
        <v>1</v>
      </c>
      <c r="N206" s="8">
        <v>1</v>
      </c>
      <c r="O206" s="8">
        <v>1</v>
      </c>
      <c r="P206" s="8">
        <v>1</v>
      </c>
      <c r="Q206" s="8">
        <v>1</v>
      </c>
      <c r="R206" s="8">
        <v>1</v>
      </c>
      <c r="S206" s="8">
        <v>1</v>
      </c>
      <c r="T206" s="8">
        <v>2</v>
      </c>
    </row>
    <row r="207" spans="1:20" x14ac:dyDescent="0.25">
      <c r="A207" s="8" t="s">
        <v>1584</v>
      </c>
      <c r="B207" s="8" t="s">
        <v>229</v>
      </c>
      <c r="C207" s="10">
        <v>3.4907569719435402E-4</v>
      </c>
      <c r="D207" s="10">
        <v>5.7716164052948299E-8</v>
      </c>
      <c r="E207" s="10">
        <v>4.8048377309935599E-5</v>
      </c>
      <c r="F207" s="8">
        <v>2.8978066724888902E-4</v>
      </c>
      <c r="G207" s="10">
        <v>4.9841407405577199E-8</v>
      </c>
      <c r="H207" s="10">
        <v>4.5571101682598303E-5</v>
      </c>
      <c r="I207" s="10">
        <v>0.38161838161838202</v>
      </c>
      <c r="J207" s="10">
        <v>0.79709511052794602</v>
      </c>
      <c r="K207" s="8">
        <f t="shared" si="3"/>
        <v>1.204620378952117</v>
      </c>
      <c r="L207" s="8">
        <v>0</v>
      </c>
      <c r="M207" s="8">
        <v>0</v>
      </c>
      <c r="N207" s="8">
        <v>0</v>
      </c>
      <c r="O207" s="8">
        <v>0</v>
      </c>
      <c r="P207" s="8">
        <v>1</v>
      </c>
      <c r="Q207" s="8">
        <v>1</v>
      </c>
      <c r="R207" s="8">
        <v>1</v>
      </c>
      <c r="S207" s="8">
        <v>1.25</v>
      </c>
      <c r="T207" s="8">
        <v>3</v>
      </c>
    </row>
    <row r="208" spans="1:20" x14ac:dyDescent="0.25">
      <c r="A208" s="8" t="s">
        <v>1585</v>
      </c>
      <c r="B208" s="8" t="s">
        <v>230</v>
      </c>
      <c r="C208" s="10">
        <v>5.2554520232915103E-4</v>
      </c>
      <c r="D208" s="10">
        <v>5.3999327320929899E-8</v>
      </c>
      <c r="E208" s="10">
        <v>4.6475510678605697E-5</v>
      </c>
      <c r="F208" s="8">
        <v>4.3710927346406197E-4</v>
      </c>
      <c r="G208" s="10">
        <v>4.3913969628126803E-8</v>
      </c>
      <c r="H208" s="10">
        <v>4.2775562351712901E-5</v>
      </c>
      <c r="I208" s="10">
        <v>0.17382617382617399</v>
      </c>
      <c r="J208" s="10">
        <v>0.535946305836147</v>
      </c>
      <c r="K208" s="8">
        <f t="shared" si="3"/>
        <v>1.2023199557498292</v>
      </c>
      <c r="L208" s="8">
        <v>1</v>
      </c>
      <c r="M208" s="8">
        <v>1</v>
      </c>
      <c r="N208" s="8">
        <v>1</v>
      </c>
      <c r="O208" s="8">
        <v>1</v>
      </c>
      <c r="P208" s="8">
        <v>1</v>
      </c>
      <c r="Q208" s="8">
        <v>1</v>
      </c>
      <c r="R208" s="8">
        <v>1.5</v>
      </c>
      <c r="S208" s="8">
        <v>2</v>
      </c>
      <c r="T208" s="8">
        <v>4</v>
      </c>
    </row>
    <row r="209" spans="1:20" x14ac:dyDescent="0.25">
      <c r="A209" s="8" t="s">
        <v>1586</v>
      </c>
      <c r="B209" s="8" t="s">
        <v>231</v>
      </c>
      <c r="C209" s="10">
        <v>4.3152487853378199E-4</v>
      </c>
      <c r="D209" s="10">
        <v>6.4013473756522303E-8</v>
      </c>
      <c r="E209" s="10">
        <v>5.0601768252313998E-5</v>
      </c>
      <c r="F209" s="8">
        <v>3.5956262717014802E-4</v>
      </c>
      <c r="G209" s="10">
        <v>5.6918803193613899E-8</v>
      </c>
      <c r="H209" s="10">
        <v>4.8699248451427999E-5</v>
      </c>
      <c r="I209" s="10">
        <v>0.30669330669330702</v>
      </c>
      <c r="J209" s="10">
        <v>0.70812139281433495</v>
      </c>
      <c r="K209" s="8">
        <f t="shared" si="3"/>
        <v>1.2001382956009519</v>
      </c>
      <c r="L209" s="8">
        <v>1</v>
      </c>
      <c r="M209" s="8">
        <v>1</v>
      </c>
      <c r="N209" s="8">
        <v>1</v>
      </c>
      <c r="O209" s="8">
        <v>1</v>
      </c>
      <c r="P209" s="8">
        <v>1</v>
      </c>
      <c r="Q209" s="8">
        <v>1</v>
      </c>
      <c r="R209" s="8">
        <v>1</v>
      </c>
      <c r="S209" s="8">
        <v>1</v>
      </c>
      <c r="T209" s="8">
        <v>4</v>
      </c>
    </row>
    <row r="210" spans="1:20" x14ac:dyDescent="0.25">
      <c r="A210" s="8" t="s">
        <v>1587</v>
      </c>
      <c r="B210" s="8" t="s">
        <v>232</v>
      </c>
      <c r="C210" s="10">
        <v>4.3533889237732802E-4</v>
      </c>
      <c r="D210" s="10">
        <v>3.7411012196347002E-8</v>
      </c>
      <c r="E210" s="10">
        <v>3.8683853063699299E-5</v>
      </c>
      <c r="F210" s="8">
        <v>3.6298793605098401E-4</v>
      </c>
      <c r="G210" s="10">
        <v>7.48837343543597E-8</v>
      </c>
      <c r="H210" s="10">
        <v>5.5858352984118002E-5</v>
      </c>
      <c r="I210" s="10">
        <v>0.27972027972028002</v>
      </c>
      <c r="J210" s="10">
        <v>0.67090310069437198</v>
      </c>
      <c r="K210" s="8">
        <f t="shared" si="3"/>
        <v>1.1993205534968023</v>
      </c>
      <c r="L210" s="8">
        <v>0</v>
      </c>
      <c r="M210" s="8">
        <v>0</v>
      </c>
      <c r="N210" s="8">
        <v>0</v>
      </c>
      <c r="O210" s="8">
        <v>0.40000000000000036</v>
      </c>
      <c r="P210" s="8">
        <v>2</v>
      </c>
      <c r="Q210" s="8">
        <v>0.75</v>
      </c>
      <c r="R210" s="8">
        <v>1.5</v>
      </c>
      <c r="S210" s="8">
        <v>2</v>
      </c>
      <c r="T210" s="8">
        <v>3</v>
      </c>
    </row>
    <row r="211" spans="1:20" x14ac:dyDescent="0.25">
      <c r="A211" s="8" t="s">
        <v>1588</v>
      </c>
      <c r="B211" s="8" t="s">
        <v>233</v>
      </c>
      <c r="C211" s="10">
        <v>7.7863893575074795E-4</v>
      </c>
      <c r="D211" s="10">
        <v>3.6490317676346699E-8</v>
      </c>
      <c r="E211" s="10">
        <v>3.8204878053121303E-5</v>
      </c>
      <c r="F211" s="8">
        <v>6.4938601112454796E-4</v>
      </c>
      <c r="G211" s="10">
        <v>2.5577618605553399E-8</v>
      </c>
      <c r="H211" s="10">
        <v>3.2645583293375599E-5</v>
      </c>
      <c r="I211" s="10">
        <v>1.1988011988012E-2</v>
      </c>
      <c r="J211" s="10">
        <v>9.6171344578987905E-2</v>
      </c>
      <c r="K211" s="8">
        <f t="shared" si="3"/>
        <v>1.1990386648495421</v>
      </c>
      <c r="L211" s="8">
        <v>2</v>
      </c>
      <c r="M211" s="8">
        <v>2</v>
      </c>
      <c r="N211" s="8">
        <v>2</v>
      </c>
      <c r="O211" s="8">
        <v>2</v>
      </c>
      <c r="P211" s="8">
        <v>2</v>
      </c>
      <c r="Q211" s="8">
        <v>2</v>
      </c>
      <c r="R211" s="8">
        <v>2</v>
      </c>
      <c r="S211" s="8">
        <v>3</v>
      </c>
      <c r="T211" s="8">
        <v>4</v>
      </c>
    </row>
    <row r="212" spans="1:20" x14ac:dyDescent="0.25">
      <c r="A212" s="8" t="s">
        <v>1589</v>
      </c>
      <c r="B212" s="8" t="s">
        <v>234</v>
      </c>
      <c r="C212" s="10">
        <v>5.4162807272582802E-4</v>
      </c>
      <c r="D212" s="10">
        <v>3.9150694974057998E-8</v>
      </c>
      <c r="E212" s="10">
        <v>3.9573069112242502E-5</v>
      </c>
      <c r="F212" s="8">
        <v>4.5193052885989502E-4</v>
      </c>
      <c r="G212" s="10">
        <v>2.24735830996157E-8</v>
      </c>
      <c r="H212" s="10">
        <v>3.06006420817819E-5</v>
      </c>
      <c r="I212" s="10">
        <v>8.6913086913086898E-2</v>
      </c>
      <c r="J212" s="10">
        <v>0.34696365441214899</v>
      </c>
      <c r="K212" s="8">
        <f t="shared" si="3"/>
        <v>1.1984763987779647</v>
      </c>
      <c r="L212" s="8">
        <v>1</v>
      </c>
      <c r="M212" s="8">
        <v>1</v>
      </c>
      <c r="N212" s="8">
        <v>1</v>
      </c>
      <c r="O212" s="8">
        <v>1</v>
      </c>
      <c r="P212" s="8">
        <v>1</v>
      </c>
      <c r="Q212" s="8">
        <v>1</v>
      </c>
      <c r="R212" s="8">
        <v>2</v>
      </c>
      <c r="S212" s="8">
        <v>2</v>
      </c>
      <c r="T212" s="8">
        <v>3</v>
      </c>
    </row>
    <row r="213" spans="1:20" x14ac:dyDescent="0.25">
      <c r="A213" s="8" t="s">
        <v>1590</v>
      </c>
      <c r="B213" s="8" t="s">
        <v>235</v>
      </c>
      <c r="C213" s="10">
        <v>8.1582709270791197E-4</v>
      </c>
      <c r="D213" s="10">
        <v>8.4252093478120001E-8</v>
      </c>
      <c r="E213" s="10">
        <v>5.8052422336409001E-5</v>
      </c>
      <c r="F213" s="8">
        <v>6.8307417103933199E-4</v>
      </c>
      <c r="G213" s="10">
        <v>1.1183736671791501E-7</v>
      </c>
      <c r="H213" s="10">
        <v>6.8263389015731798E-5</v>
      </c>
      <c r="I213" s="10">
        <v>0.12787212787212801</v>
      </c>
      <c r="J213" s="10">
        <v>0.43528363528363501</v>
      </c>
      <c r="K213" s="8">
        <f t="shared" si="3"/>
        <v>1.1943462764323085</v>
      </c>
      <c r="L213" s="8">
        <v>2</v>
      </c>
      <c r="M213" s="8">
        <v>2</v>
      </c>
      <c r="N213" s="8">
        <v>2</v>
      </c>
      <c r="O213" s="8">
        <v>2</v>
      </c>
      <c r="P213" s="8">
        <v>2</v>
      </c>
      <c r="Q213" s="8">
        <v>2</v>
      </c>
      <c r="R213" s="8">
        <v>2</v>
      </c>
      <c r="S213" s="8">
        <v>4</v>
      </c>
      <c r="T213" s="8">
        <v>5</v>
      </c>
    </row>
    <row r="214" spans="1:20" x14ac:dyDescent="0.25">
      <c r="A214" s="8" t="s">
        <v>1591</v>
      </c>
      <c r="B214" s="8" t="s">
        <v>236</v>
      </c>
      <c r="C214" s="10">
        <v>4.3401408663066302E-4</v>
      </c>
      <c r="D214" s="10">
        <v>6.1918239350968399E-8</v>
      </c>
      <c r="E214" s="10">
        <v>4.9766751692658603E-5</v>
      </c>
      <c r="F214" s="8">
        <v>3.6353914379548498E-4</v>
      </c>
      <c r="G214" s="10">
        <v>1.3837960457626199E-8</v>
      </c>
      <c r="H214" s="10">
        <v>2.40121153948257E-5</v>
      </c>
      <c r="I214" s="10">
        <v>0.20579420579420599</v>
      </c>
      <c r="J214" s="10">
        <v>0.59860924295104401</v>
      </c>
      <c r="K214" s="8">
        <f t="shared" si="3"/>
        <v>1.193857921596539</v>
      </c>
      <c r="L214" s="8">
        <v>1</v>
      </c>
      <c r="M214" s="8">
        <v>1</v>
      </c>
      <c r="N214" s="8">
        <v>1</v>
      </c>
      <c r="O214" s="8">
        <v>1</v>
      </c>
      <c r="P214" s="8">
        <v>1</v>
      </c>
      <c r="Q214" s="8">
        <v>1</v>
      </c>
      <c r="R214" s="8">
        <v>1</v>
      </c>
      <c r="S214" s="8">
        <v>2</v>
      </c>
      <c r="T214" s="8">
        <v>2</v>
      </c>
    </row>
    <row r="215" spans="1:20" x14ac:dyDescent="0.25">
      <c r="A215" s="8" t="s">
        <v>1592</v>
      </c>
      <c r="B215" s="8" t="s">
        <v>237</v>
      </c>
      <c r="C215" s="10">
        <v>1.1149217101452599E-3</v>
      </c>
      <c r="D215" s="10">
        <v>1.6229756936126999E-7</v>
      </c>
      <c r="E215" s="10">
        <v>8.0572344973016502E-5</v>
      </c>
      <c r="F215" s="8">
        <v>9.3620991295512005E-4</v>
      </c>
      <c r="G215" s="10">
        <v>1.3643776025233201E-7</v>
      </c>
      <c r="H215" s="10">
        <v>7.5398320121740706E-5</v>
      </c>
      <c r="I215" s="10">
        <v>0.111888111888112</v>
      </c>
      <c r="J215" s="10">
        <v>0.40985325636784098</v>
      </c>
      <c r="K215" s="8">
        <f t="shared" si="3"/>
        <v>1.1908885974364884</v>
      </c>
      <c r="L215" s="8">
        <v>1</v>
      </c>
      <c r="M215" s="8">
        <v>1.24</v>
      </c>
      <c r="N215" s="8">
        <v>2</v>
      </c>
      <c r="O215" s="8">
        <v>2.4000000000000004</v>
      </c>
      <c r="P215" s="8">
        <v>3</v>
      </c>
      <c r="Q215" s="8">
        <v>2.75</v>
      </c>
      <c r="R215" s="8">
        <v>3.5</v>
      </c>
      <c r="S215" s="8">
        <v>4</v>
      </c>
      <c r="T215" s="8">
        <v>7</v>
      </c>
    </row>
    <row r="216" spans="1:20" x14ac:dyDescent="0.25">
      <c r="A216" s="8" t="s">
        <v>1593</v>
      </c>
      <c r="B216" s="8" t="s">
        <v>238</v>
      </c>
      <c r="C216" s="10">
        <v>1.5398871700934801E-3</v>
      </c>
      <c r="D216" s="10">
        <v>4.7890008821732704E-7</v>
      </c>
      <c r="E216" s="10">
        <v>1.38405214962057E-4</v>
      </c>
      <c r="F216" s="8">
        <v>1.29512162701364E-3</v>
      </c>
      <c r="G216" s="10">
        <v>2.8217175790486101E-7</v>
      </c>
      <c r="H216" s="8">
        <v>1.0843042275749601E-4</v>
      </c>
      <c r="I216" s="10">
        <v>0.16983016983016999</v>
      </c>
      <c r="J216" s="10">
        <v>0.53132691150891997</v>
      </c>
      <c r="K216" s="8">
        <f t="shared" si="3"/>
        <v>1.1889903913072886</v>
      </c>
      <c r="L216" s="8">
        <v>2</v>
      </c>
      <c r="M216" s="8">
        <v>2.2400000000000002</v>
      </c>
      <c r="N216" s="8">
        <v>3</v>
      </c>
      <c r="O216" s="8">
        <v>3.4000000000000004</v>
      </c>
      <c r="P216" s="8">
        <v>4</v>
      </c>
      <c r="Q216" s="8">
        <v>3</v>
      </c>
      <c r="R216" s="8">
        <v>4.5</v>
      </c>
      <c r="S216" s="8">
        <v>7</v>
      </c>
      <c r="T216" s="8">
        <v>9</v>
      </c>
    </row>
    <row r="217" spans="1:20" x14ac:dyDescent="0.25">
      <c r="A217" s="8" t="s">
        <v>1594</v>
      </c>
      <c r="B217" s="8" t="s">
        <v>239</v>
      </c>
      <c r="C217" s="10">
        <v>6.7970222812005401E-4</v>
      </c>
      <c r="D217" s="10">
        <v>3.5581900763135798E-8</v>
      </c>
      <c r="E217" s="10">
        <v>3.7726330732333797E-5</v>
      </c>
      <c r="F217" s="8">
        <v>5.72255413829831E-4</v>
      </c>
      <c r="G217" s="10">
        <v>1.5693347491674302E-8</v>
      </c>
      <c r="H217" s="10">
        <v>2.5571262753719501E-5</v>
      </c>
      <c r="I217" s="10">
        <v>2.1978021978022001E-2</v>
      </c>
      <c r="J217" s="10">
        <v>0.14123121776183001</v>
      </c>
      <c r="K217" s="8">
        <f t="shared" si="3"/>
        <v>1.1877602407832772</v>
      </c>
      <c r="L217" s="8">
        <v>1</v>
      </c>
      <c r="M217" s="8">
        <v>1</v>
      </c>
      <c r="N217" s="8">
        <v>1.2000000000000002</v>
      </c>
      <c r="O217" s="8">
        <v>2</v>
      </c>
      <c r="P217" s="8">
        <v>2</v>
      </c>
      <c r="Q217" s="8">
        <v>2</v>
      </c>
      <c r="R217" s="8">
        <v>2</v>
      </c>
      <c r="S217" s="8">
        <v>2</v>
      </c>
      <c r="T217" s="8">
        <v>4</v>
      </c>
    </row>
    <row r="218" spans="1:20" x14ac:dyDescent="0.25">
      <c r="A218" s="8" t="s">
        <v>1595</v>
      </c>
      <c r="B218" s="8" t="s">
        <v>240</v>
      </c>
      <c r="C218" s="10">
        <v>6.8453986088032597E-4</v>
      </c>
      <c r="D218" s="10">
        <v>4.3495730264302001E-7</v>
      </c>
      <c r="E218" s="10">
        <v>1.31902585667305E-4</v>
      </c>
      <c r="F218" s="8">
        <v>5.7655359940769204E-4</v>
      </c>
      <c r="G218" s="10">
        <v>3.5237477505608002E-7</v>
      </c>
      <c r="H218" s="8">
        <v>1.2117046791196E-4</v>
      </c>
      <c r="I218" s="10">
        <v>0.55444555444555399</v>
      </c>
      <c r="J218" s="10">
        <v>0.84325826755404198</v>
      </c>
      <c r="K218" s="8">
        <f t="shared" si="3"/>
        <v>1.1872961361850327</v>
      </c>
      <c r="L218" s="8">
        <v>0</v>
      </c>
      <c r="M218" s="8">
        <v>0</v>
      </c>
      <c r="N218" s="8">
        <v>0</v>
      </c>
      <c r="O218" s="8">
        <v>0</v>
      </c>
      <c r="P218" s="8">
        <v>1</v>
      </c>
      <c r="Q218" s="8">
        <v>1</v>
      </c>
      <c r="R218" s="8">
        <v>2</v>
      </c>
      <c r="S218" s="8">
        <v>3</v>
      </c>
      <c r="T218" s="8">
        <v>10</v>
      </c>
    </row>
    <row r="219" spans="1:20" x14ac:dyDescent="0.25">
      <c r="A219" s="8" t="s">
        <v>1596</v>
      </c>
      <c r="B219" s="8" t="s">
        <v>241</v>
      </c>
      <c r="C219" s="10">
        <v>1.16565418619522E-3</v>
      </c>
      <c r="D219" s="10">
        <v>2.7639844244004698E-7</v>
      </c>
      <c r="E219" s="10">
        <v>1.05147219162477E-4</v>
      </c>
      <c r="F219" s="8">
        <v>9.8217815352641294E-4</v>
      </c>
      <c r="G219" s="10">
        <v>2.7777072496690702E-7</v>
      </c>
      <c r="H219" s="8">
        <v>1.07581504948362E-4</v>
      </c>
      <c r="I219" s="10">
        <v>0.25174825174825199</v>
      </c>
      <c r="J219" s="10">
        <v>0.63037161645511597</v>
      </c>
      <c r="K219" s="8">
        <f t="shared" si="3"/>
        <v>1.1868052471031396</v>
      </c>
      <c r="L219" s="8">
        <v>1</v>
      </c>
      <c r="M219" s="8">
        <v>1</v>
      </c>
      <c r="N219" s="8">
        <v>1.2000000000000002</v>
      </c>
      <c r="O219" s="8">
        <v>2.4000000000000004</v>
      </c>
      <c r="P219" s="8">
        <v>3</v>
      </c>
      <c r="Q219" s="8">
        <v>2</v>
      </c>
      <c r="R219" s="8">
        <v>3</v>
      </c>
      <c r="S219" s="8">
        <v>4.25</v>
      </c>
      <c r="T219" s="8">
        <v>10</v>
      </c>
    </row>
    <row r="220" spans="1:20" x14ac:dyDescent="0.25">
      <c r="A220" s="8" t="s">
        <v>1597</v>
      </c>
      <c r="B220" s="8" t="s">
        <v>242</v>
      </c>
      <c r="C220" s="10">
        <v>4.5590589243866398E-4</v>
      </c>
      <c r="D220" s="10">
        <v>1.8754979766895899E-8</v>
      </c>
      <c r="E220" s="10">
        <v>2.7389764341371E-5</v>
      </c>
      <c r="F220" s="8">
        <v>3.8418794893686802E-4</v>
      </c>
      <c r="G220" s="10">
        <v>2.2587711308463E-8</v>
      </c>
      <c r="H220" s="10">
        <v>3.0678243721775001E-5</v>
      </c>
      <c r="I220" s="10">
        <v>9.8901098901098897E-2</v>
      </c>
      <c r="J220" s="10">
        <v>0.37804532341709901</v>
      </c>
      <c r="K220" s="8">
        <f t="shared" si="3"/>
        <v>1.1866741101595071</v>
      </c>
      <c r="L220" s="8">
        <v>1</v>
      </c>
      <c r="M220" s="8">
        <v>1</v>
      </c>
      <c r="N220" s="8">
        <v>1</v>
      </c>
      <c r="O220" s="8">
        <v>1</v>
      </c>
      <c r="P220" s="8">
        <v>1</v>
      </c>
      <c r="Q220" s="8">
        <v>1</v>
      </c>
      <c r="R220" s="8">
        <v>1</v>
      </c>
      <c r="S220" s="8">
        <v>2</v>
      </c>
      <c r="T220" s="8">
        <v>2</v>
      </c>
    </row>
    <row r="221" spans="1:20" x14ac:dyDescent="0.25">
      <c r="A221" s="8" t="s">
        <v>1598</v>
      </c>
      <c r="B221" s="8" t="s">
        <v>243</v>
      </c>
      <c r="C221" s="10">
        <v>1.68409572738121E-3</v>
      </c>
      <c r="D221" s="10">
        <v>1.5046790967382499E-7</v>
      </c>
      <c r="E221" s="10">
        <v>7.7580386612551895E-5</v>
      </c>
      <c r="F221" s="8">
        <v>1.4212342827501E-3</v>
      </c>
      <c r="G221" s="10">
        <v>1.8661587018965699E-7</v>
      </c>
      <c r="H221" s="10">
        <v>8.8179710012578202E-5</v>
      </c>
      <c r="I221" s="10">
        <v>3.2967032967033003E-2</v>
      </c>
      <c r="J221" s="10">
        <v>0.18386408393893799</v>
      </c>
      <c r="K221" s="8">
        <f t="shared" si="3"/>
        <v>1.184952929873371</v>
      </c>
      <c r="L221" s="8">
        <v>4</v>
      </c>
      <c r="M221" s="8">
        <v>4</v>
      </c>
      <c r="N221" s="8">
        <v>4</v>
      </c>
      <c r="O221" s="8">
        <v>4.4000000000000004</v>
      </c>
      <c r="P221" s="8">
        <v>5</v>
      </c>
      <c r="Q221" s="8">
        <v>4</v>
      </c>
      <c r="R221" s="8">
        <v>5.5</v>
      </c>
      <c r="S221" s="8">
        <v>6.25</v>
      </c>
      <c r="T221" s="8">
        <v>8</v>
      </c>
    </row>
    <row r="222" spans="1:20" x14ac:dyDescent="0.25">
      <c r="A222" s="8" t="s">
        <v>1599</v>
      </c>
      <c r="B222" s="8" t="s">
        <v>244</v>
      </c>
      <c r="C222" s="10">
        <v>5.7052941403614897E-4</v>
      </c>
      <c r="D222" s="10">
        <v>4.7818656731296902E-8</v>
      </c>
      <c r="E222" s="10">
        <v>4.3734954775921199E-5</v>
      </c>
      <c r="F222" s="8">
        <v>4.81614165788807E-4</v>
      </c>
      <c r="G222" s="10">
        <v>5.8263686192240398E-8</v>
      </c>
      <c r="H222" s="10">
        <v>4.9271224780223897E-5</v>
      </c>
      <c r="I222" s="10">
        <v>0.18581418581418599</v>
      </c>
      <c r="J222" s="10">
        <v>0.55788549948263899</v>
      </c>
      <c r="K222" s="8">
        <f t="shared" si="3"/>
        <v>1.1846192545057577</v>
      </c>
      <c r="L222" s="8">
        <v>1</v>
      </c>
      <c r="M222" s="8">
        <v>1</v>
      </c>
      <c r="N222" s="8">
        <v>1</v>
      </c>
      <c r="O222" s="8">
        <v>1</v>
      </c>
      <c r="P222" s="8">
        <v>1</v>
      </c>
      <c r="Q222" s="8">
        <v>1</v>
      </c>
      <c r="R222" s="8">
        <v>2</v>
      </c>
      <c r="S222" s="8">
        <v>2</v>
      </c>
      <c r="T222" s="8">
        <v>4</v>
      </c>
    </row>
    <row r="223" spans="1:20" x14ac:dyDescent="0.25">
      <c r="A223" s="8" t="s">
        <v>1600</v>
      </c>
      <c r="B223" s="8" t="s">
        <v>245</v>
      </c>
      <c r="C223" s="10">
        <v>4.1543229714938802E-4</v>
      </c>
      <c r="D223" s="10">
        <v>1.68110265494786E-8</v>
      </c>
      <c r="E223" s="10">
        <v>2.59314685658014E-5</v>
      </c>
      <c r="F223" s="8">
        <v>3.5163827722977498E-4</v>
      </c>
      <c r="G223" s="10">
        <v>2.0934409923819801E-8</v>
      </c>
      <c r="H223" s="10">
        <v>2.95341680119681E-5</v>
      </c>
      <c r="I223" s="10">
        <v>0.117882117882118</v>
      </c>
      <c r="J223" s="10">
        <v>0.41191198639146198</v>
      </c>
      <c r="K223" s="8">
        <f t="shared" si="3"/>
        <v>1.181419441655174</v>
      </c>
      <c r="L223" s="8">
        <v>1</v>
      </c>
      <c r="M223" s="8">
        <v>1</v>
      </c>
      <c r="N223" s="8">
        <v>1</v>
      </c>
      <c r="O223" s="8">
        <v>1</v>
      </c>
      <c r="P223" s="8">
        <v>1</v>
      </c>
      <c r="Q223" s="8">
        <v>1</v>
      </c>
      <c r="R223" s="8">
        <v>1</v>
      </c>
      <c r="S223" s="8">
        <v>2</v>
      </c>
      <c r="T223" s="8">
        <v>2</v>
      </c>
    </row>
    <row r="224" spans="1:20" x14ac:dyDescent="0.25">
      <c r="A224" s="8" t="s">
        <v>1601</v>
      </c>
      <c r="B224" s="8" t="s">
        <v>246</v>
      </c>
      <c r="C224" s="10">
        <v>2.9320093377367001E-4</v>
      </c>
      <c r="D224" s="10">
        <v>9.1601511107470506E-9</v>
      </c>
      <c r="E224" s="10">
        <v>1.9141735669209401E-5</v>
      </c>
      <c r="F224" s="8">
        <v>2.4855255474010701E-4</v>
      </c>
      <c r="G224" s="10">
        <v>3.26381694090446E-9</v>
      </c>
      <c r="H224" s="10">
        <v>1.1661576760356501E-5</v>
      </c>
      <c r="I224" s="10">
        <v>5.2947052947052903E-2</v>
      </c>
      <c r="J224" s="10">
        <v>0.25662258165113599</v>
      </c>
      <c r="K224" s="8">
        <f t="shared" si="3"/>
        <v>1.1796335550855572</v>
      </c>
      <c r="L224" s="8">
        <v>1</v>
      </c>
      <c r="M224" s="8">
        <v>1</v>
      </c>
      <c r="N224" s="8">
        <v>1</v>
      </c>
      <c r="O224" s="8">
        <v>1</v>
      </c>
      <c r="P224" s="8">
        <v>1</v>
      </c>
      <c r="Q224" s="8">
        <v>1</v>
      </c>
      <c r="R224" s="8">
        <v>1</v>
      </c>
      <c r="S224" s="8">
        <v>1</v>
      </c>
      <c r="T224" s="8">
        <v>1</v>
      </c>
    </row>
    <row r="225" spans="1:20" x14ac:dyDescent="0.25">
      <c r="A225" s="8" t="s">
        <v>1602</v>
      </c>
      <c r="B225" s="8" t="s">
        <v>247</v>
      </c>
      <c r="C225" s="9">
        <v>1.00311252327403E-3</v>
      </c>
      <c r="D225" s="10">
        <v>3.1985044665787503E-8</v>
      </c>
      <c r="E225" s="10">
        <v>3.5768726376983302E-5</v>
      </c>
      <c r="F225" s="11">
        <v>8.5314432337682197E-4</v>
      </c>
      <c r="G225" s="10">
        <v>2.47291484289506E-8</v>
      </c>
      <c r="H225" s="10">
        <v>3.2099551157915103E-5</v>
      </c>
      <c r="I225" s="10">
        <v>3.9960039960040003E-3</v>
      </c>
      <c r="J225" s="10">
        <v>4.6386792930571699E-2</v>
      </c>
      <c r="K225" s="8">
        <f t="shared" si="3"/>
        <v>1.175782919475594</v>
      </c>
      <c r="L225" s="8">
        <v>3</v>
      </c>
      <c r="M225" s="8">
        <v>3</v>
      </c>
      <c r="N225" s="8">
        <v>3</v>
      </c>
      <c r="O225" s="8">
        <v>3</v>
      </c>
      <c r="P225" s="8">
        <v>3</v>
      </c>
      <c r="Q225" s="8">
        <v>3</v>
      </c>
      <c r="R225" s="8">
        <v>3</v>
      </c>
      <c r="S225" s="8">
        <v>3</v>
      </c>
      <c r="T225" s="8">
        <v>5</v>
      </c>
    </row>
    <row r="226" spans="1:20" x14ac:dyDescent="0.25">
      <c r="A226" s="8" t="s">
        <v>1603</v>
      </c>
      <c r="B226" s="8" t="s">
        <v>248</v>
      </c>
      <c r="C226" s="10">
        <v>3.05578215121597E-4</v>
      </c>
      <c r="D226" s="10">
        <v>1.32502952885757E-8</v>
      </c>
      <c r="E226" s="10">
        <v>2.3021985395335199E-5</v>
      </c>
      <c r="F226" s="8">
        <v>2.6020430716367198E-4</v>
      </c>
      <c r="G226" s="10">
        <v>4.7815888553252702E-10</v>
      </c>
      <c r="H226" s="10">
        <v>4.4635509291581598E-6</v>
      </c>
      <c r="I226" s="10">
        <v>7.3926073926073907E-2</v>
      </c>
      <c r="J226" s="10">
        <v>0.30527832822914802</v>
      </c>
      <c r="K226" s="8">
        <f t="shared" si="3"/>
        <v>1.1743780049320407</v>
      </c>
      <c r="L226" s="8">
        <v>1</v>
      </c>
      <c r="M226" s="8">
        <v>1</v>
      </c>
      <c r="N226" s="8">
        <v>1</v>
      </c>
      <c r="O226" s="8">
        <v>1</v>
      </c>
      <c r="P226" s="8">
        <v>1</v>
      </c>
      <c r="Q226" s="8">
        <v>1</v>
      </c>
      <c r="R226" s="8">
        <v>1</v>
      </c>
      <c r="S226" s="8">
        <v>1</v>
      </c>
      <c r="T226" s="8">
        <v>1</v>
      </c>
    </row>
    <row r="227" spans="1:20" x14ac:dyDescent="0.25">
      <c r="A227" s="8" t="s">
        <v>1604</v>
      </c>
      <c r="B227" s="8" t="s">
        <v>249</v>
      </c>
      <c r="C227" s="9">
        <v>6.1062660899003198E-4</v>
      </c>
      <c r="D227" s="10">
        <v>1.1645938938948999E-8</v>
      </c>
      <c r="E227" s="10">
        <v>2.1583270316565999E-5</v>
      </c>
      <c r="F227" s="11">
        <v>5.2040861432734397E-4</v>
      </c>
      <c r="G227" s="10">
        <v>1.9126355421301101E-9</v>
      </c>
      <c r="H227" s="10">
        <v>8.9271018583163094E-6</v>
      </c>
      <c r="I227" s="10">
        <v>1.9980019980020002E-3</v>
      </c>
      <c r="J227" s="10">
        <v>3.1260664801037501E-2</v>
      </c>
      <c r="K227" s="8">
        <f t="shared" si="3"/>
        <v>1.1733599179162313</v>
      </c>
      <c r="L227" s="8">
        <v>2</v>
      </c>
      <c r="M227" s="8">
        <v>2</v>
      </c>
      <c r="N227" s="8">
        <v>2</v>
      </c>
      <c r="O227" s="8">
        <v>2</v>
      </c>
      <c r="P227" s="8">
        <v>2</v>
      </c>
      <c r="Q227" s="8">
        <v>2</v>
      </c>
      <c r="R227" s="8">
        <v>2</v>
      </c>
      <c r="S227" s="8">
        <v>2</v>
      </c>
      <c r="T227" s="8">
        <v>2</v>
      </c>
    </row>
    <row r="228" spans="1:20" x14ac:dyDescent="0.25">
      <c r="A228" s="8" t="s">
        <v>1605</v>
      </c>
      <c r="B228" s="8" t="s">
        <v>250</v>
      </c>
      <c r="C228" s="10">
        <v>3.8791079577113599E-4</v>
      </c>
      <c r="D228" s="10">
        <v>1.18825449121681E-8</v>
      </c>
      <c r="E228" s="10">
        <v>2.18014173045406E-5</v>
      </c>
      <c r="F228" s="8">
        <v>3.3078213636895297E-4</v>
      </c>
      <c r="G228" s="10">
        <v>2.35564131243635E-8</v>
      </c>
      <c r="H228" s="10">
        <v>3.1329175117055701E-5</v>
      </c>
      <c r="I228" s="10">
        <v>0.14585414585414599</v>
      </c>
      <c r="J228" s="10">
        <v>0.47901772282476301</v>
      </c>
      <c r="K228" s="8">
        <f t="shared" si="3"/>
        <v>1.1727078131524671</v>
      </c>
      <c r="L228" s="8">
        <v>1</v>
      </c>
      <c r="M228" s="8">
        <v>1</v>
      </c>
      <c r="N228" s="8">
        <v>1</v>
      </c>
      <c r="O228" s="8">
        <v>1</v>
      </c>
      <c r="P228" s="8">
        <v>1</v>
      </c>
      <c r="Q228" s="8">
        <v>1</v>
      </c>
      <c r="R228" s="8">
        <v>1</v>
      </c>
      <c r="S228" s="8">
        <v>2</v>
      </c>
      <c r="T228" s="8">
        <v>2</v>
      </c>
    </row>
    <row r="229" spans="1:20" x14ac:dyDescent="0.25">
      <c r="A229" s="8" t="s">
        <v>1606</v>
      </c>
      <c r="B229" s="8" t="s">
        <v>251</v>
      </c>
      <c r="C229" s="10">
        <v>2.42628680014444E-4</v>
      </c>
      <c r="D229" s="10">
        <v>5.9049624764143E-9</v>
      </c>
      <c r="E229" s="10">
        <v>1.5368750731812002E-5</v>
      </c>
      <c r="F229" s="8">
        <v>2.0690090193354899E-4</v>
      </c>
      <c r="G229" s="10">
        <v>1.2120734286688801E-8</v>
      </c>
      <c r="H229" s="10">
        <v>2.2472885779950501E-5</v>
      </c>
      <c r="I229" s="10">
        <v>0.64670196583280204</v>
      </c>
      <c r="J229" s="10">
        <v>0.88970084758756396</v>
      </c>
      <c r="K229" s="8">
        <f t="shared" si="3"/>
        <v>1.172680629939302</v>
      </c>
      <c r="L229" s="8">
        <v>0</v>
      </c>
      <c r="M229" s="8">
        <v>0</v>
      </c>
      <c r="N229" s="8">
        <v>0.20000000000000018</v>
      </c>
      <c r="O229" s="8">
        <v>1</v>
      </c>
      <c r="P229" s="8">
        <v>1</v>
      </c>
      <c r="Q229" s="8">
        <v>1</v>
      </c>
      <c r="R229" s="8">
        <v>1</v>
      </c>
      <c r="S229" s="8">
        <v>1</v>
      </c>
      <c r="T229" s="8">
        <v>1</v>
      </c>
    </row>
    <row r="230" spans="1:20" x14ac:dyDescent="0.25">
      <c r="A230" s="8" t="s">
        <v>1607</v>
      </c>
      <c r="B230" s="8" t="s">
        <v>252</v>
      </c>
      <c r="C230" s="10">
        <v>3.9551889920301601E-4</v>
      </c>
      <c r="D230" s="10">
        <v>3.2830495578058898E-8</v>
      </c>
      <c r="E230" s="10">
        <v>3.6238375006646702E-5</v>
      </c>
      <c r="F230" s="8">
        <v>3.3741374972982602E-4</v>
      </c>
      <c r="G230" s="10">
        <v>2.87524905436053E-8</v>
      </c>
      <c r="H230" s="10">
        <v>3.4612431860776401E-5</v>
      </c>
      <c r="I230" s="10">
        <v>0.26573426573426601</v>
      </c>
      <c r="J230" s="10">
        <v>0.65625942684766203</v>
      </c>
      <c r="K230" s="8">
        <f t="shared" si="3"/>
        <v>1.1722074145458385</v>
      </c>
      <c r="L230" s="8">
        <v>1</v>
      </c>
      <c r="M230" s="8">
        <v>1</v>
      </c>
      <c r="N230" s="8">
        <v>1</v>
      </c>
      <c r="O230" s="8">
        <v>1</v>
      </c>
      <c r="P230" s="8">
        <v>1</v>
      </c>
      <c r="Q230" s="8">
        <v>1</v>
      </c>
      <c r="R230" s="8">
        <v>1</v>
      </c>
      <c r="S230" s="8">
        <v>1</v>
      </c>
      <c r="T230" s="8">
        <v>3</v>
      </c>
    </row>
    <row r="231" spans="1:20" x14ac:dyDescent="0.25">
      <c r="A231" s="8" t="s">
        <v>1608</v>
      </c>
      <c r="B231" s="8" t="s">
        <v>253</v>
      </c>
      <c r="C231" s="9">
        <v>6.0972265015584197E-4</v>
      </c>
      <c r="D231" s="10">
        <v>1.0496278158638899E-8</v>
      </c>
      <c r="E231" s="10">
        <v>2.0490269064742798E-5</v>
      </c>
      <c r="F231" s="11">
        <v>5.2040861432734397E-4</v>
      </c>
      <c r="G231" s="10">
        <v>1.9126355421301101E-9</v>
      </c>
      <c r="H231" s="10">
        <v>8.9271018583163094E-6</v>
      </c>
      <c r="I231" s="10">
        <v>1.9980019980020002E-3</v>
      </c>
      <c r="J231" s="10">
        <v>3.1260664801037501E-2</v>
      </c>
      <c r="K231" s="8">
        <f t="shared" si="3"/>
        <v>1.1716229004854986</v>
      </c>
      <c r="L231" s="8">
        <v>2</v>
      </c>
      <c r="M231" s="8">
        <v>2</v>
      </c>
      <c r="N231" s="8">
        <v>2</v>
      </c>
      <c r="O231" s="8">
        <v>2</v>
      </c>
      <c r="P231" s="8">
        <v>2</v>
      </c>
      <c r="Q231" s="8">
        <v>2</v>
      </c>
      <c r="R231" s="8">
        <v>2</v>
      </c>
      <c r="S231" s="8">
        <v>2</v>
      </c>
      <c r="T231" s="8">
        <v>2</v>
      </c>
    </row>
    <row r="232" spans="1:20" x14ac:dyDescent="0.25">
      <c r="A232" s="8" t="s">
        <v>1609</v>
      </c>
      <c r="B232" s="8" t="s">
        <v>254</v>
      </c>
      <c r="C232" s="10">
        <v>2.2988159759431E-4</v>
      </c>
      <c r="D232" s="10">
        <v>8.0453688681607995E-9</v>
      </c>
      <c r="E232" s="10">
        <v>1.79391960445955E-5</v>
      </c>
      <c r="F232" s="8">
        <v>1.96291797381587E-4</v>
      </c>
      <c r="G232" s="10">
        <v>1.8578586775375999E-8</v>
      </c>
      <c r="H232" s="10">
        <v>2.78227924965726E-5</v>
      </c>
      <c r="I232" s="10">
        <v>0.63848214703862005</v>
      </c>
      <c r="J232" s="10">
        <v>0.884673557970453</v>
      </c>
      <c r="K232" s="8">
        <f t="shared" si="3"/>
        <v>1.1711217720800893</v>
      </c>
      <c r="L232" s="8">
        <v>0</v>
      </c>
      <c r="M232" s="8">
        <v>0</v>
      </c>
      <c r="N232" s="8">
        <v>0</v>
      </c>
      <c r="O232" s="8">
        <v>0.40000000000000036</v>
      </c>
      <c r="P232" s="8">
        <v>1</v>
      </c>
      <c r="Q232" s="8">
        <v>0</v>
      </c>
      <c r="R232" s="8">
        <v>1</v>
      </c>
      <c r="S232" s="8">
        <v>1</v>
      </c>
      <c r="T232" s="8">
        <v>2</v>
      </c>
    </row>
    <row r="233" spans="1:20" x14ac:dyDescent="0.25">
      <c r="A233" s="8" t="s">
        <v>1610</v>
      </c>
      <c r="B233" s="8" t="s">
        <v>255</v>
      </c>
      <c r="C233" s="10">
        <v>1.07671144909339E-3</v>
      </c>
      <c r="D233" s="10">
        <v>4.3143602422646099E-8</v>
      </c>
      <c r="E233" s="10">
        <v>4.1542076222859197E-5</v>
      </c>
      <c r="F233" s="8">
        <v>9.1949149804039195E-4</v>
      </c>
      <c r="G233" s="10">
        <v>3.4057420342793301E-8</v>
      </c>
      <c r="H233" s="10">
        <v>3.76704019217969E-5</v>
      </c>
      <c r="I233" s="10">
        <v>4.9950049950050002E-3</v>
      </c>
      <c r="J233" s="10">
        <v>5.4706163401815597E-2</v>
      </c>
      <c r="K233" s="8">
        <f t="shared" si="3"/>
        <v>1.1709857583110481</v>
      </c>
      <c r="L233" s="8">
        <v>2</v>
      </c>
      <c r="M233" s="8">
        <v>2.2400000000000002</v>
      </c>
      <c r="N233" s="8">
        <v>3</v>
      </c>
      <c r="O233" s="8">
        <v>3</v>
      </c>
      <c r="P233" s="8">
        <v>4</v>
      </c>
      <c r="Q233" s="8">
        <v>3</v>
      </c>
      <c r="R233" s="8">
        <v>4</v>
      </c>
      <c r="S233" s="8">
        <v>4</v>
      </c>
      <c r="T233" s="8">
        <v>5</v>
      </c>
    </row>
    <row r="234" spans="1:20" x14ac:dyDescent="0.25">
      <c r="A234" s="8" t="s">
        <v>1611</v>
      </c>
      <c r="B234" s="8" t="s">
        <v>256</v>
      </c>
      <c r="C234" s="10">
        <v>5.4436617235276499E-4</v>
      </c>
      <c r="D234" s="10">
        <v>8.8452897604210004E-8</v>
      </c>
      <c r="E234" s="10">
        <v>5.9482063718136098E-5</v>
      </c>
      <c r="F234" s="8">
        <v>4.6514365293788199E-4</v>
      </c>
      <c r="G234" s="10">
        <v>1.24127260147E-7</v>
      </c>
      <c r="H234" s="10">
        <v>7.1916404059099595E-5</v>
      </c>
      <c r="I234" s="10">
        <v>0.3996003996004</v>
      </c>
      <c r="J234" s="10">
        <v>0.81391752211636004</v>
      </c>
      <c r="K234" s="8">
        <f t="shared" si="3"/>
        <v>1.170318392854568</v>
      </c>
      <c r="L234" s="8">
        <v>0</v>
      </c>
      <c r="M234" s="8">
        <v>0.24</v>
      </c>
      <c r="N234" s="8">
        <v>1</v>
      </c>
      <c r="O234" s="8">
        <v>1</v>
      </c>
      <c r="P234" s="8">
        <v>1</v>
      </c>
      <c r="Q234" s="8">
        <v>1</v>
      </c>
      <c r="R234" s="8">
        <v>2</v>
      </c>
      <c r="S234" s="8">
        <v>3</v>
      </c>
      <c r="T234" s="8">
        <v>5</v>
      </c>
    </row>
    <row r="235" spans="1:20" x14ac:dyDescent="0.25">
      <c r="A235" s="8" t="s">
        <v>1612</v>
      </c>
      <c r="B235" s="8" t="s">
        <v>257</v>
      </c>
      <c r="C235" s="10">
        <v>5.3158682670542299E-4</v>
      </c>
      <c r="D235" s="10">
        <v>3.7993730025086299E-9</v>
      </c>
      <c r="E235" s="10">
        <v>1.23278108397373E-5</v>
      </c>
      <c r="F235" s="8">
        <v>4.54811486605804E-4</v>
      </c>
      <c r="G235" s="10">
        <v>1.46301188784911E-8</v>
      </c>
      <c r="H235" s="10">
        <v>2.4689841769517199E-5</v>
      </c>
      <c r="I235" s="10">
        <v>7.9920079920079903E-3</v>
      </c>
      <c r="J235" s="10">
        <v>7.4839658482781193E-2</v>
      </c>
      <c r="K235" s="8">
        <f t="shared" si="3"/>
        <v>1.1688069504853162</v>
      </c>
      <c r="L235" s="8">
        <v>2</v>
      </c>
      <c r="M235" s="8">
        <v>2</v>
      </c>
      <c r="N235" s="8">
        <v>2</v>
      </c>
      <c r="O235" s="8">
        <v>2</v>
      </c>
      <c r="P235" s="8">
        <v>2</v>
      </c>
      <c r="Q235" s="8">
        <v>1.75</v>
      </c>
      <c r="R235" s="8">
        <v>2</v>
      </c>
      <c r="S235" s="8">
        <v>2</v>
      </c>
      <c r="T235" s="8">
        <v>2</v>
      </c>
    </row>
    <row r="236" spans="1:20" x14ac:dyDescent="0.25">
      <c r="A236" s="8" t="s">
        <v>1613</v>
      </c>
      <c r="B236" s="8" t="s">
        <v>258</v>
      </c>
      <c r="C236" s="9">
        <v>6.2075713291446198E-4</v>
      </c>
      <c r="D236" s="10">
        <v>1.2206974270791601E-8</v>
      </c>
      <c r="E236" s="10">
        <v>2.2097035340327099E-5</v>
      </c>
      <c r="F236" s="11">
        <v>5.32086491756342E-4</v>
      </c>
      <c r="G236" s="10">
        <v>6.1635882789713004E-9</v>
      </c>
      <c r="H236" s="10">
        <v>1.60254852747263E-5</v>
      </c>
      <c r="I236" s="10">
        <v>1.9980019980020002E-3</v>
      </c>
      <c r="J236" s="10">
        <v>3.1260664801037501E-2</v>
      </c>
      <c r="K236" s="8">
        <f t="shared" si="3"/>
        <v>1.1666470442905452</v>
      </c>
      <c r="L236" s="8">
        <v>2</v>
      </c>
      <c r="M236" s="8">
        <v>2</v>
      </c>
      <c r="N236" s="8">
        <v>2</v>
      </c>
      <c r="O236" s="8">
        <v>2</v>
      </c>
      <c r="P236" s="8">
        <v>2</v>
      </c>
      <c r="Q236" s="8">
        <v>2</v>
      </c>
      <c r="R236" s="8">
        <v>2</v>
      </c>
      <c r="S236" s="8">
        <v>2</v>
      </c>
      <c r="T236" s="8">
        <v>3</v>
      </c>
    </row>
    <row r="237" spans="1:20" x14ac:dyDescent="0.25">
      <c r="A237" s="8" t="s">
        <v>1614</v>
      </c>
      <c r="B237" s="8" t="s">
        <v>259</v>
      </c>
      <c r="C237" s="10">
        <v>2.5088036167370399E-4</v>
      </c>
      <c r="D237" s="10">
        <v>3.3862684468788598E-9</v>
      </c>
      <c r="E237" s="10">
        <v>1.1638330545020399E-5</v>
      </c>
      <c r="F237" s="8">
        <v>2.15088223174187E-4</v>
      </c>
      <c r="G237" s="10">
        <v>1.0097182103855E-8</v>
      </c>
      <c r="H237" s="10">
        <v>2.05113607786992E-5</v>
      </c>
      <c r="I237" s="10">
        <v>0.65439755444125502</v>
      </c>
      <c r="J237" s="10">
        <v>0.89685932515643196</v>
      </c>
      <c r="K237" s="8">
        <f t="shared" si="3"/>
        <v>1.1664067793731836</v>
      </c>
      <c r="L237" s="8">
        <v>0</v>
      </c>
      <c r="M237" s="8">
        <v>0.24</v>
      </c>
      <c r="N237" s="8">
        <v>1</v>
      </c>
      <c r="O237" s="8">
        <v>1</v>
      </c>
      <c r="P237" s="8">
        <v>1</v>
      </c>
      <c r="Q237" s="8">
        <v>1</v>
      </c>
      <c r="R237" s="8">
        <v>1</v>
      </c>
      <c r="S237" s="8">
        <v>1</v>
      </c>
      <c r="T237" s="8">
        <v>1</v>
      </c>
    </row>
    <row r="238" spans="1:20" x14ac:dyDescent="0.25">
      <c r="A238" s="8" t="s">
        <v>1615</v>
      </c>
      <c r="B238" s="8" t="s">
        <v>59</v>
      </c>
      <c r="C238" s="10">
        <v>4.1484828268326801E-4</v>
      </c>
      <c r="D238" s="10">
        <v>4.8720642440644798E-8</v>
      </c>
      <c r="E238" s="10">
        <v>4.4145505973154201E-5</v>
      </c>
      <c r="F238" s="8">
        <v>3.5567207289130098E-4</v>
      </c>
      <c r="G238" s="10">
        <v>1.5677560799137699E-8</v>
      </c>
      <c r="H238" s="10">
        <v>2.5558397836407299E-5</v>
      </c>
      <c r="I238" s="10">
        <v>0.27372627372627401</v>
      </c>
      <c r="J238" s="10">
        <v>0.66796555696807902</v>
      </c>
      <c r="K238" s="8">
        <f t="shared" si="3"/>
        <v>1.166378566950496</v>
      </c>
      <c r="L238" s="8">
        <v>1</v>
      </c>
      <c r="M238" s="8">
        <v>1</v>
      </c>
      <c r="N238" s="8">
        <v>1</v>
      </c>
      <c r="O238" s="8">
        <v>1</v>
      </c>
      <c r="P238" s="8">
        <v>1</v>
      </c>
      <c r="Q238" s="8">
        <v>1</v>
      </c>
      <c r="R238" s="8">
        <v>1</v>
      </c>
      <c r="S238" s="8">
        <v>2</v>
      </c>
      <c r="T238" s="8">
        <v>2</v>
      </c>
    </row>
    <row r="239" spans="1:20" x14ac:dyDescent="0.25">
      <c r="A239" s="8" t="s">
        <v>1616</v>
      </c>
      <c r="B239" s="8" t="s">
        <v>260</v>
      </c>
      <c r="C239" s="10">
        <v>4.3301872272929099E-4</v>
      </c>
      <c r="D239" s="10">
        <v>1.8454536466527301E-8</v>
      </c>
      <c r="E239" s="10">
        <v>2.7169495001951999E-5</v>
      </c>
      <c r="F239" s="8">
        <v>3.7182915666555901E-4</v>
      </c>
      <c r="G239" s="10">
        <v>2.0962095545650601E-8</v>
      </c>
      <c r="H239" s="10">
        <v>2.9553690932528899E-5</v>
      </c>
      <c r="I239" s="10">
        <v>0.12987012987013</v>
      </c>
      <c r="J239" s="10">
        <v>0.43970814132104502</v>
      </c>
      <c r="K239" s="8">
        <f t="shared" si="3"/>
        <v>1.164563657708986</v>
      </c>
      <c r="L239" s="8">
        <v>1</v>
      </c>
      <c r="M239" s="8">
        <v>1</v>
      </c>
      <c r="N239" s="8">
        <v>1</v>
      </c>
      <c r="O239" s="8">
        <v>1</v>
      </c>
      <c r="P239" s="8">
        <v>1</v>
      </c>
      <c r="Q239" s="8">
        <v>1</v>
      </c>
      <c r="R239" s="8">
        <v>1</v>
      </c>
      <c r="S239" s="8">
        <v>2</v>
      </c>
      <c r="T239" s="8">
        <v>2</v>
      </c>
    </row>
    <row r="240" spans="1:20" x14ac:dyDescent="0.25">
      <c r="A240" s="8" t="s">
        <v>1617</v>
      </c>
      <c r="B240" s="8" t="s">
        <v>261</v>
      </c>
      <c r="C240" s="10">
        <v>6.9534344651700996E-4</v>
      </c>
      <c r="D240" s="10">
        <v>4.0885520410747497E-8</v>
      </c>
      <c r="E240" s="10">
        <v>4.0440336502431597E-5</v>
      </c>
      <c r="F240" s="8">
        <v>5.9723143971825404E-4</v>
      </c>
      <c r="G240" s="10">
        <v>1.8120125699273499E-8</v>
      </c>
      <c r="H240" s="10">
        <v>2.7477358633422701E-5</v>
      </c>
      <c r="I240" s="10">
        <v>5.3946053946053903E-2</v>
      </c>
      <c r="J240" s="10">
        <v>0.25883830455258999</v>
      </c>
      <c r="K240" s="8">
        <f t="shared" si="3"/>
        <v>1.1642780340650529</v>
      </c>
      <c r="L240" s="8">
        <v>2</v>
      </c>
      <c r="M240" s="8">
        <v>2</v>
      </c>
      <c r="N240" s="8">
        <v>2</v>
      </c>
      <c r="O240" s="8">
        <v>2</v>
      </c>
      <c r="P240" s="8">
        <v>2</v>
      </c>
      <c r="Q240" s="8">
        <v>2</v>
      </c>
      <c r="R240" s="8">
        <v>2</v>
      </c>
      <c r="S240" s="8">
        <v>3</v>
      </c>
      <c r="T240" s="8">
        <v>3</v>
      </c>
    </row>
    <row r="241" spans="1:20" x14ac:dyDescent="0.25">
      <c r="A241" s="8" t="s">
        <v>1618</v>
      </c>
      <c r="B241" s="8" t="s">
        <v>262</v>
      </c>
      <c r="C241" s="10">
        <v>6.2128877678460604E-4</v>
      </c>
      <c r="D241" s="10">
        <v>5.2352247835247497E-8</v>
      </c>
      <c r="E241" s="10">
        <v>4.57612271842648E-5</v>
      </c>
      <c r="F241" s="8">
        <v>5.3436241157898197E-4</v>
      </c>
      <c r="G241" s="10">
        <v>1.12744611475615E-7</v>
      </c>
      <c r="H241" s="10">
        <v>6.8539712173434905E-5</v>
      </c>
      <c r="I241" s="10">
        <v>0.31568431568431599</v>
      </c>
      <c r="J241" s="10">
        <v>0.72160507369218796</v>
      </c>
      <c r="K241" s="8">
        <f t="shared" si="3"/>
        <v>1.1626730535719498</v>
      </c>
      <c r="L241" s="8">
        <v>1</v>
      </c>
      <c r="M241" s="8">
        <v>1</v>
      </c>
      <c r="N241" s="8">
        <v>1</v>
      </c>
      <c r="O241" s="8">
        <v>1</v>
      </c>
      <c r="P241" s="8">
        <v>2</v>
      </c>
      <c r="Q241" s="8">
        <v>1</v>
      </c>
      <c r="R241" s="8">
        <v>2</v>
      </c>
      <c r="S241" s="8">
        <v>2.25</v>
      </c>
      <c r="T241" s="8">
        <v>7</v>
      </c>
    </row>
    <row r="242" spans="1:20" x14ac:dyDescent="0.25">
      <c r="A242" s="8" t="s">
        <v>1619</v>
      </c>
      <c r="B242" s="8" t="s">
        <v>263</v>
      </c>
      <c r="C242" s="10">
        <v>4.3494744919098701E-4</v>
      </c>
      <c r="D242" s="10">
        <v>1.46025789124058E-8</v>
      </c>
      <c r="E242" s="10">
        <v>2.4168226176040099E-5</v>
      </c>
      <c r="F242" s="8">
        <v>3.7553354836296202E-4</v>
      </c>
      <c r="G242" s="10">
        <v>2.0032950321183401E-8</v>
      </c>
      <c r="H242" s="10">
        <v>2.8891283519128098E-5</v>
      </c>
      <c r="I242" s="10">
        <v>0.115884115884116</v>
      </c>
      <c r="J242" s="10">
        <v>0.41191198639146198</v>
      </c>
      <c r="K242" s="8">
        <f t="shared" si="3"/>
        <v>1.158211965580769</v>
      </c>
      <c r="L242" s="8">
        <v>1</v>
      </c>
      <c r="M242" s="8">
        <v>1</v>
      </c>
      <c r="N242" s="8">
        <v>1</v>
      </c>
      <c r="O242" s="8">
        <v>1</v>
      </c>
      <c r="P242" s="8">
        <v>1</v>
      </c>
      <c r="Q242" s="8">
        <v>1</v>
      </c>
      <c r="R242" s="8">
        <v>1</v>
      </c>
      <c r="S242" s="8">
        <v>2</v>
      </c>
      <c r="T242" s="8">
        <v>3</v>
      </c>
    </row>
    <row r="243" spans="1:20" x14ac:dyDescent="0.25">
      <c r="A243" s="8" t="s">
        <v>1620</v>
      </c>
      <c r="B243" s="8" t="s">
        <v>264</v>
      </c>
      <c r="C243" s="10">
        <v>5.6175982636593195E-4</v>
      </c>
      <c r="D243" s="10">
        <v>4.0432576191034397E-8</v>
      </c>
      <c r="E243" s="10">
        <v>4.0215706479451201E-5</v>
      </c>
      <c r="F243" s="8">
        <v>4.8517188974570599E-4</v>
      </c>
      <c r="G243" s="10">
        <v>1.2466198391063899E-8</v>
      </c>
      <c r="H243" s="10">
        <v>2.27908958349819E-5</v>
      </c>
      <c r="I243" s="10">
        <v>8.6913086913086898E-2</v>
      </c>
      <c r="J243" s="10">
        <v>0.34696365441214899</v>
      </c>
      <c r="K243" s="8">
        <f t="shared" si="3"/>
        <v>1.1578573248758663</v>
      </c>
      <c r="L243" s="8">
        <v>1</v>
      </c>
      <c r="M243" s="8">
        <v>1</v>
      </c>
      <c r="N243" s="8">
        <v>1</v>
      </c>
      <c r="O243" s="8">
        <v>1.4000000000000004</v>
      </c>
      <c r="P243" s="8">
        <v>2</v>
      </c>
      <c r="Q243" s="8">
        <v>2</v>
      </c>
      <c r="R243" s="8">
        <v>2</v>
      </c>
      <c r="S243" s="8">
        <v>2</v>
      </c>
      <c r="T243" s="8">
        <v>3</v>
      </c>
    </row>
    <row r="244" spans="1:20" x14ac:dyDescent="0.25">
      <c r="A244" s="8" t="s">
        <v>1621</v>
      </c>
      <c r="B244" s="8" t="s">
        <v>265</v>
      </c>
      <c r="C244" s="10">
        <v>1.0513024604530299E-3</v>
      </c>
      <c r="D244" s="10">
        <v>9.9222648405394304E-8</v>
      </c>
      <c r="E244" s="10">
        <v>6.2999253457606693E-5</v>
      </c>
      <c r="F244" s="8">
        <v>9.0939017068580299E-4</v>
      </c>
      <c r="G244" s="10">
        <v>8.8208262590090799E-8</v>
      </c>
      <c r="H244" s="10">
        <v>6.0624617727348298E-5</v>
      </c>
      <c r="I244" s="10">
        <v>0.107892107892108</v>
      </c>
      <c r="J244" s="10">
        <v>0.40323474744839699</v>
      </c>
      <c r="K244" s="8">
        <f t="shared" si="3"/>
        <v>1.1560521482876882</v>
      </c>
      <c r="L244" s="8">
        <v>1</v>
      </c>
      <c r="M244" s="8">
        <v>1</v>
      </c>
      <c r="N244" s="8">
        <v>1.6000000000000005</v>
      </c>
      <c r="O244" s="8">
        <v>4</v>
      </c>
      <c r="P244" s="8">
        <v>4</v>
      </c>
      <c r="Q244" s="8">
        <v>4</v>
      </c>
      <c r="R244" s="8">
        <v>4</v>
      </c>
      <c r="S244" s="8">
        <v>4</v>
      </c>
      <c r="T244" s="8">
        <v>5</v>
      </c>
    </row>
    <row r="245" spans="1:20" x14ac:dyDescent="0.25">
      <c r="A245" s="8" t="s">
        <v>1622</v>
      </c>
      <c r="B245" s="8" t="s">
        <v>266</v>
      </c>
      <c r="C245" s="10">
        <v>9.3383383290705302E-4</v>
      </c>
      <c r="D245" s="10">
        <v>3.2633043431472999E-7</v>
      </c>
      <c r="E245" s="10">
        <v>1.14250677777373E-4</v>
      </c>
      <c r="F245" s="8">
        <v>8.0854786798583301E-4</v>
      </c>
      <c r="G245" s="10">
        <v>3.2499935668911298E-7</v>
      </c>
      <c r="H245" s="8">
        <v>1.16368551860227E-4</v>
      </c>
      <c r="I245" s="10">
        <v>0.44155844155844198</v>
      </c>
      <c r="J245" s="10">
        <v>0.81391752211636004</v>
      </c>
      <c r="K245" s="8">
        <f t="shared" si="3"/>
        <v>1.1549518215085013</v>
      </c>
      <c r="L245" s="8">
        <v>0</v>
      </c>
      <c r="M245" s="8">
        <v>0.24</v>
      </c>
      <c r="N245" s="8">
        <v>1</v>
      </c>
      <c r="O245" s="8">
        <v>1</v>
      </c>
      <c r="P245" s="8">
        <v>2</v>
      </c>
      <c r="Q245" s="8">
        <v>1</v>
      </c>
      <c r="R245" s="8">
        <v>3</v>
      </c>
      <c r="S245" s="8">
        <v>5.25</v>
      </c>
      <c r="T245" s="8">
        <v>7</v>
      </c>
    </row>
    <row r="246" spans="1:20" x14ac:dyDescent="0.25">
      <c r="A246" s="8" t="s">
        <v>1623</v>
      </c>
      <c r="B246" s="8" t="s">
        <v>267</v>
      </c>
      <c r="C246" s="10">
        <v>5.1458270701784995E-4</v>
      </c>
      <c r="D246" s="10">
        <v>1.02490069269405E-7</v>
      </c>
      <c r="E246" s="10">
        <v>6.4028140460083795E-5</v>
      </c>
      <c r="F246" s="8">
        <v>4.4614685761475002E-4</v>
      </c>
      <c r="G246" s="10">
        <v>2.0282599740840899E-7</v>
      </c>
      <c r="H246" s="10">
        <v>9.1929773334596996E-5</v>
      </c>
      <c r="I246" s="10">
        <v>0.56343656343656301</v>
      </c>
      <c r="J246" s="10">
        <v>0.84325826755404198</v>
      </c>
      <c r="K246" s="8">
        <f t="shared" si="3"/>
        <v>1.1533930996824249</v>
      </c>
      <c r="L246" s="8">
        <v>0</v>
      </c>
      <c r="M246" s="8">
        <v>0</v>
      </c>
      <c r="N246" s="8">
        <v>0</v>
      </c>
      <c r="O246" s="8">
        <v>0.40000000000000036</v>
      </c>
      <c r="P246" s="8">
        <v>1</v>
      </c>
      <c r="Q246" s="8">
        <v>0</v>
      </c>
      <c r="R246" s="8">
        <v>1</v>
      </c>
      <c r="S246" s="8">
        <v>3</v>
      </c>
      <c r="T246" s="8">
        <v>6</v>
      </c>
    </row>
    <row r="247" spans="1:20" x14ac:dyDescent="0.25">
      <c r="A247" s="8" t="s">
        <v>1624</v>
      </c>
      <c r="B247" s="8" t="s">
        <v>268</v>
      </c>
      <c r="C247" s="10">
        <v>3.91909908367697E-4</v>
      </c>
      <c r="D247" s="10">
        <v>2.4011163857659999E-8</v>
      </c>
      <c r="E247" s="10">
        <v>3.0991072170972102E-5</v>
      </c>
      <c r="F247" s="8">
        <v>3.3986573869717901E-4</v>
      </c>
      <c r="G247" s="10">
        <v>1.0317868013671401E-8</v>
      </c>
      <c r="H247" s="10">
        <v>2.0734299294558001E-5</v>
      </c>
      <c r="I247" s="10">
        <v>0.15584415584415601</v>
      </c>
      <c r="J247" s="10">
        <v>0.50265227730016504</v>
      </c>
      <c r="K247" s="8">
        <f t="shared" si="3"/>
        <v>1.1531315568024627</v>
      </c>
      <c r="L247" s="8">
        <v>1</v>
      </c>
      <c r="M247" s="8">
        <v>1</v>
      </c>
      <c r="N247" s="8">
        <v>1</v>
      </c>
      <c r="O247" s="8">
        <v>1</v>
      </c>
      <c r="P247" s="8">
        <v>1</v>
      </c>
      <c r="Q247" s="8">
        <v>1</v>
      </c>
      <c r="R247" s="8">
        <v>1</v>
      </c>
      <c r="S247" s="8">
        <v>2</v>
      </c>
      <c r="T247" s="8">
        <v>2</v>
      </c>
    </row>
    <row r="248" spans="1:20" x14ac:dyDescent="0.25">
      <c r="A248" s="8" t="s">
        <v>1625</v>
      </c>
      <c r="B248" s="8" t="s">
        <v>269</v>
      </c>
      <c r="C248" s="10">
        <v>1.4128647889293799E-3</v>
      </c>
      <c r="D248" s="10">
        <v>8.8030786761774602E-8</v>
      </c>
      <c r="E248" s="10">
        <v>5.9339965204497601E-5</v>
      </c>
      <c r="F248" s="8">
        <v>1.2260393368897101E-3</v>
      </c>
      <c r="G248" s="10">
        <v>1.01998776995511E-7</v>
      </c>
      <c r="H248" s="10">
        <v>6.5191633216844796E-5</v>
      </c>
      <c r="I248" s="10">
        <v>3.5964035964036002E-2</v>
      </c>
      <c r="J248" s="10">
        <v>0.19357565511411701</v>
      </c>
      <c r="K248" s="8">
        <f t="shared" si="3"/>
        <v>1.1523812869769903</v>
      </c>
      <c r="L248" s="8">
        <v>4</v>
      </c>
      <c r="M248" s="8">
        <v>4</v>
      </c>
      <c r="N248" s="8">
        <v>4</v>
      </c>
      <c r="O248" s="8">
        <v>4</v>
      </c>
      <c r="P248" s="8">
        <v>5</v>
      </c>
      <c r="Q248" s="8">
        <v>4</v>
      </c>
      <c r="R248" s="8">
        <v>5</v>
      </c>
      <c r="S248" s="8">
        <v>5</v>
      </c>
      <c r="T248" s="8">
        <v>6</v>
      </c>
    </row>
    <row r="249" spans="1:20" x14ac:dyDescent="0.25">
      <c r="A249" s="8" t="s">
        <v>1626</v>
      </c>
      <c r="B249" s="8" t="s">
        <v>178</v>
      </c>
      <c r="C249" s="10">
        <v>9.6181671185387402E-4</v>
      </c>
      <c r="D249" s="10">
        <v>9.44997905399265E-8</v>
      </c>
      <c r="E249" s="10">
        <v>6.1481636458352794E-5</v>
      </c>
      <c r="F249" s="8">
        <v>8.3602159214845402E-4</v>
      </c>
      <c r="G249" s="10">
        <v>1.64711639476552E-7</v>
      </c>
      <c r="H249" s="10">
        <v>8.2843134768004095E-5</v>
      </c>
      <c r="I249" s="10">
        <v>0.22877122877122899</v>
      </c>
      <c r="J249" s="10">
        <v>0.62042647179518295</v>
      </c>
      <c r="K249" s="8">
        <f t="shared" si="3"/>
        <v>1.1504687449305524</v>
      </c>
      <c r="L249" s="8">
        <v>1</v>
      </c>
      <c r="M249" s="8">
        <v>1.24</v>
      </c>
      <c r="N249" s="8">
        <v>2</v>
      </c>
      <c r="O249" s="8">
        <v>2</v>
      </c>
      <c r="P249" s="8">
        <v>3</v>
      </c>
      <c r="Q249" s="8">
        <v>2</v>
      </c>
      <c r="R249" s="8">
        <v>3</v>
      </c>
      <c r="S249" s="8">
        <v>4.25</v>
      </c>
      <c r="T249" s="8">
        <v>6</v>
      </c>
    </row>
    <row r="250" spans="1:20" x14ac:dyDescent="0.25">
      <c r="A250" s="8" t="s">
        <v>1627</v>
      </c>
      <c r="B250" s="8" t="s">
        <v>270</v>
      </c>
      <c r="C250" s="10">
        <v>2.9920321377393199E-4</v>
      </c>
      <c r="D250" s="10">
        <v>6.7819570628039596E-9</v>
      </c>
      <c r="E250" s="10">
        <v>1.6470527693797699E-5</v>
      </c>
      <c r="F250" s="8">
        <v>2.6020430716367198E-4</v>
      </c>
      <c r="G250" s="10">
        <v>4.7815888553252702E-10</v>
      </c>
      <c r="H250" s="10">
        <v>4.4635509291581598E-6</v>
      </c>
      <c r="I250" s="10">
        <v>2.4975024975025E-2</v>
      </c>
      <c r="J250" s="10">
        <v>0.15495588155686699</v>
      </c>
      <c r="K250" s="8">
        <f t="shared" si="3"/>
        <v>1.1498780209880584</v>
      </c>
      <c r="L250" s="8">
        <v>1</v>
      </c>
      <c r="M250" s="8">
        <v>1</v>
      </c>
      <c r="N250" s="8">
        <v>1</v>
      </c>
      <c r="O250" s="8">
        <v>1</v>
      </c>
      <c r="P250" s="8">
        <v>1</v>
      </c>
      <c r="Q250" s="8">
        <v>1</v>
      </c>
      <c r="R250" s="8">
        <v>1</v>
      </c>
      <c r="S250" s="8">
        <v>1</v>
      </c>
      <c r="T250" s="8">
        <v>1</v>
      </c>
    </row>
    <row r="251" spans="1:20" x14ac:dyDescent="0.25">
      <c r="A251" s="8" t="s">
        <v>1628</v>
      </c>
      <c r="B251" s="8" t="s">
        <v>271</v>
      </c>
      <c r="C251" s="10">
        <v>1.0479538279652601E-3</v>
      </c>
      <c r="D251" s="10">
        <v>2.5343417463587802E-7</v>
      </c>
      <c r="E251" s="10">
        <v>1.00684492278777E-4</v>
      </c>
      <c r="F251" s="8">
        <v>9.1155194404445895E-4</v>
      </c>
      <c r="G251" s="10">
        <v>2.08562026837334E-7</v>
      </c>
      <c r="H251" s="10">
        <v>9.3220622458528994E-5</v>
      </c>
      <c r="I251" s="10">
        <v>0.32867132867132898</v>
      </c>
      <c r="J251" s="10">
        <v>0.74186655638268495</v>
      </c>
      <c r="K251" s="8">
        <f t="shared" si="3"/>
        <v>1.1496369842793603</v>
      </c>
      <c r="L251" s="8">
        <v>0</v>
      </c>
      <c r="M251" s="8">
        <v>0.24</v>
      </c>
      <c r="N251" s="8">
        <v>1.2000000000000002</v>
      </c>
      <c r="O251" s="8">
        <v>2</v>
      </c>
      <c r="P251" s="8">
        <v>3</v>
      </c>
      <c r="Q251" s="8">
        <v>2</v>
      </c>
      <c r="R251" s="8">
        <v>3</v>
      </c>
      <c r="S251" s="8">
        <v>5</v>
      </c>
      <c r="T251" s="8">
        <v>7</v>
      </c>
    </row>
    <row r="252" spans="1:20" x14ac:dyDescent="0.25">
      <c r="A252" s="8" t="s">
        <v>1629</v>
      </c>
      <c r="B252" s="8" t="s">
        <v>59</v>
      </c>
      <c r="C252" s="10">
        <v>1.2166947741513801E-3</v>
      </c>
      <c r="D252" s="10">
        <v>6.8735256535501E-7</v>
      </c>
      <c r="E252" s="10">
        <v>1.6581345727714701E-4</v>
      </c>
      <c r="F252" s="8">
        <v>1.0583590729388601E-3</v>
      </c>
      <c r="G252" s="10">
        <v>2.5895407080843802E-7</v>
      </c>
      <c r="H252" s="8">
        <v>1.03873735613732E-4</v>
      </c>
      <c r="I252" s="10">
        <v>0.41958041958042003</v>
      </c>
      <c r="J252" s="10">
        <v>0.81391752211636004</v>
      </c>
      <c r="K252" s="8">
        <f t="shared" si="3"/>
        <v>1.1496048980549221</v>
      </c>
      <c r="L252" s="8">
        <v>0</v>
      </c>
      <c r="M252" s="8">
        <v>0</v>
      </c>
      <c r="N252" s="8">
        <v>0.20000000000000018</v>
      </c>
      <c r="O252" s="8">
        <v>1.4000000000000004</v>
      </c>
      <c r="P252" s="8">
        <v>2</v>
      </c>
      <c r="Q252" s="8">
        <v>3</v>
      </c>
      <c r="R252" s="8">
        <v>3.5</v>
      </c>
      <c r="S252" s="8">
        <v>5.25</v>
      </c>
      <c r="T252" s="8">
        <v>9</v>
      </c>
    </row>
    <row r="253" spans="1:20" x14ac:dyDescent="0.25">
      <c r="A253" s="8" t="s">
        <v>1630</v>
      </c>
      <c r="B253" s="8" t="s">
        <v>272</v>
      </c>
      <c r="C253" s="10">
        <v>2.6109747533909302E-4</v>
      </c>
      <c r="D253" s="10">
        <v>6.5585129726137701E-10</v>
      </c>
      <c r="E253" s="10">
        <v>5.1219187703882098E-6</v>
      </c>
      <c r="F253" s="8">
        <v>2.27181659834212E-4</v>
      </c>
      <c r="G253" s="10">
        <v>8.15294977650647E-9</v>
      </c>
      <c r="H253" s="10">
        <v>1.8431121525500499E-5</v>
      </c>
      <c r="I253" s="10">
        <v>9.6903096903096897E-2</v>
      </c>
      <c r="J253" s="10">
        <v>0.37381148713461099</v>
      </c>
      <c r="K253" s="8">
        <f t="shared" si="3"/>
        <v>1.1492894079990057</v>
      </c>
      <c r="L253" s="8">
        <v>1</v>
      </c>
      <c r="M253" s="8">
        <v>1</v>
      </c>
      <c r="N253" s="8">
        <v>1</v>
      </c>
      <c r="O253" s="8">
        <v>1</v>
      </c>
      <c r="P253" s="8">
        <v>1</v>
      </c>
      <c r="Q253" s="8">
        <v>1</v>
      </c>
      <c r="R253" s="8">
        <v>1</v>
      </c>
      <c r="S253" s="8">
        <v>1</v>
      </c>
      <c r="T253" s="8">
        <v>1</v>
      </c>
    </row>
    <row r="254" spans="1:20" x14ac:dyDescent="0.25">
      <c r="A254" s="8" t="s">
        <v>1631</v>
      </c>
      <c r="B254" s="8" t="s">
        <v>274</v>
      </c>
      <c r="C254" s="10">
        <v>9.4087870969325601E-4</v>
      </c>
      <c r="D254" s="10">
        <v>9.6652236853898103E-8</v>
      </c>
      <c r="E254" s="10">
        <v>6.2177885732436395E-5</v>
      </c>
      <c r="F254" s="8">
        <v>8.2011066039035696E-4</v>
      </c>
      <c r="G254" s="10">
        <v>4.7626303006148698E-8</v>
      </c>
      <c r="H254" s="10">
        <v>4.4546933586082698E-5</v>
      </c>
      <c r="I254" s="10">
        <v>0.11688311688311701</v>
      </c>
      <c r="J254" s="10">
        <v>0.41191198639146198</v>
      </c>
      <c r="K254" s="8">
        <f t="shared" si="3"/>
        <v>1.1472582361573203</v>
      </c>
      <c r="L254" s="8">
        <v>2</v>
      </c>
      <c r="M254" s="8">
        <v>2</v>
      </c>
      <c r="N254" s="8">
        <v>2.2000000000000002</v>
      </c>
      <c r="O254" s="8">
        <v>3</v>
      </c>
      <c r="P254" s="8">
        <v>3</v>
      </c>
      <c r="Q254" s="8">
        <v>3</v>
      </c>
      <c r="R254" s="8">
        <v>3</v>
      </c>
      <c r="S254" s="8">
        <v>3</v>
      </c>
      <c r="T254" s="8">
        <v>5</v>
      </c>
    </row>
    <row r="255" spans="1:20" x14ac:dyDescent="0.25">
      <c r="A255" s="8" t="s">
        <v>1632</v>
      </c>
      <c r="B255" s="8" t="s">
        <v>275</v>
      </c>
      <c r="C255" s="10">
        <v>7.30797976170198E-4</v>
      </c>
      <c r="D255" s="10">
        <v>8.3255069011045203E-8</v>
      </c>
      <c r="E255" s="10">
        <v>5.77079089938442E-5</v>
      </c>
      <c r="F255" s="8">
        <v>6.3702688547159498E-4</v>
      </c>
      <c r="G255" s="10">
        <v>1.27678592781594E-7</v>
      </c>
      <c r="H255" s="10">
        <v>7.29379281711495E-5</v>
      </c>
      <c r="I255" s="10">
        <v>0.332667332667333</v>
      </c>
      <c r="J255" s="10">
        <v>0.74620570880588699</v>
      </c>
      <c r="K255" s="8">
        <f t="shared" si="3"/>
        <v>1.1472011509046178</v>
      </c>
      <c r="L255" s="8">
        <v>1</v>
      </c>
      <c r="M255" s="8">
        <v>1</v>
      </c>
      <c r="N255" s="8">
        <v>1.2000000000000002</v>
      </c>
      <c r="O255" s="8">
        <v>2</v>
      </c>
      <c r="P255" s="8">
        <v>2</v>
      </c>
      <c r="Q255" s="8">
        <v>1</v>
      </c>
      <c r="R255" s="8">
        <v>3</v>
      </c>
      <c r="S255" s="8">
        <v>3</v>
      </c>
      <c r="T255" s="8">
        <v>6</v>
      </c>
    </row>
    <row r="256" spans="1:20" x14ac:dyDescent="0.25">
      <c r="A256" s="8" t="s">
        <v>1633</v>
      </c>
      <c r="B256" s="8" t="s">
        <v>276</v>
      </c>
      <c r="C256" s="10">
        <v>3.0827742361021801E-4</v>
      </c>
      <c r="D256" s="10">
        <v>2.5628258682106E-8</v>
      </c>
      <c r="E256" s="10">
        <v>3.2017656805023003E-5</v>
      </c>
      <c r="F256" s="8">
        <v>2.6933545322381102E-4</v>
      </c>
      <c r="G256" s="10">
        <v>6.1356106443086996E-8</v>
      </c>
      <c r="H256" s="10">
        <v>5.0561887179263999E-5</v>
      </c>
      <c r="I256" s="10">
        <v>0.52647352647352696</v>
      </c>
      <c r="J256" s="10">
        <v>0.82886675824175804</v>
      </c>
      <c r="K256" s="8">
        <f t="shared" si="3"/>
        <v>1.1445853856976163</v>
      </c>
      <c r="L256" s="8">
        <v>0</v>
      </c>
      <c r="M256" s="8">
        <v>0</v>
      </c>
      <c r="N256" s="8">
        <v>0.20000000000000018</v>
      </c>
      <c r="O256" s="8">
        <v>1</v>
      </c>
      <c r="P256" s="8">
        <v>1</v>
      </c>
      <c r="Q256" s="8">
        <v>0</v>
      </c>
      <c r="R256" s="8">
        <v>1</v>
      </c>
      <c r="S256" s="8">
        <v>2</v>
      </c>
      <c r="T256" s="8">
        <v>2</v>
      </c>
    </row>
    <row r="257" spans="1:20" x14ac:dyDescent="0.25">
      <c r="A257" s="8" t="s">
        <v>1634</v>
      </c>
      <c r="B257" s="8" t="s">
        <v>277</v>
      </c>
      <c r="C257" s="10">
        <v>3.85208684113834E-4</v>
      </c>
      <c r="D257" s="10">
        <v>6.1965914848544801E-8</v>
      </c>
      <c r="E257" s="10">
        <v>4.9785907583791099E-5</v>
      </c>
      <c r="F257" s="8">
        <v>3.37455633567955E-4</v>
      </c>
      <c r="G257" s="10">
        <v>3.3575640224113503E-8</v>
      </c>
      <c r="H257" s="10">
        <v>3.7403008025265302E-5</v>
      </c>
      <c r="I257" s="10">
        <v>0.48351648351648402</v>
      </c>
      <c r="J257" s="10">
        <v>0.81391752211636004</v>
      </c>
      <c r="K257" s="8">
        <f t="shared" si="3"/>
        <v>1.1415091223725644</v>
      </c>
      <c r="L257" s="8">
        <v>1</v>
      </c>
      <c r="M257" s="8">
        <v>1</v>
      </c>
      <c r="N257" s="8">
        <v>1</v>
      </c>
      <c r="O257" s="8">
        <v>1</v>
      </c>
      <c r="P257" s="8">
        <v>1</v>
      </c>
      <c r="Q257" s="8">
        <v>1</v>
      </c>
      <c r="R257" s="8">
        <v>1</v>
      </c>
      <c r="S257" s="8">
        <v>2</v>
      </c>
      <c r="T257" s="8">
        <v>2</v>
      </c>
    </row>
    <row r="258" spans="1:20" x14ac:dyDescent="0.25">
      <c r="A258" s="8" t="s">
        <v>1635</v>
      </c>
      <c r="B258" s="8" t="s">
        <v>278</v>
      </c>
      <c r="C258" s="10">
        <v>6.5228131599514997E-4</v>
      </c>
      <c r="D258" s="10">
        <v>1.0356075085565099E-7</v>
      </c>
      <c r="E258" s="10">
        <v>6.4361712486741903E-5</v>
      </c>
      <c r="F258" s="8">
        <v>5.7148332241512597E-4</v>
      </c>
      <c r="G258" s="10">
        <v>2.1753864664542498E-8</v>
      </c>
      <c r="H258" s="10">
        <v>3.0106660852530199E-5</v>
      </c>
      <c r="I258" s="10">
        <v>0.24075924075924099</v>
      </c>
      <c r="J258" s="10">
        <v>0.62074977223390704</v>
      </c>
      <c r="K258" s="8">
        <f t="shared" ref="K258:K321" si="4">C258/F258</f>
        <v>1.1413829422677926</v>
      </c>
      <c r="L258" s="8">
        <v>1</v>
      </c>
      <c r="M258" s="8">
        <v>1</v>
      </c>
      <c r="N258" s="8">
        <v>1</v>
      </c>
      <c r="O258" s="8">
        <v>1</v>
      </c>
      <c r="P258" s="8">
        <v>2</v>
      </c>
      <c r="Q258" s="8">
        <v>2</v>
      </c>
      <c r="R258" s="8">
        <v>2</v>
      </c>
      <c r="S258" s="8">
        <v>2</v>
      </c>
      <c r="T258" s="8">
        <v>4</v>
      </c>
    </row>
    <row r="259" spans="1:20" x14ac:dyDescent="0.25">
      <c r="A259" s="8" t="s">
        <v>1636</v>
      </c>
      <c r="B259" s="8" t="s">
        <v>279</v>
      </c>
      <c r="C259" s="10">
        <v>4.2473873186344298E-4</v>
      </c>
      <c r="D259" s="10">
        <v>1.05967500904293E-7</v>
      </c>
      <c r="E259" s="10">
        <v>6.5105299601274705E-5</v>
      </c>
      <c r="F259" s="8">
        <v>3.7225816921517501E-4</v>
      </c>
      <c r="G259" s="10">
        <v>1.9969187226870901E-8</v>
      </c>
      <c r="H259" s="10">
        <v>2.88452676844277E-5</v>
      </c>
      <c r="I259" s="10">
        <v>0.474525474525474</v>
      </c>
      <c r="J259" s="10">
        <v>0.81391752211636004</v>
      </c>
      <c r="K259" s="8">
        <f t="shared" si="4"/>
        <v>1.1409789414666487</v>
      </c>
      <c r="L259" s="8">
        <v>0</v>
      </c>
      <c r="M259" s="8">
        <v>0</v>
      </c>
      <c r="N259" s="8">
        <v>0</v>
      </c>
      <c r="O259" s="8">
        <v>0.40000000000000036</v>
      </c>
      <c r="P259" s="8">
        <v>1</v>
      </c>
      <c r="Q259" s="8">
        <v>1</v>
      </c>
      <c r="R259" s="8">
        <v>1.5</v>
      </c>
      <c r="S259" s="8">
        <v>2</v>
      </c>
      <c r="T259" s="8">
        <v>2</v>
      </c>
    </row>
    <row r="260" spans="1:20" x14ac:dyDescent="0.25">
      <c r="A260" s="8" t="s">
        <v>1637</v>
      </c>
      <c r="B260" s="8" t="s">
        <v>280</v>
      </c>
      <c r="C260" s="10">
        <v>1.0354277946866E-3</v>
      </c>
      <c r="D260" s="10">
        <v>8.1462705749707507E-8</v>
      </c>
      <c r="E260" s="10">
        <v>5.7083344593570403E-5</v>
      </c>
      <c r="F260" s="8">
        <v>9.0751924591220398E-4</v>
      </c>
      <c r="G260" s="10">
        <v>7.25875451129915E-8</v>
      </c>
      <c r="H260" s="10">
        <v>5.49952820374134E-5</v>
      </c>
      <c r="I260" s="10">
        <v>0.10989010989011</v>
      </c>
      <c r="J260" s="10">
        <v>0.40711906445613999</v>
      </c>
      <c r="K260" s="8">
        <f t="shared" si="4"/>
        <v>1.1409430701889161</v>
      </c>
      <c r="L260" s="8">
        <v>3</v>
      </c>
      <c r="M260" s="8">
        <v>3</v>
      </c>
      <c r="N260" s="8">
        <v>3</v>
      </c>
      <c r="O260" s="8">
        <v>3</v>
      </c>
      <c r="P260" s="8">
        <v>3</v>
      </c>
      <c r="Q260" s="8">
        <v>3</v>
      </c>
      <c r="R260" s="8">
        <v>3</v>
      </c>
      <c r="S260" s="8">
        <v>3.25</v>
      </c>
      <c r="T260" s="8">
        <v>5</v>
      </c>
    </row>
    <row r="261" spans="1:20" x14ac:dyDescent="0.25">
      <c r="A261" s="8" t="s">
        <v>1638</v>
      </c>
      <c r="B261" s="8" t="s">
        <v>281</v>
      </c>
      <c r="C261" s="9">
        <v>2.33911876998214E-2</v>
      </c>
      <c r="D261" s="10">
        <v>5.6364497805190098E-6</v>
      </c>
      <c r="E261" s="10">
        <v>4.7482416874118801E-4</v>
      </c>
      <c r="F261" s="11">
        <v>2.0502078136142299E-2</v>
      </c>
      <c r="G261" s="10">
        <v>1.8037650319259001E-6</v>
      </c>
      <c r="H261" s="8">
        <v>2.7414754481892801E-4</v>
      </c>
      <c r="I261" s="10">
        <v>9.99000999000999E-4</v>
      </c>
      <c r="J261" s="10">
        <v>2.2468602825745702E-2</v>
      </c>
      <c r="K261" s="8">
        <f t="shared" si="4"/>
        <v>1.140917888640079</v>
      </c>
      <c r="L261" s="8">
        <v>67</v>
      </c>
      <c r="M261" s="8">
        <v>67.239999999999995</v>
      </c>
      <c r="N261" s="8">
        <v>68.599999999999994</v>
      </c>
      <c r="O261" s="8">
        <v>72.2</v>
      </c>
      <c r="P261" s="8">
        <v>81</v>
      </c>
      <c r="Q261" s="8">
        <v>72.75</v>
      </c>
      <c r="R261" s="8">
        <v>75.5</v>
      </c>
      <c r="S261" s="8">
        <v>87.75</v>
      </c>
      <c r="T261" s="8">
        <v>93</v>
      </c>
    </row>
    <row r="262" spans="1:20" x14ac:dyDescent="0.25">
      <c r="A262" s="8" t="s">
        <v>1639</v>
      </c>
      <c r="B262" s="8" t="s">
        <v>282</v>
      </c>
      <c r="C262" s="10">
        <v>6.30076797406541E-4</v>
      </c>
      <c r="D262" s="10">
        <v>1.13732927236184E-8</v>
      </c>
      <c r="E262" s="10">
        <v>2.1329128180606298E-5</v>
      </c>
      <c r="F262" s="8">
        <v>5.5247067182286698E-4</v>
      </c>
      <c r="G262" s="10">
        <v>9.5045011551466503E-9</v>
      </c>
      <c r="H262" s="10">
        <v>1.9900273401751101E-5</v>
      </c>
      <c r="I262" s="10">
        <v>1.3986013986014E-2</v>
      </c>
      <c r="J262" s="10">
        <v>0.105798105798106</v>
      </c>
      <c r="K262" s="8">
        <f t="shared" si="4"/>
        <v>1.1404710322950067</v>
      </c>
      <c r="L262" s="8">
        <v>2</v>
      </c>
      <c r="M262" s="8">
        <v>2</v>
      </c>
      <c r="N262" s="8">
        <v>2</v>
      </c>
      <c r="O262" s="8">
        <v>2</v>
      </c>
      <c r="P262" s="8">
        <v>2</v>
      </c>
      <c r="Q262" s="8">
        <v>2</v>
      </c>
      <c r="R262" s="8">
        <v>2</v>
      </c>
      <c r="S262" s="8">
        <v>2</v>
      </c>
      <c r="T262" s="8">
        <v>3</v>
      </c>
    </row>
    <row r="263" spans="1:20" x14ac:dyDescent="0.25">
      <c r="A263" s="8" t="s">
        <v>1640</v>
      </c>
      <c r="B263" s="8" t="s">
        <v>283</v>
      </c>
      <c r="C263" s="10">
        <v>4.46938488520505E-4</v>
      </c>
      <c r="D263" s="10">
        <v>4.8145471843403901E-8</v>
      </c>
      <c r="E263" s="10">
        <v>4.3884152877048398E-5</v>
      </c>
      <c r="F263" s="8">
        <v>3.92295116993958E-4</v>
      </c>
      <c r="G263" s="10">
        <v>2.0476161853197401E-8</v>
      </c>
      <c r="H263" s="10">
        <v>2.9209132314224801E-5</v>
      </c>
      <c r="I263" s="10">
        <v>0.32867132867132898</v>
      </c>
      <c r="J263" s="10">
        <v>0.74186655638268495</v>
      </c>
      <c r="K263" s="8">
        <f t="shared" si="4"/>
        <v>1.139291490409728</v>
      </c>
      <c r="L263" s="8">
        <v>1</v>
      </c>
      <c r="M263" s="8">
        <v>1</v>
      </c>
      <c r="N263" s="8">
        <v>1</v>
      </c>
      <c r="O263" s="8">
        <v>1</v>
      </c>
      <c r="P263" s="8">
        <v>1</v>
      </c>
      <c r="Q263" s="8">
        <v>1</v>
      </c>
      <c r="R263" s="8">
        <v>1.5</v>
      </c>
      <c r="S263" s="8">
        <v>2</v>
      </c>
      <c r="T263" s="8">
        <v>2</v>
      </c>
    </row>
    <row r="264" spans="1:20" x14ac:dyDescent="0.25">
      <c r="A264" s="8" t="s">
        <v>1641</v>
      </c>
      <c r="B264" s="8" t="s">
        <v>284</v>
      </c>
      <c r="C264" s="10">
        <v>4.44332827697199E-4</v>
      </c>
      <c r="D264" s="10">
        <v>2.1270209038937901E-8</v>
      </c>
      <c r="E264" s="10">
        <v>2.9168619466089199E-5</v>
      </c>
      <c r="F264" s="8">
        <v>3.9039841710043001E-4</v>
      </c>
      <c r="G264" s="10">
        <v>1.84407771409373E-8</v>
      </c>
      <c r="H264" s="10">
        <v>2.77194104231262E-5</v>
      </c>
      <c r="I264" s="10">
        <v>0.20179820179820199</v>
      </c>
      <c r="J264" s="10">
        <v>0.59448900793923598</v>
      </c>
      <c r="K264" s="8">
        <f t="shared" si="4"/>
        <v>1.1381522266338862</v>
      </c>
      <c r="L264" s="8">
        <v>1</v>
      </c>
      <c r="M264" s="8">
        <v>1</v>
      </c>
      <c r="N264" s="8">
        <v>1</v>
      </c>
      <c r="O264" s="8">
        <v>1</v>
      </c>
      <c r="P264" s="8">
        <v>1</v>
      </c>
      <c r="Q264" s="8">
        <v>1</v>
      </c>
      <c r="R264" s="8">
        <v>1.5</v>
      </c>
      <c r="S264" s="8">
        <v>2</v>
      </c>
      <c r="T264" s="8">
        <v>2</v>
      </c>
    </row>
    <row r="265" spans="1:20" x14ac:dyDescent="0.25">
      <c r="A265" s="8" t="s">
        <v>1642</v>
      </c>
      <c r="B265" s="8" t="s">
        <v>285</v>
      </c>
      <c r="C265" s="10">
        <v>5.4927167057712003E-4</v>
      </c>
      <c r="D265" s="10">
        <v>1.01607913432114E-7</v>
      </c>
      <c r="E265" s="10">
        <v>6.3751992418155501E-5</v>
      </c>
      <c r="F265" s="8">
        <v>4.8343011913645398E-4</v>
      </c>
      <c r="G265" s="10">
        <v>1.26909467695464E-8</v>
      </c>
      <c r="H265" s="10">
        <v>2.29954223429599E-5</v>
      </c>
      <c r="I265" s="10">
        <v>0.32967032967033</v>
      </c>
      <c r="J265" s="10">
        <v>0.74345529135144195</v>
      </c>
      <c r="K265" s="8">
        <f t="shared" si="4"/>
        <v>1.1361966266360857</v>
      </c>
      <c r="L265" s="8">
        <v>0</v>
      </c>
      <c r="M265" s="8">
        <v>0.24</v>
      </c>
      <c r="N265" s="8">
        <v>1</v>
      </c>
      <c r="O265" s="8">
        <v>1</v>
      </c>
      <c r="P265" s="8">
        <v>1</v>
      </c>
      <c r="Q265" s="8">
        <v>2</v>
      </c>
      <c r="R265" s="8">
        <v>2</v>
      </c>
      <c r="S265" s="8">
        <v>2</v>
      </c>
      <c r="T265" s="8">
        <v>3</v>
      </c>
    </row>
    <row r="266" spans="1:20" x14ac:dyDescent="0.25">
      <c r="A266" s="8" t="s">
        <v>1643</v>
      </c>
      <c r="B266" s="8" t="s">
        <v>286</v>
      </c>
      <c r="C266" s="10">
        <v>4.1576495746214299E-4</v>
      </c>
      <c r="D266" s="10">
        <v>1.76481873687259E-8</v>
      </c>
      <c r="E266" s="10">
        <v>2.65692960905824E-5</v>
      </c>
      <c r="F266" s="8">
        <v>3.6663250582468198E-4</v>
      </c>
      <c r="G266" s="10">
        <v>3.7320758740284902E-8</v>
      </c>
      <c r="H266" s="10">
        <v>3.94338891586734E-5</v>
      </c>
      <c r="I266" s="10">
        <v>0.31268731268731298</v>
      </c>
      <c r="J266" s="10">
        <v>0.71670549650531501</v>
      </c>
      <c r="K266" s="8">
        <f t="shared" si="4"/>
        <v>1.1340100805490372</v>
      </c>
      <c r="L266" s="8">
        <v>1</v>
      </c>
      <c r="M266" s="8">
        <v>1</v>
      </c>
      <c r="N266" s="8">
        <v>1</v>
      </c>
      <c r="O266" s="8">
        <v>1</v>
      </c>
      <c r="P266" s="8">
        <v>1</v>
      </c>
      <c r="Q266" s="8">
        <v>1</v>
      </c>
      <c r="R266" s="8">
        <v>1</v>
      </c>
      <c r="S266" s="8">
        <v>2</v>
      </c>
      <c r="T266" s="8">
        <v>3</v>
      </c>
    </row>
    <row r="267" spans="1:20" x14ac:dyDescent="0.25">
      <c r="A267" s="8" t="s">
        <v>1644</v>
      </c>
      <c r="B267" s="8" t="s">
        <v>287</v>
      </c>
      <c r="C267" s="10">
        <v>3.6887459945738498E-4</v>
      </c>
      <c r="D267" s="10">
        <v>1.7927267794823701E-8</v>
      </c>
      <c r="E267" s="10">
        <v>2.67785494714136E-5</v>
      </c>
      <c r="F267" s="8">
        <v>3.2551630781913198E-4</v>
      </c>
      <c r="G267" s="10">
        <v>1.9042796651464198E-8</v>
      </c>
      <c r="H267" s="10">
        <v>2.8168242055152701E-5</v>
      </c>
      <c r="I267" s="10">
        <v>0.27472527472527503</v>
      </c>
      <c r="J267" s="10">
        <v>0.667985489414061</v>
      </c>
      <c r="K267" s="8">
        <f t="shared" si="4"/>
        <v>1.1331985236891553</v>
      </c>
      <c r="L267" s="8">
        <v>1</v>
      </c>
      <c r="M267" s="8">
        <v>1</v>
      </c>
      <c r="N267" s="8">
        <v>1</v>
      </c>
      <c r="O267" s="8">
        <v>1</v>
      </c>
      <c r="P267" s="8">
        <v>1</v>
      </c>
      <c r="Q267" s="8">
        <v>1</v>
      </c>
      <c r="R267" s="8">
        <v>1</v>
      </c>
      <c r="S267" s="8">
        <v>2</v>
      </c>
      <c r="T267" s="8">
        <v>2</v>
      </c>
    </row>
    <row r="268" spans="1:20" x14ac:dyDescent="0.25">
      <c r="A268" s="8" t="s">
        <v>1645</v>
      </c>
      <c r="B268" s="8" t="s">
        <v>288</v>
      </c>
      <c r="C268" s="10">
        <v>2.66532284223441E-4</v>
      </c>
      <c r="D268" s="10">
        <v>2.1905341684207601E-8</v>
      </c>
      <c r="E268" s="10">
        <v>2.9600906529501901E-5</v>
      </c>
      <c r="F268" s="8">
        <v>2.35248431185301E-4</v>
      </c>
      <c r="G268" s="10">
        <v>1.538712816117E-8</v>
      </c>
      <c r="H268" s="10">
        <v>2.5320551732708201E-5</v>
      </c>
      <c r="I268" s="10">
        <v>0.43756243756243801</v>
      </c>
      <c r="J268" s="10">
        <v>0.81391752211636004</v>
      </c>
      <c r="K268" s="8">
        <f t="shared" si="4"/>
        <v>1.1329821962276903</v>
      </c>
      <c r="L268" s="8">
        <v>0</v>
      </c>
      <c r="M268" s="8">
        <v>0</v>
      </c>
      <c r="N268" s="8">
        <v>0</v>
      </c>
      <c r="O268" s="8">
        <v>0</v>
      </c>
      <c r="P268" s="8">
        <v>1</v>
      </c>
      <c r="Q268" s="8">
        <v>1</v>
      </c>
      <c r="R268" s="8">
        <v>1</v>
      </c>
      <c r="S268" s="8">
        <v>1</v>
      </c>
      <c r="T268" s="8">
        <v>2</v>
      </c>
    </row>
    <row r="269" spans="1:20" x14ac:dyDescent="0.25">
      <c r="A269" s="8" t="s">
        <v>1646</v>
      </c>
      <c r="B269" s="8" t="s">
        <v>289</v>
      </c>
      <c r="C269" s="10">
        <v>3.71776610734093E-4</v>
      </c>
      <c r="D269" s="10">
        <v>2.63463677325513E-8</v>
      </c>
      <c r="E269" s="10">
        <v>3.2463128458330301E-5</v>
      </c>
      <c r="F269" s="8">
        <v>3.2830568482221102E-4</v>
      </c>
      <c r="G269" s="10">
        <v>1.69069583904471E-8</v>
      </c>
      <c r="H269" s="10">
        <v>2.6541601300636699E-5</v>
      </c>
      <c r="I269" s="10">
        <v>0.32567432567432603</v>
      </c>
      <c r="J269" s="10">
        <v>0.73907533907533896</v>
      </c>
      <c r="K269" s="8">
        <f t="shared" si="4"/>
        <v>1.1324099091839455</v>
      </c>
      <c r="L269" s="8">
        <v>1</v>
      </c>
      <c r="M269" s="8">
        <v>1</v>
      </c>
      <c r="N269" s="8">
        <v>1</v>
      </c>
      <c r="O269" s="8">
        <v>1</v>
      </c>
      <c r="P269" s="8">
        <v>1</v>
      </c>
      <c r="Q269" s="8">
        <v>1</v>
      </c>
      <c r="R269" s="8">
        <v>1</v>
      </c>
      <c r="S269" s="8">
        <v>1.25</v>
      </c>
      <c r="T269" s="8">
        <v>2</v>
      </c>
    </row>
    <row r="270" spans="1:20" x14ac:dyDescent="0.25">
      <c r="A270" s="8" t="s">
        <v>1647</v>
      </c>
      <c r="B270" s="8" t="s">
        <v>24</v>
      </c>
      <c r="C270" s="10">
        <v>6.6032624972968597E-4</v>
      </c>
      <c r="D270" s="10">
        <v>8.0113231629800695E-8</v>
      </c>
      <c r="E270" s="10">
        <v>5.6608561765796801E-5</v>
      </c>
      <c r="F270" s="8">
        <v>5.8327532299930901E-4</v>
      </c>
      <c r="G270" s="10">
        <v>8.4758647417011897E-8</v>
      </c>
      <c r="H270" s="10">
        <v>5.9427353205760103E-5</v>
      </c>
      <c r="I270" s="10">
        <v>0.34965034965035002</v>
      </c>
      <c r="J270" s="10">
        <v>0.76788947756689696</v>
      </c>
      <c r="K270" s="8">
        <f t="shared" si="4"/>
        <v>1.1321004398646026</v>
      </c>
      <c r="L270" s="8">
        <v>1</v>
      </c>
      <c r="M270" s="8">
        <v>1</v>
      </c>
      <c r="N270" s="8">
        <v>1.2000000000000002</v>
      </c>
      <c r="O270" s="8">
        <v>2</v>
      </c>
      <c r="P270" s="8">
        <v>2</v>
      </c>
      <c r="Q270" s="8">
        <v>1</v>
      </c>
      <c r="R270" s="8">
        <v>2</v>
      </c>
      <c r="S270" s="8">
        <v>3</v>
      </c>
      <c r="T270" s="8">
        <v>4</v>
      </c>
    </row>
    <row r="271" spans="1:20" x14ac:dyDescent="0.25">
      <c r="A271" s="8" t="s">
        <v>1648</v>
      </c>
      <c r="B271" s="8" t="s">
        <v>290</v>
      </c>
      <c r="C271" s="10">
        <v>4.1861158287732501E-4</v>
      </c>
      <c r="D271" s="10">
        <v>1.9630445360244599E-8</v>
      </c>
      <c r="E271" s="10">
        <v>2.8021738247471101E-5</v>
      </c>
      <c r="F271" s="8">
        <v>3.7018006978237401E-4</v>
      </c>
      <c r="G271" s="10">
        <v>1.91260626973775E-8</v>
      </c>
      <c r="H271" s="10">
        <v>2.8229758749542901E-5</v>
      </c>
      <c r="I271" s="10">
        <v>0.23676323676323699</v>
      </c>
      <c r="J271" s="10">
        <v>0.62042647179518295</v>
      </c>
      <c r="K271" s="8">
        <f t="shared" si="4"/>
        <v>1.1308323085125127</v>
      </c>
      <c r="L271" s="8">
        <v>1</v>
      </c>
      <c r="M271" s="8">
        <v>1</v>
      </c>
      <c r="N271" s="8">
        <v>1</v>
      </c>
      <c r="O271" s="8">
        <v>1</v>
      </c>
      <c r="P271" s="8">
        <v>1</v>
      </c>
      <c r="Q271" s="8">
        <v>1</v>
      </c>
      <c r="R271" s="8">
        <v>1</v>
      </c>
      <c r="S271" s="8">
        <v>2</v>
      </c>
      <c r="T271" s="8">
        <v>2</v>
      </c>
    </row>
    <row r="272" spans="1:20" x14ac:dyDescent="0.25">
      <c r="A272" s="8" t="s">
        <v>1649</v>
      </c>
      <c r="B272" s="8" t="s">
        <v>291</v>
      </c>
      <c r="C272" s="10">
        <v>2.9394130651289198E-4</v>
      </c>
      <c r="D272" s="10">
        <v>1.00768692287905E-8</v>
      </c>
      <c r="E272" s="10">
        <v>2.0076722071882699E-5</v>
      </c>
      <c r="F272" s="8">
        <v>2.6020430716367198E-4</v>
      </c>
      <c r="G272" s="10">
        <v>4.7815888553252702E-10</v>
      </c>
      <c r="H272" s="10">
        <v>4.4635509291581598E-6</v>
      </c>
      <c r="I272" s="10">
        <v>0.12787212787212801</v>
      </c>
      <c r="J272" s="10">
        <v>0.43528363528363501</v>
      </c>
      <c r="K272" s="8">
        <f t="shared" si="4"/>
        <v>1.1296558066888531</v>
      </c>
      <c r="L272" s="8">
        <v>1</v>
      </c>
      <c r="M272" s="8">
        <v>1</v>
      </c>
      <c r="N272" s="8">
        <v>1</v>
      </c>
      <c r="O272" s="8">
        <v>1</v>
      </c>
      <c r="P272" s="8">
        <v>1</v>
      </c>
      <c r="Q272" s="8">
        <v>1</v>
      </c>
      <c r="R272" s="8">
        <v>1</v>
      </c>
      <c r="S272" s="8">
        <v>1</v>
      </c>
      <c r="T272" s="8">
        <v>1</v>
      </c>
    </row>
    <row r="273" spans="1:20" x14ac:dyDescent="0.25">
      <c r="A273" s="8" t="s">
        <v>1650</v>
      </c>
      <c r="B273" s="8" t="s">
        <v>292</v>
      </c>
      <c r="C273" s="10">
        <v>8.5128248698136905E-4</v>
      </c>
      <c r="D273" s="10">
        <v>5.2692960881947501E-8</v>
      </c>
      <c r="E273" s="10">
        <v>4.5909894742614001E-5</v>
      </c>
      <c r="F273" s="8">
        <v>7.5371992464203701E-4</v>
      </c>
      <c r="G273" s="10">
        <v>4.1017507300439002E-8</v>
      </c>
      <c r="H273" s="10">
        <v>4.1340812814759198E-5</v>
      </c>
      <c r="I273" s="10">
        <v>0.10989010989011</v>
      </c>
      <c r="J273" s="10">
        <v>0.40711906445613999</v>
      </c>
      <c r="K273" s="8">
        <f t="shared" si="4"/>
        <v>1.1294414001137987</v>
      </c>
      <c r="L273" s="8">
        <v>2</v>
      </c>
      <c r="M273" s="8">
        <v>2</v>
      </c>
      <c r="N273" s="8">
        <v>2.2000000000000002</v>
      </c>
      <c r="O273" s="8">
        <v>3</v>
      </c>
      <c r="P273" s="8">
        <v>3</v>
      </c>
      <c r="Q273" s="8">
        <v>2.75</v>
      </c>
      <c r="R273" s="8">
        <v>3</v>
      </c>
      <c r="S273" s="8">
        <v>3</v>
      </c>
      <c r="T273" s="8">
        <v>4</v>
      </c>
    </row>
    <row r="274" spans="1:20" x14ac:dyDescent="0.25">
      <c r="A274" s="8" t="s">
        <v>1651</v>
      </c>
      <c r="B274" s="8" t="s">
        <v>293</v>
      </c>
      <c r="C274" s="10">
        <v>2.9110832869611502E-4</v>
      </c>
      <c r="D274" s="10">
        <v>7.0465996165155104E-9</v>
      </c>
      <c r="E274" s="10">
        <v>1.6788805337504501E-5</v>
      </c>
      <c r="F274" s="8">
        <v>2.58067977053559E-4</v>
      </c>
      <c r="G274" s="10">
        <v>1.60135938463312E-8</v>
      </c>
      <c r="H274" s="10">
        <v>2.5830855133550401E-5</v>
      </c>
      <c r="I274" s="10">
        <v>0.28771228771228802</v>
      </c>
      <c r="J274" s="10">
        <v>0.68051385234483797</v>
      </c>
      <c r="K274" s="8">
        <f t="shared" si="4"/>
        <v>1.1280296455987597</v>
      </c>
      <c r="L274" s="8">
        <v>1</v>
      </c>
      <c r="M274" s="8">
        <v>1</v>
      </c>
      <c r="N274" s="8">
        <v>1</v>
      </c>
      <c r="O274" s="8">
        <v>1</v>
      </c>
      <c r="P274" s="8">
        <v>1</v>
      </c>
      <c r="Q274" s="8">
        <v>1</v>
      </c>
      <c r="R274" s="8">
        <v>1</v>
      </c>
      <c r="S274" s="8">
        <v>1</v>
      </c>
      <c r="T274" s="8">
        <v>3</v>
      </c>
    </row>
    <row r="275" spans="1:20" x14ac:dyDescent="0.25">
      <c r="A275" s="8" t="s">
        <v>1652</v>
      </c>
      <c r="B275" s="8" t="s">
        <v>294</v>
      </c>
      <c r="C275" s="10">
        <v>2.39998878991648E-4</v>
      </c>
      <c r="D275" s="10">
        <v>5.7450708843595496E-9</v>
      </c>
      <c r="E275" s="10">
        <v>1.51592491692162E-5</v>
      </c>
      <c r="F275" s="8">
        <v>2.1300610070335301E-4</v>
      </c>
      <c r="G275" s="10">
        <v>9.7707805108069805E-9</v>
      </c>
      <c r="H275" s="10">
        <v>2.0177112147603199E-5</v>
      </c>
      <c r="I275" s="10">
        <v>0.76274981665513197</v>
      </c>
      <c r="J275" s="10">
        <v>0.91573456968994504</v>
      </c>
      <c r="K275" s="8">
        <f t="shared" si="4"/>
        <v>1.1267230290548673</v>
      </c>
      <c r="L275" s="8">
        <v>0</v>
      </c>
      <c r="M275" s="8">
        <v>0</v>
      </c>
      <c r="N275" s="8">
        <v>0.20000000000000018</v>
      </c>
      <c r="O275" s="8">
        <v>1</v>
      </c>
      <c r="P275" s="8">
        <v>1</v>
      </c>
      <c r="Q275" s="8">
        <v>1</v>
      </c>
      <c r="R275" s="8">
        <v>1</v>
      </c>
      <c r="S275" s="8">
        <v>1</v>
      </c>
      <c r="T275" s="8">
        <v>1</v>
      </c>
    </row>
    <row r="276" spans="1:20" x14ac:dyDescent="0.25">
      <c r="A276" s="8" t="s">
        <v>1653</v>
      </c>
      <c r="B276" s="8" t="s">
        <v>295</v>
      </c>
      <c r="C276" s="10">
        <v>2.39998878991648E-4</v>
      </c>
      <c r="D276" s="10">
        <v>5.7450708843595496E-9</v>
      </c>
      <c r="E276" s="10">
        <v>1.51592491692162E-5</v>
      </c>
      <c r="F276" s="8">
        <v>2.1300610070335301E-4</v>
      </c>
      <c r="G276" s="10">
        <v>9.7707805108069805E-9</v>
      </c>
      <c r="H276" s="10">
        <v>2.0177112147603199E-5</v>
      </c>
      <c r="I276" s="10">
        <v>0.76274981665513197</v>
      </c>
      <c r="J276" s="10">
        <v>0.91573456968994504</v>
      </c>
      <c r="K276" s="8">
        <f t="shared" si="4"/>
        <v>1.1267230290548673</v>
      </c>
      <c r="L276" s="8">
        <v>0</v>
      </c>
      <c r="M276" s="8">
        <v>0</v>
      </c>
      <c r="N276" s="8">
        <v>0.20000000000000018</v>
      </c>
      <c r="O276" s="8">
        <v>1</v>
      </c>
      <c r="P276" s="8">
        <v>1</v>
      </c>
      <c r="Q276" s="8">
        <v>1</v>
      </c>
      <c r="R276" s="8">
        <v>1</v>
      </c>
      <c r="S276" s="8">
        <v>1</v>
      </c>
      <c r="T276" s="8">
        <v>1</v>
      </c>
    </row>
    <row r="277" spans="1:20" x14ac:dyDescent="0.25">
      <c r="A277" s="8" t="s">
        <v>1654</v>
      </c>
      <c r="B277" s="8" t="s">
        <v>296</v>
      </c>
      <c r="C277" s="10">
        <v>2.39998878991648E-4</v>
      </c>
      <c r="D277" s="10">
        <v>5.7450708843595496E-9</v>
      </c>
      <c r="E277" s="10">
        <v>1.51592491692162E-5</v>
      </c>
      <c r="F277" s="8">
        <v>2.1300610070335301E-4</v>
      </c>
      <c r="G277" s="10">
        <v>9.7707805108069805E-9</v>
      </c>
      <c r="H277" s="10">
        <v>2.0177112147603199E-5</v>
      </c>
      <c r="I277" s="10">
        <v>0.76274981665513197</v>
      </c>
      <c r="J277" s="10">
        <v>0.91573456968994504</v>
      </c>
      <c r="K277" s="8">
        <f t="shared" si="4"/>
        <v>1.1267230290548673</v>
      </c>
      <c r="L277" s="8">
        <v>0</v>
      </c>
      <c r="M277" s="8">
        <v>0</v>
      </c>
      <c r="N277" s="8">
        <v>0.20000000000000018</v>
      </c>
      <c r="O277" s="8">
        <v>1</v>
      </c>
      <c r="P277" s="8">
        <v>1</v>
      </c>
      <c r="Q277" s="8">
        <v>1</v>
      </c>
      <c r="R277" s="8">
        <v>1</v>
      </c>
      <c r="S277" s="8">
        <v>1</v>
      </c>
      <c r="T277" s="8">
        <v>1</v>
      </c>
    </row>
    <row r="278" spans="1:20" x14ac:dyDescent="0.25">
      <c r="A278" s="8" t="s">
        <v>1655</v>
      </c>
      <c r="B278" s="8" t="s">
        <v>297</v>
      </c>
      <c r="C278" s="10">
        <v>2.39998878991648E-4</v>
      </c>
      <c r="D278" s="10">
        <v>5.7450708843595496E-9</v>
      </c>
      <c r="E278" s="10">
        <v>1.51592491692162E-5</v>
      </c>
      <c r="F278" s="8">
        <v>2.1300610070335301E-4</v>
      </c>
      <c r="G278" s="10">
        <v>9.7707805108069805E-9</v>
      </c>
      <c r="H278" s="10">
        <v>2.0177112147603199E-5</v>
      </c>
      <c r="I278" s="10">
        <v>0.76274981665513197</v>
      </c>
      <c r="J278" s="10">
        <v>0.91573456968994504</v>
      </c>
      <c r="K278" s="8">
        <f t="shared" si="4"/>
        <v>1.1267230290548673</v>
      </c>
      <c r="L278" s="8">
        <v>0</v>
      </c>
      <c r="M278" s="8">
        <v>0</v>
      </c>
      <c r="N278" s="8">
        <v>0.20000000000000018</v>
      </c>
      <c r="O278" s="8">
        <v>1</v>
      </c>
      <c r="P278" s="8">
        <v>1</v>
      </c>
      <c r="Q278" s="8">
        <v>1</v>
      </c>
      <c r="R278" s="8">
        <v>1</v>
      </c>
      <c r="S278" s="8">
        <v>1</v>
      </c>
      <c r="T278" s="8">
        <v>1</v>
      </c>
    </row>
    <row r="279" spans="1:20" x14ac:dyDescent="0.25">
      <c r="A279" s="8" t="s">
        <v>1656</v>
      </c>
      <c r="B279" s="8" t="s">
        <v>298</v>
      </c>
      <c r="C279" s="10">
        <v>2.39998878991648E-4</v>
      </c>
      <c r="D279" s="10">
        <v>5.7450708843595496E-9</v>
      </c>
      <c r="E279" s="10">
        <v>1.51592491692162E-5</v>
      </c>
      <c r="F279" s="8">
        <v>2.1300610070335301E-4</v>
      </c>
      <c r="G279" s="10">
        <v>9.7707805108069805E-9</v>
      </c>
      <c r="H279" s="10">
        <v>2.0177112147603199E-5</v>
      </c>
      <c r="I279" s="10">
        <v>0.76274981665513197</v>
      </c>
      <c r="J279" s="10">
        <v>0.91573456968994504</v>
      </c>
      <c r="K279" s="8">
        <f t="shared" si="4"/>
        <v>1.1267230290548673</v>
      </c>
      <c r="L279" s="8">
        <v>0</v>
      </c>
      <c r="M279" s="8">
        <v>0</v>
      </c>
      <c r="N279" s="8">
        <v>0.20000000000000018</v>
      </c>
      <c r="O279" s="8">
        <v>1</v>
      </c>
      <c r="P279" s="8">
        <v>1</v>
      </c>
      <c r="Q279" s="8">
        <v>1</v>
      </c>
      <c r="R279" s="8">
        <v>1</v>
      </c>
      <c r="S279" s="8">
        <v>1</v>
      </c>
      <c r="T279" s="8">
        <v>1</v>
      </c>
    </row>
    <row r="280" spans="1:20" x14ac:dyDescent="0.25">
      <c r="A280" s="8" t="s">
        <v>1657</v>
      </c>
      <c r="B280" s="8" t="s">
        <v>299</v>
      </c>
      <c r="C280" s="10">
        <v>1.13901808745037E-3</v>
      </c>
      <c r="D280" s="10">
        <v>5.2717698093992797E-8</v>
      </c>
      <c r="E280" s="10">
        <v>4.5920669896678501E-5</v>
      </c>
      <c r="F280" s="8">
        <v>1.01310999336763E-3</v>
      </c>
      <c r="G280" s="10">
        <v>1.2692385211237901E-7</v>
      </c>
      <c r="H280" s="10">
        <v>7.2722031311121799E-5</v>
      </c>
      <c r="I280" s="10">
        <v>0.14285714285714299</v>
      </c>
      <c r="J280" s="10">
        <v>0.47537271183242102</v>
      </c>
      <c r="K280" s="8">
        <f t="shared" si="4"/>
        <v>1.1242787998410864</v>
      </c>
      <c r="L280" s="8">
        <v>2</v>
      </c>
      <c r="M280" s="8">
        <v>2.2400000000000002</v>
      </c>
      <c r="N280" s="8">
        <v>3</v>
      </c>
      <c r="O280" s="8">
        <v>3.4000000000000004</v>
      </c>
      <c r="P280" s="8">
        <v>4</v>
      </c>
      <c r="Q280" s="8">
        <v>3</v>
      </c>
      <c r="R280" s="8">
        <v>4</v>
      </c>
      <c r="S280" s="8">
        <v>5</v>
      </c>
      <c r="T280" s="8">
        <v>6</v>
      </c>
    </row>
    <row r="281" spans="1:20" x14ac:dyDescent="0.25">
      <c r="A281" s="8" t="s">
        <v>1658</v>
      </c>
      <c r="B281" s="8" t="s">
        <v>300</v>
      </c>
      <c r="C281" s="10">
        <v>8.9594308587415095E-4</v>
      </c>
      <c r="D281" s="10">
        <v>2.7220175124629001E-8</v>
      </c>
      <c r="E281" s="10">
        <v>3.2997075703540099E-5</v>
      </c>
      <c r="F281" s="8">
        <v>7.9789819936926102E-4</v>
      </c>
      <c r="G281" s="10">
        <v>3.9761517512589503E-8</v>
      </c>
      <c r="H281" s="10">
        <v>4.0702947023009299E-5</v>
      </c>
      <c r="I281" s="10">
        <v>6.6933066933066901E-2</v>
      </c>
      <c r="J281" s="10">
        <v>0.28870615685684198</v>
      </c>
      <c r="K281" s="8">
        <f t="shared" si="4"/>
        <v>1.1228789419281739</v>
      </c>
      <c r="L281" s="8">
        <v>2</v>
      </c>
      <c r="M281" s="8">
        <v>2</v>
      </c>
      <c r="N281" s="8">
        <v>2</v>
      </c>
      <c r="O281" s="8">
        <v>2.4000000000000004</v>
      </c>
      <c r="P281" s="8">
        <v>3</v>
      </c>
      <c r="Q281" s="8">
        <v>2.75</v>
      </c>
      <c r="R281" s="8">
        <v>3</v>
      </c>
      <c r="S281" s="8">
        <v>4</v>
      </c>
      <c r="T281" s="8">
        <v>4</v>
      </c>
    </row>
    <row r="282" spans="1:20" x14ac:dyDescent="0.25">
      <c r="A282" s="8" t="s">
        <v>1659</v>
      </c>
      <c r="B282" s="8" t="s">
        <v>301</v>
      </c>
      <c r="C282" s="9">
        <v>1.4857952592484101E-3</v>
      </c>
      <c r="D282" s="10">
        <v>5.1935241603965E-8</v>
      </c>
      <c r="E282" s="10">
        <v>4.5578609721651202E-5</v>
      </c>
      <c r="F282" s="11">
        <v>1.3235191137580501E-3</v>
      </c>
      <c r="G282" s="10">
        <v>2.0157818721933999E-8</v>
      </c>
      <c r="H282" s="10">
        <v>2.8981185507392798E-5</v>
      </c>
      <c r="I282" s="10">
        <v>2.997002997003E-3</v>
      </c>
      <c r="J282" s="10">
        <v>4.0588443814250301E-2</v>
      </c>
      <c r="K282" s="8">
        <f t="shared" si="4"/>
        <v>1.1226095972498553</v>
      </c>
      <c r="L282" s="8">
        <v>5</v>
      </c>
      <c r="M282" s="8">
        <v>5</v>
      </c>
      <c r="N282" s="8">
        <v>5</v>
      </c>
      <c r="O282" s="8">
        <v>5</v>
      </c>
      <c r="P282" s="8">
        <v>5</v>
      </c>
      <c r="Q282" s="8">
        <v>5</v>
      </c>
      <c r="R282" s="8">
        <v>5</v>
      </c>
      <c r="S282" s="8">
        <v>5</v>
      </c>
      <c r="T282" s="8">
        <v>6</v>
      </c>
    </row>
    <row r="283" spans="1:20" x14ac:dyDescent="0.25">
      <c r="A283" s="8" t="s">
        <v>1660</v>
      </c>
      <c r="B283" s="8" t="s">
        <v>302</v>
      </c>
      <c r="C283" s="10">
        <v>4.2682046260809599E-4</v>
      </c>
      <c r="D283" s="10">
        <v>4.0816748651306199E-8</v>
      </c>
      <c r="E283" s="10">
        <v>4.0406310720631901E-5</v>
      </c>
      <c r="F283" s="8">
        <v>3.8073071484505199E-4</v>
      </c>
      <c r="G283" s="10">
        <v>4.2864386461365899E-8</v>
      </c>
      <c r="H283" s="10">
        <v>4.2261283730583801E-5</v>
      </c>
      <c r="I283" s="10">
        <v>0.44155844155844198</v>
      </c>
      <c r="J283" s="10">
        <v>0.81391752211636004</v>
      </c>
      <c r="K283" s="8">
        <f t="shared" si="4"/>
        <v>1.1210560271760617</v>
      </c>
      <c r="L283" s="8">
        <v>1</v>
      </c>
      <c r="M283" s="8">
        <v>1</v>
      </c>
      <c r="N283" s="8">
        <v>1</v>
      </c>
      <c r="O283" s="8">
        <v>1</v>
      </c>
      <c r="P283" s="8">
        <v>1</v>
      </c>
      <c r="Q283" s="8">
        <v>1</v>
      </c>
      <c r="R283" s="8">
        <v>1</v>
      </c>
      <c r="S283" s="8">
        <v>2</v>
      </c>
      <c r="T283" s="8">
        <v>4</v>
      </c>
    </row>
    <row r="284" spans="1:20" x14ac:dyDescent="0.25">
      <c r="A284" s="8" t="s">
        <v>1661</v>
      </c>
      <c r="B284" s="8" t="s">
        <v>303</v>
      </c>
      <c r="C284" s="10">
        <v>4.9222899421587699E-4</v>
      </c>
      <c r="D284" s="10">
        <v>1.07600051971463E-8</v>
      </c>
      <c r="E284" s="10">
        <v>2.07460889780665E-5</v>
      </c>
      <c r="F284" s="8">
        <v>4.39176168439725E-4</v>
      </c>
      <c r="G284" s="10">
        <v>2.0779102103623099E-8</v>
      </c>
      <c r="H284" s="10">
        <v>2.94244102911901E-5</v>
      </c>
      <c r="I284" s="10">
        <v>0.15084915084915099</v>
      </c>
      <c r="J284" s="10">
        <v>0.49157698704917302</v>
      </c>
      <c r="K284" s="8">
        <f t="shared" si="4"/>
        <v>1.1208007847161525</v>
      </c>
      <c r="L284" s="8">
        <v>1</v>
      </c>
      <c r="M284" s="8">
        <v>1</v>
      </c>
      <c r="N284" s="8">
        <v>1</v>
      </c>
      <c r="O284" s="8">
        <v>1.4000000000000004</v>
      </c>
      <c r="P284" s="8">
        <v>2</v>
      </c>
      <c r="Q284" s="8">
        <v>1</v>
      </c>
      <c r="R284" s="8">
        <v>2</v>
      </c>
      <c r="S284" s="8">
        <v>2</v>
      </c>
      <c r="T284" s="8">
        <v>2</v>
      </c>
    </row>
    <row r="285" spans="1:20" x14ac:dyDescent="0.25">
      <c r="A285" s="8" t="s">
        <v>1662</v>
      </c>
      <c r="B285" s="8" t="s">
        <v>304</v>
      </c>
      <c r="C285" s="10">
        <v>4.9222899421587699E-4</v>
      </c>
      <c r="D285" s="10">
        <v>1.07600051971463E-8</v>
      </c>
      <c r="E285" s="10">
        <v>2.07460889780665E-5</v>
      </c>
      <c r="F285" s="8">
        <v>4.39176168439725E-4</v>
      </c>
      <c r="G285" s="10">
        <v>2.0779102103623099E-8</v>
      </c>
      <c r="H285" s="10">
        <v>2.94244102911901E-5</v>
      </c>
      <c r="I285" s="10">
        <v>0.15084915084915099</v>
      </c>
      <c r="J285" s="10">
        <v>0.49157698704917302</v>
      </c>
      <c r="K285" s="8">
        <f t="shared" si="4"/>
        <v>1.1208007847161525</v>
      </c>
      <c r="L285" s="8">
        <v>1</v>
      </c>
      <c r="M285" s="8">
        <v>1</v>
      </c>
      <c r="N285" s="8">
        <v>1</v>
      </c>
      <c r="O285" s="8">
        <v>1.4000000000000004</v>
      </c>
      <c r="P285" s="8">
        <v>2</v>
      </c>
      <c r="Q285" s="8">
        <v>1</v>
      </c>
      <c r="R285" s="8">
        <v>2</v>
      </c>
      <c r="S285" s="8">
        <v>2</v>
      </c>
      <c r="T285" s="8">
        <v>2</v>
      </c>
    </row>
    <row r="286" spans="1:20" x14ac:dyDescent="0.25">
      <c r="A286" s="8" t="s">
        <v>1663</v>
      </c>
      <c r="B286" s="8" t="s">
        <v>305</v>
      </c>
      <c r="C286" s="10">
        <v>2.4148848564646701E-4</v>
      </c>
      <c r="D286" s="10">
        <v>5.9061473957641602E-9</v>
      </c>
      <c r="E286" s="10">
        <v>1.5370292639717899E-5</v>
      </c>
      <c r="F286" s="8">
        <v>2.1562528063883601E-4</v>
      </c>
      <c r="G286" s="10">
        <v>1.01627135196116E-8</v>
      </c>
      <c r="H286" s="10">
        <v>2.0577813213519202E-5</v>
      </c>
      <c r="I286" s="10">
        <v>0.76274981665513197</v>
      </c>
      <c r="J286" s="10">
        <v>0.91573456968994504</v>
      </c>
      <c r="K286" s="8">
        <f t="shared" si="4"/>
        <v>1.1199451424758995</v>
      </c>
      <c r="L286" s="8">
        <v>0</v>
      </c>
      <c r="M286" s="8">
        <v>0</v>
      </c>
      <c r="N286" s="8">
        <v>0.20000000000000018</v>
      </c>
      <c r="O286" s="8">
        <v>1</v>
      </c>
      <c r="P286" s="8">
        <v>1</v>
      </c>
      <c r="Q286" s="8">
        <v>1</v>
      </c>
      <c r="R286" s="8">
        <v>1</v>
      </c>
      <c r="S286" s="8">
        <v>1</v>
      </c>
      <c r="T286" s="8">
        <v>1</v>
      </c>
    </row>
    <row r="287" spans="1:20" x14ac:dyDescent="0.25">
      <c r="A287" s="8" t="s">
        <v>1664</v>
      </c>
      <c r="B287" s="8" t="s">
        <v>306</v>
      </c>
      <c r="C287" s="10">
        <v>3.77671964909901E-4</v>
      </c>
      <c r="D287" s="10">
        <v>4.1471026468034603E-8</v>
      </c>
      <c r="E287" s="10">
        <v>4.0728872544196299E-5</v>
      </c>
      <c r="F287" s="8">
        <v>3.3740167770867502E-4</v>
      </c>
      <c r="G287" s="10">
        <v>6.2311559281334394E-8</v>
      </c>
      <c r="H287" s="10">
        <v>5.0954047631720102E-5</v>
      </c>
      <c r="I287" s="10">
        <v>0.60439560439560402</v>
      </c>
      <c r="J287" s="10">
        <v>0.86948745144062101</v>
      </c>
      <c r="K287" s="8">
        <f t="shared" si="4"/>
        <v>1.1193541403667733</v>
      </c>
      <c r="L287" s="8">
        <v>1</v>
      </c>
      <c r="M287" s="8">
        <v>1</v>
      </c>
      <c r="N287" s="8">
        <v>1</v>
      </c>
      <c r="O287" s="8">
        <v>1</v>
      </c>
      <c r="P287" s="8">
        <v>1</v>
      </c>
      <c r="Q287" s="8">
        <v>1</v>
      </c>
      <c r="R287" s="8">
        <v>1</v>
      </c>
      <c r="S287" s="8">
        <v>1</v>
      </c>
      <c r="T287" s="8">
        <v>5</v>
      </c>
    </row>
    <row r="288" spans="1:20" x14ac:dyDescent="0.25">
      <c r="A288" s="8" t="s">
        <v>1665</v>
      </c>
      <c r="B288" s="8" t="s">
        <v>307</v>
      </c>
      <c r="C288" s="10">
        <v>3.1507622189134798E-4</v>
      </c>
      <c r="D288" s="10">
        <v>1.4434359646739701E-8</v>
      </c>
      <c r="E288" s="10">
        <v>2.4028615979069399E-5</v>
      </c>
      <c r="F288" s="8">
        <v>2.8149703452297602E-4</v>
      </c>
      <c r="G288" s="10">
        <v>1.6179545199569301E-8</v>
      </c>
      <c r="H288" s="10">
        <v>2.5964354731992099E-5</v>
      </c>
      <c r="I288" s="10">
        <v>0.356643356643357</v>
      </c>
      <c r="J288" s="10">
        <v>0.77714932126696801</v>
      </c>
      <c r="K288" s="8">
        <f t="shared" si="4"/>
        <v>1.1192878902801771</v>
      </c>
      <c r="L288" s="8">
        <v>1</v>
      </c>
      <c r="M288" s="8">
        <v>1</v>
      </c>
      <c r="N288" s="8">
        <v>1</v>
      </c>
      <c r="O288" s="8">
        <v>1</v>
      </c>
      <c r="P288" s="8">
        <v>1</v>
      </c>
      <c r="Q288" s="8">
        <v>1</v>
      </c>
      <c r="R288" s="8">
        <v>1</v>
      </c>
      <c r="S288" s="8">
        <v>1</v>
      </c>
      <c r="T288" s="8">
        <v>2</v>
      </c>
    </row>
    <row r="289" spans="1:20" x14ac:dyDescent="0.25">
      <c r="A289" s="8" t="s">
        <v>1666</v>
      </c>
      <c r="B289" s="8" t="s">
        <v>308</v>
      </c>
      <c r="C289" s="10">
        <v>4.5287886976351499E-4</v>
      </c>
      <c r="D289" s="10">
        <v>6.5187568553032995E-8</v>
      </c>
      <c r="E289" s="10">
        <v>5.1063712576753702E-5</v>
      </c>
      <c r="F289" s="8">
        <v>4.0563121987587401E-4</v>
      </c>
      <c r="G289" s="10">
        <v>3.2490006451500203E-8</v>
      </c>
      <c r="H289" s="10">
        <v>3.6793345441975099E-5</v>
      </c>
      <c r="I289" s="10">
        <v>0.47252747252747301</v>
      </c>
      <c r="J289" s="10">
        <v>0.81391752211636004</v>
      </c>
      <c r="K289" s="8">
        <f t="shared" si="4"/>
        <v>1.1164793230217809</v>
      </c>
      <c r="L289" s="8">
        <v>1</v>
      </c>
      <c r="M289" s="8">
        <v>1</v>
      </c>
      <c r="N289" s="8">
        <v>1</v>
      </c>
      <c r="O289" s="8">
        <v>1</v>
      </c>
      <c r="P289" s="8">
        <v>1</v>
      </c>
      <c r="Q289" s="8">
        <v>1</v>
      </c>
      <c r="R289" s="8">
        <v>1</v>
      </c>
      <c r="S289" s="8">
        <v>2</v>
      </c>
      <c r="T289" s="8">
        <v>4</v>
      </c>
    </row>
    <row r="290" spans="1:20" x14ac:dyDescent="0.25">
      <c r="A290" s="8" t="s">
        <v>1667</v>
      </c>
      <c r="B290" s="8" t="s">
        <v>309</v>
      </c>
      <c r="C290" s="10">
        <v>4.3010284625846898E-4</v>
      </c>
      <c r="D290" s="10">
        <v>7.6447493385282701E-8</v>
      </c>
      <c r="E290" s="10">
        <v>5.5298279678587701E-5</v>
      </c>
      <c r="F290" s="8">
        <v>3.8550801904986602E-4</v>
      </c>
      <c r="G290" s="10">
        <v>7.7005479699965499E-8</v>
      </c>
      <c r="H290" s="10">
        <v>5.6644166991537902E-5</v>
      </c>
      <c r="I290" s="10">
        <v>0.57542457542457504</v>
      </c>
      <c r="J290" s="10">
        <v>0.84865017886095195</v>
      </c>
      <c r="K290" s="8">
        <f t="shared" si="4"/>
        <v>1.1156780793263721</v>
      </c>
      <c r="L290" s="8">
        <v>0</v>
      </c>
      <c r="M290" s="8">
        <v>0.24</v>
      </c>
      <c r="N290" s="8">
        <v>1</v>
      </c>
      <c r="O290" s="8">
        <v>1</v>
      </c>
      <c r="P290" s="8">
        <v>1</v>
      </c>
      <c r="Q290" s="8">
        <v>1</v>
      </c>
      <c r="R290" s="8">
        <v>1</v>
      </c>
      <c r="S290" s="8">
        <v>2.25</v>
      </c>
      <c r="T290" s="8">
        <v>5</v>
      </c>
    </row>
    <row r="291" spans="1:20" x14ac:dyDescent="0.25">
      <c r="A291" s="8" t="s">
        <v>1668</v>
      </c>
      <c r="B291" s="8" t="s">
        <v>310</v>
      </c>
      <c r="C291" s="10">
        <v>9.7244243826153905E-4</v>
      </c>
      <c r="D291" s="10">
        <v>2.6442728529482098E-7</v>
      </c>
      <c r="E291" s="10">
        <v>1.0284498729540899E-4</v>
      </c>
      <c r="F291" s="8">
        <v>8.7210296198794203E-4</v>
      </c>
      <c r="G291" s="10">
        <v>2.2100957019864701E-7</v>
      </c>
      <c r="H291" s="10">
        <v>9.5962138844495905E-5</v>
      </c>
      <c r="I291" s="10">
        <v>0.46353646353646399</v>
      </c>
      <c r="J291" s="10">
        <v>0.81391752211636004</v>
      </c>
      <c r="K291" s="8">
        <f t="shared" si="4"/>
        <v>1.1150546215837578</v>
      </c>
      <c r="L291" s="8">
        <v>1</v>
      </c>
      <c r="M291" s="8">
        <v>1</v>
      </c>
      <c r="N291" s="8">
        <v>1</v>
      </c>
      <c r="O291" s="8">
        <v>1.4000000000000004</v>
      </c>
      <c r="P291" s="8">
        <v>3</v>
      </c>
      <c r="Q291" s="8">
        <v>2</v>
      </c>
      <c r="R291" s="8">
        <v>3.5</v>
      </c>
      <c r="S291" s="8">
        <v>4</v>
      </c>
      <c r="T291" s="8">
        <v>8</v>
      </c>
    </row>
    <row r="292" spans="1:20" x14ac:dyDescent="0.25">
      <c r="A292" s="8" t="s">
        <v>1669</v>
      </c>
      <c r="B292" s="8" t="s">
        <v>311</v>
      </c>
      <c r="C292" s="10">
        <v>2.7081854823770598E-3</v>
      </c>
      <c r="D292" s="10">
        <v>7.2049986405899495E-7</v>
      </c>
      <c r="E292" s="10">
        <v>1.6976452680804601E-4</v>
      </c>
      <c r="F292" s="8">
        <v>2.4291530287675199E-3</v>
      </c>
      <c r="G292" s="10">
        <v>4.8311226903919403E-7</v>
      </c>
      <c r="H292" s="8">
        <v>1.41879095981871E-4</v>
      </c>
      <c r="I292" s="10">
        <v>0.19680319680319699</v>
      </c>
      <c r="J292" s="10">
        <v>0.58529781906405298</v>
      </c>
      <c r="K292" s="8">
        <f t="shared" si="4"/>
        <v>1.1148682072743326</v>
      </c>
      <c r="L292" s="8">
        <v>5</v>
      </c>
      <c r="M292" s="8">
        <v>5.24</v>
      </c>
      <c r="N292" s="8">
        <v>6</v>
      </c>
      <c r="O292" s="8">
        <v>6</v>
      </c>
      <c r="P292" s="8">
        <v>8</v>
      </c>
      <c r="Q292" s="8">
        <v>8</v>
      </c>
      <c r="R292" s="8">
        <v>9</v>
      </c>
      <c r="S292" s="8">
        <v>11.25</v>
      </c>
      <c r="T292" s="8">
        <v>16</v>
      </c>
    </row>
    <row r="293" spans="1:20" x14ac:dyDescent="0.25">
      <c r="A293" s="8" t="s">
        <v>1670</v>
      </c>
      <c r="B293" s="8" t="s">
        <v>312</v>
      </c>
      <c r="C293" s="10">
        <v>7.7108102493991001E-4</v>
      </c>
      <c r="D293" s="10">
        <v>2.2422170755351899E-8</v>
      </c>
      <c r="E293" s="10">
        <v>2.9948068889564099E-5</v>
      </c>
      <c r="F293" s="8">
        <v>6.91739517832961E-4</v>
      </c>
      <c r="G293" s="10">
        <v>2.8326275432590999E-8</v>
      </c>
      <c r="H293" s="10">
        <v>3.4354933799353397E-5</v>
      </c>
      <c r="I293" s="10">
        <v>9.3906093906093904E-2</v>
      </c>
      <c r="J293" s="10">
        <v>0.36560966081831597</v>
      </c>
      <c r="K293" s="8">
        <f t="shared" si="4"/>
        <v>1.1146985318339266</v>
      </c>
      <c r="L293" s="8">
        <v>2</v>
      </c>
      <c r="M293" s="8">
        <v>2</v>
      </c>
      <c r="N293" s="8">
        <v>2</v>
      </c>
      <c r="O293" s="8">
        <v>2</v>
      </c>
      <c r="P293" s="8">
        <v>3</v>
      </c>
      <c r="Q293" s="8">
        <v>2</v>
      </c>
      <c r="R293" s="8">
        <v>3</v>
      </c>
      <c r="S293" s="8">
        <v>3</v>
      </c>
      <c r="T293" s="8">
        <v>4</v>
      </c>
    </row>
    <row r="294" spans="1:20" x14ac:dyDescent="0.25">
      <c r="A294" s="8" t="s">
        <v>1671</v>
      </c>
      <c r="B294" s="8" t="s">
        <v>313</v>
      </c>
      <c r="C294" s="10">
        <v>3.7818686032549799E-4</v>
      </c>
      <c r="D294" s="10">
        <v>2.87752385138886E-8</v>
      </c>
      <c r="E294" s="10">
        <v>3.3926531513780498E-5</v>
      </c>
      <c r="F294" s="8">
        <v>3.3928359190291601E-4</v>
      </c>
      <c r="G294" s="10">
        <v>2.9113386807569601E-8</v>
      </c>
      <c r="H294" s="10">
        <v>3.4828979078473297E-5</v>
      </c>
      <c r="I294" s="10">
        <v>0.42757242757242803</v>
      </c>
      <c r="J294" s="10">
        <v>0.81391752211636004</v>
      </c>
      <c r="K294" s="8">
        <f t="shared" si="4"/>
        <v>1.1146629820923197</v>
      </c>
      <c r="L294" s="8">
        <v>0</v>
      </c>
      <c r="M294" s="8">
        <v>0.24</v>
      </c>
      <c r="N294" s="8">
        <v>1</v>
      </c>
      <c r="O294" s="8">
        <v>1</v>
      </c>
      <c r="P294" s="8">
        <v>1</v>
      </c>
      <c r="Q294" s="8">
        <v>1</v>
      </c>
      <c r="R294" s="8">
        <v>1</v>
      </c>
      <c r="S294" s="8">
        <v>2</v>
      </c>
      <c r="T294" s="8">
        <v>3</v>
      </c>
    </row>
    <row r="295" spans="1:20" x14ac:dyDescent="0.25">
      <c r="A295" s="8" t="s">
        <v>1672</v>
      </c>
      <c r="B295" s="8" t="s">
        <v>314</v>
      </c>
      <c r="C295" s="10">
        <v>3.2195477951323098E-4</v>
      </c>
      <c r="D295" s="10">
        <v>1.7519645572449499E-8</v>
      </c>
      <c r="E295" s="10">
        <v>2.6472359602007199E-5</v>
      </c>
      <c r="F295" s="8">
        <v>2.89717210829393E-4</v>
      </c>
      <c r="G295" s="10">
        <v>5.3570768944534704E-9</v>
      </c>
      <c r="H295" s="10">
        <v>1.4940265635821E-5</v>
      </c>
      <c r="I295" s="10">
        <v>0.29870129870129902</v>
      </c>
      <c r="J295" s="10">
        <v>0.69540533403749705</v>
      </c>
      <c r="K295" s="8">
        <f t="shared" si="4"/>
        <v>1.111272535696272</v>
      </c>
      <c r="L295" s="8">
        <v>1</v>
      </c>
      <c r="M295" s="8">
        <v>1</v>
      </c>
      <c r="N295" s="8">
        <v>1</v>
      </c>
      <c r="O295" s="8">
        <v>1</v>
      </c>
      <c r="P295" s="8">
        <v>1</v>
      </c>
      <c r="Q295" s="8">
        <v>1</v>
      </c>
      <c r="R295" s="8">
        <v>1</v>
      </c>
      <c r="S295" s="8">
        <v>1</v>
      </c>
      <c r="T295" s="8">
        <v>2</v>
      </c>
    </row>
    <row r="296" spans="1:20" x14ac:dyDescent="0.25">
      <c r="A296" s="8" t="s">
        <v>1673</v>
      </c>
      <c r="B296" s="8" t="s">
        <v>315</v>
      </c>
      <c r="C296" s="10">
        <v>2.0549531174920101E-4</v>
      </c>
      <c r="D296" s="10">
        <v>1.6376876895482499E-8</v>
      </c>
      <c r="E296" s="10">
        <v>2.5594434469612701E-5</v>
      </c>
      <c r="F296" s="8">
        <v>1.8492441958664399E-4</v>
      </c>
      <c r="G296" s="10">
        <v>1.5039846809867099E-8</v>
      </c>
      <c r="H296" s="10">
        <v>2.50331836517944E-5</v>
      </c>
      <c r="I296" s="10">
        <v>0.74463482927755198</v>
      </c>
      <c r="J296" s="10">
        <v>0.91573456968994504</v>
      </c>
      <c r="K296" s="8">
        <f t="shared" si="4"/>
        <v>1.1112394577662512</v>
      </c>
      <c r="L296" s="8">
        <v>0</v>
      </c>
      <c r="M296" s="8">
        <v>0</v>
      </c>
      <c r="N296" s="8">
        <v>0</v>
      </c>
      <c r="O296" s="8">
        <v>0</v>
      </c>
      <c r="P296" s="8">
        <v>1</v>
      </c>
      <c r="Q296" s="8">
        <v>0</v>
      </c>
      <c r="R296" s="8">
        <v>1</v>
      </c>
      <c r="S296" s="8">
        <v>1</v>
      </c>
      <c r="T296" s="8">
        <v>1</v>
      </c>
    </row>
    <row r="297" spans="1:20" x14ac:dyDescent="0.25">
      <c r="A297" s="8" t="s">
        <v>1674</v>
      </c>
      <c r="B297" s="8" t="s">
        <v>316</v>
      </c>
      <c r="C297" s="10">
        <v>1.38412606956494E-3</v>
      </c>
      <c r="D297" s="10">
        <v>2.9360570403439099E-8</v>
      </c>
      <c r="E297" s="10">
        <v>3.4269852875925299E-5</v>
      </c>
      <c r="F297" s="8">
        <v>1.24597633132106E-3</v>
      </c>
      <c r="G297" s="10">
        <v>2.1493643847243001E-8</v>
      </c>
      <c r="H297" s="10">
        <v>2.9926050418241299E-5</v>
      </c>
      <c r="I297" s="10">
        <v>6.9930069930069904E-3</v>
      </c>
      <c r="J297" s="10">
        <v>6.8276684555754294E-2</v>
      </c>
      <c r="K297" s="8">
        <f t="shared" si="4"/>
        <v>1.110876695464516</v>
      </c>
      <c r="L297" s="8">
        <v>4</v>
      </c>
      <c r="M297" s="8">
        <v>4</v>
      </c>
      <c r="N297" s="8">
        <v>4.2</v>
      </c>
      <c r="O297" s="8">
        <v>5</v>
      </c>
      <c r="P297" s="8">
        <v>5</v>
      </c>
      <c r="Q297" s="8">
        <v>5</v>
      </c>
      <c r="R297" s="8">
        <v>5</v>
      </c>
      <c r="S297" s="8">
        <v>5</v>
      </c>
      <c r="T297" s="8">
        <v>5</v>
      </c>
    </row>
    <row r="298" spans="1:20" x14ac:dyDescent="0.25">
      <c r="A298" s="8" t="s">
        <v>1675</v>
      </c>
      <c r="B298" s="8" t="s">
        <v>317</v>
      </c>
      <c r="C298" s="10">
        <v>5.0109635433074099E-4</v>
      </c>
      <c r="D298" s="10">
        <v>7.3418150509982203E-9</v>
      </c>
      <c r="E298" s="10">
        <v>1.7136878421694199E-5</v>
      </c>
      <c r="F298" s="8">
        <v>4.5115342683690402E-4</v>
      </c>
      <c r="G298" s="10">
        <v>2.39869658537673E-8</v>
      </c>
      <c r="H298" s="10">
        <v>3.1614188437687897E-5</v>
      </c>
      <c r="I298" s="10">
        <v>0.16983016983016999</v>
      </c>
      <c r="J298" s="10">
        <v>0.53132691150891997</v>
      </c>
      <c r="K298" s="8">
        <f t="shared" si="4"/>
        <v>1.1107005389363733</v>
      </c>
      <c r="L298" s="8">
        <v>1</v>
      </c>
      <c r="M298" s="8">
        <v>1</v>
      </c>
      <c r="N298" s="8">
        <v>1.2000000000000002</v>
      </c>
      <c r="O298" s="8">
        <v>2</v>
      </c>
      <c r="P298" s="8">
        <v>2</v>
      </c>
      <c r="Q298" s="8">
        <v>2</v>
      </c>
      <c r="R298" s="8">
        <v>2</v>
      </c>
      <c r="S298" s="8">
        <v>2</v>
      </c>
      <c r="T298" s="8">
        <v>2</v>
      </c>
    </row>
    <row r="299" spans="1:20" x14ac:dyDescent="0.25">
      <c r="A299" s="8" t="s">
        <v>1676</v>
      </c>
      <c r="B299" s="8" t="s">
        <v>318</v>
      </c>
      <c r="C299" s="10">
        <v>9.9693060244082101E-4</v>
      </c>
      <c r="D299" s="10">
        <v>6.4388209458382399E-8</v>
      </c>
      <c r="E299" s="10">
        <v>5.0749663824850101E-5</v>
      </c>
      <c r="F299" s="8">
        <v>8.9837393847859795E-4</v>
      </c>
      <c r="G299" s="10">
        <v>4.5897820967227102E-8</v>
      </c>
      <c r="H299" s="10">
        <v>4.3731101140581802E-5</v>
      </c>
      <c r="I299" s="10">
        <v>0.136863136863137</v>
      </c>
      <c r="J299" s="10">
        <v>0.45906556825331801</v>
      </c>
      <c r="K299" s="8">
        <f t="shared" si="4"/>
        <v>1.1097056133764627</v>
      </c>
      <c r="L299" s="8">
        <v>2</v>
      </c>
      <c r="M299" s="8">
        <v>2</v>
      </c>
      <c r="N299" s="8">
        <v>2</v>
      </c>
      <c r="O299" s="8">
        <v>2</v>
      </c>
      <c r="P299" s="8">
        <v>3</v>
      </c>
      <c r="Q299" s="8">
        <v>3</v>
      </c>
      <c r="R299" s="8">
        <v>4</v>
      </c>
      <c r="S299" s="8">
        <v>4</v>
      </c>
      <c r="T299" s="8">
        <v>5</v>
      </c>
    </row>
    <row r="300" spans="1:20" x14ac:dyDescent="0.25">
      <c r="A300" s="8" t="s">
        <v>1677</v>
      </c>
      <c r="B300" s="8" t="s">
        <v>319</v>
      </c>
      <c r="C300" s="10">
        <v>3.10290879085195E-4</v>
      </c>
      <c r="D300" s="10">
        <v>9.4260198373805095E-9</v>
      </c>
      <c r="E300" s="10">
        <v>1.94175382964788E-5</v>
      </c>
      <c r="F300" s="8">
        <v>2.7971417051894101E-4</v>
      </c>
      <c r="G300" s="10">
        <v>3.8106463763725097E-9</v>
      </c>
      <c r="H300" s="10">
        <v>1.2600671900690601E-5</v>
      </c>
      <c r="I300" s="10">
        <v>0.19380619380619399</v>
      </c>
      <c r="J300" s="10">
        <v>0.57899561576674896</v>
      </c>
      <c r="K300" s="8">
        <f t="shared" si="4"/>
        <v>1.1093141205879073</v>
      </c>
      <c r="L300" s="8">
        <v>1</v>
      </c>
      <c r="M300" s="8">
        <v>1</v>
      </c>
      <c r="N300" s="8">
        <v>1</v>
      </c>
      <c r="O300" s="8">
        <v>1</v>
      </c>
      <c r="P300" s="8">
        <v>1</v>
      </c>
      <c r="Q300" s="8">
        <v>1</v>
      </c>
      <c r="R300" s="8">
        <v>1</v>
      </c>
      <c r="S300" s="8">
        <v>1</v>
      </c>
      <c r="T300" s="8">
        <v>2</v>
      </c>
    </row>
    <row r="301" spans="1:20" x14ac:dyDescent="0.25">
      <c r="A301" s="8" t="s">
        <v>1678</v>
      </c>
      <c r="B301" s="8" t="s">
        <v>320</v>
      </c>
      <c r="C301" s="10">
        <v>1.00182854168971E-3</v>
      </c>
      <c r="D301" s="10">
        <v>1.4517071298450101E-7</v>
      </c>
      <c r="E301" s="10">
        <v>7.6202549297120294E-5</v>
      </c>
      <c r="F301" s="8">
        <v>9.0509391784875505E-4</v>
      </c>
      <c r="G301" s="10">
        <v>9.0556479763686901E-8</v>
      </c>
      <c r="H301" s="10">
        <v>6.1426270087156393E-5</v>
      </c>
      <c r="I301" s="10">
        <v>0.32067932067932098</v>
      </c>
      <c r="J301" s="10">
        <v>0.72905343753719198</v>
      </c>
      <c r="K301" s="8">
        <f t="shared" si="4"/>
        <v>1.1068779956790293</v>
      </c>
      <c r="L301" s="8">
        <v>2</v>
      </c>
      <c r="M301" s="8">
        <v>2</v>
      </c>
      <c r="N301" s="8">
        <v>2</v>
      </c>
      <c r="O301" s="8">
        <v>2</v>
      </c>
      <c r="P301" s="8">
        <v>3</v>
      </c>
      <c r="Q301" s="8">
        <v>3</v>
      </c>
      <c r="R301" s="8">
        <v>3</v>
      </c>
      <c r="S301" s="8">
        <v>4</v>
      </c>
      <c r="T301" s="8">
        <v>5</v>
      </c>
    </row>
    <row r="302" spans="1:20" x14ac:dyDescent="0.25">
      <c r="A302" s="8" t="s">
        <v>1679</v>
      </c>
      <c r="B302" s="8" t="s">
        <v>321</v>
      </c>
      <c r="C302" s="10">
        <v>1.95253348259149E-3</v>
      </c>
      <c r="D302" s="10">
        <v>3.6664091886777001E-7</v>
      </c>
      <c r="E302" s="10">
        <v>1.21101761980207E-4</v>
      </c>
      <c r="F302" s="8">
        <v>1.7652223603116699E-3</v>
      </c>
      <c r="G302" s="10">
        <v>3.6054070423205498E-7</v>
      </c>
      <c r="H302" s="8">
        <v>1.22566428286878E-4</v>
      </c>
      <c r="I302" s="10">
        <v>0.29570429570429602</v>
      </c>
      <c r="J302" s="10">
        <v>0.69098248690085395</v>
      </c>
      <c r="K302" s="8">
        <f t="shared" si="4"/>
        <v>1.1061119134287127</v>
      </c>
      <c r="L302" s="8">
        <v>3</v>
      </c>
      <c r="M302" s="8">
        <v>3</v>
      </c>
      <c r="N302" s="8">
        <v>3.2</v>
      </c>
      <c r="O302" s="8">
        <v>4</v>
      </c>
      <c r="P302" s="8">
        <v>5</v>
      </c>
      <c r="Q302" s="8">
        <v>5</v>
      </c>
      <c r="R302" s="8">
        <v>7</v>
      </c>
      <c r="S302" s="8">
        <v>9</v>
      </c>
      <c r="T302" s="8">
        <v>12</v>
      </c>
    </row>
    <row r="303" spans="1:20" x14ac:dyDescent="0.25">
      <c r="A303" s="8" t="s">
        <v>1680</v>
      </c>
      <c r="B303" s="8" t="s">
        <v>322</v>
      </c>
      <c r="C303" s="10">
        <v>3.8005225676301702E-4</v>
      </c>
      <c r="D303" s="10">
        <v>1.87850330004535E-8</v>
      </c>
      <c r="E303" s="10">
        <v>2.74117004218662E-5</v>
      </c>
      <c r="F303" s="8">
        <v>3.4365310610195499E-4</v>
      </c>
      <c r="G303" s="10">
        <v>1.3686520290931E-8</v>
      </c>
      <c r="H303" s="10">
        <v>2.3880361780944498E-5</v>
      </c>
      <c r="I303" s="10">
        <v>0.332667332667333</v>
      </c>
      <c r="J303" s="10">
        <v>0.74620570880588699</v>
      </c>
      <c r="K303" s="8">
        <f t="shared" si="4"/>
        <v>1.1059182938106868</v>
      </c>
      <c r="L303" s="8">
        <v>1</v>
      </c>
      <c r="M303" s="8">
        <v>1</v>
      </c>
      <c r="N303" s="8">
        <v>1</v>
      </c>
      <c r="O303" s="8">
        <v>1</v>
      </c>
      <c r="P303" s="8">
        <v>1</v>
      </c>
      <c r="Q303" s="8">
        <v>1</v>
      </c>
      <c r="R303" s="8">
        <v>1</v>
      </c>
      <c r="S303" s="8">
        <v>2</v>
      </c>
      <c r="T303" s="8">
        <v>2</v>
      </c>
    </row>
    <row r="304" spans="1:20" x14ac:dyDescent="0.25">
      <c r="A304" s="8" t="s">
        <v>1681</v>
      </c>
      <c r="B304" s="8" t="s">
        <v>323</v>
      </c>
      <c r="C304" s="10">
        <v>8.0314550369642995E-4</v>
      </c>
      <c r="D304" s="10">
        <v>3.5783710867159798E-8</v>
      </c>
      <c r="E304" s="10">
        <v>3.7833165803120299E-5</v>
      </c>
      <c r="F304" s="8">
        <v>7.2653657915323997E-4</v>
      </c>
      <c r="G304" s="10">
        <v>2.58389294474912E-8</v>
      </c>
      <c r="H304" s="10">
        <v>3.28119194853354E-5</v>
      </c>
      <c r="I304" s="10">
        <v>0.125874125874126</v>
      </c>
      <c r="J304" s="10">
        <v>0.430811036789298</v>
      </c>
      <c r="K304" s="8">
        <f t="shared" si="4"/>
        <v>1.1054440020521414</v>
      </c>
      <c r="L304" s="8">
        <v>2</v>
      </c>
      <c r="M304" s="8">
        <v>2</v>
      </c>
      <c r="N304" s="8">
        <v>2</v>
      </c>
      <c r="O304" s="8">
        <v>2</v>
      </c>
      <c r="P304" s="8">
        <v>2</v>
      </c>
      <c r="Q304" s="8">
        <v>2.75</v>
      </c>
      <c r="R304" s="8">
        <v>3</v>
      </c>
      <c r="S304" s="8">
        <v>3</v>
      </c>
      <c r="T304" s="8">
        <v>5</v>
      </c>
    </row>
    <row r="305" spans="1:20" x14ac:dyDescent="0.25">
      <c r="A305" s="8" t="s">
        <v>1682</v>
      </c>
      <c r="B305" s="8" t="s">
        <v>324</v>
      </c>
      <c r="C305" s="10">
        <v>6.2013238240105897E-4</v>
      </c>
      <c r="D305" s="10">
        <v>2.09671930759554E-8</v>
      </c>
      <c r="E305" s="10">
        <v>2.8960105715245799E-5</v>
      </c>
      <c r="F305" s="8">
        <v>5.6128911400666801E-4</v>
      </c>
      <c r="G305" s="10">
        <v>6.2278577143139303E-8</v>
      </c>
      <c r="H305" s="10">
        <v>5.0940560600541801E-5</v>
      </c>
      <c r="I305" s="10">
        <v>0.32667332667332699</v>
      </c>
      <c r="J305" s="10">
        <v>0.74000909162779704</v>
      </c>
      <c r="K305" s="8">
        <f t="shared" si="4"/>
        <v>1.1048359337923876</v>
      </c>
      <c r="L305" s="8">
        <v>1</v>
      </c>
      <c r="M305" s="8">
        <v>1.24</v>
      </c>
      <c r="N305" s="8">
        <v>2</v>
      </c>
      <c r="O305" s="8">
        <v>2</v>
      </c>
      <c r="P305" s="8">
        <v>2</v>
      </c>
      <c r="Q305" s="8">
        <v>1.75</v>
      </c>
      <c r="R305" s="8">
        <v>2</v>
      </c>
      <c r="S305" s="8">
        <v>3</v>
      </c>
      <c r="T305" s="8">
        <v>4</v>
      </c>
    </row>
    <row r="306" spans="1:20" x14ac:dyDescent="0.25">
      <c r="A306" s="8" t="s">
        <v>1683</v>
      </c>
      <c r="B306" s="8" t="s">
        <v>325</v>
      </c>
      <c r="C306" s="10">
        <v>1.2252260096680701E-2</v>
      </c>
      <c r="D306" s="10">
        <v>2.5077660434341299E-6</v>
      </c>
      <c r="E306" s="10">
        <v>3.1671855287836398E-4</v>
      </c>
      <c r="F306" s="8">
        <v>1.10974777029048E-2</v>
      </c>
      <c r="G306" s="10">
        <v>2.5958860807055999E-6</v>
      </c>
      <c r="H306" s="8">
        <v>3.28879795714787E-4</v>
      </c>
      <c r="I306" s="10">
        <v>1.4985014985015E-2</v>
      </c>
      <c r="J306" s="10">
        <v>0.111678262565837</v>
      </c>
      <c r="K306" s="8">
        <f t="shared" si="4"/>
        <v>1.104058095424119</v>
      </c>
      <c r="L306" s="8">
        <v>33</v>
      </c>
      <c r="M306" s="8">
        <v>33.24</v>
      </c>
      <c r="N306" s="8">
        <v>34</v>
      </c>
      <c r="O306" s="8">
        <v>34.4</v>
      </c>
      <c r="P306" s="8">
        <v>40</v>
      </c>
      <c r="Q306" s="8">
        <v>38</v>
      </c>
      <c r="R306" s="8">
        <v>43</v>
      </c>
      <c r="S306" s="8">
        <v>47.25</v>
      </c>
      <c r="T306" s="8">
        <v>53</v>
      </c>
    </row>
    <row r="307" spans="1:20" x14ac:dyDescent="0.25">
      <c r="A307" s="8" t="s">
        <v>1684</v>
      </c>
      <c r="B307" s="8" t="s">
        <v>326</v>
      </c>
      <c r="C307" s="10">
        <v>2.6527479002631301E-3</v>
      </c>
      <c r="D307" s="10">
        <v>3.9773268645882701E-7</v>
      </c>
      <c r="E307" s="10">
        <v>1.2613210320276601E-4</v>
      </c>
      <c r="F307" s="8">
        <v>2.40384771511157E-3</v>
      </c>
      <c r="G307" s="10">
        <v>1.7084992694585E-7</v>
      </c>
      <c r="H307" s="10">
        <v>8.4372667114872605E-5</v>
      </c>
      <c r="I307" s="10">
        <v>0.11488511488511501</v>
      </c>
      <c r="J307" s="10">
        <v>0.41191198639146198</v>
      </c>
      <c r="K307" s="8">
        <f t="shared" si="4"/>
        <v>1.1035424097736606</v>
      </c>
      <c r="L307" s="8">
        <v>6</v>
      </c>
      <c r="M307" s="8">
        <v>6.24</v>
      </c>
      <c r="N307" s="8">
        <v>7</v>
      </c>
      <c r="O307" s="8">
        <v>7.4</v>
      </c>
      <c r="P307" s="8">
        <v>8</v>
      </c>
      <c r="Q307" s="8">
        <v>8</v>
      </c>
      <c r="R307" s="8">
        <v>9</v>
      </c>
      <c r="S307" s="8">
        <v>10</v>
      </c>
      <c r="T307" s="8">
        <v>13</v>
      </c>
    </row>
    <row r="308" spans="1:20" x14ac:dyDescent="0.25">
      <c r="A308" s="8" t="s">
        <v>1685</v>
      </c>
      <c r="B308" s="8" t="s">
        <v>327</v>
      </c>
      <c r="C308" s="10">
        <v>5.8311136020010898E-4</v>
      </c>
      <c r="D308" s="10">
        <v>3.9708326998351802E-8</v>
      </c>
      <c r="E308" s="10">
        <v>3.9853896671894903E-5</v>
      </c>
      <c r="F308" s="8">
        <v>5.2857016960168503E-4</v>
      </c>
      <c r="G308" s="10">
        <v>1.7757443104988801E-8</v>
      </c>
      <c r="H308" s="10">
        <v>2.7200982752611501E-5</v>
      </c>
      <c r="I308" s="10">
        <v>0.25674325674325699</v>
      </c>
      <c r="J308" s="10">
        <v>0.64096755573465203</v>
      </c>
      <c r="K308" s="8">
        <f t="shared" si="4"/>
        <v>1.1031862820399505</v>
      </c>
      <c r="L308" s="8">
        <v>1</v>
      </c>
      <c r="M308" s="8">
        <v>1.24</v>
      </c>
      <c r="N308" s="8">
        <v>2</v>
      </c>
      <c r="O308" s="8">
        <v>2</v>
      </c>
      <c r="P308" s="8">
        <v>2</v>
      </c>
      <c r="Q308" s="8">
        <v>2</v>
      </c>
      <c r="R308" s="8">
        <v>2</v>
      </c>
      <c r="S308" s="8">
        <v>2</v>
      </c>
      <c r="T308" s="8">
        <v>4</v>
      </c>
    </row>
    <row r="309" spans="1:20" x14ac:dyDescent="0.25">
      <c r="A309" s="8" t="s">
        <v>1686</v>
      </c>
      <c r="B309" s="8" t="s">
        <v>328</v>
      </c>
      <c r="C309" s="10">
        <v>4.6253597582027802E-4</v>
      </c>
      <c r="D309" s="10">
        <v>2.35302892432484E-8</v>
      </c>
      <c r="E309" s="10">
        <v>3.0679171594584098E-5</v>
      </c>
      <c r="F309" s="8">
        <v>4.1949886018439699E-4</v>
      </c>
      <c r="G309" s="10">
        <v>2.89783186652519E-8</v>
      </c>
      <c r="H309" s="10">
        <v>3.4748092672627303E-5</v>
      </c>
      <c r="I309" s="10">
        <v>0.332667332667333</v>
      </c>
      <c r="J309" s="10">
        <v>0.74620570880588699</v>
      </c>
      <c r="K309" s="8">
        <f t="shared" si="4"/>
        <v>1.1025917343779275</v>
      </c>
      <c r="L309" s="8">
        <v>1</v>
      </c>
      <c r="M309" s="8">
        <v>1</v>
      </c>
      <c r="N309" s="8">
        <v>1</v>
      </c>
      <c r="O309" s="8">
        <v>1</v>
      </c>
      <c r="P309" s="8">
        <v>1</v>
      </c>
      <c r="Q309" s="8">
        <v>1</v>
      </c>
      <c r="R309" s="8">
        <v>2</v>
      </c>
      <c r="S309" s="8">
        <v>2</v>
      </c>
      <c r="T309" s="8">
        <v>2</v>
      </c>
    </row>
    <row r="310" spans="1:20" x14ac:dyDescent="0.25">
      <c r="A310" s="8" t="s">
        <v>1687</v>
      </c>
      <c r="B310" s="8" t="s">
        <v>329</v>
      </c>
      <c r="C310" s="10">
        <v>1.9644098877020801E-3</v>
      </c>
      <c r="D310" s="10">
        <v>7.0247137554975305E-7</v>
      </c>
      <c r="E310" s="10">
        <v>1.6762713092453201E-4</v>
      </c>
      <c r="F310" s="8">
        <v>1.78205076737185E-3</v>
      </c>
      <c r="G310" s="10">
        <v>2.0275758587310401E-7</v>
      </c>
      <c r="H310" s="10">
        <v>9.1914268450076094E-5</v>
      </c>
      <c r="I310" s="10">
        <v>0.340659340659341</v>
      </c>
      <c r="J310" s="10">
        <v>0.75605363799196401</v>
      </c>
      <c r="K310" s="8">
        <f t="shared" si="4"/>
        <v>1.1023310467182545</v>
      </c>
      <c r="L310" s="8">
        <v>3</v>
      </c>
      <c r="M310" s="8">
        <v>3</v>
      </c>
      <c r="N310" s="8">
        <v>3</v>
      </c>
      <c r="O310" s="8">
        <v>3.4000000000000004</v>
      </c>
      <c r="P310" s="8">
        <v>4</v>
      </c>
      <c r="Q310" s="8">
        <v>6</v>
      </c>
      <c r="R310" s="8">
        <v>7</v>
      </c>
      <c r="S310" s="8">
        <v>8</v>
      </c>
      <c r="T310" s="8">
        <v>10</v>
      </c>
    </row>
    <row r="311" spans="1:20" x14ac:dyDescent="0.25">
      <c r="A311" s="8" t="s">
        <v>1688</v>
      </c>
      <c r="B311" s="8" t="s">
        <v>330</v>
      </c>
      <c r="C311" s="10">
        <v>1.20036489743612E-3</v>
      </c>
      <c r="D311" s="10">
        <v>5.1452189732997398E-8</v>
      </c>
      <c r="E311" s="10">
        <v>4.5366150258975E-5</v>
      </c>
      <c r="F311" s="8">
        <v>1.0889776653795599E-3</v>
      </c>
      <c r="G311" s="10">
        <v>8.61575370558162E-8</v>
      </c>
      <c r="H311" s="10">
        <v>5.99157523304654E-5</v>
      </c>
      <c r="I311" s="10">
        <v>0.15084915084915099</v>
      </c>
      <c r="J311" s="10">
        <v>0.49157698704917302</v>
      </c>
      <c r="K311" s="8">
        <f t="shared" si="4"/>
        <v>1.1022860574626536</v>
      </c>
      <c r="L311" s="8">
        <v>3</v>
      </c>
      <c r="M311" s="8">
        <v>3</v>
      </c>
      <c r="N311" s="8">
        <v>3</v>
      </c>
      <c r="O311" s="8">
        <v>3.4000000000000004</v>
      </c>
      <c r="P311" s="8">
        <v>4</v>
      </c>
      <c r="Q311" s="8">
        <v>3</v>
      </c>
      <c r="R311" s="8">
        <v>4</v>
      </c>
      <c r="S311" s="8">
        <v>5</v>
      </c>
      <c r="T311" s="8">
        <v>6</v>
      </c>
    </row>
    <row r="312" spans="1:20" x14ac:dyDescent="0.25">
      <c r="A312" s="8" t="s">
        <v>1689</v>
      </c>
      <c r="B312" s="8" t="s">
        <v>331</v>
      </c>
      <c r="C312" s="10">
        <v>1.39655778768552E-3</v>
      </c>
      <c r="D312" s="10">
        <v>5.1287576553907501E-8</v>
      </c>
      <c r="E312" s="10">
        <v>4.5293521194054903E-5</v>
      </c>
      <c r="F312" s="8">
        <v>1.26816796964026E-3</v>
      </c>
      <c r="G312" s="10">
        <v>7.8658261939723401E-8</v>
      </c>
      <c r="H312" s="10">
        <v>5.7248821654439397E-5</v>
      </c>
      <c r="I312" s="10">
        <v>9.6903096903096897E-2</v>
      </c>
      <c r="J312" s="10">
        <v>0.37381148713461099</v>
      </c>
      <c r="K312" s="8">
        <f t="shared" si="4"/>
        <v>1.1012403885911739</v>
      </c>
      <c r="L312" s="8">
        <v>3</v>
      </c>
      <c r="M312" s="8">
        <v>3.24</v>
      </c>
      <c r="N312" s="8">
        <v>4.2</v>
      </c>
      <c r="O312" s="8">
        <v>5</v>
      </c>
      <c r="P312" s="8">
        <v>5</v>
      </c>
      <c r="Q312" s="8">
        <v>4</v>
      </c>
      <c r="R312" s="8">
        <v>5</v>
      </c>
      <c r="S312" s="8">
        <v>6</v>
      </c>
      <c r="T312" s="8">
        <v>7</v>
      </c>
    </row>
    <row r="313" spans="1:20" x14ac:dyDescent="0.25">
      <c r="A313" s="8" t="s">
        <v>1690</v>
      </c>
      <c r="B313" s="8" t="s">
        <v>332</v>
      </c>
      <c r="C313" s="10">
        <v>6.0308856937021905E-4</v>
      </c>
      <c r="D313" s="10">
        <v>2.58795799931931E-8</v>
      </c>
      <c r="E313" s="10">
        <v>3.2174263002090999E-5</v>
      </c>
      <c r="F313" s="8">
        <v>5.4871617192218795E-4</v>
      </c>
      <c r="G313" s="10">
        <v>8.2842678079088898E-9</v>
      </c>
      <c r="H313" s="10">
        <v>1.85789619012887E-5</v>
      </c>
      <c r="I313" s="10">
        <v>0.128871128871129</v>
      </c>
      <c r="J313" s="10">
        <v>0.43691301968556301</v>
      </c>
      <c r="K313" s="8">
        <f t="shared" si="4"/>
        <v>1.0990902040622588</v>
      </c>
      <c r="L313" s="8">
        <v>2</v>
      </c>
      <c r="M313" s="8">
        <v>2</v>
      </c>
      <c r="N313" s="8">
        <v>2</v>
      </c>
      <c r="O313" s="8">
        <v>2</v>
      </c>
      <c r="P313" s="8">
        <v>2</v>
      </c>
      <c r="Q313" s="8">
        <v>2</v>
      </c>
      <c r="R313" s="8">
        <v>2</v>
      </c>
      <c r="S313" s="8">
        <v>2</v>
      </c>
      <c r="T313" s="8">
        <v>4</v>
      </c>
    </row>
    <row r="314" spans="1:20" x14ac:dyDescent="0.25">
      <c r="A314" s="8" t="s">
        <v>1691</v>
      </c>
      <c r="B314" s="8" t="s">
        <v>333</v>
      </c>
      <c r="C314" s="10">
        <v>5.0137812504844797E-4</v>
      </c>
      <c r="D314" s="10">
        <v>7.8301646701038803E-9</v>
      </c>
      <c r="E314" s="10">
        <v>1.76976435381707E-5</v>
      </c>
      <c r="F314" s="8">
        <v>4.57158816047552E-4</v>
      </c>
      <c r="G314" s="10">
        <v>1.57702114752584E-8</v>
      </c>
      <c r="H314" s="10">
        <v>2.5633808628497499E-5</v>
      </c>
      <c r="I314" s="10">
        <v>0.15184815184815201</v>
      </c>
      <c r="J314" s="10">
        <v>0.49355547678128298</v>
      </c>
      <c r="K314" s="8">
        <f t="shared" si="4"/>
        <v>1.096726361712111</v>
      </c>
      <c r="L314" s="8">
        <v>1</v>
      </c>
      <c r="M314" s="8">
        <v>1</v>
      </c>
      <c r="N314" s="8">
        <v>1.2000000000000002</v>
      </c>
      <c r="O314" s="8">
        <v>2</v>
      </c>
      <c r="P314" s="8">
        <v>2</v>
      </c>
      <c r="Q314" s="8">
        <v>1.75</v>
      </c>
      <c r="R314" s="8">
        <v>2</v>
      </c>
      <c r="S314" s="8">
        <v>2</v>
      </c>
      <c r="T314" s="8">
        <v>2</v>
      </c>
    </row>
    <row r="315" spans="1:20" x14ac:dyDescent="0.25">
      <c r="A315" s="8" t="s">
        <v>1692</v>
      </c>
      <c r="B315" s="8" t="s">
        <v>334</v>
      </c>
      <c r="C315" s="10">
        <v>5.0137812504844797E-4</v>
      </c>
      <c r="D315" s="10">
        <v>7.8301646701038803E-9</v>
      </c>
      <c r="E315" s="10">
        <v>1.76976435381707E-5</v>
      </c>
      <c r="F315" s="8">
        <v>4.57158816047552E-4</v>
      </c>
      <c r="G315" s="10">
        <v>1.57702114752584E-8</v>
      </c>
      <c r="H315" s="10">
        <v>2.5633808628497499E-5</v>
      </c>
      <c r="I315" s="10">
        <v>0.15184815184815201</v>
      </c>
      <c r="J315" s="10">
        <v>0.49355547678128298</v>
      </c>
      <c r="K315" s="8">
        <f t="shared" si="4"/>
        <v>1.096726361712111</v>
      </c>
      <c r="L315" s="8">
        <v>1</v>
      </c>
      <c r="M315" s="8">
        <v>1</v>
      </c>
      <c r="N315" s="8">
        <v>1.2000000000000002</v>
      </c>
      <c r="O315" s="8">
        <v>2</v>
      </c>
      <c r="P315" s="8">
        <v>2</v>
      </c>
      <c r="Q315" s="8">
        <v>1.75</v>
      </c>
      <c r="R315" s="8">
        <v>2</v>
      </c>
      <c r="S315" s="8">
        <v>2</v>
      </c>
      <c r="T315" s="8">
        <v>2</v>
      </c>
    </row>
    <row r="316" spans="1:20" x14ac:dyDescent="0.25">
      <c r="A316" s="8" t="s">
        <v>1693</v>
      </c>
      <c r="B316" s="8" t="s">
        <v>335</v>
      </c>
      <c r="C316" s="10">
        <v>2.6109747533909302E-4</v>
      </c>
      <c r="D316" s="10">
        <v>6.5585129726137701E-10</v>
      </c>
      <c r="E316" s="10">
        <v>5.1219187703882098E-6</v>
      </c>
      <c r="F316" s="8">
        <v>2.3814732613355001E-4</v>
      </c>
      <c r="G316" s="10">
        <v>5.8507656690826104E-9</v>
      </c>
      <c r="H316" s="10">
        <v>1.56135166723721E-5</v>
      </c>
      <c r="I316" s="10">
        <v>0.1998001998002</v>
      </c>
      <c r="J316" s="10">
        <v>0.59141798272233104</v>
      </c>
      <c r="K316" s="8">
        <f t="shared" si="4"/>
        <v>1.096369543921198</v>
      </c>
      <c r="L316" s="8">
        <v>1</v>
      </c>
      <c r="M316" s="8">
        <v>1</v>
      </c>
      <c r="N316" s="8">
        <v>1</v>
      </c>
      <c r="O316" s="8">
        <v>1</v>
      </c>
      <c r="P316" s="8">
        <v>1</v>
      </c>
      <c r="Q316" s="8">
        <v>1</v>
      </c>
      <c r="R316" s="8">
        <v>1</v>
      </c>
      <c r="S316" s="8">
        <v>1</v>
      </c>
      <c r="T316" s="8">
        <v>1</v>
      </c>
    </row>
    <row r="317" spans="1:20" x14ac:dyDescent="0.25">
      <c r="A317" s="8" t="s">
        <v>1694</v>
      </c>
      <c r="B317" s="8" t="s">
        <v>336</v>
      </c>
      <c r="C317" s="10">
        <v>2.6109747533909302E-4</v>
      </c>
      <c r="D317" s="10">
        <v>6.5585129726137701E-10</v>
      </c>
      <c r="E317" s="10">
        <v>5.1219187703882098E-6</v>
      </c>
      <c r="F317" s="8">
        <v>2.3814732613355001E-4</v>
      </c>
      <c r="G317" s="10">
        <v>5.8507656690826104E-9</v>
      </c>
      <c r="H317" s="10">
        <v>1.56135166723721E-5</v>
      </c>
      <c r="I317" s="10">
        <v>0.1998001998002</v>
      </c>
      <c r="J317" s="10">
        <v>0.59141798272233104</v>
      </c>
      <c r="K317" s="8">
        <f t="shared" si="4"/>
        <v>1.096369543921198</v>
      </c>
      <c r="L317" s="8">
        <v>1</v>
      </c>
      <c r="M317" s="8">
        <v>1</v>
      </c>
      <c r="N317" s="8">
        <v>1</v>
      </c>
      <c r="O317" s="8">
        <v>1</v>
      </c>
      <c r="P317" s="8">
        <v>1</v>
      </c>
      <c r="Q317" s="8">
        <v>1</v>
      </c>
      <c r="R317" s="8">
        <v>1</v>
      </c>
      <c r="S317" s="8">
        <v>1</v>
      </c>
      <c r="T317" s="8">
        <v>1</v>
      </c>
    </row>
    <row r="318" spans="1:20" x14ac:dyDescent="0.25">
      <c r="A318" s="8" t="s">
        <v>1695</v>
      </c>
      <c r="B318" s="8" t="s">
        <v>337</v>
      </c>
      <c r="C318" s="10">
        <v>6.77699784898525E-4</v>
      </c>
      <c r="D318" s="10">
        <v>3.6029268901677303E-8</v>
      </c>
      <c r="E318" s="10">
        <v>3.7962754853501998E-5</v>
      </c>
      <c r="F318" s="8">
        <v>6.1912169041030795E-4</v>
      </c>
      <c r="G318" s="10">
        <v>2.1481245215026101E-8</v>
      </c>
      <c r="H318" s="10">
        <v>2.9917417735483501E-5</v>
      </c>
      <c r="I318" s="10">
        <v>0.22277722277722301</v>
      </c>
      <c r="J318" s="10">
        <v>0.62042647179518295</v>
      </c>
      <c r="K318" s="8">
        <f t="shared" si="4"/>
        <v>1.0946148316163755</v>
      </c>
      <c r="L318" s="8">
        <v>2</v>
      </c>
      <c r="M318" s="8">
        <v>2</v>
      </c>
      <c r="N318" s="8">
        <v>2</v>
      </c>
      <c r="O318" s="8">
        <v>2</v>
      </c>
      <c r="P318" s="8">
        <v>2</v>
      </c>
      <c r="Q318" s="8">
        <v>2</v>
      </c>
      <c r="R318" s="8">
        <v>2</v>
      </c>
      <c r="S318" s="8">
        <v>3</v>
      </c>
      <c r="T318" s="8">
        <v>3</v>
      </c>
    </row>
    <row r="319" spans="1:20" x14ac:dyDescent="0.25">
      <c r="A319" s="8" t="s">
        <v>1696</v>
      </c>
      <c r="B319" s="8" t="s">
        <v>338</v>
      </c>
      <c r="C319" s="10">
        <v>6.7679652047106004E-4</v>
      </c>
      <c r="D319" s="10">
        <v>3.9227283890166703E-8</v>
      </c>
      <c r="E319" s="10">
        <v>3.9611757794961199E-5</v>
      </c>
      <c r="F319" s="8">
        <v>6.1912169041030795E-4</v>
      </c>
      <c r="G319" s="10">
        <v>2.1481245215026101E-8</v>
      </c>
      <c r="H319" s="10">
        <v>2.9917417735483501E-5</v>
      </c>
      <c r="I319" s="10">
        <v>0.25074925074925097</v>
      </c>
      <c r="J319" s="10">
        <v>0.628494888196381</v>
      </c>
      <c r="K319" s="8">
        <f t="shared" si="4"/>
        <v>1.0931558867248368</v>
      </c>
      <c r="L319" s="8">
        <v>2</v>
      </c>
      <c r="M319" s="8">
        <v>2</v>
      </c>
      <c r="N319" s="8">
        <v>2</v>
      </c>
      <c r="O319" s="8">
        <v>2</v>
      </c>
      <c r="P319" s="8">
        <v>2</v>
      </c>
      <c r="Q319" s="8">
        <v>2</v>
      </c>
      <c r="R319" s="8">
        <v>2</v>
      </c>
      <c r="S319" s="8">
        <v>3</v>
      </c>
      <c r="T319" s="8">
        <v>3</v>
      </c>
    </row>
    <row r="320" spans="1:20" x14ac:dyDescent="0.25">
      <c r="A320" s="8" t="s">
        <v>1697</v>
      </c>
      <c r="B320" s="8" t="s">
        <v>339</v>
      </c>
      <c r="C320" s="10">
        <v>2.7131458900448298E-4</v>
      </c>
      <c r="D320" s="10">
        <v>3.1449047302183698E-9</v>
      </c>
      <c r="E320" s="10">
        <v>1.1215890031947299E-5</v>
      </c>
      <c r="F320" s="8">
        <v>2.4852642973467298E-4</v>
      </c>
      <c r="G320" s="10">
        <v>3.2621040819935902E-9</v>
      </c>
      <c r="H320" s="10">
        <v>1.1658516347134401E-5</v>
      </c>
      <c r="I320" s="10">
        <v>0.176823176823177</v>
      </c>
      <c r="J320" s="10">
        <v>0.54253055105673897</v>
      </c>
      <c r="K320" s="8">
        <f t="shared" si="4"/>
        <v>1.0916931019937746</v>
      </c>
      <c r="L320" s="8">
        <v>1</v>
      </c>
      <c r="M320" s="8">
        <v>1</v>
      </c>
      <c r="N320" s="8">
        <v>1</v>
      </c>
      <c r="O320" s="8">
        <v>1</v>
      </c>
      <c r="P320" s="8">
        <v>1</v>
      </c>
      <c r="Q320" s="8">
        <v>1</v>
      </c>
      <c r="R320" s="8">
        <v>1</v>
      </c>
      <c r="S320" s="8">
        <v>1</v>
      </c>
      <c r="T320" s="8">
        <v>1</v>
      </c>
    </row>
    <row r="321" spans="1:20" x14ac:dyDescent="0.25">
      <c r="A321" s="8" t="s">
        <v>1698</v>
      </c>
      <c r="B321" s="8" t="s">
        <v>340</v>
      </c>
      <c r="C321" s="10">
        <v>2.5177781084701498E-4</v>
      </c>
      <c r="D321" s="10">
        <v>3.3729574820640202E-9</v>
      </c>
      <c r="E321" s="10">
        <v>1.1615433667434099E-5</v>
      </c>
      <c r="F321" s="8">
        <v>2.3069140349795E-4</v>
      </c>
      <c r="G321" s="10">
        <v>8.3243720727433898E-9</v>
      </c>
      <c r="H321" s="10">
        <v>1.8623878123643001E-5</v>
      </c>
      <c r="I321" s="10">
        <v>0.76799827770282203</v>
      </c>
      <c r="J321" s="10">
        <v>0.91573456968994504</v>
      </c>
      <c r="K321" s="8">
        <f t="shared" si="4"/>
        <v>1.091405258407266</v>
      </c>
      <c r="L321" s="8">
        <v>0</v>
      </c>
      <c r="M321" s="8">
        <v>0.24</v>
      </c>
      <c r="N321" s="8">
        <v>1</v>
      </c>
      <c r="O321" s="8">
        <v>1</v>
      </c>
      <c r="P321" s="8">
        <v>1</v>
      </c>
      <c r="Q321" s="8">
        <v>1</v>
      </c>
      <c r="R321" s="8">
        <v>1</v>
      </c>
      <c r="S321" s="8">
        <v>1</v>
      </c>
      <c r="T321" s="8">
        <v>1</v>
      </c>
    </row>
    <row r="322" spans="1:20" x14ac:dyDescent="0.25">
      <c r="A322" s="8" t="s">
        <v>1699</v>
      </c>
      <c r="B322" s="8" t="s">
        <v>341</v>
      </c>
      <c r="C322" s="10">
        <v>5.2238888673603804E-4</v>
      </c>
      <c r="D322" s="10">
        <v>7.0006437063272695E-8</v>
      </c>
      <c r="E322" s="10">
        <v>5.2917459146588901E-5</v>
      </c>
      <c r="F322" s="8">
        <v>4.79106214335975E-4</v>
      </c>
      <c r="G322" s="10">
        <v>6.6670623668477605E-8</v>
      </c>
      <c r="H322" s="10">
        <v>5.2706191788567198E-5</v>
      </c>
      <c r="I322" s="10">
        <v>0.58441558441558406</v>
      </c>
      <c r="J322" s="10">
        <v>0.85580815945188404</v>
      </c>
      <c r="K322" s="8">
        <f t="shared" ref="K322:K385" si="5">C322/F322</f>
        <v>1.0903404529203433</v>
      </c>
      <c r="L322" s="8">
        <v>1</v>
      </c>
      <c r="M322" s="8">
        <v>1</v>
      </c>
      <c r="N322" s="8">
        <v>1</v>
      </c>
      <c r="O322" s="8">
        <v>1</v>
      </c>
      <c r="P322" s="8">
        <v>1</v>
      </c>
      <c r="Q322" s="8">
        <v>1</v>
      </c>
      <c r="R322" s="8">
        <v>2</v>
      </c>
      <c r="S322" s="8">
        <v>2</v>
      </c>
      <c r="T322" s="8">
        <v>4</v>
      </c>
    </row>
    <row r="323" spans="1:20" x14ac:dyDescent="0.25">
      <c r="A323" s="8" t="s">
        <v>1700</v>
      </c>
      <c r="B323" s="8" t="s">
        <v>342</v>
      </c>
      <c r="C323" s="10">
        <v>7.7639012785806101E-4</v>
      </c>
      <c r="D323" s="10">
        <v>3.8425869388228602E-8</v>
      </c>
      <c r="E323" s="10">
        <v>3.9205035078789897E-5</v>
      </c>
      <c r="F323" s="8">
        <v>7.1236837397175201E-4</v>
      </c>
      <c r="G323" s="10">
        <v>5.2264004525919301E-8</v>
      </c>
      <c r="H323" s="10">
        <v>4.66654781958423E-5</v>
      </c>
      <c r="I323" s="10">
        <v>0.30969030969030997</v>
      </c>
      <c r="J323" s="10">
        <v>0.71189374223549295</v>
      </c>
      <c r="K323" s="8">
        <f t="shared" si="5"/>
        <v>1.089871695916764</v>
      </c>
      <c r="L323" s="8">
        <v>2</v>
      </c>
      <c r="M323" s="8">
        <v>2</v>
      </c>
      <c r="N323" s="8">
        <v>2</v>
      </c>
      <c r="O323" s="8">
        <v>2</v>
      </c>
      <c r="P323" s="8">
        <v>3</v>
      </c>
      <c r="Q323" s="8">
        <v>2</v>
      </c>
      <c r="R323" s="8">
        <v>3</v>
      </c>
      <c r="S323" s="8">
        <v>3</v>
      </c>
      <c r="T323" s="8">
        <v>5</v>
      </c>
    </row>
    <row r="324" spans="1:20" x14ac:dyDescent="0.25">
      <c r="A324" s="8" t="s">
        <v>1701</v>
      </c>
      <c r="B324" s="8" t="s">
        <v>343</v>
      </c>
      <c r="C324" s="10">
        <v>6.5517479499245599E-4</v>
      </c>
      <c r="D324" s="10">
        <v>3.1102729977897798E-8</v>
      </c>
      <c r="E324" s="10">
        <v>3.5271932171571102E-5</v>
      </c>
      <c r="F324" s="8">
        <v>6.0150677045434E-4</v>
      </c>
      <c r="G324" s="10">
        <v>3.9996536260278503E-8</v>
      </c>
      <c r="H324" s="10">
        <v>4.0823061425844498E-5</v>
      </c>
      <c r="I324" s="10">
        <v>0.33966033966033998</v>
      </c>
      <c r="J324" s="10">
        <v>0.75583427173533202</v>
      </c>
      <c r="K324" s="8">
        <f t="shared" si="5"/>
        <v>1.0892226441567376</v>
      </c>
      <c r="L324" s="8">
        <v>2</v>
      </c>
      <c r="M324" s="8">
        <v>2</v>
      </c>
      <c r="N324" s="8">
        <v>2</v>
      </c>
      <c r="O324" s="8">
        <v>2</v>
      </c>
      <c r="P324" s="8">
        <v>2</v>
      </c>
      <c r="Q324" s="8">
        <v>2</v>
      </c>
      <c r="R324" s="8">
        <v>2</v>
      </c>
      <c r="S324" s="8">
        <v>2</v>
      </c>
      <c r="T324" s="8">
        <v>4</v>
      </c>
    </row>
    <row r="325" spans="1:20" x14ac:dyDescent="0.25">
      <c r="A325" s="8" t="s">
        <v>1702</v>
      </c>
      <c r="B325" s="8" t="s">
        <v>344</v>
      </c>
      <c r="C325" s="10">
        <v>4.5824902154852797E-4</v>
      </c>
      <c r="D325" s="10">
        <v>4.04787222580799E-8</v>
      </c>
      <c r="E325" s="10">
        <v>4.02386492109663E-5</v>
      </c>
      <c r="F325" s="8">
        <v>4.2075434934172299E-4</v>
      </c>
      <c r="G325" s="10">
        <v>3.6985250173813897E-8</v>
      </c>
      <c r="H325" s="10">
        <v>3.9256236327182201E-5</v>
      </c>
      <c r="I325" s="10">
        <v>0.50349650349650399</v>
      </c>
      <c r="J325" s="10">
        <v>0.81720856463124503</v>
      </c>
      <c r="K325" s="8">
        <f t="shared" si="5"/>
        <v>1.0891129759335014</v>
      </c>
      <c r="L325" s="8">
        <v>1</v>
      </c>
      <c r="M325" s="8">
        <v>1</v>
      </c>
      <c r="N325" s="8">
        <v>1</v>
      </c>
      <c r="O325" s="8">
        <v>1</v>
      </c>
      <c r="P325" s="8">
        <v>1</v>
      </c>
      <c r="Q325" s="8">
        <v>1</v>
      </c>
      <c r="R325" s="8">
        <v>2</v>
      </c>
      <c r="S325" s="8">
        <v>2</v>
      </c>
      <c r="T325" s="8">
        <v>3</v>
      </c>
    </row>
    <row r="326" spans="1:20" x14ac:dyDescent="0.25">
      <c r="A326" s="8" t="s">
        <v>1703</v>
      </c>
      <c r="B326" s="8" t="s">
        <v>345</v>
      </c>
      <c r="C326" s="10">
        <v>5.2732076635330705E-4</v>
      </c>
      <c r="D326" s="10">
        <v>7.83544652687001E-8</v>
      </c>
      <c r="E326" s="10">
        <v>5.5983735233976697E-5</v>
      </c>
      <c r="F326" s="8">
        <v>4.8431283691401501E-4</v>
      </c>
      <c r="G326" s="10">
        <v>2.8792420786967798E-8</v>
      </c>
      <c r="H326" s="10">
        <v>3.4636457663233901E-5</v>
      </c>
      <c r="I326" s="10">
        <v>0.56843156843156795</v>
      </c>
      <c r="J326" s="10">
        <v>0.84325826755404198</v>
      </c>
      <c r="K326" s="8">
        <f t="shared" si="5"/>
        <v>1.0888019605537065</v>
      </c>
      <c r="L326" s="8">
        <v>1</v>
      </c>
      <c r="M326" s="8">
        <v>1</v>
      </c>
      <c r="N326" s="8">
        <v>1</v>
      </c>
      <c r="O326" s="8">
        <v>1</v>
      </c>
      <c r="P326" s="8">
        <v>2</v>
      </c>
      <c r="Q326" s="8">
        <v>1</v>
      </c>
      <c r="R326" s="8">
        <v>2</v>
      </c>
      <c r="S326" s="8">
        <v>2</v>
      </c>
      <c r="T326" s="8">
        <v>3</v>
      </c>
    </row>
    <row r="327" spans="1:20" x14ac:dyDescent="0.25">
      <c r="A327" s="8" t="s">
        <v>1704</v>
      </c>
      <c r="B327" s="8" t="s">
        <v>346</v>
      </c>
      <c r="C327" s="10">
        <v>1.2154441332419799E-3</v>
      </c>
      <c r="D327" s="10">
        <v>1.7046662818382199E-7</v>
      </c>
      <c r="E327" s="10">
        <v>8.2575208914981805E-5</v>
      </c>
      <c r="F327" s="8">
        <v>1.1185930930154599E-3</v>
      </c>
      <c r="G327" s="10">
        <v>1.12436939711567E-7</v>
      </c>
      <c r="H327" s="10">
        <v>6.84461283637135E-5</v>
      </c>
      <c r="I327" s="10">
        <v>0.39360639360639399</v>
      </c>
      <c r="J327" s="10">
        <v>0.81391752211636004</v>
      </c>
      <c r="K327" s="8">
        <f t="shared" si="5"/>
        <v>1.0865829056439396</v>
      </c>
      <c r="L327" s="8">
        <v>2</v>
      </c>
      <c r="M327" s="8">
        <v>2.2400000000000002</v>
      </c>
      <c r="N327" s="8">
        <v>3</v>
      </c>
      <c r="O327" s="8">
        <v>3</v>
      </c>
      <c r="P327" s="8">
        <v>4</v>
      </c>
      <c r="Q327" s="8">
        <v>3.75</v>
      </c>
      <c r="R327" s="8">
        <v>4</v>
      </c>
      <c r="S327" s="8">
        <v>5</v>
      </c>
      <c r="T327" s="8">
        <v>7</v>
      </c>
    </row>
    <row r="328" spans="1:20" x14ac:dyDescent="0.25">
      <c r="A328" s="8" t="s">
        <v>1705</v>
      </c>
      <c r="B328" s="8" t="s">
        <v>347</v>
      </c>
      <c r="C328" s="10">
        <v>6.0097890183747E-4</v>
      </c>
      <c r="D328" s="10">
        <v>4.6440317195797598E-8</v>
      </c>
      <c r="E328" s="10">
        <v>4.3100031181333297E-5</v>
      </c>
      <c r="F328" s="8">
        <v>5.5310997146356799E-4</v>
      </c>
      <c r="G328" s="10">
        <v>8.3496694723049993E-8</v>
      </c>
      <c r="H328" s="10">
        <v>5.89832937940375E-5</v>
      </c>
      <c r="I328" s="10">
        <v>0.50549450549450503</v>
      </c>
      <c r="J328" s="10">
        <v>0.81735560194901402</v>
      </c>
      <c r="K328" s="8">
        <f t="shared" si="5"/>
        <v>1.086545050430455</v>
      </c>
      <c r="L328" s="8">
        <v>1</v>
      </c>
      <c r="M328" s="8">
        <v>1</v>
      </c>
      <c r="N328" s="8">
        <v>1</v>
      </c>
      <c r="O328" s="8">
        <v>1.4000000000000004</v>
      </c>
      <c r="P328" s="8">
        <v>2</v>
      </c>
      <c r="Q328" s="8">
        <v>1</v>
      </c>
      <c r="R328" s="8">
        <v>3</v>
      </c>
      <c r="S328" s="8">
        <v>3</v>
      </c>
      <c r="T328" s="8">
        <v>3</v>
      </c>
    </row>
    <row r="329" spans="1:20" x14ac:dyDescent="0.25">
      <c r="A329" s="8" t="s">
        <v>1706</v>
      </c>
      <c r="B329" s="8" t="s">
        <v>348</v>
      </c>
      <c r="C329" s="10">
        <v>2.6995649908825398E-4</v>
      </c>
      <c r="D329" s="10">
        <v>8.0648729932565993E-9</v>
      </c>
      <c r="E329" s="10">
        <v>1.7960927585463501E-5</v>
      </c>
      <c r="F329" s="8">
        <v>2.4852642973467298E-4</v>
      </c>
      <c r="G329" s="10">
        <v>3.2621040819935902E-9</v>
      </c>
      <c r="H329" s="10">
        <v>1.1658516347134401E-5</v>
      </c>
      <c r="I329" s="10">
        <v>0.33466533466533499</v>
      </c>
      <c r="J329" s="10">
        <v>0.74816525542032497</v>
      </c>
      <c r="K329" s="8">
        <f t="shared" si="5"/>
        <v>1.086228532621097</v>
      </c>
      <c r="L329" s="8">
        <v>0</v>
      </c>
      <c r="M329" s="8">
        <v>0.24</v>
      </c>
      <c r="N329" s="8">
        <v>1</v>
      </c>
      <c r="O329" s="8">
        <v>1</v>
      </c>
      <c r="P329" s="8">
        <v>1</v>
      </c>
      <c r="Q329" s="8">
        <v>1</v>
      </c>
      <c r="R329" s="8">
        <v>1</v>
      </c>
      <c r="S329" s="8">
        <v>1</v>
      </c>
      <c r="T329" s="8">
        <v>1</v>
      </c>
    </row>
    <row r="330" spans="1:20" x14ac:dyDescent="0.25">
      <c r="A330" s="8" t="s">
        <v>1707</v>
      </c>
      <c r="B330" s="8" t="s">
        <v>349</v>
      </c>
      <c r="C330" s="10">
        <v>4.41951840676177E-4</v>
      </c>
      <c r="D330" s="10">
        <v>8.0550704222925204E-8</v>
      </c>
      <c r="E330" s="10">
        <v>5.6762911913651901E-5</v>
      </c>
      <c r="F330" s="8">
        <v>4.0688750813121802E-4</v>
      </c>
      <c r="G330" s="10">
        <v>1.14487957990007E-7</v>
      </c>
      <c r="H330" s="10">
        <v>6.9067587064533699E-5</v>
      </c>
      <c r="I330" s="10">
        <v>0.70129870129870098</v>
      </c>
      <c r="J330" s="10">
        <v>0.91573456968994504</v>
      </c>
      <c r="K330" s="8">
        <f t="shared" si="5"/>
        <v>1.0861769699099511</v>
      </c>
      <c r="L330" s="8">
        <v>1</v>
      </c>
      <c r="M330" s="8">
        <v>1</v>
      </c>
      <c r="N330" s="8">
        <v>1</v>
      </c>
      <c r="O330" s="8">
        <v>1</v>
      </c>
      <c r="P330" s="8">
        <v>1</v>
      </c>
      <c r="Q330" s="8">
        <v>1</v>
      </c>
      <c r="R330" s="8">
        <v>1</v>
      </c>
      <c r="S330" s="8">
        <v>2</v>
      </c>
      <c r="T330" s="8">
        <v>4</v>
      </c>
    </row>
    <row r="331" spans="1:20" x14ac:dyDescent="0.25">
      <c r="A331" s="8" t="s">
        <v>1708</v>
      </c>
      <c r="B331" s="8" t="s">
        <v>350</v>
      </c>
      <c r="C331" s="10">
        <v>7.1337456113260698E-4</v>
      </c>
      <c r="D331" s="10">
        <v>1.3138524870118701E-7</v>
      </c>
      <c r="E331" s="10">
        <v>7.2494206306762907E-5</v>
      </c>
      <c r="F331" s="8">
        <v>6.5682952539344495E-4</v>
      </c>
      <c r="G331" s="10">
        <v>7.6796108477349695E-8</v>
      </c>
      <c r="H331" s="10">
        <v>5.6567109288197702E-5</v>
      </c>
      <c r="I331" s="10">
        <v>0.52847152847152801</v>
      </c>
      <c r="J331" s="10">
        <v>0.830973645580387</v>
      </c>
      <c r="K331" s="8">
        <f t="shared" si="5"/>
        <v>1.0860878409893209</v>
      </c>
      <c r="L331" s="8">
        <v>1</v>
      </c>
      <c r="M331" s="8">
        <v>1</v>
      </c>
      <c r="N331" s="8">
        <v>1</v>
      </c>
      <c r="O331" s="8">
        <v>1</v>
      </c>
      <c r="P331" s="8">
        <v>1</v>
      </c>
      <c r="Q331" s="8">
        <v>1.75</v>
      </c>
      <c r="R331" s="8">
        <v>3</v>
      </c>
      <c r="S331" s="8">
        <v>3</v>
      </c>
      <c r="T331" s="8">
        <v>4</v>
      </c>
    </row>
    <row r="332" spans="1:20" x14ac:dyDescent="0.25">
      <c r="A332" s="8" t="s">
        <v>1709</v>
      </c>
      <c r="B332" s="8" t="s">
        <v>351</v>
      </c>
      <c r="C332" s="10">
        <v>3.9558785353182999E-4</v>
      </c>
      <c r="D332" s="10">
        <v>1.4305063986688399E-8</v>
      </c>
      <c r="E332" s="10">
        <v>2.39207558297713E-5</v>
      </c>
      <c r="F332" s="8">
        <v>3.6425630430948498E-4</v>
      </c>
      <c r="G332" s="10">
        <v>4.6224730933086603E-8</v>
      </c>
      <c r="H332" s="10">
        <v>4.3886563496647502E-5</v>
      </c>
      <c r="I332" s="10">
        <v>0.54545454545454497</v>
      </c>
      <c r="J332" s="10">
        <v>0.84191176470588203</v>
      </c>
      <c r="K332" s="8">
        <f t="shared" si="5"/>
        <v>1.0860151186174793</v>
      </c>
      <c r="L332" s="8">
        <v>1</v>
      </c>
      <c r="M332" s="8">
        <v>1</v>
      </c>
      <c r="N332" s="8">
        <v>1</v>
      </c>
      <c r="O332" s="8">
        <v>1</v>
      </c>
      <c r="P332" s="8">
        <v>1</v>
      </c>
      <c r="Q332" s="8">
        <v>1</v>
      </c>
      <c r="R332" s="8">
        <v>2</v>
      </c>
      <c r="S332" s="8">
        <v>2</v>
      </c>
      <c r="T332" s="8">
        <v>3</v>
      </c>
    </row>
    <row r="333" spans="1:20" x14ac:dyDescent="0.25">
      <c r="A333" s="8" t="s">
        <v>1710</v>
      </c>
      <c r="B333" s="8" t="s">
        <v>352</v>
      </c>
      <c r="C333" s="10">
        <v>3.9558785353182999E-4</v>
      </c>
      <c r="D333" s="10">
        <v>1.4305063986688399E-8</v>
      </c>
      <c r="E333" s="10">
        <v>2.39207558297713E-5</v>
      </c>
      <c r="F333" s="8">
        <v>3.6425630430948498E-4</v>
      </c>
      <c r="G333" s="10">
        <v>4.6224730933086603E-8</v>
      </c>
      <c r="H333" s="10">
        <v>4.3886563496647502E-5</v>
      </c>
      <c r="I333" s="10">
        <v>0.54545454545454497</v>
      </c>
      <c r="J333" s="10">
        <v>0.84191176470588203</v>
      </c>
      <c r="K333" s="8">
        <f t="shared" si="5"/>
        <v>1.0860151186174793</v>
      </c>
      <c r="L333" s="8">
        <v>1</v>
      </c>
      <c r="M333" s="8">
        <v>1</v>
      </c>
      <c r="N333" s="8">
        <v>1</v>
      </c>
      <c r="O333" s="8">
        <v>1</v>
      </c>
      <c r="P333" s="8">
        <v>1</v>
      </c>
      <c r="Q333" s="8">
        <v>1</v>
      </c>
      <c r="R333" s="8">
        <v>2</v>
      </c>
      <c r="S333" s="8">
        <v>2</v>
      </c>
      <c r="T333" s="8">
        <v>3</v>
      </c>
    </row>
    <row r="334" spans="1:20" x14ac:dyDescent="0.25">
      <c r="A334" s="8" t="s">
        <v>1711</v>
      </c>
      <c r="B334" s="8" t="s">
        <v>353</v>
      </c>
      <c r="C334" s="10">
        <v>3.9590359522106202E-4</v>
      </c>
      <c r="D334" s="10">
        <v>4.4257240934081498E-8</v>
      </c>
      <c r="E334" s="10">
        <v>4.20748100098296E-5</v>
      </c>
      <c r="F334" s="8">
        <v>3.6493286674744302E-4</v>
      </c>
      <c r="G334" s="10">
        <v>6.6079498663482905E-8</v>
      </c>
      <c r="H334" s="10">
        <v>5.2472015820928702E-5</v>
      </c>
      <c r="I334" s="10">
        <v>0.62037962037962002</v>
      </c>
      <c r="J334" s="10">
        <v>0.87215617130179801</v>
      </c>
      <c r="K334" s="8">
        <f t="shared" si="5"/>
        <v>1.0848669201808363</v>
      </c>
      <c r="L334" s="8">
        <v>0</v>
      </c>
      <c r="M334" s="8">
        <v>0</v>
      </c>
      <c r="N334" s="8">
        <v>0</v>
      </c>
      <c r="O334" s="8">
        <v>0.40000000000000036</v>
      </c>
      <c r="P334" s="8">
        <v>1</v>
      </c>
      <c r="Q334" s="8">
        <v>1</v>
      </c>
      <c r="R334" s="8">
        <v>1</v>
      </c>
      <c r="S334" s="8">
        <v>2</v>
      </c>
      <c r="T334" s="8">
        <v>3</v>
      </c>
    </row>
    <row r="335" spans="1:20" x14ac:dyDescent="0.25">
      <c r="A335" s="8" t="s">
        <v>1712</v>
      </c>
      <c r="B335" s="8" t="s">
        <v>354</v>
      </c>
      <c r="C335" s="10">
        <v>7.4225833658150505E-4</v>
      </c>
      <c r="D335" s="10">
        <v>2.5358924182453098E-8</v>
      </c>
      <c r="E335" s="10">
        <v>3.1848971212554502E-5</v>
      </c>
      <c r="F335" s="8">
        <v>6.8438064845030599E-4</v>
      </c>
      <c r="G335" s="10">
        <v>4.63864074371825E-8</v>
      </c>
      <c r="H335" s="10">
        <v>4.3963245746296697E-5</v>
      </c>
      <c r="I335" s="10">
        <v>0.29870129870129902</v>
      </c>
      <c r="J335" s="10">
        <v>0.69540533403749705</v>
      </c>
      <c r="K335" s="8">
        <f t="shared" si="5"/>
        <v>1.0845694399195183</v>
      </c>
      <c r="L335" s="8">
        <v>2</v>
      </c>
      <c r="M335" s="8">
        <v>2</v>
      </c>
      <c r="N335" s="8">
        <v>2</v>
      </c>
      <c r="O335" s="8">
        <v>2</v>
      </c>
      <c r="P335" s="8">
        <v>3</v>
      </c>
      <c r="Q335" s="8">
        <v>2</v>
      </c>
      <c r="R335" s="8">
        <v>2</v>
      </c>
      <c r="S335" s="8">
        <v>3</v>
      </c>
      <c r="T335" s="8">
        <v>4</v>
      </c>
    </row>
    <row r="336" spans="1:20" x14ac:dyDescent="0.25">
      <c r="A336" s="8" t="s">
        <v>1713</v>
      </c>
      <c r="B336" s="8" t="s">
        <v>355</v>
      </c>
      <c r="C336" s="10">
        <v>3.2977973051950702E-4</v>
      </c>
      <c r="D336" s="10">
        <v>1.6845223392444699E-8</v>
      </c>
      <c r="E336" s="10">
        <v>2.5957829949704701E-5</v>
      </c>
      <c r="F336" s="8">
        <v>3.0421284269151801E-4</v>
      </c>
      <c r="G336" s="10">
        <v>1.7895852523431599E-8</v>
      </c>
      <c r="H336" s="10">
        <v>2.73067852705083E-5</v>
      </c>
      <c r="I336" s="10">
        <v>0.51948051948051899</v>
      </c>
      <c r="J336" s="10">
        <v>0.82351883484671395</v>
      </c>
      <c r="K336" s="8">
        <f t="shared" si="5"/>
        <v>1.0840427629609137</v>
      </c>
      <c r="L336" s="8">
        <v>1</v>
      </c>
      <c r="M336" s="8">
        <v>1</v>
      </c>
      <c r="N336" s="8">
        <v>1</v>
      </c>
      <c r="O336" s="8">
        <v>1</v>
      </c>
      <c r="P336" s="8">
        <v>1</v>
      </c>
      <c r="Q336" s="8">
        <v>1</v>
      </c>
      <c r="R336" s="8">
        <v>1</v>
      </c>
      <c r="S336" s="8">
        <v>1</v>
      </c>
      <c r="T336" s="8">
        <v>3</v>
      </c>
    </row>
    <row r="337" spans="1:20" x14ac:dyDescent="0.25">
      <c r="A337" s="8" t="s">
        <v>1714</v>
      </c>
      <c r="B337" s="8" t="s">
        <v>48</v>
      </c>
      <c r="C337" s="10">
        <v>4.0523014710979897E-4</v>
      </c>
      <c r="D337" s="10">
        <v>8.7240251802995906E-8</v>
      </c>
      <c r="E337" s="10">
        <v>5.90729216487541E-5</v>
      </c>
      <c r="F337" s="8">
        <v>3.7395578217739499E-4</v>
      </c>
      <c r="G337" s="10">
        <v>1.4239534195218999E-8</v>
      </c>
      <c r="H337" s="10">
        <v>2.43580361441721E-5</v>
      </c>
      <c r="I337" s="10">
        <v>0.62437562437562399</v>
      </c>
      <c r="J337" s="10">
        <v>0.87215617130179801</v>
      </c>
      <c r="K337" s="8">
        <f t="shared" si="5"/>
        <v>1.0836311842814834</v>
      </c>
      <c r="L337" s="8">
        <v>0</v>
      </c>
      <c r="M337" s="8">
        <v>0</v>
      </c>
      <c r="N337" s="8">
        <v>0</v>
      </c>
      <c r="O337" s="8">
        <v>0</v>
      </c>
      <c r="P337" s="8">
        <v>1</v>
      </c>
      <c r="Q337" s="8">
        <v>1</v>
      </c>
      <c r="R337" s="8">
        <v>1</v>
      </c>
      <c r="S337" s="8">
        <v>2</v>
      </c>
      <c r="T337" s="8">
        <v>2</v>
      </c>
    </row>
    <row r="338" spans="1:20" x14ac:dyDescent="0.25">
      <c r="A338" s="8" t="s">
        <v>1715</v>
      </c>
      <c r="B338" s="8" t="s">
        <v>356</v>
      </c>
      <c r="C338" s="10">
        <v>2.8167319329327898E-4</v>
      </c>
      <c r="D338" s="10">
        <v>5.5619266850242303E-9</v>
      </c>
      <c r="E338" s="10">
        <v>1.4915665167902101E-5</v>
      </c>
      <c r="F338" s="8">
        <v>2.6020430716367198E-4</v>
      </c>
      <c r="G338" s="10">
        <v>4.7815888553252702E-10</v>
      </c>
      <c r="H338" s="10">
        <v>4.4635509291581598E-6</v>
      </c>
      <c r="I338" s="10">
        <v>0.22477522477522499</v>
      </c>
      <c r="J338" s="10">
        <v>0.62042647179518295</v>
      </c>
      <c r="K338" s="8">
        <f t="shared" si="5"/>
        <v>1.0825078045925765</v>
      </c>
      <c r="L338" s="8">
        <v>1</v>
      </c>
      <c r="M338" s="8">
        <v>1</v>
      </c>
      <c r="N338" s="8">
        <v>1</v>
      </c>
      <c r="O338" s="8">
        <v>1</v>
      </c>
      <c r="P338" s="8">
        <v>1</v>
      </c>
      <c r="Q338" s="8">
        <v>1</v>
      </c>
      <c r="R338" s="8">
        <v>1</v>
      </c>
      <c r="S338" s="8">
        <v>1</v>
      </c>
      <c r="T338" s="8">
        <v>1</v>
      </c>
    </row>
    <row r="339" spans="1:20" x14ac:dyDescent="0.25">
      <c r="A339" s="8" t="s">
        <v>1716</v>
      </c>
      <c r="B339" s="8" t="s">
        <v>357</v>
      </c>
      <c r="C339" s="10">
        <v>7.8866844063386302E-4</v>
      </c>
      <c r="D339" s="10">
        <v>3.1389375279754999E-8</v>
      </c>
      <c r="E339" s="10">
        <v>3.5434093909541398E-5</v>
      </c>
      <c r="F339" s="8">
        <v>7.2893590576415097E-4</v>
      </c>
      <c r="G339" s="10">
        <v>2.9122362176834801E-8</v>
      </c>
      <c r="H339" s="10">
        <v>3.4834347379678603E-5</v>
      </c>
      <c r="I339" s="10">
        <v>0.24475524475524499</v>
      </c>
      <c r="J339" s="10">
        <v>0.62783957386808698</v>
      </c>
      <c r="K339" s="8">
        <f t="shared" si="5"/>
        <v>1.0819448382187922</v>
      </c>
      <c r="L339" s="8">
        <v>2</v>
      </c>
      <c r="M339" s="8">
        <v>2</v>
      </c>
      <c r="N339" s="8">
        <v>2</v>
      </c>
      <c r="O339" s="8">
        <v>2</v>
      </c>
      <c r="P339" s="8">
        <v>2</v>
      </c>
      <c r="Q339" s="8">
        <v>2</v>
      </c>
      <c r="R339" s="8">
        <v>3</v>
      </c>
      <c r="S339" s="8">
        <v>3</v>
      </c>
      <c r="T339" s="8">
        <v>4</v>
      </c>
    </row>
    <row r="340" spans="1:20" x14ac:dyDescent="0.25">
      <c r="A340" s="8" t="s">
        <v>1717</v>
      </c>
      <c r="B340" s="8" t="s">
        <v>358</v>
      </c>
      <c r="C340" s="10">
        <v>8.8761062446202001E-4</v>
      </c>
      <c r="D340" s="10">
        <v>6.0561002482614997E-8</v>
      </c>
      <c r="E340" s="10">
        <v>4.9218290292376097E-5</v>
      </c>
      <c r="F340" s="8">
        <v>8.2042347166143802E-4</v>
      </c>
      <c r="G340" s="10">
        <v>6.6533291604358896E-8</v>
      </c>
      <c r="H340" s="10">
        <v>5.2651880151756701E-5</v>
      </c>
      <c r="I340" s="10">
        <v>0.35264735264735297</v>
      </c>
      <c r="J340" s="10">
        <v>0.77002557216374601</v>
      </c>
      <c r="K340" s="8">
        <f t="shared" si="5"/>
        <v>1.0818932601532247</v>
      </c>
      <c r="L340" s="8">
        <v>2</v>
      </c>
      <c r="M340" s="8">
        <v>2</v>
      </c>
      <c r="N340" s="8">
        <v>2</v>
      </c>
      <c r="O340" s="8">
        <v>2.4000000000000004</v>
      </c>
      <c r="P340" s="8">
        <v>3</v>
      </c>
      <c r="Q340" s="8">
        <v>2</v>
      </c>
      <c r="R340" s="8">
        <v>3</v>
      </c>
      <c r="S340" s="8">
        <v>4</v>
      </c>
      <c r="T340" s="8">
        <v>4</v>
      </c>
    </row>
    <row r="341" spans="1:20" x14ac:dyDescent="0.25">
      <c r="A341" s="8" t="s">
        <v>1718</v>
      </c>
      <c r="B341" s="8" t="s">
        <v>359</v>
      </c>
      <c r="C341" s="10">
        <v>2.8136698426451903E-4</v>
      </c>
      <c r="D341" s="10">
        <v>5.4029524309120002E-9</v>
      </c>
      <c r="E341" s="10">
        <v>1.4700955657251701E-5</v>
      </c>
      <c r="F341" s="8">
        <v>2.6020430716367198E-4</v>
      </c>
      <c r="G341" s="10">
        <v>4.7815888553252702E-10</v>
      </c>
      <c r="H341" s="10">
        <v>4.4635509291581598E-6</v>
      </c>
      <c r="I341" s="10">
        <v>0.21378621378621401</v>
      </c>
      <c r="J341" s="10">
        <v>0.61126841376557595</v>
      </c>
      <c r="K341" s="8">
        <f t="shared" si="5"/>
        <v>1.0813310022863512</v>
      </c>
      <c r="L341" s="8">
        <v>1</v>
      </c>
      <c r="M341" s="8">
        <v>1</v>
      </c>
      <c r="N341" s="8">
        <v>1</v>
      </c>
      <c r="O341" s="8">
        <v>1</v>
      </c>
      <c r="P341" s="8">
        <v>1</v>
      </c>
      <c r="Q341" s="8">
        <v>1</v>
      </c>
      <c r="R341" s="8">
        <v>1</v>
      </c>
      <c r="S341" s="8">
        <v>1</v>
      </c>
      <c r="T341" s="8">
        <v>1</v>
      </c>
    </row>
    <row r="342" spans="1:20" x14ac:dyDescent="0.25">
      <c r="A342" s="8" t="s">
        <v>1719</v>
      </c>
      <c r="B342" s="8" t="s">
        <v>360</v>
      </c>
      <c r="C342" s="10">
        <v>9.7931864399237209E-4</v>
      </c>
      <c r="D342" s="10">
        <v>2.99831450282293E-8</v>
      </c>
      <c r="E342" s="10">
        <v>3.4631283561675403E-5</v>
      </c>
      <c r="F342" s="8">
        <v>9.0594361621951496E-4</v>
      </c>
      <c r="G342" s="10">
        <v>1.9600415234151399E-8</v>
      </c>
      <c r="H342" s="10">
        <v>2.8577683042710799E-5</v>
      </c>
      <c r="I342" s="10">
        <v>0.111888111888112</v>
      </c>
      <c r="J342" s="10">
        <v>0.40985325636784098</v>
      </c>
      <c r="K342" s="8">
        <f t="shared" si="5"/>
        <v>1.0809929298680305</v>
      </c>
      <c r="L342" s="8">
        <v>3</v>
      </c>
      <c r="M342" s="8">
        <v>3</v>
      </c>
      <c r="N342" s="8">
        <v>3</v>
      </c>
      <c r="O342" s="8">
        <v>3</v>
      </c>
      <c r="P342" s="8">
        <v>3</v>
      </c>
      <c r="Q342" s="8">
        <v>3</v>
      </c>
      <c r="R342" s="8">
        <v>3</v>
      </c>
      <c r="S342" s="8">
        <v>4</v>
      </c>
      <c r="T342" s="8">
        <v>5</v>
      </c>
    </row>
    <row r="343" spans="1:20" x14ac:dyDescent="0.25">
      <c r="A343" s="8" t="s">
        <v>1720</v>
      </c>
      <c r="B343" s="8" t="s">
        <v>222</v>
      </c>
      <c r="C343" s="10">
        <v>7.9488486705913601E-4</v>
      </c>
      <c r="D343" s="10">
        <v>3.8809250715513599E-8</v>
      </c>
      <c r="E343" s="10">
        <v>3.9400127266552598E-5</v>
      </c>
      <c r="F343" s="8">
        <v>7.3573985125094702E-4</v>
      </c>
      <c r="G343" s="10">
        <v>6.4778434590860404E-8</v>
      </c>
      <c r="H343" s="10">
        <v>5.19528771223101E-5</v>
      </c>
      <c r="I343" s="10">
        <v>0.35164835164835201</v>
      </c>
      <c r="J343" s="10">
        <v>0.77002557216374601</v>
      </c>
      <c r="K343" s="8">
        <f t="shared" si="5"/>
        <v>1.0803884901811791</v>
      </c>
      <c r="L343" s="8">
        <v>2</v>
      </c>
      <c r="M343" s="8">
        <v>2</v>
      </c>
      <c r="N343" s="8">
        <v>2</v>
      </c>
      <c r="O343" s="8">
        <v>2</v>
      </c>
      <c r="P343" s="8">
        <v>2</v>
      </c>
      <c r="Q343" s="8">
        <v>2</v>
      </c>
      <c r="R343" s="8">
        <v>3</v>
      </c>
      <c r="S343" s="8">
        <v>3</v>
      </c>
      <c r="T343" s="8">
        <v>6</v>
      </c>
    </row>
    <row r="344" spans="1:20" x14ac:dyDescent="0.25">
      <c r="A344" s="8" t="s">
        <v>1721</v>
      </c>
      <c r="B344" s="8" t="s">
        <v>361</v>
      </c>
      <c r="C344" s="10">
        <v>3.1296799245193101E-4</v>
      </c>
      <c r="D344" s="10">
        <v>3.0983268943243899E-8</v>
      </c>
      <c r="E344" s="10">
        <v>3.52041298391219E-5</v>
      </c>
      <c r="F344" s="8">
        <v>2.8974686740504798E-4</v>
      </c>
      <c r="G344" s="10">
        <v>5.3996710402392999E-9</v>
      </c>
      <c r="H344" s="10">
        <v>1.4999543104485001E-5</v>
      </c>
      <c r="I344" s="10">
        <v>0.69330669330669303</v>
      </c>
      <c r="J344" s="10">
        <v>0.91573456968994504</v>
      </c>
      <c r="K344" s="8">
        <f t="shared" si="5"/>
        <v>1.0801427993160022</v>
      </c>
      <c r="L344" s="8">
        <v>1</v>
      </c>
      <c r="M344" s="8">
        <v>1</v>
      </c>
      <c r="N344" s="8">
        <v>1</v>
      </c>
      <c r="O344" s="8">
        <v>1</v>
      </c>
      <c r="P344" s="8">
        <v>1</v>
      </c>
      <c r="Q344" s="8">
        <v>1</v>
      </c>
      <c r="R344" s="8">
        <v>1</v>
      </c>
      <c r="S344" s="8">
        <v>1</v>
      </c>
      <c r="T344" s="8">
        <v>2</v>
      </c>
    </row>
    <row r="345" spans="1:20" x14ac:dyDescent="0.25">
      <c r="A345" s="8" t="s">
        <v>1722</v>
      </c>
      <c r="B345" s="8" t="s">
        <v>362</v>
      </c>
      <c r="C345" s="10">
        <v>1.0527910513770001E-3</v>
      </c>
      <c r="D345" s="10">
        <v>7.2517364776004996E-8</v>
      </c>
      <c r="E345" s="10">
        <v>5.3858096801132897E-5</v>
      </c>
      <c r="F345" s="8">
        <v>9.7561773745123096E-4</v>
      </c>
      <c r="G345" s="10">
        <v>8.5389920647029198E-8</v>
      </c>
      <c r="H345" s="10">
        <v>5.9648246917180098E-5</v>
      </c>
      <c r="I345" s="10">
        <v>0.31268731268731298</v>
      </c>
      <c r="J345" s="10">
        <v>0.71670549650531501</v>
      </c>
      <c r="K345" s="8">
        <f t="shared" si="5"/>
        <v>1.0791019996493523</v>
      </c>
      <c r="L345" s="8">
        <v>3</v>
      </c>
      <c r="M345" s="8">
        <v>3</v>
      </c>
      <c r="N345" s="8">
        <v>3</v>
      </c>
      <c r="O345" s="8">
        <v>3</v>
      </c>
      <c r="P345" s="8">
        <v>3</v>
      </c>
      <c r="Q345" s="8">
        <v>3</v>
      </c>
      <c r="R345" s="8">
        <v>4</v>
      </c>
      <c r="S345" s="8">
        <v>4</v>
      </c>
      <c r="T345" s="8">
        <v>6</v>
      </c>
    </row>
    <row r="346" spans="1:20" x14ac:dyDescent="0.25">
      <c r="A346" s="8" t="s">
        <v>1723</v>
      </c>
      <c r="B346" s="8" t="s">
        <v>363</v>
      </c>
      <c r="C346" s="10">
        <v>5.9212980152799799E-4</v>
      </c>
      <c r="D346" s="10">
        <v>7.4287282520973199E-8</v>
      </c>
      <c r="E346" s="10">
        <v>5.4511386891537898E-5</v>
      </c>
      <c r="F346" s="8">
        <v>5.4950988091428E-4</v>
      </c>
      <c r="G346" s="10">
        <v>1.10085612261911E-7</v>
      </c>
      <c r="H346" s="10">
        <v>6.7726660266935996E-5</v>
      </c>
      <c r="I346" s="10">
        <v>0.60639360639360596</v>
      </c>
      <c r="J346" s="10">
        <v>0.87167580631113695</v>
      </c>
      <c r="K346" s="8">
        <f t="shared" si="5"/>
        <v>1.077559880347932</v>
      </c>
      <c r="L346" s="8">
        <v>1</v>
      </c>
      <c r="M346" s="8">
        <v>1</v>
      </c>
      <c r="N346" s="8">
        <v>1</v>
      </c>
      <c r="O346" s="8">
        <v>1</v>
      </c>
      <c r="P346" s="8">
        <v>2</v>
      </c>
      <c r="Q346" s="8">
        <v>1</v>
      </c>
      <c r="R346" s="8">
        <v>2</v>
      </c>
      <c r="S346" s="8">
        <v>3</v>
      </c>
      <c r="T346" s="8">
        <v>6</v>
      </c>
    </row>
    <row r="347" spans="1:20" x14ac:dyDescent="0.25">
      <c r="A347" s="8" t="s">
        <v>1724</v>
      </c>
      <c r="B347" s="8" t="s">
        <v>364</v>
      </c>
      <c r="C347" s="10">
        <v>5.4149430520764302E-4</v>
      </c>
      <c r="D347" s="10">
        <v>5.4931466584404397E-9</v>
      </c>
      <c r="E347" s="10">
        <v>1.4823153049793999E-5</v>
      </c>
      <c r="F347" s="8">
        <v>5.0298198249851104E-4</v>
      </c>
      <c r="G347" s="10">
        <v>2.4869618334980799E-8</v>
      </c>
      <c r="H347" s="10">
        <v>3.2190590197926903E-5</v>
      </c>
      <c r="I347" s="10">
        <v>0.30169830169830197</v>
      </c>
      <c r="J347" s="10">
        <v>0.70108673614208705</v>
      </c>
      <c r="K347" s="8">
        <f t="shared" si="5"/>
        <v>1.0765679965668471</v>
      </c>
      <c r="L347" s="8">
        <v>2</v>
      </c>
      <c r="M347" s="8">
        <v>2</v>
      </c>
      <c r="N347" s="8">
        <v>2</v>
      </c>
      <c r="O347" s="8">
        <v>2</v>
      </c>
      <c r="P347" s="8">
        <v>2</v>
      </c>
      <c r="Q347" s="8">
        <v>1.75</v>
      </c>
      <c r="R347" s="8">
        <v>2</v>
      </c>
      <c r="S347" s="8">
        <v>2</v>
      </c>
      <c r="T347" s="8">
        <v>3</v>
      </c>
    </row>
    <row r="348" spans="1:20" x14ac:dyDescent="0.25">
      <c r="A348" s="8" t="s">
        <v>1725</v>
      </c>
      <c r="B348" s="8" t="s">
        <v>365</v>
      </c>
      <c r="C348" s="10">
        <v>5.4149430520764302E-4</v>
      </c>
      <c r="D348" s="10">
        <v>5.4931466584404397E-9</v>
      </c>
      <c r="E348" s="10">
        <v>1.4823153049793999E-5</v>
      </c>
      <c r="F348" s="8">
        <v>5.0298198249851104E-4</v>
      </c>
      <c r="G348" s="10">
        <v>2.4869618334980799E-8</v>
      </c>
      <c r="H348" s="10">
        <v>3.2190590197926903E-5</v>
      </c>
      <c r="I348" s="10">
        <v>0.30169830169830197</v>
      </c>
      <c r="J348" s="10">
        <v>0.70108673614208705</v>
      </c>
      <c r="K348" s="8">
        <f t="shared" si="5"/>
        <v>1.0765679965668471</v>
      </c>
      <c r="L348" s="8">
        <v>2</v>
      </c>
      <c r="M348" s="8">
        <v>2</v>
      </c>
      <c r="N348" s="8">
        <v>2</v>
      </c>
      <c r="O348" s="8">
        <v>2</v>
      </c>
      <c r="P348" s="8">
        <v>2</v>
      </c>
      <c r="Q348" s="8">
        <v>1.75</v>
      </c>
      <c r="R348" s="8">
        <v>2</v>
      </c>
      <c r="S348" s="8">
        <v>2</v>
      </c>
      <c r="T348" s="8">
        <v>3</v>
      </c>
    </row>
    <row r="349" spans="1:20" x14ac:dyDescent="0.25">
      <c r="A349" s="8" t="s">
        <v>1726</v>
      </c>
      <c r="B349" s="8" t="s">
        <v>366</v>
      </c>
      <c r="C349" s="10">
        <v>2.8010995121781899E-4</v>
      </c>
      <c r="D349" s="10">
        <v>4.0633335724337902E-9</v>
      </c>
      <c r="E349" s="10">
        <v>1.2748856532934699E-5</v>
      </c>
      <c r="F349" s="8">
        <v>2.6020430716367198E-4</v>
      </c>
      <c r="G349" s="10">
        <v>4.7815888553252702E-10</v>
      </c>
      <c r="H349" s="10">
        <v>4.4635509291581598E-6</v>
      </c>
      <c r="I349" s="10">
        <v>0.171828171828172</v>
      </c>
      <c r="J349" s="10">
        <v>0.53132691150891997</v>
      </c>
      <c r="K349" s="8">
        <f t="shared" si="5"/>
        <v>1.076500055941142</v>
      </c>
      <c r="L349" s="8">
        <v>1</v>
      </c>
      <c r="M349" s="8">
        <v>1</v>
      </c>
      <c r="N349" s="8">
        <v>1</v>
      </c>
      <c r="O349" s="8">
        <v>1</v>
      </c>
      <c r="P349" s="8">
        <v>1</v>
      </c>
      <c r="Q349" s="8">
        <v>1</v>
      </c>
      <c r="R349" s="8">
        <v>1</v>
      </c>
      <c r="S349" s="8">
        <v>1</v>
      </c>
      <c r="T349" s="8">
        <v>1</v>
      </c>
    </row>
    <row r="350" spans="1:20" x14ac:dyDescent="0.25">
      <c r="A350" s="8" t="s">
        <v>1727</v>
      </c>
      <c r="B350" s="8" t="s">
        <v>367</v>
      </c>
      <c r="C350" s="10">
        <v>6.0758366073152697E-4</v>
      </c>
      <c r="D350" s="10">
        <v>2.2138019616267201E-8</v>
      </c>
      <c r="E350" s="10">
        <v>2.9757701266238401E-5</v>
      </c>
      <c r="F350" s="8">
        <v>5.6501398326563596E-4</v>
      </c>
      <c r="G350" s="10">
        <v>1.37520908513506E-8</v>
      </c>
      <c r="H350" s="10">
        <v>2.3937497477241501E-5</v>
      </c>
      <c r="I350" s="10">
        <v>0.28571428571428598</v>
      </c>
      <c r="J350" s="10">
        <v>0.67769706752757597</v>
      </c>
      <c r="K350" s="8">
        <f t="shared" si="5"/>
        <v>1.0753426972193665</v>
      </c>
      <c r="L350" s="8">
        <v>2</v>
      </c>
      <c r="M350" s="8">
        <v>2</v>
      </c>
      <c r="N350" s="8">
        <v>2</v>
      </c>
      <c r="O350" s="8">
        <v>2</v>
      </c>
      <c r="P350" s="8">
        <v>2</v>
      </c>
      <c r="Q350" s="8">
        <v>2</v>
      </c>
      <c r="R350" s="8">
        <v>2</v>
      </c>
      <c r="S350" s="8">
        <v>2</v>
      </c>
      <c r="T350" s="8">
        <v>3</v>
      </c>
    </row>
    <row r="351" spans="1:20" x14ac:dyDescent="0.25">
      <c r="A351" s="8" t="s">
        <v>1728</v>
      </c>
      <c r="B351" s="8" t="s">
        <v>368</v>
      </c>
      <c r="C351" s="10">
        <v>1.24105125963915E-3</v>
      </c>
      <c r="D351" s="10">
        <v>5.1145754025636003E-8</v>
      </c>
      <c r="E351" s="10">
        <v>4.5230854082423002E-5</v>
      </c>
      <c r="F351" s="8">
        <v>1.1551771155569499E-3</v>
      </c>
      <c r="G351" s="10">
        <v>4.9686266188128901E-8</v>
      </c>
      <c r="H351" s="10">
        <v>4.5500121880848101E-5</v>
      </c>
      <c r="I351" s="10">
        <v>0.18581418581418599</v>
      </c>
      <c r="J351" s="10">
        <v>0.55788549948263899</v>
      </c>
      <c r="K351" s="8">
        <f t="shared" si="5"/>
        <v>1.0743385087236577</v>
      </c>
      <c r="L351" s="8">
        <v>4</v>
      </c>
      <c r="M351" s="8">
        <v>4</v>
      </c>
      <c r="N351" s="8">
        <v>4</v>
      </c>
      <c r="O351" s="8">
        <v>4</v>
      </c>
      <c r="P351" s="8">
        <v>4</v>
      </c>
      <c r="Q351" s="8">
        <v>4</v>
      </c>
      <c r="R351" s="8">
        <v>4</v>
      </c>
      <c r="S351" s="8">
        <v>5</v>
      </c>
      <c r="T351" s="8">
        <v>7</v>
      </c>
    </row>
    <row r="352" spans="1:20" x14ac:dyDescent="0.25">
      <c r="A352" s="8" t="s">
        <v>1729</v>
      </c>
      <c r="B352" s="8" t="s">
        <v>369</v>
      </c>
      <c r="C352" s="10">
        <v>5.8526959760568003E-4</v>
      </c>
      <c r="D352" s="10">
        <v>3.8340758334065402E-8</v>
      </c>
      <c r="E352" s="10">
        <v>3.9161592579498302E-5</v>
      </c>
      <c r="F352" s="8">
        <v>5.4477793669692703E-4</v>
      </c>
      <c r="G352" s="10">
        <v>8.3440555931346898E-8</v>
      </c>
      <c r="H352" s="10">
        <v>5.8963461825717003E-5</v>
      </c>
      <c r="I352" s="10">
        <v>0.59940059940059898</v>
      </c>
      <c r="J352" s="10">
        <v>0.86571642438843399</v>
      </c>
      <c r="K352" s="8">
        <f t="shared" si="5"/>
        <v>1.0743269104366822</v>
      </c>
      <c r="L352" s="8">
        <v>1</v>
      </c>
      <c r="M352" s="8">
        <v>1</v>
      </c>
      <c r="N352" s="8">
        <v>1</v>
      </c>
      <c r="O352" s="8">
        <v>1.4000000000000004</v>
      </c>
      <c r="P352" s="8">
        <v>2</v>
      </c>
      <c r="Q352" s="8">
        <v>1</v>
      </c>
      <c r="R352" s="8">
        <v>2</v>
      </c>
      <c r="S352" s="8">
        <v>3</v>
      </c>
      <c r="T352" s="8">
        <v>4</v>
      </c>
    </row>
    <row r="353" spans="1:20" x14ac:dyDescent="0.25">
      <c r="A353" s="8" t="s">
        <v>1730</v>
      </c>
      <c r="B353" s="8" t="s">
        <v>370</v>
      </c>
      <c r="C353" s="10">
        <v>6.2660457362312405E-4</v>
      </c>
      <c r="D353" s="10">
        <v>2.0420796984658999E-8</v>
      </c>
      <c r="E353" s="10">
        <v>2.85802708067359E-5</v>
      </c>
      <c r="F353" s="8">
        <v>5.8327990897849005E-4</v>
      </c>
      <c r="G353" s="10">
        <v>1.2593235313970801E-8</v>
      </c>
      <c r="H353" s="10">
        <v>2.2906726917700699E-5</v>
      </c>
      <c r="I353" s="10">
        <v>0.254745254745255</v>
      </c>
      <c r="J353" s="10">
        <v>0.63724259851370102</v>
      </c>
      <c r="K353" s="8">
        <f t="shared" si="5"/>
        <v>1.0742776563665795</v>
      </c>
      <c r="L353" s="8">
        <v>2</v>
      </c>
      <c r="M353" s="8">
        <v>2</v>
      </c>
      <c r="N353" s="8">
        <v>2</v>
      </c>
      <c r="O353" s="8">
        <v>2</v>
      </c>
      <c r="P353" s="8">
        <v>2</v>
      </c>
      <c r="Q353" s="8">
        <v>2</v>
      </c>
      <c r="R353" s="8">
        <v>2</v>
      </c>
      <c r="S353" s="8">
        <v>2.25</v>
      </c>
      <c r="T353" s="8">
        <v>3</v>
      </c>
    </row>
    <row r="354" spans="1:20" x14ac:dyDescent="0.25">
      <c r="A354" s="8" t="s">
        <v>1731</v>
      </c>
      <c r="B354" s="8" t="s">
        <v>371</v>
      </c>
      <c r="C354" s="10">
        <v>1.67546428988084E-3</v>
      </c>
      <c r="D354" s="10">
        <v>2.7506558850487999E-8</v>
      </c>
      <c r="E354" s="10">
        <v>3.3170202803412602E-5</v>
      </c>
      <c r="F354" s="8">
        <v>1.56122584298203E-3</v>
      </c>
      <c r="G354" s="10">
        <v>1.7213719879170999E-8</v>
      </c>
      <c r="H354" s="10">
        <v>2.6781305574948899E-5</v>
      </c>
      <c r="I354" s="10">
        <v>1.4985014985015E-2</v>
      </c>
      <c r="J354" s="10">
        <v>0.111678262565837</v>
      </c>
      <c r="K354" s="8">
        <f t="shared" si="5"/>
        <v>1.0731722751146677</v>
      </c>
      <c r="L354" s="8">
        <v>6</v>
      </c>
      <c r="M354" s="8">
        <v>6</v>
      </c>
      <c r="N354" s="8">
        <v>6</v>
      </c>
      <c r="O354" s="8">
        <v>6</v>
      </c>
      <c r="P354" s="8">
        <v>6</v>
      </c>
      <c r="Q354" s="8">
        <v>6</v>
      </c>
      <c r="R354" s="8">
        <v>6</v>
      </c>
      <c r="S354" s="8">
        <v>6</v>
      </c>
      <c r="T354" s="8">
        <v>6</v>
      </c>
    </row>
    <row r="355" spans="1:20" x14ac:dyDescent="0.25">
      <c r="A355" s="8" t="s">
        <v>1732</v>
      </c>
      <c r="B355" s="8" t="s">
        <v>372</v>
      </c>
      <c r="C355" s="10">
        <v>6.2316955054699896E-4</v>
      </c>
      <c r="D355" s="10">
        <v>1.11686891883678E-7</v>
      </c>
      <c r="E355" s="10">
        <v>6.68391776980173E-5</v>
      </c>
      <c r="F355" s="8">
        <v>5.8094276119233202E-4</v>
      </c>
      <c r="G355" s="10">
        <v>7.2033821270911399E-8</v>
      </c>
      <c r="H355" s="10">
        <v>5.47851185963972E-5</v>
      </c>
      <c r="I355" s="10">
        <v>0.611388611388611</v>
      </c>
      <c r="J355" s="10">
        <v>0.87167580631113695</v>
      </c>
      <c r="K355" s="8">
        <f t="shared" si="5"/>
        <v>1.0726866606754859</v>
      </c>
      <c r="L355" s="8">
        <v>1</v>
      </c>
      <c r="M355" s="8">
        <v>1</v>
      </c>
      <c r="N355" s="8">
        <v>1</v>
      </c>
      <c r="O355" s="8">
        <v>1</v>
      </c>
      <c r="P355" s="8">
        <v>1</v>
      </c>
      <c r="Q355" s="8">
        <v>2</v>
      </c>
      <c r="R355" s="8">
        <v>2</v>
      </c>
      <c r="S355" s="8">
        <v>3</v>
      </c>
      <c r="T355" s="8">
        <v>6</v>
      </c>
    </row>
    <row r="356" spans="1:20" x14ac:dyDescent="0.25">
      <c r="A356" s="8" t="s">
        <v>1733</v>
      </c>
      <c r="B356" s="8" t="s">
        <v>373</v>
      </c>
      <c r="C356" s="10">
        <v>2.1843962734927001E-4</v>
      </c>
      <c r="D356" s="10">
        <v>1.0060905702616499E-8</v>
      </c>
      <c r="E356" s="10">
        <v>2.00608132463432E-5</v>
      </c>
      <c r="F356" s="8">
        <v>2.0384086719550101E-4</v>
      </c>
      <c r="G356" s="10">
        <v>1.6781561181328098E-8</v>
      </c>
      <c r="H356" s="10">
        <v>2.64429899196114E-5</v>
      </c>
      <c r="I356" s="10">
        <v>0.87560691406865798</v>
      </c>
      <c r="J356" s="10">
        <v>0.91573456968994504</v>
      </c>
      <c r="K356" s="8">
        <f t="shared" si="5"/>
        <v>1.0716184166336358</v>
      </c>
      <c r="L356" s="8">
        <v>0</v>
      </c>
      <c r="M356" s="8">
        <v>0</v>
      </c>
      <c r="N356" s="8">
        <v>0</v>
      </c>
      <c r="O356" s="8">
        <v>0</v>
      </c>
      <c r="P356" s="8">
        <v>1</v>
      </c>
      <c r="Q356" s="8">
        <v>0.75</v>
      </c>
      <c r="R356" s="8">
        <v>1</v>
      </c>
      <c r="S356" s="8">
        <v>1</v>
      </c>
      <c r="T356" s="8">
        <v>2</v>
      </c>
    </row>
    <row r="357" spans="1:20" x14ac:dyDescent="0.25">
      <c r="A357" s="8" t="s">
        <v>1734</v>
      </c>
      <c r="B357" s="8" t="s">
        <v>374</v>
      </c>
      <c r="C357" s="10">
        <v>5.5757433959503105E-4</v>
      </c>
      <c r="D357" s="10">
        <v>2.4670237285185499E-8</v>
      </c>
      <c r="E357" s="10">
        <v>3.1413524020832503E-5</v>
      </c>
      <c r="F357" s="8">
        <v>5.2040861432734397E-4</v>
      </c>
      <c r="G357" s="10">
        <v>1.9126355421301101E-9</v>
      </c>
      <c r="H357" s="10">
        <v>8.9271018583163094E-6</v>
      </c>
      <c r="I357" s="10">
        <v>0.31868131868131899</v>
      </c>
      <c r="J357" s="10">
        <v>0.72713608854913203</v>
      </c>
      <c r="K357" s="8">
        <f t="shared" si="5"/>
        <v>1.0714164297908977</v>
      </c>
      <c r="L357" s="8">
        <v>2</v>
      </c>
      <c r="M357" s="8">
        <v>2</v>
      </c>
      <c r="N357" s="8">
        <v>2</v>
      </c>
      <c r="O357" s="8">
        <v>2</v>
      </c>
      <c r="P357" s="8">
        <v>2</v>
      </c>
      <c r="Q357" s="8">
        <v>2</v>
      </c>
      <c r="R357" s="8">
        <v>2</v>
      </c>
      <c r="S357" s="8">
        <v>2</v>
      </c>
      <c r="T357" s="8">
        <v>2</v>
      </c>
    </row>
    <row r="358" spans="1:20" x14ac:dyDescent="0.25">
      <c r="A358" s="8" t="s">
        <v>1735</v>
      </c>
      <c r="B358" s="8" t="s">
        <v>375</v>
      </c>
      <c r="C358" s="10">
        <v>1.11459824949536E-3</v>
      </c>
      <c r="D358" s="10">
        <v>4.5273991311912802E-8</v>
      </c>
      <c r="E358" s="10">
        <v>4.2555371605433201E-5</v>
      </c>
      <c r="F358" s="8">
        <v>1.0408172286546901E-3</v>
      </c>
      <c r="G358" s="10">
        <v>7.6505421685204405E-9</v>
      </c>
      <c r="H358" s="10">
        <v>1.7854203716632599E-5</v>
      </c>
      <c r="I358" s="10">
        <v>0.105894105894106</v>
      </c>
      <c r="J358" s="10">
        <v>0.39813022798097403</v>
      </c>
      <c r="K358" s="8">
        <f t="shared" si="5"/>
        <v>1.0708875860327904</v>
      </c>
      <c r="L358" s="8">
        <v>4</v>
      </c>
      <c r="M358" s="8">
        <v>4</v>
      </c>
      <c r="N358" s="8">
        <v>4</v>
      </c>
      <c r="O358" s="8">
        <v>4</v>
      </c>
      <c r="P358" s="8">
        <v>4</v>
      </c>
      <c r="Q358" s="8">
        <v>4</v>
      </c>
      <c r="R358" s="8">
        <v>4</v>
      </c>
      <c r="S358" s="8">
        <v>4</v>
      </c>
      <c r="T358" s="8">
        <v>4</v>
      </c>
    </row>
    <row r="359" spans="1:20" x14ac:dyDescent="0.25">
      <c r="A359" s="8" t="s">
        <v>1736</v>
      </c>
      <c r="B359" s="8" t="s">
        <v>376</v>
      </c>
      <c r="C359" s="10">
        <v>9.4664285488546595E-4</v>
      </c>
      <c r="D359" s="10">
        <v>9.6863345130498203E-8</v>
      </c>
      <c r="E359" s="10">
        <v>6.2245753310727394E-5</v>
      </c>
      <c r="F359" s="8">
        <v>8.8589326510837504E-4</v>
      </c>
      <c r="G359" s="10">
        <v>1.11388504795077E-7</v>
      </c>
      <c r="H359" s="10">
        <v>6.8126262922567999E-5</v>
      </c>
      <c r="I359" s="10">
        <v>0.50449550449550495</v>
      </c>
      <c r="J359" s="10">
        <v>0.81735560194901402</v>
      </c>
      <c r="K359" s="8">
        <f t="shared" si="5"/>
        <v>1.068574389454986</v>
      </c>
      <c r="L359" s="8">
        <v>2</v>
      </c>
      <c r="M359" s="8">
        <v>2</v>
      </c>
      <c r="N359" s="8">
        <v>2</v>
      </c>
      <c r="O359" s="8">
        <v>2.4000000000000004</v>
      </c>
      <c r="P359" s="8">
        <v>3</v>
      </c>
      <c r="Q359" s="8">
        <v>3</v>
      </c>
      <c r="R359" s="8">
        <v>3</v>
      </c>
      <c r="S359" s="8">
        <v>4</v>
      </c>
      <c r="T359" s="8">
        <v>7</v>
      </c>
    </row>
    <row r="360" spans="1:20" x14ac:dyDescent="0.25">
      <c r="A360" s="8" t="s">
        <v>1737</v>
      </c>
      <c r="B360" s="8" t="s">
        <v>377</v>
      </c>
      <c r="C360" s="10">
        <v>1.5272658422796201E-3</v>
      </c>
      <c r="D360" s="10">
        <v>4.8190153148172303E-8</v>
      </c>
      <c r="E360" s="10">
        <v>4.3904511453003299E-5</v>
      </c>
      <c r="F360" s="8">
        <v>1.4304314809786001E-3</v>
      </c>
      <c r="G360" s="10">
        <v>6.5272549364486996E-8</v>
      </c>
      <c r="H360" s="10">
        <v>5.2150642918890503E-5</v>
      </c>
      <c r="I360" s="10">
        <v>0.175824175824176</v>
      </c>
      <c r="J360" s="10">
        <v>0.54012329134280301</v>
      </c>
      <c r="K360" s="8">
        <f t="shared" si="5"/>
        <v>1.0676959103520098</v>
      </c>
      <c r="L360" s="8">
        <v>4</v>
      </c>
      <c r="M360" s="8">
        <v>4.24</v>
      </c>
      <c r="N360" s="8">
        <v>5</v>
      </c>
      <c r="O360" s="8">
        <v>5</v>
      </c>
      <c r="P360" s="8">
        <v>5</v>
      </c>
      <c r="Q360" s="8">
        <v>5</v>
      </c>
      <c r="R360" s="8">
        <v>5</v>
      </c>
      <c r="S360" s="8">
        <v>6</v>
      </c>
      <c r="T360" s="8">
        <v>9</v>
      </c>
    </row>
    <row r="361" spans="1:20" x14ac:dyDescent="0.25">
      <c r="A361" s="8" t="s">
        <v>1738</v>
      </c>
      <c r="B361" s="8" t="s">
        <v>378</v>
      </c>
      <c r="C361" s="10">
        <v>6.2630700512375103E-4</v>
      </c>
      <c r="D361" s="10">
        <v>1.46186557271899E-7</v>
      </c>
      <c r="E361" s="10">
        <v>7.6468701380865307E-5</v>
      </c>
      <c r="F361" s="8">
        <v>5.8706924480912204E-4</v>
      </c>
      <c r="G361" s="10">
        <v>1.38233753478301E-7</v>
      </c>
      <c r="H361" s="10">
        <v>7.5892949134043601E-5</v>
      </c>
      <c r="I361" s="10">
        <v>0.72227772227772202</v>
      </c>
      <c r="J361" s="10">
        <v>0.91573456968994504</v>
      </c>
      <c r="K361" s="8">
        <f t="shared" si="5"/>
        <v>1.0668366818081003</v>
      </c>
      <c r="L361" s="8">
        <v>0</v>
      </c>
      <c r="M361" s="8">
        <v>0.24</v>
      </c>
      <c r="N361" s="8">
        <v>1</v>
      </c>
      <c r="O361" s="8">
        <v>1</v>
      </c>
      <c r="P361" s="8">
        <v>1</v>
      </c>
      <c r="Q361" s="8">
        <v>1</v>
      </c>
      <c r="R361" s="8">
        <v>2.5</v>
      </c>
      <c r="S361" s="8">
        <v>3</v>
      </c>
      <c r="T361" s="8">
        <v>6</v>
      </c>
    </row>
    <row r="362" spans="1:20" x14ac:dyDescent="0.25">
      <c r="A362" s="8" t="s">
        <v>1739</v>
      </c>
      <c r="B362" s="8" t="s">
        <v>379</v>
      </c>
      <c r="C362" s="10">
        <v>2.0557094745395299E-4</v>
      </c>
      <c r="D362" s="10">
        <v>1.1475969620337301E-8</v>
      </c>
      <c r="E362" s="10">
        <v>2.1425190426539801E-5</v>
      </c>
      <c r="F362" s="8">
        <v>1.9272783868477E-4</v>
      </c>
      <c r="G362" s="10">
        <v>1.3303754331312699E-8</v>
      </c>
      <c r="H362" s="10">
        <v>2.3544067132465199E-5</v>
      </c>
      <c r="I362" s="10">
        <v>0.87236739045019895</v>
      </c>
      <c r="J362" s="10">
        <v>0.91573456968994504</v>
      </c>
      <c r="K362" s="8">
        <f t="shared" si="5"/>
        <v>1.0666385762266004</v>
      </c>
      <c r="L362" s="8">
        <v>0</v>
      </c>
      <c r="M362" s="8">
        <v>0</v>
      </c>
      <c r="N362" s="8">
        <v>0</v>
      </c>
      <c r="O362" s="8">
        <v>0</v>
      </c>
      <c r="P362" s="8">
        <v>1</v>
      </c>
      <c r="Q362" s="8">
        <v>0.75</v>
      </c>
      <c r="R362" s="8">
        <v>1</v>
      </c>
      <c r="S362" s="8">
        <v>1</v>
      </c>
      <c r="T362" s="8">
        <v>1</v>
      </c>
    </row>
    <row r="363" spans="1:20" x14ac:dyDescent="0.25">
      <c r="A363" s="8" t="s">
        <v>1740</v>
      </c>
      <c r="B363" s="8" t="s">
        <v>380</v>
      </c>
      <c r="C363" s="10">
        <v>3.00468884361362E-4</v>
      </c>
      <c r="D363" s="10">
        <v>8.0908551748350495E-9</v>
      </c>
      <c r="E363" s="10">
        <v>1.79898362136347E-5</v>
      </c>
      <c r="F363" s="8">
        <v>2.8189168286128601E-4</v>
      </c>
      <c r="G363" s="10">
        <v>5.8789571297515803E-9</v>
      </c>
      <c r="H363" s="10">
        <v>1.56510877281096E-5</v>
      </c>
      <c r="I363" s="10">
        <v>0.47352647352647398</v>
      </c>
      <c r="J363" s="10">
        <v>0.81391752211636004</v>
      </c>
      <c r="K363" s="8">
        <f t="shared" si="5"/>
        <v>1.0659019142087194</v>
      </c>
      <c r="L363" s="8">
        <v>1</v>
      </c>
      <c r="M363" s="8">
        <v>1</v>
      </c>
      <c r="N363" s="8">
        <v>1</v>
      </c>
      <c r="O363" s="8">
        <v>1</v>
      </c>
      <c r="P363" s="8">
        <v>1</v>
      </c>
      <c r="Q363" s="8">
        <v>1</v>
      </c>
      <c r="R363" s="8">
        <v>1</v>
      </c>
      <c r="S363" s="8">
        <v>1</v>
      </c>
      <c r="T363" s="8">
        <v>2</v>
      </c>
    </row>
    <row r="364" spans="1:20" x14ac:dyDescent="0.25">
      <c r="A364" s="8" t="s">
        <v>1741</v>
      </c>
      <c r="B364" s="8" t="s">
        <v>381</v>
      </c>
      <c r="C364" s="10">
        <v>4.5351008216666303E-4</v>
      </c>
      <c r="D364" s="10">
        <v>1.07168187400195E-8</v>
      </c>
      <c r="E364" s="10">
        <v>2.07044137710002E-5</v>
      </c>
      <c r="F364" s="8">
        <v>4.2555405343050701E-4</v>
      </c>
      <c r="G364" s="10">
        <v>2.00868906053223E-8</v>
      </c>
      <c r="H364" s="10">
        <v>2.8930153390913099E-5</v>
      </c>
      <c r="I364" s="10">
        <v>0.42857142857142899</v>
      </c>
      <c r="J364" s="10">
        <v>0.81391752211636004</v>
      </c>
      <c r="K364" s="8">
        <f t="shared" si="5"/>
        <v>1.0656932498017464</v>
      </c>
      <c r="L364" s="8">
        <v>1</v>
      </c>
      <c r="M364" s="8">
        <v>1</v>
      </c>
      <c r="N364" s="8">
        <v>1</v>
      </c>
      <c r="O364" s="8">
        <v>1</v>
      </c>
      <c r="P364" s="8">
        <v>2</v>
      </c>
      <c r="Q364" s="8">
        <v>1</v>
      </c>
      <c r="R364" s="8">
        <v>2</v>
      </c>
      <c r="S364" s="8">
        <v>2</v>
      </c>
      <c r="T364" s="8">
        <v>2</v>
      </c>
    </row>
    <row r="365" spans="1:20" x14ac:dyDescent="0.25">
      <c r="A365" s="8" t="s">
        <v>1742</v>
      </c>
      <c r="B365" s="8" t="s">
        <v>382</v>
      </c>
      <c r="C365" s="10">
        <v>2.99763321481618E-4</v>
      </c>
      <c r="D365" s="10">
        <v>7.2951849052242498E-9</v>
      </c>
      <c r="E365" s="10">
        <v>1.7082370918844101E-5</v>
      </c>
      <c r="F365" s="8">
        <v>2.8161738708488201E-4</v>
      </c>
      <c r="G365" s="10">
        <v>5.7378235315233798E-9</v>
      </c>
      <c r="H365" s="10">
        <v>1.54620820228112E-5</v>
      </c>
      <c r="I365" s="10">
        <v>0.46553446553446598</v>
      </c>
      <c r="J365" s="10">
        <v>0.81391752211636004</v>
      </c>
      <c r="K365" s="8">
        <f t="shared" si="5"/>
        <v>1.0644347090375732</v>
      </c>
      <c r="L365" s="8">
        <v>1</v>
      </c>
      <c r="M365" s="8">
        <v>1</v>
      </c>
      <c r="N365" s="8">
        <v>1</v>
      </c>
      <c r="O365" s="8">
        <v>1</v>
      </c>
      <c r="P365" s="8">
        <v>1</v>
      </c>
      <c r="Q365" s="8">
        <v>1</v>
      </c>
      <c r="R365" s="8">
        <v>1</v>
      </c>
      <c r="S365" s="8">
        <v>1</v>
      </c>
      <c r="T365" s="8">
        <v>2</v>
      </c>
    </row>
    <row r="366" spans="1:20" x14ac:dyDescent="0.25">
      <c r="A366" s="8" t="s">
        <v>1743</v>
      </c>
      <c r="B366" s="8" t="s">
        <v>383</v>
      </c>
      <c r="C366" s="10">
        <v>8.8445388769401497E-4</v>
      </c>
      <c r="D366" s="10">
        <v>3.7866199917905898E-8</v>
      </c>
      <c r="E366" s="10">
        <v>3.8918478859228802E-5</v>
      </c>
      <c r="F366" s="8">
        <v>8.3180934628410597E-4</v>
      </c>
      <c r="G366" s="10">
        <v>3.9165670324111197E-8</v>
      </c>
      <c r="H366" s="10">
        <v>4.0396818317428099E-5</v>
      </c>
      <c r="I366" s="10">
        <v>0.34965034965035002</v>
      </c>
      <c r="J366" s="10">
        <v>0.76788947756689696</v>
      </c>
      <c r="K366" s="8">
        <f t="shared" si="5"/>
        <v>1.063289191982616</v>
      </c>
      <c r="L366" s="8">
        <v>1</v>
      </c>
      <c r="M366" s="8">
        <v>1.24</v>
      </c>
      <c r="N366" s="8">
        <v>2.2000000000000002</v>
      </c>
      <c r="O366" s="8">
        <v>3</v>
      </c>
      <c r="P366" s="8">
        <v>3</v>
      </c>
      <c r="Q366" s="8">
        <v>3</v>
      </c>
      <c r="R366" s="8">
        <v>3</v>
      </c>
      <c r="S366" s="8">
        <v>4</v>
      </c>
      <c r="T366" s="8">
        <v>5</v>
      </c>
    </row>
    <row r="367" spans="1:20" x14ac:dyDescent="0.25">
      <c r="A367" s="8" t="s">
        <v>1744</v>
      </c>
      <c r="B367" s="8" t="s">
        <v>384</v>
      </c>
      <c r="C367" s="10">
        <v>4.57279829792693E-3</v>
      </c>
      <c r="D367" s="10">
        <v>7.1537200996134498E-7</v>
      </c>
      <c r="E367" s="10">
        <v>1.69159334352124E-4</v>
      </c>
      <c r="F367" s="8">
        <v>4.3007953945403002E-3</v>
      </c>
      <c r="G367" s="10">
        <v>3.44105198141382E-7</v>
      </c>
      <c r="H367" s="8">
        <v>1.1974020456481701E-4</v>
      </c>
      <c r="I367" s="10">
        <v>0.195804195804196</v>
      </c>
      <c r="J367" s="10">
        <v>0.58370505234410597</v>
      </c>
      <c r="K367" s="8">
        <f t="shared" si="5"/>
        <v>1.0632447904245637</v>
      </c>
      <c r="L367" s="8">
        <v>13</v>
      </c>
      <c r="M367" s="8">
        <v>13</v>
      </c>
      <c r="N367" s="8">
        <v>13.2</v>
      </c>
      <c r="O367" s="8">
        <v>14</v>
      </c>
      <c r="P367" s="8">
        <v>16</v>
      </c>
      <c r="Q367" s="8">
        <v>15</v>
      </c>
      <c r="R367" s="8">
        <v>16</v>
      </c>
      <c r="S367" s="8">
        <v>18.25</v>
      </c>
      <c r="T367" s="8">
        <v>20</v>
      </c>
    </row>
    <row r="368" spans="1:20" x14ac:dyDescent="0.25">
      <c r="A368" s="8" t="s">
        <v>1745</v>
      </c>
      <c r="B368" s="8" t="s">
        <v>385</v>
      </c>
      <c r="C368" s="10">
        <v>1.1862464758802E-3</v>
      </c>
      <c r="D368" s="10">
        <v>1.2175009572963401E-7</v>
      </c>
      <c r="E368" s="10">
        <v>6.9785412724905301E-5</v>
      </c>
      <c r="F368" s="8">
        <v>1.1159172458999401E-3</v>
      </c>
      <c r="G368" s="10">
        <v>1.38598942734623E-7</v>
      </c>
      <c r="H368" s="10">
        <v>7.5993130921656101E-5</v>
      </c>
      <c r="I368" s="10">
        <v>0.50849150849150804</v>
      </c>
      <c r="J368" s="10">
        <v>0.81860636670699405</v>
      </c>
      <c r="K368" s="8">
        <f t="shared" si="5"/>
        <v>1.0630236966393887</v>
      </c>
      <c r="L368" s="8">
        <v>2</v>
      </c>
      <c r="M368" s="8">
        <v>2.2400000000000002</v>
      </c>
      <c r="N368" s="8">
        <v>3</v>
      </c>
      <c r="O368" s="8">
        <v>3</v>
      </c>
      <c r="P368" s="8">
        <v>4</v>
      </c>
      <c r="Q368" s="8">
        <v>3.75</v>
      </c>
      <c r="R368" s="8">
        <v>4</v>
      </c>
      <c r="S368" s="8">
        <v>5</v>
      </c>
      <c r="T368" s="8">
        <v>8</v>
      </c>
    </row>
    <row r="369" spans="1:20" x14ac:dyDescent="0.25">
      <c r="A369" s="8" t="s">
        <v>1746</v>
      </c>
      <c r="B369" s="8" t="s">
        <v>386</v>
      </c>
      <c r="C369" s="10">
        <v>1.53833371383879E-3</v>
      </c>
      <c r="D369" s="10">
        <v>3.8711496532503099E-8</v>
      </c>
      <c r="E369" s="10">
        <v>3.9350474727760602E-5</v>
      </c>
      <c r="F369" s="8">
        <v>1.4474743679683099E-3</v>
      </c>
      <c r="G369" s="10">
        <v>4.7878529649015299E-8</v>
      </c>
      <c r="H369" s="10">
        <v>4.4664737045857999E-5</v>
      </c>
      <c r="I369" s="10">
        <v>0.13886113886113899</v>
      </c>
      <c r="J369" s="10">
        <v>0.46329961429299199</v>
      </c>
      <c r="K369" s="8">
        <f t="shared" si="5"/>
        <v>1.0627709532418257</v>
      </c>
      <c r="L369" s="8">
        <v>5</v>
      </c>
      <c r="M369" s="8">
        <v>5</v>
      </c>
      <c r="N369" s="8">
        <v>5</v>
      </c>
      <c r="O369" s="8">
        <v>5.4</v>
      </c>
      <c r="P369" s="8">
        <v>6</v>
      </c>
      <c r="Q369" s="8">
        <v>5</v>
      </c>
      <c r="R369" s="8">
        <v>6</v>
      </c>
      <c r="S369" s="8">
        <v>6</v>
      </c>
      <c r="T369" s="8">
        <v>6</v>
      </c>
    </row>
    <row r="370" spans="1:20" x14ac:dyDescent="0.25">
      <c r="A370" s="8" t="s">
        <v>1747</v>
      </c>
      <c r="B370" s="8" t="s">
        <v>387</v>
      </c>
      <c r="C370" s="10">
        <v>9.7423200483411901E-4</v>
      </c>
      <c r="D370" s="10">
        <v>1.86837821154638E-7</v>
      </c>
      <c r="E370" s="10">
        <v>8.6449481468575199E-5</v>
      </c>
      <c r="F370" s="8">
        <v>9.1688758236378005E-4</v>
      </c>
      <c r="G370" s="10">
        <v>2.2160806080029101E-7</v>
      </c>
      <c r="H370" s="10">
        <v>9.60919830163376E-5</v>
      </c>
      <c r="I370" s="10">
        <v>0.64435564435564396</v>
      </c>
      <c r="J370" s="10">
        <v>0.88744224610818401</v>
      </c>
      <c r="K370" s="8">
        <f t="shared" si="5"/>
        <v>1.0625424791145086</v>
      </c>
      <c r="L370" s="8">
        <v>1</v>
      </c>
      <c r="M370" s="8">
        <v>1</v>
      </c>
      <c r="N370" s="8">
        <v>1</v>
      </c>
      <c r="O370" s="8">
        <v>1</v>
      </c>
      <c r="P370" s="8">
        <v>3</v>
      </c>
      <c r="Q370" s="8">
        <v>2</v>
      </c>
      <c r="R370" s="8">
        <v>4</v>
      </c>
      <c r="S370" s="8">
        <v>5</v>
      </c>
      <c r="T370" s="8">
        <v>7</v>
      </c>
    </row>
    <row r="371" spans="1:20" x14ac:dyDescent="0.25">
      <c r="A371" s="8" t="s">
        <v>1748</v>
      </c>
      <c r="B371" s="8" t="s">
        <v>388</v>
      </c>
      <c r="C371" s="10">
        <v>6.4054568994839297E-4</v>
      </c>
      <c r="D371" s="10">
        <v>9.6970496468845296E-8</v>
      </c>
      <c r="E371" s="10">
        <v>6.2280172276205298E-5</v>
      </c>
      <c r="F371" s="8">
        <v>6.0291010769191497E-4</v>
      </c>
      <c r="G371" s="10">
        <v>1.3693909844234799E-7</v>
      </c>
      <c r="H371" s="10">
        <v>7.5536718014692397E-5</v>
      </c>
      <c r="I371" s="10">
        <v>0.69930069930069905</v>
      </c>
      <c r="J371" s="10">
        <v>0.91573456968994504</v>
      </c>
      <c r="K371" s="8">
        <f t="shared" si="5"/>
        <v>1.0624232066709847</v>
      </c>
      <c r="L371" s="8">
        <v>0</v>
      </c>
      <c r="M371" s="8">
        <v>0.24</v>
      </c>
      <c r="N371" s="8">
        <v>1</v>
      </c>
      <c r="O371" s="8">
        <v>1</v>
      </c>
      <c r="P371" s="8">
        <v>2</v>
      </c>
      <c r="Q371" s="8">
        <v>1</v>
      </c>
      <c r="R371" s="8">
        <v>2</v>
      </c>
      <c r="S371" s="8">
        <v>3</v>
      </c>
      <c r="T371" s="8">
        <v>7</v>
      </c>
    </row>
    <row r="372" spans="1:20" x14ac:dyDescent="0.25">
      <c r="A372" s="8" t="s">
        <v>1749</v>
      </c>
      <c r="B372" s="8" t="s">
        <v>389</v>
      </c>
      <c r="C372" s="10">
        <v>5.4048541834226702E-4</v>
      </c>
      <c r="D372" s="10">
        <v>1.65562490088427E-7</v>
      </c>
      <c r="E372" s="10">
        <v>8.1378741717583097E-5</v>
      </c>
      <c r="F372" s="8">
        <v>5.0912154344482296E-4</v>
      </c>
      <c r="G372" s="10">
        <v>8.3668802840929601E-8</v>
      </c>
      <c r="H372" s="10">
        <v>5.9044052353916801E-5</v>
      </c>
      <c r="I372" s="10">
        <v>0.75724275724275703</v>
      </c>
      <c r="J372" s="10">
        <v>0.91573456968994504</v>
      </c>
      <c r="K372" s="8">
        <f t="shared" si="5"/>
        <v>1.0616039044139234</v>
      </c>
      <c r="L372" s="8">
        <v>1</v>
      </c>
      <c r="M372" s="8">
        <v>1</v>
      </c>
      <c r="N372" s="8">
        <v>1</v>
      </c>
      <c r="O372" s="8">
        <v>1</v>
      </c>
      <c r="P372" s="8">
        <v>1</v>
      </c>
      <c r="Q372" s="8">
        <v>1</v>
      </c>
      <c r="R372" s="8">
        <v>1.5</v>
      </c>
      <c r="S372" s="8">
        <v>3</v>
      </c>
      <c r="T372" s="8">
        <v>5</v>
      </c>
    </row>
    <row r="373" spans="1:20" x14ac:dyDescent="0.25">
      <c r="A373" s="8" t="s">
        <v>1750</v>
      </c>
      <c r="B373" s="8" t="s">
        <v>390</v>
      </c>
      <c r="C373" s="10">
        <v>3.5311681181159402E-4</v>
      </c>
      <c r="D373" s="10">
        <v>4.7788029825065297E-8</v>
      </c>
      <c r="E373" s="10">
        <v>4.37209468447632E-5</v>
      </c>
      <c r="F373" s="8">
        <v>3.3266374049942699E-4</v>
      </c>
      <c r="G373" s="10">
        <v>1.6942089279904399E-8</v>
      </c>
      <c r="H373" s="10">
        <v>2.6569162325197299E-5</v>
      </c>
      <c r="I373" s="10">
        <v>0.72127872127872095</v>
      </c>
      <c r="J373" s="10">
        <v>0.91573456968994504</v>
      </c>
      <c r="K373" s="8">
        <f t="shared" si="5"/>
        <v>1.0614827191008582</v>
      </c>
      <c r="L373" s="8">
        <v>1</v>
      </c>
      <c r="M373" s="8">
        <v>1</v>
      </c>
      <c r="N373" s="8">
        <v>1</v>
      </c>
      <c r="O373" s="8">
        <v>1</v>
      </c>
      <c r="P373" s="8">
        <v>1</v>
      </c>
      <c r="Q373" s="8">
        <v>1</v>
      </c>
      <c r="R373" s="8">
        <v>1</v>
      </c>
      <c r="S373" s="8">
        <v>1.25</v>
      </c>
      <c r="T373" s="8">
        <v>3</v>
      </c>
    </row>
    <row r="374" spans="1:20" x14ac:dyDescent="0.25">
      <c r="A374" s="8" t="s">
        <v>1751</v>
      </c>
      <c r="B374" s="8" t="s">
        <v>391</v>
      </c>
      <c r="C374" s="10">
        <v>9.6904684968169002E-4</v>
      </c>
      <c r="D374" s="10">
        <v>7.3063028346470495E-8</v>
      </c>
      <c r="E374" s="10">
        <v>5.4060347148893E-5</v>
      </c>
      <c r="F374" s="8">
        <v>9.1431894314784E-4</v>
      </c>
      <c r="G374" s="10">
        <v>8.3217528982658003E-8</v>
      </c>
      <c r="H374" s="10">
        <v>5.8884607844020499E-5</v>
      </c>
      <c r="I374" s="10">
        <v>0.46753246753246802</v>
      </c>
      <c r="J374" s="10">
        <v>0.81391752211636004</v>
      </c>
      <c r="K374" s="8">
        <f t="shared" si="5"/>
        <v>1.0598564723437003</v>
      </c>
      <c r="L374" s="8">
        <v>2</v>
      </c>
      <c r="M374" s="8">
        <v>2</v>
      </c>
      <c r="N374" s="8">
        <v>2</v>
      </c>
      <c r="O374" s="8">
        <v>2</v>
      </c>
      <c r="P374" s="8">
        <v>3</v>
      </c>
      <c r="Q374" s="8">
        <v>3</v>
      </c>
      <c r="R374" s="8">
        <v>3.5</v>
      </c>
      <c r="S374" s="8">
        <v>4</v>
      </c>
      <c r="T374" s="8">
        <v>6</v>
      </c>
    </row>
    <row r="375" spans="1:20" x14ac:dyDescent="0.25">
      <c r="A375" s="8" t="s">
        <v>1752</v>
      </c>
      <c r="B375" s="8" t="s">
        <v>392</v>
      </c>
      <c r="C375" s="10">
        <v>2.5006299258047198E-4</v>
      </c>
      <c r="D375" s="10">
        <v>3.3604305955837699E-9</v>
      </c>
      <c r="E375" s="10">
        <v>1.15938442211094E-5</v>
      </c>
      <c r="F375" s="8">
        <v>2.3608490490139E-4</v>
      </c>
      <c r="G375" s="10">
        <v>5.6770331151541398E-9</v>
      </c>
      <c r="H375" s="10">
        <v>1.5379955996840701E-5</v>
      </c>
      <c r="I375" s="10">
        <v>0.88404454621936901</v>
      </c>
      <c r="J375" s="10">
        <v>0.91573456968994504</v>
      </c>
      <c r="K375" s="8">
        <f t="shared" si="5"/>
        <v>1.059207884065779</v>
      </c>
      <c r="L375" s="8">
        <v>0</v>
      </c>
      <c r="M375" s="8">
        <v>0.24</v>
      </c>
      <c r="N375" s="8">
        <v>1</v>
      </c>
      <c r="O375" s="8">
        <v>1</v>
      </c>
      <c r="P375" s="8">
        <v>1</v>
      </c>
      <c r="Q375" s="8">
        <v>1</v>
      </c>
      <c r="R375" s="8">
        <v>1</v>
      </c>
      <c r="S375" s="8">
        <v>1</v>
      </c>
      <c r="T375" s="8">
        <v>1</v>
      </c>
    </row>
    <row r="376" spans="1:20" x14ac:dyDescent="0.25">
      <c r="A376" s="8" t="s">
        <v>1753</v>
      </c>
      <c r="B376" s="8" t="s">
        <v>393</v>
      </c>
      <c r="C376" s="10">
        <v>5.6336228740838797E-4</v>
      </c>
      <c r="D376" s="10">
        <v>1.1571100174656201E-8</v>
      </c>
      <c r="E376" s="10">
        <v>2.1513809680906E-5</v>
      </c>
      <c r="F376" s="8">
        <v>5.32086491756342E-4</v>
      </c>
      <c r="G376" s="10">
        <v>6.1635882789713004E-9</v>
      </c>
      <c r="H376" s="10">
        <v>1.60254852747263E-5</v>
      </c>
      <c r="I376" s="10">
        <v>0.24875124875124899</v>
      </c>
      <c r="J376" s="10">
        <v>0.628494888196381</v>
      </c>
      <c r="K376" s="8">
        <f t="shared" si="5"/>
        <v>1.0587795332837882</v>
      </c>
      <c r="L376" s="8">
        <v>2</v>
      </c>
      <c r="M376" s="8">
        <v>2</v>
      </c>
      <c r="N376" s="8">
        <v>2</v>
      </c>
      <c r="O376" s="8">
        <v>2</v>
      </c>
      <c r="P376" s="8">
        <v>2</v>
      </c>
      <c r="Q376" s="8">
        <v>2</v>
      </c>
      <c r="R376" s="8">
        <v>2</v>
      </c>
      <c r="S376" s="8">
        <v>2</v>
      </c>
      <c r="T376" s="8">
        <v>3</v>
      </c>
    </row>
    <row r="377" spans="1:20" x14ac:dyDescent="0.25">
      <c r="A377" s="8" t="s">
        <v>1754</v>
      </c>
      <c r="B377" s="8" t="s">
        <v>394</v>
      </c>
      <c r="C377" s="10">
        <v>1.8863035347685599E-3</v>
      </c>
      <c r="D377" s="10">
        <v>6.2385663839080301E-7</v>
      </c>
      <c r="E377" s="10">
        <v>1.5796919172937499E-4</v>
      </c>
      <c r="F377" s="8">
        <v>1.7823271006220001E-3</v>
      </c>
      <c r="G377" s="10">
        <v>1.6373503433406301E-7</v>
      </c>
      <c r="H377" s="10">
        <v>8.2597173663828498E-5</v>
      </c>
      <c r="I377" s="10">
        <v>0.56643356643356602</v>
      </c>
      <c r="J377" s="10">
        <v>0.84325826755404198</v>
      </c>
      <c r="K377" s="8">
        <f t="shared" si="5"/>
        <v>1.0583374589940724</v>
      </c>
      <c r="L377" s="8">
        <v>3</v>
      </c>
      <c r="M377" s="8">
        <v>3</v>
      </c>
      <c r="N377" s="8">
        <v>3</v>
      </c>
      <c r="O377" s="8">
        <v>3</v>
      </c>
      <c r="P377" s="8">
        <v>4</v>
      </c>
      <c r="Q377" s="8">
        <v>6</v>
      </c>
      <c r="R377" s="8">
        <v>6.5</v>
      </c>
      <c r="S377" s="8">
        <v>8</v>
      </c>
      <c r="T377" s="8">
        <v>10</v>
      </c>
    </row>
    <row r="378" spans="1:20" x14ac:dyDescent="0.25">
      <c r="A378" s="8" t="s">
        <v>1755</v>
      </c>
      <c r="B378" s="8" t="s">
        <v>395</v>
      </c>
      <c r="C378" s="10">
        <v>2.7153370405302501E-3</v>
      </c>
      <c r="D378" s="10">
        <v>8.7203876290415502E-7</v>
      </c>
      <c r="E378" s="10">
        <v>1.8676603148368899E-4</v>
      </c>
      <c r="F378" s="8">
        <v>2.56602450650684E-3</v>
      </c>
      <c r="G378" s="10">
        <v>4.0034563839293097E-7</v>
      </c>
      <c r="H378" s="8">
        <v>1.2915520998539801E-4</v>
      </c>
      <c r="I378" s="10">
        <v>0.50549450549450503</v>
      </c>
      <c r="J378" s="10">
        <v>0.81735560194901402</v>
      </c>
      <c r="K378" s="8">
        <f t="shared" si="5"/>
        <v>1.0581882728106409</v>
      </c>
      <c r="L378" s="8">
        <v>4</v>
      </c>
      <c r="M378" s="8">
        <v>4</v>
      </c>
      <c r="N378" s="8">
        <v>4.2</v>
      </c>
      <c r="O378" s="8">
        <v>5</v>
      </c>
      <c r="P378" s="8">
        <v>6</v>
      </c>
      <c r="Q378" s="8">
        <v>8</v>
      </c>
      <c r="R378" s="8">
        <v>9.5</v>
      </c>
      <c r="S378" s="8">
        <v>12</v>
      </c>
      <c r="T378" s="8">
        <v>13</v>
      </c>
    </row>
    <row r="379" spans="1:20" x14ac:dyDescent="0.25">
      <c r="A379" s="8" t="s">
        <v>1756</v>
      </c>
      <c r="B379" s="8" t="s">
        <v>396</v>
      </c>
      <c r="C379" s="10">
        <v>5.1822654839626904E-4</v>
      </c>
      <c r="D379" s="10">
        <v>3.7294848217304703E-8</v>
      </c>
      <c r="E379" s="10">
        <v>3.8623748247576698E-5</v>
      </c>
      <c r="F379" s="8">
        <v>4.8977386228328795E-4</v>
      </c>
      <c r="G379" s="10">
        <v>2.8239468877219599E-8</v>
      </c>
      <c r="H379" s="10">
        <v>3.4302252645428603E-5</v>
      </c>
      <c r="I379" s="10">
        <v>0.58941058941058899</v>
      </c>
      <c r="J379" s="10">
        <v>0.85624294966855496</v>
      </c>
      <c r="K379" s="8">
        <f t="shared" si="5"/>
        <v>1.0580935168331296</v>
      </c>
      <c r="L379" s="8">
        <v>1</v>
      </c>
      <c r="M379" s="8">
        <v>1</v>
      </c>
      <c r="N379" s="8">
        <v>1</v>
      </c>
      <c r="O379" s="8">
        <v>1</v>
      </c>
      <c r="P379" s="8">
        <v>2</v>
      </c>
      <c r="Q379" s="8">
        <v>1.75</v>
      </c>
      <c r="R379" s="8">
        <v>2</v>
      </c>
      <c r="S379" s="8">
        <v>2</v>
      </c>
      <c r="T379" s="8">
        <v>3</v>
      </c>
    </row>
    <row r="380" spans="1:20" x14ac:dyDescent="0.25">
      <c r="A380" s="8" t="s">
        <v>1757</v>
      </c>
      <c r="B380" s="8" t="s">
        <v>397</v>
      </c>
      <c r="C380" s="10">
        <v>1.18688675732898E-3</v>
      </c>
      <c r="D380" s="10">
        <v>3.9975543514293997E-8</v>
      </c>
      <c r="E380" s="10">
        <v>3.9987769887451298E-5</v>
      </c>
      <c r="F380" s="8">
        <v>1.1219153847816801E-3</v>
      </c>
      <c r="G380" s="10">
        <v>5.2416769075368801E-8</v>
      </c>
      <c r="H380" s="10">
        <v>4.6733628628719102E-5</v>
      </c>
      <c r="I380" s="10">
        <v>0.29870129870129902</v>
      </c>
      <c r="J380" s="10">
        <v>0.69540533403749705</v>
      </c>
      <c r="K380" s="8">
        <f t="shared" si="5"/>
        <v>1.0579111164964932</v>
      </c>
      <c r="L380" s="8">
        <v>4</v>
      </c>
      <c r="M380" s="8">
        <v>4</v>
      </c>
      <c r="N380" s="8">
        <v>4</v>
      </c>
      <c r="O380" s="8">
        <v>4</v>
      </c>
      <c r="P380" s="8">
        <v>4</v>
      </c>
      <c r="Q380" s="8">
        <v>4</v>
      </c>
      <c r="R380" s="8">
        <v>4</v>
      </c>
      <c r="S380" s="8">
        <v>4</v>
      </c>
      <c r="T380" s="8">
        <v>6</v>
      </c>
    </row>
    <row r="381" spans="1:20" x14ac:dyDescent="0.25">
      <c r="A381" s="8" t="s">
        <v>1758</v>
      </c>
      <c r="B381" s="8" t="s">
        <v>398</v>
      </c>
      <c r="C381" s="10">
        <v>8.2039739442462702E-4</v>
      </c>
      <c r="D381" s="10">
        <v>3.5883800110808799E-8</v>
      </c>
      <c r="E381" s="10">
        <v>3.7886039703726698E-5</v>
      </c>
      <c r="F381" s="8">
        <v>7.7622733991174696E-4</v>
      </c>
      <c r="G381" s="10">
        <v>9.4875992079803705E-8</v>
      </c>
      <c r="H381" s="10">
        <v>6.2874210425726101E-5</v>
      </c>
      <c r="I381" s="10">
        <v>0.52647352647352696</v>
      </c>
      <c r="J381" s="10">
        <v>0.82886675824175804</v>
      </c>
      <c r="K381" s="8">
        <f t="shared" si="5"/>
        <v>1.0569035026747473</v>
      </c>
      <c r="L381" s="8">
        <v>2</v>
      </c>
      <c r="M381" s="8">
        <v>2</v>
      </c>
      <c r="N381" s="8">
        <v>2</v>
      </c>
      <c r="O381" s="8">
        <v>2</v>
      </c>
      <c r="P381" s="8">
        <v>3</v>
      </c>
      <c r="Q381" s="8">
        <v>2</v>
      </c>
      <c r="R381" s="8">
        <v>3</v>
      </c>
      <c r="S381" s="8">
        <v>3.25</v>
      </c>
      <c r="T381" s="8">
        <v>6</v>
      </c>
    </row>
    <row r="382" spans="1:20" x14ac:dyDescent="0.25">
      <c r="A382" s="8" t="s">
        <v>1759</v>
      </c>
      <c r="B382" s="8" t="s">
        <v>399</v>
      </c>
      <c r="C382" s="10">
        <v>2.6109747533909302E-4</v>
      </c>
      <c r="D382" s="10">
        <v>6.5585129726137701E-10</v>
      </c>
      <c r="E382" s="10">
        <v>5.1219187703882098E-6</v>
      </c>
      <c r="F382" s="8">
        <v>2.4776278233038798E-4</v>
      </c>
      <c r="G382" s="10">
        <v>3.1963030881530899E-9</v>
      </c>
      <c r="H382" s="10">
        <v>1.1540333415448301E-5</v>
      </c>
      <c r="I382" s="10">
        <v>0.35264735264735297</v>
      </c>
      <c r="J382" s="10">
        <v>0.77002557216374601</v>
      </c>
      <c r="K382" s="8">
        <f t="shared" si="5"/>
        <v>1.053820403868905</v>
      </c>
      <c r="L382" s="8">
        <v>1</v>
      </c>
      <c r="M382" s="8">
        <v>1</v>
      </c>
      <c r="N382" s="8">
        <v>1</v>
      </c>
      <c r="O382" s="8">
        <v>1</v>
      </c>
      <c r="P382" s="8">
        <v>1</v>
      </c>
      <c r="Q382" s="8">
        <v>1</v>
      </c>
      <c r="R382" s="8">
        <v>1</v>
      </c>
      <c r="S382" s="8">
        <v>1</v>
      </c>
      <c r="T382" s="8">
        <v>1</v>
      </c>
    </row>
    <row r="383" spans="1:20" x14ac:dyDescent="0.25">
      <c r="A383" s="8" t="s">
        <v>1760</v>
      </c>
      <c r="B383" s="8" t="s">
        <v>400</v>
      </c>
      <c r="C383" s="10">
        <v>2.3086891437159398E-3</v>
      </c>
      <c r="D383" s="10">
        <v>2.8999415998055199E-7</v>
      </c>
      <c r="E383" s="10">
        <v>1.07702211672844E-4</v>
      </c>
      <c r="F383" s="8">
        <v>2.1953435121274999E-3</v>
      </c>
      <c r="G383" s="10">
        <v>2.4505573562399301E-7</v>
      </c>
      <c r="H383" s="8">
        <v>1.01047788946615E-4</v>
      </c>
      <c r="I383" s="10">
        <v>0.42657342657342701</v>
      </c>
      <c r="J383" s="10">
        <v>0.81391752211636004</v>
      </c>
      <c r="K383" s="8">
        <f t="shared" si="5"/>
        <v>1.0516300209795399</v>
      </c>
      <c r="L383" s="8">
        <v>5</v>
      </c>
      <c r="M383" s="8">
        <v>5.24</v>
      </c>
      <c r="N383" s="8">
        <v>6</v>
      </c>
      <c r="O383" s="8">
        <v>6</v>
      </c>
      <c r="P383" s="8">
        <v>8</v>
      </c>
      <c r="Q383" s="8">
        <v>7</v>
      </c>
      <c r="R383" s="8">
        <v>8.5</v>
      </c>
      <c r="S383" s="8">
        <v>10</v>
      </c>
      <c r="T383" s="8">
        <v>13</v>
      </c>
    </row>
    <row r="384" spans="1:20" x14ac:dyDescent="0.25">
      <c r="A384" s="8" t="s">
        <v>1761</v>
      </c>
      <c r="B384" s="8" t="s">
        <v>401</v>
      </c>
      <c r="C384" s="10">
        <v>2.5006299258047198E-4</v>
      </c>
      <c r="D384" s="10">
        <v>3.3604305955837699E-9</v>
      </c>
      <c r="E384" s="10">
        <v>1.15938442211094E-5</v>
      </c>
      <c r="F384" s="8">
        <v>2.3782895433886701E-4</v>
      </c>
      <c r="G384" s="10">
        <v>5.8252114612890298E-9</v>
      </c>
      <c r="H384" s="10">
        <v>1.5579382023057802E-5</v>
      </c>
      <c r="I384" s="10">
        <v>0.88404454621936901</v>
      </c>
      <c r="J384" s="10">
        <v>0.91573456968994504</v>
      </c>
      <c r="K384" s="8">
        <f t="shared" si="5"/>
        <v>1.0514404912371329</v>
      </c>
      <c r="L384" s="8">
        <v>0</v>
      </c>
      <c r="M384" s="8">
        <v>0.24</v>
      </c>
      <c r="N384" s="8">
        <v>1</v>
      </c>
      <c r="O384" s="8">
        <v>1</v>
      </c>
      <c r="P384" s="8">
        <v>1</v>
      </c>
      <c r="Q384" s="8">
        <v>1</v>
      </c>
      <c r="R384" s="8">
        <v>1</v>
      </c>
      <c r="S384" s="8">
        <v>1</v>
      </c>
      <c r="T384" s="8">
        <v>1</v>
      </c>
    </row>
    <row r="385" spans="1:20" x14ac:dyDescent="0.25">
      <c r="A385" s="8" t="s">
        <v>1762</v>
      </c>
      <c r="B385" s="8" t="s">
        <v>402</v>
      </c>
      <c r="C385" s="10">
        <v>2.6109747533909302E-4</v>
      </c>
      <c r="D385" s="10">
        <v>6.5585129726137701E-10</v>
      </c>
      <c r="E385" s="10">
        <v>5.1219187703882098E-6</v>
      </c>
      <c r="F385" s="8">
        <v>2.4852642973467298E-4</v>
      </c>
      <c r="G385" s="10">
        <v>3.2621040819935902E-9</v>
      </c>
      <c r="H385" s="10">
        <v>1.1658516347134401E-5</v>
      </c>
      <c r="I385" s="10">
        <v>0.37462537462537499</v>
      </c>
      <c r="J385" s="10">
        <v>0.79085011896745805</v>
      </c>
      <c r="K385" s="8">
        <f t="shared" si="5"/>
        <v>1.0505823288808394</v>
      </c>
      <c r="L385" s="8">
        <v>1</v>
      </c>
      <c r="M385" s="8">
        <v>1</v>
      </c>
      <c r="N385" s="8">
        <v>1</v>
      </c>
      <c r="O385" s="8">
        <v>1</v>
      </c>
      <c r="P385" s="8">
        <v>1</v>
      </c>
      <c r="Q385" s="8">
        <v>1</v>
      </c>
      <c r="R385" s="8">
        <v>1</v>
      </c>
      <c r="S385" s="8">
        <v>1</v>
      </c>
      <c r="T385" s="8">
        <v>1</v>
      </c>
    </row>
    <row r="386" spans="1:20" x14ac:dyDescent="0.25">
      <c r="A386" s="8" t="s">
        <v>1763</v>
      </c>
      <c r="B386" s="8" t="s">
        <v>403</v>
      </c>
      <c r="C386" s="10">
        <v>2.6109747533909302E-4</v>
      </c>
      <c r="D386" s="10">
        <v>6.5585129726137701E-10</v>
      </c>
      <c r="E386" s="10">
        <v>5.1219187703882098E-6</v>
      </c>
      <c r="F386" s="8">
        <v>2.4855255474010701E-4</v>
      </c>
      <c r="G386" s="10">
        <v>3.26381694090446E-9</v>
      </c>
      <c r="H386" s="10">
        <v>1.1661576760356501E-5</v>
      </c>
      <c r="I386" s="10">
        <v>0.40659340659340698</v>
      </c>
      <c r="J386" s="10">
        <v>0.81391752211636004</v>
      </c>
      <c r="K386" s="8">
        <f t="shared" ref="K386:K449" si="6">C386/F386</f>
        <v>1.0504719036668253</v>
      </c>
      <c r="L386" s="8">
        <v>1</v>
      </c>
      <c r="M386" s="8">
        <v>1</v>
      </c>
      <c r="N386" s="8">
        <v>1</v>
      </c>
      <c r="O386" s="8">
        <v>1</v>
      </c>
      <c r="P386" s="8">
        <v>1</v>
      </c>
      <c r="Q386" s="8">
        <v>1</v>
      </c>
      <c r="R386" s="8">
        <v>1</v>
      </c>
      <c r="S386" s="8">
        <v>1</v>
      </c>
      <c r="T386" s="8">
        <v>1</v>
      </c>
    </row>
    <row r="387" spans="1:20" x14ac:dyDescent="0.25">
      <c r="A387" s="8" t="s">
        <v>1764</v>
      </c>
      <c r="B387" s="8" t="s">
        <v>404</v>
      </c>
      <c r="C387" s="10">
        <v>2.6109747533909302E-4</v>
      </c>
      <c r="D387" s="10">
        <v>6.5585129726137701E-10</v>
      </c>
      <c r="E387" s="10">
        <v>5.1219187703882098E-6</v>
      </c>
      <c r="F387" s="8">
        <v>2.4855255474010701E-4</v>
      </c>
      <c r="G387" s="10">
        <v>3.26381694090446E-9</v>
      </c>
      <c r="H387" s="10">
        <v>1.1661576760356501E-5</v>
      </c>
      <c r="I387" s="10">
        <v>0.40659340659340698</v>
      </c>
      <c r="J387" s="10">
        <v>0.81391752211636004</v>
      </c>
      <c r="K387" s="8">
        <f t="shared" si="6"/>
        <v>1.0504719036668253</v>
      </c>
      <c r="L387" s="8">
        <v>1</v>
      </c>
      <c r="M387" s="8">
        <v>1</v>
      </c>
      <c r="N387" s="8">
        <v>1</v>
      </c>
      <c r="O387" s="8">
        <v>1</v>
      </c>
      <c r="P387" s="8">
        <v>1</v>
      </c>
      <c r="Q387" s="8">
        <v>1</v>
      </c>
      <c r="R387" s="8">
        <v>1</v>
      </c>
      <c r="S387" s="8">
        <v>1</v>
      </c>
      <c r="T387" s="8">
        <v>1</v>
      </c>
    </row>
    <row r="388" spans="1:20" x14ac:dyDescent="0.25">
      <c r="A388" s="8" t="s">
        <v>1765</v>
      </c>
      <c r="B388" s="8" t="s">
        <v>405</v>
      </c>
      <c r="C388" s="10">
        <v>2.6109747533909302E-4</v>
      </c>
      <c r="D388" s="10">
        <v>6.5585129726137701E-10</v>
      </c>
      <c r="E388" s="10">
        <v>5.1219187703882098E-6</v>
      </c>
      <c r="F388" s="8">
        <v>2.4855255474010701E-4</v>
      </c>
      <c r="G388" s="10">
        <v>3.26381694090446E-9</v>
      </c>
      <c r="H388" s="10">
        <v>1.1661576760356501E-5</v>
      </c>
      <c r="I388" s="10">
        <v>0.40659340659340698</v>
      </c>
      <c r="J388" s="10">
        <v>0.81391752211636004</v>
      </c>
      <c r="K388" s="8">
        <f t="shared" si="6"/>
        <v>1.0504719036668253</v>
      </c>
      <c r="L388" s="8">
        <v>1</v>
      </c>
      <c r="M388" s="8">
        <v>1</v>
      </c>
      <c r="N388" s="8">
        <v>1</v>
      </c>
      <c r="O388" s="8">
        <v>1</v>
      </c>
      <c r="P388" s="8">
        <v>1</v>
      </c>
      <c r="Q388" s="8">
        <v>1</v>
      </c>
      <c r="R388" s="8">
        <v>1</v>
      </c>
      <c r="S388" s="8">
        <v>1</v>
      </c>
      <c r="T388" s="8">
        <v>1</v>
      </c>
    </row>
    <row r="389" spans="1:20" x14ac:dyDescent="0.25">
      <c r="A389" s="8" t="s">
        <v>1766</v>
      </c>
      <c r="B389" s="8" t="s">
        <v>406</v>
      </c>
      <c r="C389" s="10">
        <v>2.5006299258047198E-4</v>
      </c>
      <c r="D389" s="10">
        <v>3.3604305955837699E-9</v>
      </c>
      <c r="E389" s="10">
        <v>1.15938442211094E-5</v>
      </c>
      <c r="F389" s="8">
        <v>2.3814732613355001E-4</v>
      </c>
      <c r="G389" s="10">
        <v>5.8507656690826104E-9</v>
      </c>
      <c r="H389" s="10">
        <v>1.56135166723721E-5</v>
      </c>
      <c r="I389" s="10">
        <v>0.88404454621936901</v>
      </c>
      <c r="J389" s="10">
        <v>0.91573456968994504</v>
      </c>
      <c r="K389" s="8">
        <f t="shared" si="6"/>
        <v>1.050034852964252</v>
      </c>
      <c r="L389" s="8">
        <v>0</v>
      </c>
      <c r="M389" s="8">
        <v>0.24</v>
      </c>
      <c r="N389" s="8">
        <v>1</v>
      </c>
      <c r="O389" s="8">
        <v>1</v>
      </c>
      <c r="P389" s="8">
        <v>1</v>
      </c>
      <c r="Q389" s="8">
        <v>1</v>
      </c>
      <c r="R389" s="8">
        <v>1</v>
      </c>
      <c r="S389" s="8">
        <v>1</v>
      </c>
      <c r="T389" s="8">
        <v>1</v>
      </c>
    </row>
    <row r="390" spans="1:20" x14ac:dyDescent="0.25">
      <c r="A390" s="8" t="s">
        <v>1767</v>
      </c>
      <c r="B390" s="8" t="s">
        <v>407</v>
      </c>
      <c r="C390" s="10">
        <v>1.0608422082982901E-3</v>
      </c>
      <c r="D390" s="10">
        <v>1.3024456632572199E-7</v>
      </c>
      <c r="E390" s="10">
        <v>7.2178824131658505E-5</v>
      </c>
      <c r="F390" s="8">
        <v>1.01067025929884E-3</v>
      </c>
      <c r="G390" s="10">
        <v>1.5209041966504299E-7</v>
      </c>
      <c r="H390" s="10">
        <v>7.9605909450095399E-5</v>
      </c>
      <c r="I390" s="10">
        <v>0.65234765234765202</v>
      </c>
      <c r="J390" s="10">
        <v>0.89502382149440995</v>
      </c>
      <c r="K390" s="8">
        <f t="shared" si="6"/>
        <v>1.0496422532847234</v>
      </c>
      <c r="L390" s="8">
        <v>1</v>
      </c>
      <c r="M390" s="8">
        <v>1.24</v>
      </c>
      <c r="N390" s="8">
        <v>2.2000000000000002</v>
      </c>
      <c r="O390" s="8">
        <v>3</v>
      </c>
      <c r="P390" s="8">
        <v>3</v>
      </c>
      <c r="Q390" s="8">
        <v>3</v>
      </c>
      <c r="R390" s="8">
        <v>4</v>
      </c>
      <c r="S390" s="8">
        <v>5</v>
      </c>
      <c r="T390" s="8">
        <v>8</v>
      </c>
    </row>
    <row r="391" spans="1:20" x14ac:dyDescent="0.25">
      <c r="A391" s="8" t="s">
        <v>1768</v>
      </c>
      <c r="B391" s="8" t="s">
        <v>408</v>
      </c>
      <c r="C391" s="10">
        <v>2.7308428984313901E-4</v>
      </c>
      <c r="D391" s="10">
        <v>5.2112069388204697E-9</v>
      </c>
      <c r="E391" s="10">
        <v>1.4437737965236101E-5</v>
      </c>
      <c r="F391" s="8">
        <v>2.6020430716367198E-4</v>
      </c>
      <c r="G391" s="10">
        <v>4.7815888553252702E-10</v>
      </c>
      <c r="H391" s="10">
        <v>4.4635509291581598E-6</v>
      </c>
      <c r="I391" s="10">
        <v>0.54545454545454497</v>
      </c>
      <c r="J391" s="10">
        <v>0.84191176470588203</v>
      </c>
      <c r="K391" s="8">
        <f t="shared" si="6"/>
        <v>1.0494994983744268</v>
      </c>
      <c r="L391" s="8">
        <v>1</v>
      </c>
      <c r="M391" s="8">
        <v>1</v>
      </c>
      <c r="N391" s="8">
        <v>1</v>
      </c>
      <c r="O391" s="8">
        <v>1</v>
      </c>
      <c r="P391" s="8">
        <v>1</v>
      </c>
      <c r="Q391" s="8">
        <v>1</v>
      </c>
      <c r="R391" s="8">
        <v>1</v>
      </c>
      <c r="S391" s="8">
        <v>1</v>
      </c>
      <c r="T391" s="8">
        <v>1</v>
      </c>
    </row>
    <row r="392" spans="1:20" x14ac:dyDescent="0.25">
      <c r="A392" s="8" t="s">
        <v>1769</v>
      </c>
      <c r="B392" s="8" t="s">
        <v>409</v>
      </c>
      <c r="C392" s="10">
        <v>2.8316644085633397E-4</v>
      </c>
      <c r="D392" s="10">
        <v>1.35106641631612E-8</v>
      </c>
      <c r="E392" s="10">
        <v>2.3247076515692199E-5</v>
      </c>
      <c r="F392" s="8">
        <v>2.70096678167154E-4</v>
      </c>
      <c r="G392" s="10">
        <v>2.35633022745299E-9</v>
      </c>
      <c r="H392" s="10">
        <v>9.9086036424853801E-6</v>
      </c>
      <c r="I392" s="10">
        <v>0.77922077922077904</v>
      </c>
      <c r="J392" s="10">
        <v>0.91573456968994504</v>
      </c>
      <c r="K392" s="8">
        <f t="shared" si="6"/>
        <v>1.0483892018882643</v>
      </c>
      <c r="L392" s="8">
        <v>1</v>
      </c>
      <c r="M392" s="8">
        <v>1</v>
      </c>
      <c r="N392" s="8">
        <v>1</v>
      </c>
      <c r="O392" s="8">
        <v>1</v>
      </c>
      <c r="P392" s="8">
        <v>1</v>
      </c>
      <c r="Q392" s="8">
        <v>1</v>
      </c>
      <c r="R392" s="8">
        <v>1</v>
      </c>
      <c r="S392" s="8">
        <v>1</v>
      </c>
      <c r="T392" s="8">
        <v>2</v>
      </c>
    </row>
    <row r="393" spans="1:20" x14ac:dyDescent="0.25">
      <c r="A393" s="8" t="s">
        <v>1770</v>
      </c>
      <c r="B393" s="8" t="s">
        <v>410</v>
      </c>
      <c r="C393" s="10">
        <v>3.5935406135040201E-4</v>
      </c>
      <c r="D393" s="10">
        <v>1.29181513543594E-8</v>
      </c>
      <c r="E393" s="10">
        <v>2.27316091417739E-5</v>
      </c>
      <c r="F393" s="8">
        <v>3.4290290591909198E-4</v>
      </c>
      <c r="G393" s="10">
        <v>1.31142223188994E-8</v>
      </c>
      <c r="H393" s="10">
        <v>2.3375755173986199E-5</v>
      </c>
      <c r="I393" s="10">
        <v>0.63936063936063903</v>
      </c>
      <c r="J393" s="10">
        <v>0.88479221115356399</v>
      </c>
      <c r="K393" s="8">
        <f t="shared" si="6"/>
        <v>1.0479761330316393</v>
      </c>
      <c r="L393" s="8">
        <v>1</v>
      </c>
      <c r="M393" s="8">
        <v>1</v>
      </c>
      <c r="N393" s="8">
        <v>1</v>
      </c>
      <c r="O393" s="8">
        <v>1</v>
      </c>
      <c r="P393" s="8">
        <v>1</v>
      </c>
      <c r="Q393" s="8">
        <v>1</v>
      </c>
      <c r="R393" s="8">
        <v>1</v>
      </c>
      <c r="S393" s="8">
        <v>2</v>
      </c>
      <c r="T393" s="8">
        <v>2</v>
      </c>
    </row>
    <row r="394" spans="1:20" x14ac:dyDescent="0.25">
      <c r="A394" s="8" t="s">
        <v>1771</v>
      </c>
      <c r="B394" s="8" t="s">
        <v>411</v>
      </c>
      <c r="C394" s="10">
        <v>2.8380905774643398E-4</v>
      </c>
      <c r="D394" s="10">
        <v>7.9139596091951507E-9</v>
      </c>
      <c r="E394" s="10">
        <v>1.7792087689976301E-5</v>
      </c>
      <c r="F394" s="8">
        <v>2.7090178255947798E-4</v>
      </c>
      <c r="G394" s="10">
        <v>3.1472679861065601E-9</v>
      </c>
      <c r="H394" s="10">
        <v>1.1451470040469599E-5</v>
      </c>
      <c r="I394" s="10">
        <v>0.57342657342657299</v>
      </c>
      <c r="J394" s="10">
        <v>0.84719151815925997</v>
      </c>
      <c r="K394" s="8">
        <f t="shared" si="6"/>
        <v>1.0476455897226227</v>
      </c>
      <c r="L394" s="8">
        <v>1</v>
      </c>
      <c r="M394" s="8">
        <v>1</v>
      </c>
      <c r="N394" s="8">
        <v>1</v>
      </c>
      <c r="O394" s="8">
        <v>1</v>
      </c>
      <c r="P394" s="8">
        <v>1</v>
      </c>
      <c r="Q394" s="8">
        <v>1</v>
      </c>
      <c r="R394" s="8">
        <v>1</v>
      </c>
      <c r="S394" s="8">
        <v>1</v>
      </c>
      <c r="T394" s="8">
        <v>2</v>
      </c>
    </row>
    <row r="395" spans="1:20" x14ac:dyDescent="0.25">
      <c r="A395" s="8" t="s">
        <v>1772</v>
      </c>
      <c r="B395" s="8" t="s">
        <v>412</v>
      </c>
      <c r="C395" s="10">
        <v>2.7257544678300501E-4</v>
      </c>
      <c r="D395" s="10">
        <v>9.0678469888286493E-9</v>
      </c>
      <c r="E395" s="10">
        <v>1.90450486886525E-5</v>
      </c>
      <c r="F395" s="8">
        <v>2.6020430716367198E-4</v>
      </c>
      <c r="G395" s="10">
        <v>4.7815888553252702E-10</v>
      </c>
      <c r="H395" s="10">
        <v>4.4635509291581598E-6</v>
      </c>
      <c r="I395" s="10">
        <v>0.54545454545454497</v>
      </c>
      <c r="J395" s="10">
        <v>0.84191176470588203</v>
      </c>
      <c r="K395" s="8">
        <f t="shared" si="6"/>
        <v>1.0475439463480958</v>
      </c>
      <c r="L395" s="8">
        <v>0</v>
      </c>
      <c r="M395" s="8">
        <v>0.24</v>
      </c>
      <c r="N395" s="8">
        <v>1</v>
      </c>
      <c r="O395" s="8">
        <v>1</v>
      </c>
      <c r="P395" s="8">
        <v>1</v>
      </c>
      <c r="Q395" s="8">
        <v>1</v>
      </c>
      <c r="R395" s="8">
        <v>1</v>
      </c>
      <c r="S395" s="8">
        <v>1</v>
      </c>
      <c r="T395" s="8">
        <v>1</v>
      </c>
    </row>
    <row r="396" spans="1:20" x14ac:dyDescent="0.25">
      <c r="A396" s="8" t="s">
        <v>1773</v>
      </c>
      <c r="B396" s="8" t="s">
        <v>413</v>
      </c>
      <c r="C396" s="10">
        <v>2.7250323524784698E-4</v>
      </c>
      <c r="D396" s="10">
        <v>4.4795287348814203E-9</v>
      </c>
      <c r="E396" s="10">
        <v>1.3385856319087601E-5</v>
      </c>
      <c r="F396" s="8">
        <v>2.6020430716367198E-4</v>
      </c>
      <c r="G396" s="10">
        <v>4.7815888553252702E-10</v>
      </c>
      <c r="H396" s="10">
        <v>4.4635509291581598E-6</v>
      </c>
      <c r="I396" s="10">
        <v>0.51648351648351698</v>
      </c>
      <c r="J396" s="10">
        <v>0.82082745325943496</v>
      </c>
      <c r="K396" s="8">
        <f t="shared" si="6"/>
        <v>1.0472664277476345</v>
      </c>
      <c r="L396" s="8">
        <v>1</v>
      </c>
      <c r="M396" s="8">
        <v>1</v>
      </c>
      <c r="N396" s="8">
        <v>1</v>
      </c>
      <c r="O396" s="8">
        <v>1</v>
      </c>
      <c r="P396" s="8">
        <v>1</v>
      </c>
      <c r="Q396" s="8">
        <v>1</v>
      </c>
      <c r="R396" s="8">
        <v>1</v>
      </c>
      <c r="S396" s="8">
        <v>1</v>
      </c>
      <c r="T396" s="8">
        <v>1</v>
      </c>
    </row>
    <row r="397" spans="1:20" x14ac:dyDescent="0.25">
      <c r="A397" s="8" t="s">
        <v>1774</v>
      </c>
      <c r="B397" s="8" t="s">
        <v>414</v>
      </c>
      <c r="C397" s="10">
        <v>2.7250323524784698E-4</v>
      </c>
      <c r="D397" s="10">
        <v>4.4795287348814203E-9</v>
      </c>
      <c r="E397" s="10">
        <v>1.3385856319087601E-5</v>
      </c>
      <c r="F397" s="8">
        <v>2.6020430716367198E-4</v>
      </c>
      <c r="G397" s="10">
        <v>4.7815888553252702E-10</v>
      </c>
      <c r="H397" s="10">
        <v>4.4635509291581598E-6</v>
      </c>
      <c r="I397" s="10">
        <v>0.51648351648351698</v>
      </c>
      <c r="J397" s="10">
        <v>0.82082745325943496</v>
      </c>
      <c r="K397" s="8">
        <f t="shared" si="6"/>
        <v>1.0472664277476345</v>
      </c>
      <c r="L397" s="8">
        <v>1</v>
      </c>
      <c r="M397" s="8">
        <v>1</v>
      </c>
      <c r="N397" s="8">
        <v>1</v>
      </c>
      <c r="O397" s="8">
        <v>1</v>
      </c>
      <c r="P397" s="8">
        <v>1</v>
      </c>
      <c r="Q397" s="8">
        <v>1</v>
      </c>
      <c r="R397" s="8">
        <v>1</v>
      </c>
      <c r="S397" s="8">
        <v>1</v>
      </c>
      <c r="T397" s="8">
        <v>1</v>
      </c>
    </row>
    <row r="398" spans="1:20" x14ac:dyDescent="0.25">
      <c r="A398" s="8" t="s">
        <v>1775</v>
      </c>
      <c r="B398" s="8" t="s">
        <v>415</v>
      </c>
      <c r="C398" s="10">
        <v>2.6109747533909302E-4</v>
      </c>
      <c r="D398" s="10">
        <v>6.5585129726137701E-10</v>
      </c>
      <c r="E398" s="10">
        <v>5.1219187703882098E-6</v>
      </c>
      <c r="F398" s="8">
        <v>2.4938460665298198E-4</v>
      </c>
      <c r="G398" s="10">
        <v>3.2997422298936401E-9</v>
      </c>
      <c r="H398" s="10">
        <v>1.17255814175205E-5</v>
      </c>
      <c r="I398" s="10">
        <v>0.42657342657342701</v>
      </c>
      <c r="J398" s="10">
        <v>0.81391752211636004</v>
      </c>
      <c r="K398" s="8">
        <f t="shared" si="6"/>
        <v>1.0469670876775865</v>
      </c>
      <c r="L398" s="8">
        <v>1</v>
      </c>
      <c r="M398" s="8">
        <v>1</v>
      </c>
      <c r="N398" s="8">
        <v>1</v>
      </c>
      <c r="O398" s="8">
        <v>1</v>
      </c>
      <c r="P398" s="8">
        <v>1</v>
      </c>
      <c r="Q398" s="8">
        <v>1</v>
      </c>
      <c r="R398" s="8">
        <v>1</v>
      </c>
      <c r="S398" s="8">
        <v>1</v>
      </c>
      <c r="T398" s="8">
        <v>1</v>
      </c>
    </row>
    <row r="399" spans="1:20" x14ac:dyDescent="0.25">
      <c r="A399" s="8" t="s">
        <v>1776</v>
      </c>
      <c r="B399" s="8" t="s">
        <v>416</v>
      </c>
      <c r="C399" s="10">
        <v>2.6109747533909302E-4</v>
      </c>
      <c r="D399" s="10">
        <v>6.5585129726137701E-10</v>
      </c>
      <c r="E399" s="10">
        <v>5.1219187703882098E-6</v>
      </c>
      <c r="F399" s="8">
        <v>2.4938460665298198E-4</v>
      </c>
      <c r="G399" s="10">
        <v>3.2997422298936401E-9</v>
      </c>
      <c r="H399" s="10">
        <v>1.17255814175205E-5</v>
      </c>
      <c r="I399" s="10">
        <v>0.42657342657342701</v>
      </c>
      <c r="J399" s="10">
        <v>0.81391752211636004</v>
      </c>
      <c r="K399" s="8">
        <f t="shared" si="6"/>
        <v>1.0469670876775865</v>
      </c>
      <c r="L399" s="8">
        <v>1</v>
      </c>
      <c r="M399" s="8">
        <v>1</v>
      </c>
      <c r="N399" s="8">
        <v>1</v>
      </c>
      <c r="O399" s="8">
        <v>1</v>
      </c>
      <c r="P399" s="8">
        <v>1</v>
      </c>
      <c r="Q399" s="8">
        <v>1</v>
      </c>
      <c r="R399" s="8">
        <v>1</v>
      </c>
      <c r="S399" s="8">
        <v>1</v>
      </c>
      <c r="T399" s="8">
        <v>1</v>
      </c>
    </row>
    <row r="400" spans="1:20" x14ac:dyDescent="0.25">
      <c r="A400" s="8" t="s">
        <v>1777</v>
      </c>
      <c r="B400" s="8" t="s">
        <v>417</v>
      </c>
      <c r="C400" s="10">
        <v>2.7240329783767998E-4</v>
      </c>
      <c r="D400" s="10">
        <v>4.3589311236373303E-9</v>
      </c>
      <c r="E400" s="10">
        <v>1.32044403495753E-5</v>
      </c>
      <c r="F400" s="8">
        <v>2.6020430716367198E-4</v>
      </c>
      <c r="G400" s="10">
        <v>4.7815888553252702E-10</v>
      </c>
      <c r="H400" s="10">
        <v>4.4635509291581598E-6</v>
      </c>
      <c r="I400" s="10">
        <v>0.48451548451548498</v>
      </c>
      <c r="J400" s="10">
        <v>0.81391752211636004</v>
      </c>
      <c r="K400" s="8">
        <f t="shared" si="6"/>
        <v>1.0468823548963571</v>
      </c>
      <c r="L400" s="8">
        <v>1</v>
      </c>
      <c r="M400" s="8">
        <v>1</v>
      </c>
      <c r="N400" s="8">
        <v>1</v>
      </c>
      <c r="O400" s="8">
        <v>1</v>
      </c>
      <c r="P400" s="8">
        <v>1</v>
      </c>
      <c r="Q400" s="8">
        <v>1</v>
      </c>
      <c r="R400" s="8">
        <v>1</v>
      </c>
      <c r="S400" s="8">
        <v>1</v>
      </c>
      <c r="T400" s="8">
        <v>1</v>
      </c>
    </row>
    <row r="401" spans="1:20" x14ac:dyDescent="0.25">
      <c r="A401" s="8" t="s">
        <v>1778</v>
      </c>
      <c r="B401" s="8" t="s">
        <v>418</v>
      </c>
      <c r="C401" s="10">
        <v>2.7240329783767998E-4</v>
      </c>
      <c r="D401" s="10">
        <v>4.3589311236373303E-9</v>
      </c>
      <c r="E401" s="10">
        <v>1.32044403495753E-5</v>
      </c>
      <c r="F401" s="8">
        <v>2.6020430716367198E-4</v>
      </c>
      <c r="G401" s="10">
        <v>4.7815888553252702E-10</v>
      </c>
      <c r="H401" s="10">
        <v>4.4635509291581598E-6</v>
      </c>
      <c r="I401" s="10">
        <v>0.48451548451548498</v>
      </c>
      <c r="J401" s="10">
        <v>0.81391752211636004</v>
      </c>
      <c r="K401" s="8">
        <f t="shared" si="6"/>
        <v>1.0468823548963571</v>
      </c>
      <c r="L401" s="8">
        <v>1</v>
      </c>
      <c r="M401" s="8">
        <v>1</v>
      </c>
      <c r="N401" s="8">
        <v>1</v>
      </c>
      <c r="O401" s="8">
        <v>1</v>
      </c>
      <c r="P401" s="8">
        <v>1</v>
      </c>
      <c r="Q401" s="8">
        <v>1</v>
      </c>
      <c r="R401" s="8">
        <v>1</v>
      </c>
      <c r="S401" s="8">
        <v>1</v>
      </c>
      <c r="T401" s="8">
        <v>1</v>
      </c>
    </row>
    <row r="402" spans="1:20" x14ac:dyDescent="0.25">
      <c r="A402" s="8" t="s">
        <v>1779</v>
      </c>
      <c r="B402" s="8" t="s">
        <v>419</v>
      </c>
      <c r="C402" s="10">
        <v>2.7238702087490398E-4</v>
      </c>
      <c r="D402" s="10">
        <v>1.1955640449460299E-8</v>
      </c>
      <c r="E402" s="10">
        <v>2.18683702634287E-5</v>
      </c>
      <c r="F402" s="8">
        <v>2.6020430716367198E-4</v>
      </c>
      <c r="G402" s="10">
        <v>4.7815888553252702E-10</v>
      </c>
      <c r="H402" s="10">
        <v>4.4635509291581598E-6</v>
      </c>
      <c r="I402" s="10">
        <v>0.60239760239760198</v>
      </c>
      <c r="J402" s="10">
        <v>0.86751529575386099</v>
      </c>
      <c r="K402" s="8">
        <f t="shared" si="6"/>
        <v>1.0468198003485349</v>
      </c>
      <c r="L402" s="8">
        <v>0</v>
      </c>
      <c r="M402" s="8">
        <v>0.24</v>
      </c>
      <c r="N402" s="8">
        <v>1</v>
      </c>
      <c r="O402" s="8">
        <v>1</v>
      </c>
      <c r="P402" s="8">
        <v>1</v>
      </c>
      <c r="Q402" s="8">
        <v>1</v>
      </c>
      <c r="R402" s="8">
        <v>1</v>
      </c>
      <c r="S402" s="8">
        <v>1</v>
      </c>
      <c r="T402" s="8">
        <v>1</v>
      </c>
    </row>
    <row r="403" spans="1:20" x14ac:dyDescent="0.25">
      <c r="A403" s="8" t="s">
        <v>1780</v>
      </c>
      <c r="B403" s="8" t="s">
        <v>420</v>
      </c>
      <c r="C403" s="10">
        <v>7.0711670761468097E-4</v>
      </c>
      <c r="D403" s="10">
        <v>3.9754513832264903E-8</v>
      </c>
      <c r="E403" s="10">
        <v>3.9877068012713697E-5</v>
      </c>
      <c r="F403" s="8">
        <v>6.75492705197638E-4</v>
      </c>
      <c r="G403" s="10">
        <v>1.2937980254144901E-7</v>
      </c>
      <c r="H403" s="10">
        <v>7.3422238496886698E-5</v>
      </c>
      <c r="I403" s="10">
        <v>0.71828171828171805</v>
      </c>
      <c r="J403" s="10">
        <v>0.91573456968994504</v>
      </c>
      <c r="K403" s="8">
        <f t="shared" si="6"/>
        <v>1.0468162012316482</v>
      </c>
      <c r="L403" s="8">
        <v>2</v>
      </c>
      <c r="M403" s="8">
        <v>2</v>
      </c>
      <c r="N403" s="8">
        <v>2</v>
      </c>
      <c r="O403" s="8">
        <v>2</v>
      </c>
      <c r="P403" s="8">
        <v>2</v>
      </c>
      <c r="Q403" s="8">
        <v>2</v>
      </c>
      <c r="R403" s="8">
        <v>2</v>
      </c>
      <c r="S403" s="8">
        <v>3</v>
      </c>
      <c r="T403" s="8">
        <v>8</v>
      </c>
    </row>
    <row r="404" spans="1:20" x14ac:dyDescent="0.25">
      <c r="A404" s="8" t="s">
        <v>1781</v>
      </c>
      <c r="B404" s="8" t="s">
        <v>421</v>
      </c>
      <c r="C404" s="10">
        <v>2.6109747533909302E-4</v>
      </c>
      <c r="D404" s="10">
        <v>6.5585129726137701E-10</v>
      </c>
      <c r="E404" s="10">
        <v>5.1219187703882098E-6</v>
      </c>
      <c r="F404" s="8">
        <v>2.4950683176786501E-4</v>
      </c>
      <c r="G404" s="10">
        <v>3.3019768174650898E-9</v>
      </c>
      <c r="H404" s="10">
        <v>1.17295510312364E-5</v>
      </c>
      <c r="I404" s="10">
        <v>0.46353646353646399</v>
      </c>
      <c r="J404" s="10">
        <v>0.81391752211636004</v>
      </c>
      <c r="K404" s="8">
        <f t="shared" si="6"/>
        <v>1.0464542132538144</v>
      </c>
      <c r="L404" s="8">
        <v>1</v>
      </c>
      <c r="M404" s="8">
        <v>1</v>
      </c>
      <c r="N404" s="8">
        <v>1</v>
      </c>
      <c r="O404" s="8">
        <v>1</v>
      </c>
      <c r="P404" s="8">
        <v>1</v>
      </c>
      <c r="Q404" s="8">
        <v>1</v>
      </c>
      <c r="R404" s="8">
        <v>1</v>
      </c>
      <c r="S404" s="8">
        <v>1</v>
      </c>
      <c r="T404" s="8">
        <v>1</v>
      </c>
    </row>
    <row r="405" spans="1:20" x14ac:dyDescent="0.25">
      <c r="A405" s="8" t="s">
        <v>1782</v>
      </c>
      <c r="B405" s="8" t="s">
        <v>422</v>
      </c>
      <c r="C405" s="10">
        <v>7.9614167427380302E-4</v>
      </c>
      <c r="D405" s="10">
        <v>2.8287847521246099E-8</v>
      </c>
      <c r="E405" s="10">
        <v>3.36379830080498E-5</v>
      </c>
      <c r="F405" s="8">
        <v>7.6080533368273902E-4</v>
      </c>
      <c r="G405" s="10">
        <v>7.2410369226950103E-8</v>
      </c>
      <c r="H405" s="10">
        <v>5.49281231955871E-5</v>
      </c>
      <c r="I405" s="10">
        <v>0.58941058941058899</v>
      </c>
      <c r="J405" s="10">
        <v>0.85624294966855496</v>
      </c>
      <c r="K405" s="8">
        <f t="shared" si="6"/>
        <v>1.0464459685370706</v>
      </c>
      <c r="L405" s="8">
        <v>2</v>
      </c>
      <c r="M405" s="8">
        <v>2</v>
      </c>
      <c r="N405" s="8">
        <v>2</v>
      </c>
      <c r="O405" s="8">
        <v>2.4000000000000004</v>
      </c>
      <c r="P405" s="8">
        <v>3</v>
      </c>
      <c r="Q405" s="8">
        <v>2</v>
      </c>
      <c r="R405" s="8">
        <v>3</v>
      </c>
      <c r="S405" s="8">
        <v>4</v>
      </c>
      <c r="T405" s="8">
        <v>5</v>
      </c>
    </row>
    <row r="406" spans="1:20" x14ac:dyDescent="0.25">
      <c r="A406" s="8" t="s">
        <v>1783</v>
      </c>
      <c r="B406" s="8" t="s">
        <v>423</v>
      </c>
      <c r="C406" s="10">
        <v>2.8342845938606999E-4</v>
      </c>
      <c r="D406" s="10">
        <v>7.60933575975182E-9</v>
      </c>
      <c r="E406" s="10">
        <v>1.7446301338394699E-5</v>
      </c>
      <c r="F406" s="8">
        <v>2.7090178255947798E-4</v>
      </c>
      <c r="G406" s="10">
        <v>3.1472679861065601E-9</v>
      </c>
      <c r="H406" s="10">
        <v>1.1451470040469599E-5</v>
      </c>
      <c r="I406" s="10">
        <v>0.56543456543456505</v>
      </c>
      <c r="J406" s="10">
        <v>0.84325826755404198</v>
      </c>
      <c r="K406" s="8">
        <f t="shared" si="6"/>
        <v>1.046240658545101</v>
      </c>
      <c r="L406" s="8">
        <v>1</v>
      </c>
      <c r="M406" s="8">
        <v>1</v>
      </c>
      <c r="N406" s="8">
        <v>1</v>
      </c>
      <c r="O406" s="8">
        <v>1</v>
      </c>
      <c r="P406" s="8">
        <v>1</v>
      </c>
      <c r="Q406" s="8">
        <v>1</v>
      </c>
      <c r="R406" s="8">
        <v>1</v>
      </c>
      <c r="S406" s="8">
        <v>1</v>
      </c>
      <c r="T406" s="8">
        <v>2</v>
      </c>
    </row>
    <row r="407" spans="1:20" x14ac:dyDescent="0.25">
      <c r="A407" s="8" t="s">
        <v>1784</v>
      </c>
      <c r="B407" s="8" t="s">
        <v>424</v>
      </c>
      <c r="C407" s="10">
        <v>2.7220858645020401E-4</v>
      </c>
      <c r="D407" s="10">
        <v>4.1283891623543897E-9</v>
      </c>
      <c r="E407" s="10">
        <v>1.28505084138401E-5</v>
      </c>
      <c r="F407" s="8">
        <v>2.6020430716367198E-4</v>
      </c>
      <c r="G407" s="10">
        <v>4.7815888553252702E-10</v>
      </c>
      <c r="H407" s="10">
        <v>4.4635509291581598E-6</v>
      </c>
      <c r="I407" s="10">
        <v>0.50049950049950098</v>
      </c>
      <c r="J407" s="10">
        <v>0.81391752211636004</v>
      </c>
      <c r="K407" s="8">
        <f t="shared" si="6"/>
        <v>1.0461340529577827</v>
      </c>
      <c r="L407" s="8">
        <v>1</v>
      </c>
      <c r="M407" s="8">
        <v>1</v>
      </c>
      <c r="N407" s="8">
        <v>1</v>
      </c>
      <c r="O407" s="8">
        <v>1</v>
      </c>
      <c r="P407" s="8">
        <v>1</v>
      </c>
      <c r="Q407" s="8">
        <v>1</v>
      </c>
      <c r="R407" s="8">
        <v>1</v>
      </c>
      <c r="S407" s="8">
        <v>1</v>
      </c>
      <c r="T407" s="8">
        <v>1</v>
      </c>
    </row>
    <row r="408" spans="1:20" x14ac:dyDescent="0.25">
      <c r="A408" s="8" t="s">
        <v>1785</v>
      </c>
      <c r="B408" s="8" t="s">
        <v>425</v>
      </c>
      <c r="C408" s="10">
        <v>3.18840116860636E-4</v>
      </c>
      <c r="D408" s="10">
        <v>2.5567800929154499E-8</v>
      </c>
      <c r="E408" s="10">
        <v>3.1979869248734902E-5</v>
      </c>
      <c r="F408" s="8">
        <v>3.0483139599801398E-4</v>
      </c>
      <c r="G408" s="10">
        <v>1.1619121907944E-8</v>
      </c>
      <c r="H408" s="10">
        <v>2.20029561536096E-5</v>
      </c>
      <c r="I408" s="10">
        <v>0.69030969030969003</v>
      </c>
      <c r="J408" s="10">
        <v>0.91573456968994504</v>
      </c>
      <c r="K408" s="8">
        <f t="shared" si="6"/>
        <v>1.0459556366126843</v>
      </c>
      <c r="L408" s="8">
        <v>1</v>
      </c>
      <c r="M408" s="8">
        <v>1</v>
      </c>
      <c r="N408" s="8">
        <v>1</v>
      </c>
      <c r="O408" s="8">
        <v>1</v>
      </c>
      <c r="P408" s="8">
        <v>1</v>
      </c>
      <c r="Q408" s="8">
        <v>1</v>
      </c>
      <c r="R408" s="8">
        <v>1</v>
      </c>
      <c r="S408" s="8">
        <v>1</v>
      </c>
      <c r="T408" s="8">
        <v>2</v>
      </c>
    </row>
    <row r="409" spans="1:20" x14ac:dyDescent="0.25">
      <c r="A409" s="8" t="s">
        <v>1786</v>
      </c>
      <c r="B409" s="8" t="s">
        <v>426</v>
      </c>
      <c r="C409" s="10">
        <v>4.5304755854265802E-4</v>
      </c>
      <c r="D409" s="10">
        <v>7.3251043185959197E-8</v>
      </c>
      <c r="E409" s="10">
        <v>5.4129859850533199E-5</v>
      </c>
      <c r="F409" s="8">
        <v>4.33154996794373E-4</v>
      </c>
      <c r="G409" s="10">
        <v>5.4270596887869498E-8</v>
      </c>
      <c r="H409" s="10">
        <v>4.7552863955054201E-5</v>
      </c>
      <c r="I409" s="10">
        <v>0.76723276723276701</v>
      </c>
      <c r="J409" s="10">
        <v>0.91573456968994504</v>
      </c>
      <c r="K409" s="8">
        <f t="shared" si="6"/>
        <v>1.0459248118929778</v>
      </c>
      <c r="L409" s="8">
        <v>0</v>
      </c>
      <c r="M409" s="8">
        <v>0</v>
      </c>
      <c r="N409" s="8">
        <v>0</v>
      </c>
      <c r="O409" s="8">
        <v>0</v>
      </c>
      <c r="P409" s="8">
        <v>1</v>
      </c>
      <c r="Q409" s="8">
        <v>1</v>
      </c>
      <c r="R409" s="8">
        <v>2</v>
      </c>
      <c r="S409" s="8">
        <v>2</v>
      </c>
      <c r="T409" s="8">
        <v>3</v>
      </c>
    </row>
    <row r="410" spans="1:20" x14ac:dyDescent="0.25">
      <c r="A410" s="8" t="s">
        <v>1787</v>
      </c>
      <c r="B410" s="8" t="s">
        <v>427</v>
      </c>
      <c r="C410" s="10">
        <v>2.7213195809771401E-4</v>
      </c>
      <c r="D410" s="10">
        <v>4.0392624864538503E-9</v>
      </c>
      <c r="E410" s="10">
        <v>1.27110384885797E-5</v>
      </c>
      <c r="F410" s="8">
        <v>2.6020430716367198E-4</v>
      </c>
      <c r="G410" s="10">
        <v>4.7815888553252702E-10</v>
      </c>
      <c r="H410" s="10">
        <v>4.4635509291581598E-6</v>
      </c>
      <c r="I410" s="10">
        <v>0.493506493506494</v>
      </c>
      <c r="J410" s="10">
        <v>0.81391752211636004</v>
      </c>
      <c r="K410" s="8">
        <f t="shared" si="6"/>
        <v>1.0458395599367976</v>
      </c>
      <c r="L410" s="8">
        <v>1</v>
      </c>
      <c r="M410" s="8">
        <v>1</v>
      </c>
      <c r="N410" s="8">
        <v>1</v>
      </c>
      <c r="O410" s="8">
        <v>1</v>
      </c>
      <c r="P410" s="8">
        <v>1</v>
      </c>
      <c r="Q410" s="8">
        <v>1</v>
      </c>
      <c r="R410" s="8">
        <v>1</v>
      </c>
      <c r="S410" s="8">
        <v>1</v>
      </c>
      <c r="T410" s="8">
        <v>1</v>
      </c>
    </row>
    <row r="411" spans="1:20" x14ac:dyDescent="0.25">
      <c r="A411" s="8" t="s">
        <v>1788</v>
      </c>
      <c r="B411" s="8" t="s">
        <v>428</v>
      </c>
      <c r="C411" s="10">
        <v>2.7213195809771401E-4</v>
      </c>
      <c r="D411" s="10">
        <v>4.0392624864538503E-9</v>
      </c>
      <c r="E411" s="10">
        <v>1.27110384885797E-5</v>
      </c>
      <c r="F411" s="8">
        <v>2.6020430716367198E-4</v>
      </c>
      <c r="G411" s="10">
        <v>4.7815888553252702E-10</v>
      </c>
      <c r="H411" s="10">
        <v>4.4635509291581598E-6</v>
      </c>
      <c r="I411" s="10">
        <v>0.493506493506494</v>
      </c>
      <c r="J411" s="10">
        <v>0.81391752211636004</v>
      </c>
      <c r="K411" s="8">
        <f t="shared" si="6"/>
        <v>1.0458395599367976</v>
      </c>
      <c r="L411" s="8">
        <v>1</v>
      </c>
      <c r="M411" s="8">
        <v>1</v>
      </c>
      <c r="N411" s="8">
        <v>1</v>
      </c>
      <c r="O411" s="8">
        <v>1</v>
      </c>
      <c r="P411" s="8">
        <v>1</v>
      </c>
      <c r="Q411" s="8">
        <v>1</v>
      </c>
      <c r="R411" s="8">
        <v>1</v>
      </c>
      <c r="S411" s="8">
        <v>1</v>
      </c>
      <c r="T411" s="8">
        <v>1</v>
      </c>
    </row>
    <row r="412" spans="1:20" x14ac:dyDescent="0.25">
      <c r="A412" s="8" t="s">
        <v>1789</v>
      </c>
      <c r="B412" s="8" t="s">
        <v>429</v>
      </c>
      <c r="C412" s="10">
        <v>2.7213195809771401E-4</v>
      </c>
      <c r="D412" s="10">
        <v>4.0392624864538503E-9</v>
      </c>
      <c r="E412" s="10">
        <v>1.27110384885797E-5</v>
      </c>
      <c r="F412" s="8">
        <v>2.6020430716367198E-4</v>
      </c>
      <c r="G412" s="10">
        <v>4.7815888553252702E-10</v>
      </c>
      <c r="H412" s="10">
        <v>4.4635509291581598E-6</v>
      </c>
      <c r="I412" s="10">
        <v>0.493506493506494</v>
      </c>
      <c r="J412" s="10">
        <v>0.81391752211636004</v>
      </c>
      <c r="K412" s="8">
        <f t="shared" si="6"/>
        <v>1.0458395599367976</v>
      </c>
      <c r="L412" s="8">
        <v>1</v>
      </c>
      <c r="M412" s="8">
        <v>1</v>
      </c>
      <c r="N412" s="8">
        <v>1</v>
      </c>
      <c r="O412" s="8">
        <v>1</v>
      </c>
      <c r="P412" s="8">
        <v>1</v>
      </c>
      <c r="Q412" s="8">
        <v>1</v>
      </c>
      <c r="R412" s="8">
        <v>1</v>
      </c>
      <c r="S412" s="8">
        <v>1</v>
      </c>
      <c r="T412" s="8">
        <v>1</v>
      </c>
    </row>
    <row r="413" spans="1:20" x14ac:dyDescent="0.25">
      <c r="A413" s="8" t="s">
        <v>1790</v>
      </c>
      <c r="B413" s="8" t="s">
        <v>430</v>
      </c>
      <c r="C413" s="10">
        <v>2.7213195809771401E-4</v>
      </c>
      <c r="D413" s="10">
        <v>4.0392624864538503E-9</v>
      </c>
      <c r="E413" s="10">
        <v>1.27110384885797E-5</v>
      </c>
      <c r="F413" s="8">
        <v>2.6020430716367198E-4</v>
      </c>
      <c r="G413" s="10">
        <v>4.7815888553252702E-10</v>
      </c>
      <c r="H413" s="10">
        <v>4.4635509291581598E-6</v>
      </c>
      <c r="I413" s="10">
        <v>0.493506493506494</v>
      </c>
      <c r="J413" s="10">
        <v>0.81391752211636004</v>
      </c>
      <c r="K413" s="8">
        <f t="shared" si="6"/>
        <v>1.0458395599367976</v>
      </c>
      <c r="L413" s="8">
        <v>1</v>
      </c>
      <c r="M413" s="8">
        <v>1</v>
      </c>
      <c r="N413" s="8">
        <v>1</v>
      </c>
      <c r="O413" s="8">
        <v>1</v>
      </c>
      <c r="P413" s="8">
        <v>1</v>
      </c>
      <c r="Q413" s="8">
        <v>1</v>
      </c>
      <c r="R413" s="8">
        <v>1</v>
      </c>
      <c r="S413" s="8">
        <v>1</v>
      </c>
      <c r="T413" s="8">
        <v>1</v>
      </c>
    </row>
    <row r="414" spans="1:20" x14ac:dyDescent="0.25">
      <c r="A414" s="8" t="s">
        <v>1791</v>
      </c>
      <c r="B414" s="8" t="s">
        <v>431</v>
      </c>
      <c r="C414" s="10">
        <v>2.7213195809771401E-4</v>
      </c>
      <c r="D414" s="10">
        <v>4.0392624864538503E-9</v>
      </c>
      <c r="E414" s="10">
        <v>1.27110384885797E-5</v>
      </c>
      <c r="F414" s="8">
        <v>2.6020430716367198E-4</v>
      </c>
      <c r="G414" s="10">
        <v>4.7815888553252702E-10</v>
      </c>
      <c r="H414" s="10">
        <v>4.4635509291581598E-6</v>
      </c>
      <c r="I414" s="10">
        <v>0.493506493506494</v>
      </c>
      <c r="J414" s="10">
        <v>0.81391752211636004</v>
      </c>
      <c r="K414" s="8">
        <f t="shared" si="6"/>
        <v>1.0458395599367976</v>
      </c>
      <c r="L414" s="8">
        <v>1</v>
      </c>
      <c r="M414" s="8">
        <v>1</v>
      </c>
      <c r="N414" s="8">
        <v>1</v>
      </c>
      <c r="O414" s="8">
        <v>1</v>
      </c>
      <c r="P414" s="8">
        <v>1</v>
      </c>
      <c r="Q414" s="8">
        <v>1</v>
      </c>
      <c r="R414" s="8">
        <v>1</v>
      </c>
      <c r="S414" s="8">
        <v>1</v>
      </c>
      <c r="T414" s="8">
        <v>1</v>
      </c>
    </row>
    <row r="415" spans="1:20" x14ac:dyDescent="0.25">
      <c r="A415" s="8" t="s">
        <v>1792</v>
      </c>
      <c r="B415" s="8" t="s">
        <v>432</v>
      </c>
      <c r="C415" s="10">
        <v>2.7213195809771401E-4</v>
      </c>
      <c r="D415" s="10">
        <v>4.0392624864538503E-9</v>
      </c>
      <c r="E415" s="10">
        <v>1.27110384885797E-5</v>
      </c>
      <c r="F415" s="8">
        <v>2.6020430716367198E-4</v>
      </c>
      <c r="G415" s="10">
        <v>4.7815888553252702E-10</v>
      </c>
      <c r="H415" s="10">
        <v>4.4635509291581598E-6</v>
      </c>
      <c r="I415" s="10">
        <v>0.493506493506494</v>
      </c>
      <c r="J415" s="10">
        <v>0.81391752211636004</v>
      </c>
      <c r="K415" s="8">
        <f t="shared" si="6"/>
        <v>1.0458395599367976</v>
      </c>
      <c r="L415" s="8">
        <v>1</v>
      </c>
      <c r="M415" s="8">
        <v>1</v>
      </c>
      <c r="N415" s="8">
        <v>1</v>
      </c>
      <c r="O415" s="8">
        <v>1</v>
      </c>
      <c r="P415" s="8">
        <v>1</v>
      </c>
      <c r="Q415" s="8">
        <v>1</v>
      </c>
      <c r="R415" s="8">
        <v>1</v>
      </c>
      <c r="S415" s="8">
        <v>1</v>
      </c>
      <c r="T415" s="8">
        <v>1</v>
      </c>
    </row>
    <row r="416" spans="1:20" x14ac:dyDescent="0.25">
      <c r="A416" s="8" t="s">
        <v>1793</v>
      </c>
      <c r="B416" s="8" t="s">
        <v>433</v>
      </c>
      <c r="C416" s="10">
        <v>2.7213195809771401E-4</v>
      </c>
      <c r="D416" s="10">
        <v>4.0392624864538503E-9</v>
      </c>
      <c r="E416" s="10">
        <v>1.27110384885797E-5</v>
      </c>
      <c r="F416" s="8">
        <v>2.6020430716367198E-4</v>
      </c>
      <c r="G416" s="10">
        <v>4.7815888553252702E-10</v>
      </c>
      <c r="H416" s="10">
        <v>4.4635509291581598E-6</v>
      </c>
      <c r="I416" s="10">
        <v>0.493506493506494</v>
      </c>
      <c r="J416" s="10">
        <v>0.81391752211636004</v>
      </c>
      <c r="K416" s="8">
        <f t="shared" si="6"/>
        <v>1.0458395599367976</v>
      </c>
      <c r="L416" s="8">
        <v>1</v>
      </c>
      <c r="M416" s="8">
        <v>1</v>
      </c>
      <c r="N416" s="8">
        <v>1</v>
      </c>
      <c r="O416" s="8">
        <v>1</v>
      </c>
      <c r="P416" s="8">
        <v>1</v>
      </c>
      <c r="Q416" s="8">
        <v>1</v>
      </c>
      <c r="R416" s="8">
        <v>1</v>
      </c>
      <c r="S416" s="8">
        <v>1</v>
      </c>
      <c r="T416" s="8">
        <v>1</v>
      </c>
    </row>
    <row r="417" spans="1:20" x14ac:dyDescent="0.25">
      <c r="A417" s="8" t="s">
        <v>1794</v>
      </c>
      <c r="B417" s="8" t="s">
        <v>434</v>
      </c>
      <c r="C417" s="10">
        <v>2.95300176800334E-4</v>
      </c>
      <c r="D417" s="10">
        <v>1.1324640773030301E-8</v>
      </c>
      <c r="E417" s="10">
        <v>2.12834590920088E-5</v>
      </c>
      <c r="F417" s="8">
        <v>2.8257965998847699E-4</v>
      </c>
      <c r="G417" s="10">
        <v>6.6485076568505699E-9</v>
      </c>
      <c r="H417" s="10">
        <v>1.6643952426295101E-5</v>
      </c>
      <c r="I417" s="10">
        <v>0.65834165834165803</v>
      </c>
      <c r="J417" s="10">
        <v>0.89948419387926004</v>
      </c>
      <c r="K417" s="8">
        <f t="shared" si="6"/>
        <v>1.0450156844706222</v>
      </c>
      <c r="L417" s="8">
        <v>1</v>
      </c>
      <c r="M417" s="8">
        <v>1</v>
      </c>
      <c r="N417" s="8">
        <v>1</v>
      </c>
      <c r="O417" s="8">
        <v>1</v>
      </c>
      <c r="P417" s="8">
        <v>1</v>
      </c>
      <c r="Q417" s="8">
        <v>1</v>
      </c>
      <c r="R417" s="8">
        <v>1</v>
      </c>
      <c r="S417" s="8">
        <v>1</v>
      </c>
      <c r="T417" s="8">
        <v>2</v>
      </c>
    </row>
    <row r="418" spans="1:20" x14ac:dyDescent="0.25">
      <c r="A418" s="8" t="s">
        <v>1795</v>
      </c>
      <c r="B418" s="8" t="s">
        <v>435</v>
      </c>
      <c r="C418" s="10">
        <v>1.39165528309262E-3</v>
      </c>
      <c r="D418" s="10">
        <v>3.52191992682797E-8</v>
      </c>
      <c r="E418" s="10">
        <v>3.7533557927955499E-5</v>
      </c>
      <c r="F418" s="8">
        <v>1.3317528329376399E-3</v>
      </c>
      <c r="G418" s="10">
        <v>9.8442456332960197E-8</v>
      </c>
      <c r="H418" s="10">
        <v>6.4045054562185703E-5</v>
      </c>
      <c r="I418" s="10">
        <v>0.40459540459540499</v>
      </c>
      <c r="J418" s="10">
        <v>0.81391752211636004</v>
      </c>
      <c r="K418" s="8">
        <f t="shared" si="6"/>
        <v>1.0449801559819809</v>
      </c>
      <c r="L418" s="8">
        <v>4</v>
      </c>
      <c r="M418" s="8">
        <v>4</v>
      </c>
      <c r="N418" s="8">
        <v>4</v>
      </c>
      <c r="O418" s="8">
        <v>4</v>
      </c>
      <c r="P418" s="8">
        <v>5</v>
      </c>
      <c r="Q418" s="8">
        <v>4</v>
      </c>
      <c r="R418" s="8">
        <v>5</v>
      </c>
      <c r="S418" s="8">
        <v>5</v>
      </c>
      <c r="T418" s="8">
        <v>9</v>
      </c>
    </row>
    <row r="419" spans="1:20" x14ac:dyDescent="0.25">
      <c r="A419" s="8" t="s">
        <v>1796</v>
      </c>
      <c r="B419" s="8" t="s">
        <v>436</v>
      </c>
      <c r="C419" s="10">
        <v>5.3158682670542299E-4</v>
      </c>
      <c r="D419" s="10">
        <v>3.7993730025086299E-9</v>
      </c>
      <c r="E419" s="10">
        <v>1.23278108397373E-5</v>
      </c>
      <c r="F419" s="8">
        <v>5.0880483658001302E-4</v>
      </c>
      <c r="G419" s="10">
        <v>1.0168449333511E-8</v>
      </c>
      <c r="H419" s="10">
        <v>2.0583619431389902E-5</v>
      </c>
      <c r="I419" s="10">
        <v>0.33866133866133902</v>
      </c>
      <c r="J419" s="10">
        <v>0.75427755268604102</v>
      </c>
      <c r="K419" s="8">
        <f t="shared" si="6"/>
        <v>1.0447754983591382</v>
      </c>
      <c r="L419" s="8">
        <v>2</v>
      </c>
      <c r="M419" s="8">
        <v>2</v>
      </c>
      <c r="N419" s="8">
        <v>2</v>
      </c>
      <c r="O419" s="8">
        <v>2</v>
      </c>
      <c r="P419" s="8">
        <v>2</v>
      </c>
      <c r="Q419" s="8">
        <v>2</v>
      </c>
      <c r="R419" s="8">
        <v>2</v>
      </c>
      <c r="S419" s="8">
        <v>2</v>
      </c>
      <c r="T419" s="8">
        <v>3</v>
      </c>
    </row>
    <row r="420" spans="1:20" x14ac:dyDescent="0.25">
      <c r="A420" s="8" t="s">
        <v>1797</v>
      </c>
      <c r="B420" s="8" t="s">
        <v>349</v>
      </c>
      <c r="C420" s="10">
        <v>4.35059338919789E-4</v>
      </c>
      <c r="D420" s="10">
        <v>7.0852448525526705E-8</v>
      </c>
      <c r="E420" s="10">
        <v>5.3236246496358701E-5</v>
      </c>
      <c r="F420" s="8">
        <v>4.1677987913469998E-4</v>
      </c>
      <c r="G420" s="10">
        <v>1.2804224129532699E-7</v>
      </c>
      <c r="H420" s="10">
        <v>7.3041723605794595E-5</v>
      </c>
      <c r="I420" s="10">
        <v>0.83516483516483497</v>
      </c>
      <c r="J420" s="10">
        <v>0.91573456968994504</v>
      </c>
      <c r="K420" s="8">
        <f t="shared" si="6"/>
        <v>1.0438587866166669</v>
      </c>
      <c r="L420" s="8">
        <v>1</v>
      </c>
      <c r="M420" s="8">
        <v>1</v>
      </c>
      <c r="N420" s="8">
        <v>1</v>
      </c>
      <c r="O420" s="8">
        <v>1</v>
      </c>
      <c r="P420" s="8">
        <v>1</v>
      </c>
      <c r="Q420" s="8">
        <v>1</v>
      </c>
      <c r="R420" s="8">
        <v>1</v>
      </c>
      <c r="S420" s="8">
        <v>2</v>
      </c>
      <c r="T420" s="8">
        <v>5</v>
      </c>
    </row>
    <row r="421" spans="1:20" x14ac:dyDescent="0.25">
      <c r="A421" s="8" t="s">
        <v>1798</v>
      </c>
      <c r="B421" s="8" t="s">
        <v>437</v>
      </c>
      <c r="C421" s="10">
        <v>7.7978905168616904E-4</v>
      </c>
      <c r="D421" s="10">
        <v>1.6370232032943201E-8</v>
      </c>
      <c r="E421" s="10">
        <v>2.5589241515092402E-5</v>
      </c>
      <c r="F421" s="8">
        <v>7.4709580441257803E-4</v>
      </c>
      <c r="G421" s="10">
        <v>1.6424703515143E-8</v>
      </c>
      <c r="H421" s="10">
        <v>2.6160325809597499E-5</v>
      </c>
      <c r="I421" s="10">
        <v>0.38261738261738298</v>
      </c>
      <c r="J421" s="10">
        <v>0.79785859835528705</v>
      </c>
      <c r="K421" s="8">
        <f t="shared" si="6"/>
        <v>1.0437604482323346</v>
      </c>
      <c r="L421" s="8">
        <v>2</v>
      </c>
      <c r="M421" s="8">
        <v>2</v>
      </c>
      <c r="N421" s="8">
        <v>2</v>
      </c>
      <c r="O421" s="8">
        <v>2.4000000000000004</v>
      </c>
      <c r="P421" s="8">
        <v>3</v>
      </c>
      <c r="Q421" s="8">
        <v>3</v>
      </c>
      <c r="R421" s="8">
        <v>3</v>
      </c>
      <c r="S421" s="8">
        <v>3</v>
      </c>
      <c r="T421" s="8">
        <v>4</v>
      </c>
    </row>
    <row r="422" spans="1:20" x14ac:dyDescent="0.25">
      <c r="A422" s="8" t="s">
        <v>1799</v>
      </c>
      <c r="B422" s="8" t="s">
        <v>438</v>
      </c>
      <c r="C422" s="10">
        <v>2.5216827769089598E-4</v>
      </c>
      <c r="D422" s="10">
        <v>8.3470301718096598E-9</v>
      </c>
      <c r="E422" s="10">
        <v>1.8272416558090698E-5</v>
      </c>
      <c r="F422" s="8">
        <v>2.41641369380802E-4</v>
      </c>
      <c r="G422" s="10">
        <v>3.4804477582196299E-8</v>
      </c>
      <c r="H422" s="10">
        <v>3.8081315181133698E-5</v>
      </c>
      <c r="I422" s="10">
        <v>0.88404454621936901</v>
      </c>
      <c r="J422" s="10">
        <v>0.91573456968994504</v>
      </c>
      <c r="K422" s="8">
        <f t="shared" si="6"/>
        <v>1.0435641808232954</v>
      </c>
      <c r="L422" s="8">
        <v>0</v>
      </c>
      <c r="M422" s="8">
        <v>0</v>
      </c>
      <c r="N422" s="8">
        <v>0.20000000000000018</v>
      </c>
      <c r="O422" s="8">
        <v>1</v>
      </c>
      <c r="P422" s="8">
        <v>1</v>
      </c>
      <c r="Q422" s="8">
        <v>0</v>
      </c>
      <c r="R422" s="8">
        <v>1</v>
      </c>
      <c r="S422" s="8">
        <v>1</v>
      </c>
      <c r="T422" s="8">
        <v>2</v>
      </c>
    </row>
    <row r="423" spans="1:20" x14ac:dyDescent="0.25">
      <c r="A423" s="8" t="s">
        <v>1800</v>
      </c>
      <c r="B423" s="8" t="s">
        <v>439</v>
      </c>
      <c r="C423" s="10">
        <v>2.8252696849272402E-4</v>
      </c>
      <c r="D423" s="10">
        <v>6.4752341279488003E-9</v>
      </c>
      <c r="E423" s="10">
        <v>1.60937678968585E-5</v>
      </c>
      <c r="F423" s="8">
        <v>2.7075550155887702E-4</v>
      </c>
      <c r="G423" s="10">
        <v>2.9964209412235601E-9</v>
      </c>
      <c r="H423" s="10">
        <v>1.11736687149289E-5</v>
      </c>
      <c r="I423" s="10">
        <v>0.557442557442557</v>
      </c>
      <c r="J423" s="10">
        <v>0.84325826755404198</v>
      </c>
      <c r="K423" s="8">
        <f t="shared" si="6"/>
        <v>1.0434763720998195</v>
      </c>
      <c r="L423" s="8">
        <v>1</v>
      </c>
      <c r="M423" s="8">
        <v>1</v>
      </c>
      <c r="N423" s="8">
        <v>1</v>
      </c>
      <c r="O423" s="8">
        <v>1</v>
      </c>
      <c r="P423" s="8">
        <v>1</v>
      </c>
      <c r="Q423" s="8">
        <v>1</v>
      </c>
      <c r="R423" s="8">
        <v>1</v>
      </c>
      <c r="S423" s="8">
        <v>1</v>
      </c>
      <c r="T423" s="8">
        <v>2</v>
      </c>
    </row>
    <row r="424" spans="1:20" x14ac:dyDescent="0.25">
      <c r="A424" s="8" t="s">
        <v>1801</v>
      </c>
      <c r="B424" s="8" t="s">
        <v>440</v>
      </c>
      <c r="C424" s="10">
        <v>1.5298327984170799E-3</v>
      </c>
      <c r="D424" s="10">
        <v>1.1157495662315899E-7</v>
      </c>
      <c r="E424" s="10">
        <v>6.6805675394582704E-5</v>
      </c>
      <c r="F424" s="8">
        <v>1.46621003921434E-3</v>
      </c>
      <c r="G424" s="10">
        <v>1.12423319847356E-7</v>
      </c>
      <c r="H424" s="10">
        <v>6.8441982683436703E-5</v>
      </c>
      <c r="I424" s="10">
        <v>0.51048951048951097</v>
      </c>
      <c r="J424" s="10">
        <v>0.81969108204849706</v>
      </c>
      <c r="K424" s="8">
        <f t="shared" si="6"/>
        <v>1.0433926637392497</v>
      </c>
      <c r="L424" s="8">
        <v>4</v>
      </c>
      <c r="M424" s="8">
        <v>4.24</v>
      </c>
      <c r="N424" s="8">
        <v>5</v>
      </c>
      <c r="O424" s="8">
        <v>5</v>
      </c>
      <c r="P424" s="8">
        <v>5</v>
      </c>
      <c r="Q424" s="8">
        <v>5</v>
      </c>
      <c r="R424" s="8">
        <v>5</v>
      </c>
      <c r="S424" s="8">
        <v>7</v>
      </c>
      <c r="T424" s="8">
        <v>9</v>
      </c>
    </row>
    <row r="425" spans="1:20" x14ac:dyDescent="0.25">
      <c r="A425" s="8" t="s">
        <v>1802</v>
      </c>
      <c r="B425" s="8" t="s">
        <v>397</v>
      </c>
      <c r="C425" s="10">
        <v>2.71492485734104E-4</v>
      </c>
      <c r="D425" s="10">
        <v>3.33078869496346E-9</v>
      </c>
      <c r="E425" s="10">
        <v>1.1542597099376699E-5</v>
      </c>
      <c r="F425" s="8">
        <v>2.6020430716367198E-4</v>
      </c>
      <c r="G425" s="10">
        <v>4.7815888553252702E-10</v>
      </c>
      <c r="H425" s="10">
        <v>4.4635509291581598E-6</v>
      </c>
      <c r="I425" s="10">
        <v>0.47552447552447602</v>
      </c>
      <c r="J425" s="10">
        <v>0.81391752211636004</v>
      </c>
      <c r="K425" s="8">
        <f t="shared" si="6"/>
        <v>1.0433819820028252</v>
      </c>
      <c r="L425" s="8">
        <v>1</v>
      </c>
      <c r="M425" s="8">
        <v>1</v>
      </c>
      <c r="N425" s="8">
        <v>1</v>
      </c>
      <c r="O425" s="8">
        <v>1</v>
      </c>
      <c r="P425" s="8">
        <v>1</v>
      </c>
      <c r="Q425" s="8">
        <v>1</v>
      </c>
      <c r="R425" s="8">
        <v>1</v>
      </c>
      <c r="S425" s="8">
        <v>1</v>
      </c>
      <c r="T425" s="8">
        <v>1</v>
      </c>
    </row>
    <row r="426" spans="1:20" x14ac:dyDescent="0.25">
      <c r="A426" s="8" t="s">
        <v>1803</v>
      </c>
      <c r="B426" s="8" t="s">
        <v>441</v>
      </c>
      <c r="C426" s="10">
        <v>5.78350529493647E-4</v>
      </c>
      <c r="D426" s="10">
        <v>2.8886824580664199E-8</v>
      </c>
      <c r="E426" s="10">
        <v>3.3992248869802197E-5</v>
      </c>
      <c r="F426" s="8">
        <v>5.5431650786982899E-4</v>
      </c>
      <c r="G426" s="10">
        <v>1.19173355199746E-8</v>
      </c>
      <c r="H426" s="10">
        <v>2.22835285954807E-5</v>
      </c>
      <c r="I426" s="10">
        <v>0.56443556443556397</v>
      </c>
      <c r="J426" s="10">
        <v>0.84325826755404198</v>
      </c>
      <c r="K426" s="8">
        <f t="shared" si="6"/>
        <v>1.0433579395211914</v>
      </c>
      <c r="L426" s="8">
        <v>2</v>
      </c>
      <c r="M426" s="8">
        <v>2</v>
      </c>
      <c r="N426" s="8">
        <v>2</v>
      </c>
      <c r="O426" s="8">
        <v>2</v>
      </c>
      <c r="P426" s="8">
        <v>2</v>
      </c>
      <c r="Q426" s="8">
        <v>2</v>
      </c>
      <c r="R426" s="8">
        <v>2</v>
      </c>
      <c r="S426" s="8">
        <v>2</v>
      </c>
      <c r="T426" s="8">
        <v>3</v>
      </c>
    </row>
    <row r="427" spans="1:20" x14ac:dyDescent="0.25">
      <c r="A427" s="8" t="s">
        <v>1804</v>
      </c>
      <c r="B427" s="8" t="s">
        <v>442</v>
      </c>
      <c r="C427" s="10">
        <v>2.7141473094910098E-4</v>
      </c>
      <c r="D427" s="10">
        <v>3.2489426529314199E-9</v>
      </c>
      <c r="E427" s="10">
        <v>1.1399899390663801E-5</v>
      </c>
      <c r="F427" s="8">
        <v>2.6020430716367198E-4</v>
      </c>
      <c r="G427" s="10">
        <v>4.7815888553252702E-10</v>
      </c>
      <c r="H427" s="10">
        <v>4.4635509291581598E-6</v>
      </c>
      <c r="I427" s="10">
        <v>0.45654345654345702</v>
      </c>
      <c r="J427" s="10">
        <v>0.81391752211636004</v>
      </c>
      <c r="K427" s="8">
        <f t="shared" si="6"/>
        <v>1.0430831599508361</v>
      </c>
      <c r="L427" s="8">
        <v>1</v>
      </c>
      <c r="M427" s="8">
        <v>1</v>
      </c>
      <c r="N427" s="8">
        <v>1</v>
      </c>
      <c r="O427" s="8">
        <v>1</v>
      </c>
      <c r="P427" s="8">
        <v>1</v>
      </c>
      <c r="Q427" s="8">
        <v>1</v>
      </c>
      <c r="R427" s="8">
        <v>1</v>
      </c>
      <c r="S427" s="8">
        <v>1</v>
      </c>
      <c r="T427" s="8">
        <v>1</v>
      </c>
    </row>
    <row r="428" spans="1:20" x14ac:dyDescent="0.25">
      <c r="A428" s="8" t="s">
        <v>1805</v>
      </c>
      <c r="B428" s="8" t="s">
        <v>443</v>
      </c>
      <c r="C428" s="10">
        <v>2.7141473094910098E-4</v>
      </c>
      <c r="D428" s="10">
        <v>3.2489426529314199E-9</v>
      </c>
      <c r="E428" s="10">
        <v>1.1399899390663801E-5</v>
      </c>
      <c r="F428" s="8">
        <v>2.6020430716367198E-4</v>
      </c>
      <c r="G428" s="10">
        <v>4.7815888553252702E-10</v>
      </c>
      <c r="H428" s="10">
        <v>4.4635509291581598E-6</v>
      </c>
      <c r="I428" s="10">
        <v>0.45654345654345702</v>
      </c>
      <c r="J428" s="10">
        <v>0.81391752211636004</v>
      </c>
      <c r="K428" s="8">
        <f t="shared" si="6"/>
        <v>1.0430831599508361</v>
      </c>
      <c r="L428" s="8">
        <v>1</v>
      </c>
      <c r="M428" s="8">
        <v>1</v>
      </c>
      <c r="N428" s="8">
        <v>1</v>
      </c>
      <c r="O428" s="8">
        <v>1</v>
      </c>
      <c r="P428" s="8">
        <v>1</v>
      </c>
      <c r="Q428" s="8">
        <v>1</v>
      </c>
      <c r="R428" s="8">
        <v>1</v>
      </c>
      <c r="S428" s="8">
        <v>1</v>
      </c>
      <c r="T428" s="8">
        <v>1</v>
      </c>
    </row>
    <row r="429" spans="1:20" x14ac:dyDescent="0.25">
      <c r="A429" s="8" t="s">
        <v>1806</v>
      </c>
      <c r="B429" s="8" t="s">
        <v>444</v>
      </c>
      <c r="C429" s="10">
        <v>1.37923301181699E-3</v>
      </c>
      <c r="D429" s="10">
        <v>3.95552822431198E-8</v>
      </c>
      <c r="E429" s="10">
        <v>3.9777019618427802E-5</v>
      </c>
      <c r="F429" s="8">
        <v>1.32239243072425E-3</v>
      </c>
      <c r="G429" s="10">
        <v>1.6369149997714501E-8</v>
      </c>
      <c r="H429" s="10">
        <v>2.61160471084626E-5</v>
      </c>
      <c r="I429" s="10">
        <v>0.246753246753247</v>
      </c>
      <c r="J429" s="10">
        <v>0.628494888196381</v>
      </c>
      <c r="K429" s="8">
        <f t="shared" si="6"/>
        <v>1.0429831415940647</v>
      </c>
      <c r="L429" s="8">
        <v>5</v>
      </c>
      <c r="M429" s="8">
        <v>5</v>
      </c>
      <c r="N429" s="8">
        <v>5</v>
      </c>
      <c r="O429" s="8">
        <v>5</v>
      </c>
      <c r="P429" s="8">
        <v>5</v>
      </c>
      <c r="Q429" s="8">
        <v>5</v>
      </c>
      <c r="R429" s="8">
        <v>5</v>
      </c>
      <c r="S429" s="8">
        <v>5</v>
      </c>
      <c r="T429" s="8">
        <v>6</v>
      </c>
    </row>
    <row r="430" spans="1:20" x14ac:dyDescent="0.25">
      <c r="A430" s="8" t="s">
        <v>1807</v>
      </c>
      <c r="B430" s="8" t="s">
        <v>445</v>
      </c>
      <c r="C430" s="10">
        <v>2.9374078959592501E-4</v>
      </c>
      <c r="D430" s="10">
        <v>9.5920787735041901E-9</v>
      </c>
      <c r="E430" s="10">
        <v>1.9587831705938401E-5</v>
      </c>
      <c r="F430" s="8">
        <v>2.81871058901558E-4</v>
      </c>
      <c r="G430" s="10">
        <v>5.9025140686516702E-9</v>
      </c>
      <c r="H430" s="10">
        <v>1.56824132771018E-5</v>
      </c>
      <c r="I430" s="10">
        <v>0.63536463536463506</v>
      </c>
      <c r="J430" s="10">
        <v>0.88132352229268496</v>
      </c>
      <c r="K430" s="8">
        <f t="shared" si="6"/>
        <v>1.042110498114361</v>
      </c>
      <c r="L430" s="8">
        <v>1</v>
      </c>
      <c r="M430" s="8">
        <v>1</v>
      </c>
      <c r="N430" s="8">
        <v>1</v>
      </c>
      <c r="O430" s="8">
        <v>1</v>
      </c>
      <c r="P430" s="8">
        <v>1</v>
      </c>
      <c r="Q430" s="8">
        <v>1</v>
      </c>
      <c r="R430" s="8">
        <v>1</v>
      </c>
      <c r="S430" s="8">
        <v>1</v>
      </c>
      <c r="T430" s="8">
        <v>2</v>
      </c>
    </row>
    <row r="431" spans="1:20" x14ac:dyDescent="0.25">
      <c r="A431" s="8" t="s">
        <v>1808</v>
      </c>
      <c r="B431" s="8" t="s">
        <v>446</v>
      </c>
      <c r="C431" s="10">
        <v>2.9259679164521201E-4</v>
      </c>
      <c r="D431" s="10">
        <v>8.5833363415548403E-9</v>
      </c>
      <c r="E431" s="10">
        <v>1.8529259393246E-5</v>
      </c>
      <c r="F431" s="8">
        <v>2.8104545886077799E-4</v>
      </c>
      <c r="G431" s="10">
        <v>5.0240338076726404E-9</v>
      </c>
      <c r="H431" s="10">
        <v>1.44684049565375E-5</v>
      </c>
      <c r="I431" s="10">
        <v>0.643356643356643</v>
      </c>
      <c r="J431" s="10">
        <v>0.88744224610818401</v>
      </c>
      <c r="K431" s="8">
        <f t="shared" si="6"/>
        <v>1.0411012966772617</v>
      </c>
      <c r="L431" s="8">
        <v>1</v>
      </c>
      <c r="M431" s="8">
        <v>1</v>
      </c>
      <c r="N431" s="8">
        <v>1</v>
      </c>
      <c r="O431" s="8">
        <v>1</v>
      </c>
      <c r="P431" s="8">
        <v>1</v>
      </c>
      <c r="Q431" s="8">
        <v>1</v>
      </c>
      <c r="R431" s="8">
        <v>1</v>
      </c>
      <c r="S431" s="8">
        <v>1</v>
      </c>
      <c r="T431" s="8">
        <v>2</v>
      </c>
    </row>
    <row r="432" spans="1:20" x14ac:dyDescent="0.25">
      <c r="A432" s="8" t="s">
        <v>1809</v>
      </c>
      <c r="B432" s="8" t="s">
        <v>447</v>
      </c>
      <c r="C432" s="10">
        <v>9.11959523898672E-4</v>
      </c>
      <c r="D432" s="10">
        <v>5.5301156053073897E-8</v>
      </c>
      <c r="E432" s="10">
        <v>4.7032395666422897E-5</v>
      </c>
      <c r="F432" s="8">
        <v>8.76155267413915E-4</v>
      </c>
      <c r="G432" s="10">
        <v>1.34755930695798E-7</v>
      </c>
      <c r="H432" s="10">
        <v>7.4932172300409394E-5</v>
      </c>
      <c r="I432" s="10">
        <v>0.68931068931068895</v>
      </c>
      <c r="J432" s="10">
        <v>0.91573456968994504</v>
      </c>
      <c r="K432" s="8">
        <f t="shared" si="6"/>
        <v>1.0408651957208885</v>
      </c>
      <c r="L432" s="8">
        <v>2</v>
      </c>
      <c r="M432" s="8">
        <v>2</v>
      </c>
      <c r="N432" s="8">
        <v>2</v>
      </c>
      <c r="O432" s="8">
        <v>2.4000000000000004</v>
      </c>
      <c r="P432" s="8">
        <v>3</v>
      </c>
      <c r="Q432" s="8">
        <v>2</v>
      </c>
      <c r="R432" s="8">
        <v>3</v>
      </c>
      <c r="S432" s="8">
        <v>4.25</v>
      </c>
      <c r="T432" s="8">
        <v>6</v>
      </c>
    </row>
    <row r="433" spans="1:20" x14ac:dyDescent="0.25">
      <c r="A433" s="8" t="s">
        <v>1810</v>
      </c>
      <c r="B433" s="8" t="s">
        <v>448</v>
      </c>
      <c r="C433" s="10">
        <v>9.11959523898672E-4</v>
      </c>
      <c r="D433" s="10">
        <v>5.5301156053073897E-8</v>
      </c>
      <c r="E433" s="10">
        <v>4.7032395666422897E-5</v>
      </c>
      <c r="F433" s="8">
        <v>8.76155267413915E-4</v>
      </c>
      <c r="G433" s="10">
        <v>1.34755930695798E-7</v>
      </c>
      <c r="H433" s="10">
        <v>7.4932172300409394E-5</v>
      </c>
      <c r="I433" s="10">
        <v>0.68931068931068895</v>
      </c>
      <c r="J433" s="10">
        <v>0.91573456968994504</v>
      </c>
      <c r="K433" s="8">
        <f t="shared" si="6"/>
        <v>1.0408651957208885</v>
      </c>
      <c r="L433" s="8">
        <v>2</v>
      </c>
      <c r="M433" s="8">
        <v>2</v>
      </c>
      <c r="N433" s="8">
        <v>2</v>
      </c>
      <c r="O433" s="8">
        <v>2.4000000000000004</v>
      </c>
      <c r="P433" s="8">
        <v>3</v>
      </c>
      <c r="Q433" s="8">
        <v>2</v>
      </c>
      <c r="R433" s="8">
        <v>3</v>
      </c>
      <c r="S433" s="8">
        <v>4.25</v>
      </c>
      <c r="T433" s="8">
        <v>6</v>
      </c>
    </row>
    <row r="434" spans="1:20" x14ac:dyDescent="0.25">
      <c r="A434" s="8" t="s">
        <v>1811</v>
      </c>
      <c r="B434" s="8" t="s">
        <v>449</v>
      </c>
      <c r="C434" s="10">
        <v>9.11959523898672E-4</v>
      </c>
      <c r="D434" s="10">
        <v>5.5301156053073897E-8</v>
      </c>
      <c r="E434" s="10">
        <v>4.7032395666422897E-5</v>
      </c>
      <c r="F434" s="8">
        <v>8.76155267413915E-4</v>
      </c>
      <c r="G434" s="10">
        <v>1.34755930695798E-7</v>
      </c>
      <c r="H434" s="10">
        <v>7.4932172300409394E-5</v>
      </c>
      <c r="I434" s="10">
        <v>0.68931068931068895</v>
      </c>
      <c r="J434" s="10">
        <v>0.91573456968994504</v>
      </c>
      <c r="K434" s="8">
        <f t="shared" si="6"/>
        <v>1.0408651957208885</v>
      </c>
      <c r="L434" s="8">
        <v>2</v>
      </c>
      <c r="M434" s="8">
        <v>2</v>
      </c>
      <c r="N434" s="8">
        <v>2</v>
      </c>
      <c r="O434" s="8">
        <v>2.4000000000000004</v>
      </c>
      <c r="P434" s="8">
        <v>3</v>
      </c>
      <c r="Q434" s="8">
        <v>2</v>
      </c>
      <c r="R434" s="8">
        <v>3</v>
      </c>
      <c r="S434" s="8">
        <v>4.25</v>
      </c>
      <c r="T434" s="8">
        <v>6</v>
      </c>
    </row>
    <row r="435" spans="1:20" x14ac:dyDescent="0.25">
      <c r="A435" s="8" t="s">
        <v>1812</v>
      </c>
      <c r="B435" s="8" t="s">
        <v>450</v>
      </c>
      <c r="C435" s="10">
        <v>2.6109747533909302E-4</v>
      </c>
      <c r="D435" s="10">
        <v>6.5585129726137701E-10</v>
      </c>
      <c r="E435" s="10">
        <v>5.1219187703882098E-6</v>
      </c>
      <c r="F435" s="8">
        <v>2.5085445228989901E-4</v>
      </c>
      <c r="G435" s="10">
        <v>1.1498183424146301E-8</v>
      </c>
      <c r="H435" s="10">
        <v>2.18881469294707E-5</v>
      </c>
      <c r="I435" s="10">
        <v>0.74125874125874103</v>
      </c>
      <c r="J435" s="10">
        <v>0.91573456968994504</v>
      </c>
      <c r="K435" s="8">
        <f t="shared" si="6"/>
        <v>1.0408325343867395</v>
      </c>
      <c r="L435" s="8">
        <v>1</v>
      </c>
      <c r="M435" s="8">
        <v>1</v>
      </c>
      <c r="N435" s="8">
        <v>1</v>
      </c>
      <c r="O435" s="8">
        <v>1</v>
      </c>
      <c r="P435" s="8">
        <v>1</v>
      </c>
      <c r="Q435" s="8">
        <v>1</v>
      </c>
      <c r="R435" s="8">
        <v>1</v>
      </c>
      <c r="S435" s="8">
        <v>1</v>
      </c>
      <c r="T435" s="8">
        <v>2</v>
      </c>
    </row>
    <row r="436" spans="1:20" x14ac:dyDescent="0.25">
      <c r="A436" s="8" t="s">
        <v>1813</v>
      </c>
      <c r="B436" s="8" t="s">
        <v>451</v>
      </c>
      <c r="C436" s="10">
        <v>1.9616949271843999E-3</v>
      </c>
      <c r="D436" s="10">
        <v>1.5647117809721599E-7</v>
      </c>
      <c r="E436" s="10">
        <v>7.9112875841348595E-5</v>
      </c>
      <c r="F436" s="8">
        <v>1.88553104910097E-3</v>
      </c>
      <c r="G436" s="10">
        <v>8.5090406240930601E-8</v>
      </c>
      <c r="H436" s="10">
        <v>5.9543543674962E-5</v>
      </c>
      <c r="I436" s="10">
        <v>0.458541458541459</v>
      </c>
      <c r="J436" s="10">
        <v>0.81391752211636004</v>
      </c>
      <c r="K436" s="8">
        <f t="shared" si="6"/>
        <v>1.040393860456313</v>
      </c>
      <c r="L436" s="8">
        <v>6</v>
      </c>
      <c r="M436" s="8">
        <v>6</v>
      </c>
      <c r="N436" s="8">
        <v>6</v>
      </c>
      <c r="O436" s="8">
        <v>6</v>
      </c>
      <c r="P436" s="8">
        <v>7</v>
      </c>
      <c r="Q436" s="8">
        <v>7</v>
      </c>
      <c r="R436" s="8">
        <v>7</v>
      </c>
      <c r="S436" s="8">
        <v>8</v>
      </c>
      <c r="T436" s="8">
        <v>9</v>
      </c>
    </row>
    <row r="437" spans="1:20" x14ac:dyDescent="0.25">
      <c r="A437" s="8" t="s">
        <v>1814</v>
      </c>
      <c r="B437" s="8" t="s">
        <v>452</v>
      </c>
      <c r="C437" s="10">
        <v>2.7067372623686701E-4</v>
      </c>
      <c r="D437" s="10">
        <v>2.5157149928668201E-9</v>
      </c>
      <c r="E437" s="10">
        <v>1.00313807481659E-5</v>
      </c>
      <c r="F437" s="8">
        <v>2.6020430716367198E-4</v>
      </c>
      <c r="G437" s="10">
        <v>4.7815888553252702E-10</v>
      </c>
      <c r="H437" s="10">
        <v>4.4635509291581598E-6</v>
      </c>
      <c r="I437" s="10">
        <v>0.36863136863136903</v>
      </c>
      <c r="J437" s="10">
        <v>0.78560272215094595</v>
      </c>
      <c r="K437" s="8">
        <f t="shared" si="6"/>
        <v>1.040235379603496</v>
      </c>
      <c r="L437" s="8">
        <v>1</v>
      </c>
      <c r="M437" s="8">
        <v>1</v>
      </c>
      <c r="N437" s="8">
        <v>1</v>
      </c>
      <c r="O437" s="8">
        <v>1</v>
      </c>
      <c r="P437" s="8">
        <v>1</v>
      </c>
      <c r="Q437" s="8">
        <v>1</v>
      </c>
      <c r="R437" s="8">
        <v>1</v>
      </c>
      <c r="S437" s="8">
        <v>1</v>
      </c>
      <c r="T437" s="8">
        <v>1</v>
      </c>
    </row>
    <row r="438" spans="1:20" x14ac:dyDescent="0.25">
      <c r="A438" s="8" t="s">
        <v>1815</v>
      </c>
      <c r="B438" s="8" t="s">
        <v>453</v>
      </c>
      <c r="C438" s="10">
        <v>2.7067372623686701E-4</v>
      </c>
      <c r="D438" s="10">
        <v>2.5157149928668201E-9</v>
      </c>
      <c r="E438" s="10">
        <v>1.00313807481659E-5</v>
      </c>
      <c r="F438" s="8">
        <v>2.6020430716367198E-4</v>
      </c>
      <c r="G438" s="10">
        <v>4.7815888553252702E-10</v>
      </c>
      <c r="H438" s="10">
        <v>4.4635509291581598E-6</v>
      </c>
      <c r="I438" s="10">
        <v>0.36863136863136903</v>
      </c>
      <c r="J438" s="10">
        <v>0.78560272215094595</v>
      </c>
      <c r="K438" s="8">
        <f t="shared" si="6"/>
        <v>1.040235379603496</v>
      </c>
      <c r="L438" s="8">
        <v>1</v>
      </c>
      <c r="M438" s="8">
        <v>1</v>
      </c>
      <c r="N438" s="8">
        <v>1</v>
      </c>
      <c r="O438" s="8">
        <v>1</v>
      </c>
      <c r="P438" s="8">
        <v>1</v>
      </c>
      <c r="Q438" s="8">
        <v>1</v>
      </c>
      <c r="R438" s="8">
        <v>1</v>
      </c>
      <c r="S438" s="8">
        <v>1</v>
      </c>
      <c r="T438" s="8">
        <v>1</v>
      </c>
    </row>
    <row r="439" spans="1:20" x14ac:dyDescent="0.25">
      <c r="A439" s="8" t="s">
        <v>1816</v>
      </c>
      <c r="B439" s="8" t="s">
        <v>454</v>
      </c>
      <c r="C439" s="10">
        <v>1.6635171698414599E-3</v>
      </c>
      <c r="D439" s="10">
        <v>6.6271781299008995E-8</v>
      </c>
      <c r="E439" s="10">
        <v>5.1486612356615198E-5</v>
      </c>
      <c r="F439" s="8">
        <v>1.5992938581585001E-3</v>
      </c>
      <c r="G439" s="10">
        <v>1.35166602423328E-7</v>
      </c>
      <c r="H439" s="10">
        <v>7.5046264181760994E-5</v>
      </c>
      <c r="I439" s="10">
        <v>0.50449550449550495</v>
      </c>
      <c r="J439" s="10">
        <v>0.81735560194901402</v>
      </c>
      <c r="K439" s="8">
        <f t="shared" si="6"/>
        <v>1.0401572927672651</v>
      </c>
      <c r="L439" s="8">
        <v>5</v>
      </c>
      <c r="M439" s="8">
        <v>5</v>
      </c>
      <c r="N439" s="8">
        <v>5</v>
      </c>
      <c r="O439" s="8">
        <v>5</v>
      </c>
      <c r="P439" s="8">
        <v>6</v>
      </c>
      <c r="Q439" s="8">
        <v>6</v>
      </c>
      <c r="R439" s="8">
        <v>6</v>
      </c>
      <c r="S439" s="8">
        <v>6</v>
      </c>
      <c r="T439" s="8">
        <v>9</v>
      </c>
    </row>
    <row r="440" spans="1:20" x14ac:dyDescent="0.25">
      <c r="A440" s="8" t="s">
        <v>1817</v>
      </c>
      <c r="B440" s="8" t="s">
        <v>455</v>
      </c>
      <c r="C440" s="10">
        <v>2.70641736851859E-4</v>
      </c>
      <c r="D440" s="10">
        <v>2.48596743170082E-9</v>
      </c>
      <c r="E440" s="10">
        <v>9.9718953698899604E-6</v>
      </c>
      <c r="F440" s="8">
        <v>2.6020430716367198E-4</v>
      </c>
      <c r="G440" s="10">
        <v>4.7815888553252702E-10</v>
      </c>
      <c r="H440" s="10">
        <v>4.4635509291581598E-6</v>
      </c>
      <c r="I440" s="10">
        <v>0.40359640359640397</v>
      </c>
      <c r="J440" s="10">
        <v>0.81391752211636004</v>
      </c>
      <c r="K440" s="8">
        <f t="shared" si="6"/>
        <v>1.0401124401127677</v>
      </c>
      <c r="L440" s="8">
        <v>1</v>
      </c>
      <c r="M440" s="8">
        <v>1</v>
      </c>
      <c r="N440" s="8">
        <v>1</v>
      </c>
      <c r="O440" s="8">
        <v>1</v>
      </c>
      <c r="P440" s="8">
        <v>1</v>
      </c>
      <c r="Q440" s="8">
        <v>1</v>
      </c>
      <c r="R440" s="8">
        <v>1</v>
      </c>
      <c r="S440" s="8">
        <v>1</v>
      </c>
      <c r="T440" s="8">
        <v>1</v>
      </c>
    </row>
    <row r="441" spans="1:20" x14ac:dyDescent="0.25">
      <c r="A441" s="8" t="s">
        <v>1818</v>
      </c>
      <c r="B441" s="8" t="s">
        <v>456</v>
      </c>
      <c r="C441" s="10">
        <v>2.7061448699743199E-4</v>
      </c>
      <c r="D441" s="10">
        <v>2.4607516862585298E-9</v>
      </c>
      <c r="E441" s="10">
        <v>9.9211928441262103E-6</v>
      </c>
      <c r="F441" s="8">
        <v>2.6020430716367198E-4</v>
      </c>
      <c r="G441" s="10">
        <v>4.7815888553252702E-10</v>
      </c>
      <c r="H441" s="10">
        <v>4.4635509291581598E-6</v>
      </c>
      <c r="I441" s="10">
        <v>0.40459540459540499</v>
      </c>
      <c r="J441" s="10">
        <v>0.81391752211636004</v>
      </c>
      <c r="K441" s="8">
        <f t="shared" si="6"/>
        <v>1.0400077152727984</v>
      </c>
      <c r="L441" s="8">
        <v>1</v>
      </c>
      <c r="M441" s="8">
        <v>1</v>
      </c>
      <c r="N441" s="8">
        <v>1</v>
      </c>
      <c r="O441" s="8">
        <v>1</v>
      </c>
      <c r="P441" s="8">
        <v>1</v>
      </c>
      <c r="Q441" s="8">
        <v>1</v>
      </c>
      <c r="R441" s="8">
        <v>1</v>
      </c>
      <c r="S441" s="8">
        <v>1</v>
      </c>
      <c r="T441" s="8">
        <v>1</v>
      </c>
    </row>
    <row r="442" spans="1:20" x14ac:dyDescent="0.25">
      <c r="A442" s="8" t="s">
        <v>1819</v>
      </c>
      <c r="B442" s="8" t="s">
        <v>457</v>
      </c>
      <c r="C442" s="10">
        <v>2.7061448699743199E-4</v>
      </c>
      <c r="D442" s="10">
        <v>2.4607516862585298E-9</v>
      </c>
      <c r="E442" s="10">
        <v>9.9211928441262103E-6</v>
      </c>
      <c r="F442" s="8">
        <v>2.6020430716367198E-4</v>
      </c>
      <c r="G442" s="10">
        <v>4.7815888553252702E-10</v>
      </c>
      <c r="H442" s="10">
        <v>4.4635509291581598E-6</v>
      </c>
      <c r="I442" s="10">
        <v>0.40459540459540499</v>
      </c>
      <c r="J442" s="10">
        <v>0.81391752211636004</v>
      </c>
      <c r="K442" s="8">
        <f t="shared" si="6"/>
        <v>1.0400077152727984</v>
      </c>
      <c r="L442" s="8">
        <v>1</v>
      </c>
      <c r="M442" s="8">
        <v>1</v>
      </c>
      <c r="N442" s="8">
        <v>1</v>
      </c>
      <c r="O442" s="8">
        <v>1</v>
      </c>
      <c r="P442" s="8">
        <v>1</v>
      </c>
      <c r="Q442" s="8">
        <v>1</v>
      </c>
      <c r="R442" s="8">
        <v>1</v>
      </c>
      <c r="S442" s="8">
        <v>1</v>
      </c>
      <c r="T442" s="8">
        <v>1</v>
      </c>
    </row>
    <row r="443" spans="1:20" x14ac:dyDescent="0.25">
      <c r="A443" s="8" t="s">
        <v>1820</v>
      </c>
      <c r="B443" s="8" t="s">
        <v>458</v>
      </c>
      <c r="C443" s="10">
        <v>2.7061448699743199E-4</v>
      </c>
      <c r="D443" s="10">
        <v>2.4607516862585298E-9</v>
      </c>
      <c r="E443" s="10">
        <v>9.9211928441262103E-6</v>
      </c>
      <c r="F443" s="8">
        <v>2.6020430716367198E-4</v>
      </c>
      <c r="G443" s="10">
        <v>4.7815888553252702E-10</v>
      </c>
      <c r="H443" s="10">
        <v>4.4635509291581598E-6</v>
      </c>
      <c r="I443" s="10">
        <v>0.40459540459540499</v>
      </c>
      <c r="J443" s="10">
        <v>0.81391752211636004</v>
      </c>
      <c r="K443" s="8">
        <f t="shared" si="6"/>
        <v>1.0400077152727984</v>
      </c>
      <c r="L443" s="8">
        <v>1</v>
      </c>
      <c r="M443" s="8">
        <v>1</v>
      </c>
      <c r="N443" s="8">
        <v>1</v>
      </c>
      <c r="O443" s="8">
        <v>1</v>
      </c>
      <c r="P443" s="8">
        <v>1</v>
      </c>
      <c r="Q443" s="8">
        <v>1</v>
      </c>
      <c r="R443" s="8">
        <v>1</v>
      </c>
      <c r="S443" s="8">
        <v>1</v>
      </c>
      <c r="T443" s="8">
        <v>1</v>
      </c>
    </row>
    <row r="444" spans="1:20" x14ac:dyDescent="0.25">
      <c r="A444" s="8" t="s">
        <v>1821</v>
      </c>
      <c r="B444" s="8" t="s">
        <v>459</v>
      </c>
      <c r="C444" s="10">
        <v>2.7061448699743199E-4</v>
      </c>
      <c r="D444" s="10">
        <v>2.4607516862585298E-9</v>
      </c>
      <c r="E444" s="10">
        <v>9.9211928441262103E-6</v>
      </c>
      <c r="F444" s="8">
        <v>2.6020430716367198E-4</v>
      </c>
      <c r="G444" s="10">
        <v>4.7815888553252702E-10</v>
      </c>
      <c r="H444" s="10">
        <v>4.4635509291581598E-6</v>
      </c>
      <c r="I444" s="10">
        <v>0.40459540459540499</v>
      </c>
      <c r="J444" s="10">
        <v>0.81391752211636004</v>
      </c>
      <c r="K444" s="8">
        <f t="shared" si="6"/>
        <v>1.0400077152727984</v>
      </c>
      <c r="L444" s="8">
        <v>1</v>
      </c>
      <c r="M444" s="8">
        <v>1</v>
      </c>
      <c r="N444" s="8">
        <v>1</v>
      </c>
      <c r="O444" s="8">
        <v>1</v>
      </c>
      <c r="P444" s="8">
        <v>1</v>
      </c>
      <c r="Q444" s="8">
        <v>1</v>
      </c>
      <c r="R444" s="8">
        <v>1</v>
      </c>
      <c r="S444" s="8">
        <v>1</v>
      </c>
      <c r="T444" s="8">
        <v>1</v>
      </c>
    </row>
    <row r="445" spans="1:20" x14ac:dyDescent="0.25">
      <c r="A445" s="8" t="s">
        <v>1822</v>
      </c>
      <c r="B445" s="8" t="s">
        <v>460</v>
      </c>
      <c r="C445" s="10">
        <v>2.7061448699743199E-4</v>
      </c>
      <c r="D445" s="10">
        <v>2.4607516862585298E-9</v>
      </c>
      <c r="E445" s="10">
        <v>9.9211928441262103E-6</v>
      </c>
      <c r="F445" s="8">
        <v>2.6020430716367198E-4</v>
      </c>
      <c r="G445" s="10">
        <v>4.7815888553252702E-10</v>
      </c>
      <c r="H445" s="10">
        <v>4.4635509291581598E-6</v>
      </c>
      <c r="I445" s="10">
        <v>0.40459540459540499</v>
      </c>
      <c r="J445" s="10">
        <v>0.81391752211636004</v>
      </c>
      <c r="K445" s="8">
        <f t="shared" si="6"/>
        <v>1.0400077152727984</v>
      </c>
      <c r="L445" s="8">
        <v>1</v>
      </c>
      <c r="M445" s="8">
        <v>1</v>
      </c>
      <c r="N445" s="8">
        <v>1</v>
      </c>
      <c r="O445" s="8">
        <v>1</v>
      </c>
      <c r="P445" s="8">
        <v>1</v>
      </c>
      <c r="Q445" s="8">
        <v>1</v>
      </c>
      <c r="R445" s="8">
        <v>1</v>
      </c>
      <c r="S445" s="8">
        <v>1</v>
      </c>
      <c r="T445" s="8">
        <v>1</v>
      </c>
    </row>
    <row r="446" spans="1:20" x14ac:dyDescent="0.25">
      <c r="A446" s="8" t="s">
        <v>1823</v>
      </c>
      <c r="B446" s="8" t="s">
        <v>461</v>
      </c>
      <c r="C446" s="10">
        <v>2.7061448699743199E-4</v>
      </c>
      <c r="D446" s="10">
        <v>2.4607516862585298E-9</v>
      </c>
      <c r="E446" s="10">
        <v>9.9211928441262103E-6</v>
      </c>
      <c r="F446" s="8">
        <v>2.6020430716367198E-4</v>
      </c>
      <c r="G446" s="10">
        <v>4.7815888553252702E-10</v>
      </c>
      <c r="H446" s="10">
        <v>4.4635509291581598E-6</v>
      </c>
      <c r="I446" s="10">
        <v>0.40459540459540499</v>
      </c>
      <c r="J446" s="10">
        <v>0.81391752211636004</v>
      </c>
      <c r="K446" s="8">
        <f t="shared" si="6"/>
        <v>1.0400077152727984</v>
      </c>
      <c r="L446" s="8">
        <v>1</v>
      </c>
      <c r="M446" s="8">
        <v>1</v>
      </c>
      <c r="N446" s="8">
        <v>1</v>
      </c>
      <c r="O446" s="8">
        <v>1</v>
      </c>
      <c r="P446" s="8">
        <v>1</v>
      </c>
      <c r="Q446" s="8">
        <v>1</v>
      </c>
      <c r="R446" s="8">
        <v>1</v>
      </c>
      <c r="S446" s="8">
        <v>1</v>
      </c>
      <c r="T446" s="8">
        <v>1</v>
      </c>
    </row>
    <row r="447" spans="1:20" x14ac:dyDescent="0.25">
      <c r="A447" s="8" t="s">
        <v>1824</v>
      </c>
      <c r="B447" s="8" t="s">
        <v>462</v>
      </c>
      <c r="C447" s="10">
        <v>2.7061448699743199E-4</v>
      </c>
      <c r="D447" s="10">
        <v>2.4607516862585298E-9</v>
      </c>
      <c r="E447" s="10">
        <v>9.9211928441262103E-6</v>
      </c>
      <c r="F447" s="8">
        <v>2.6020430716367198E-4</v>
      </c>
      <c r="G447" s="10">
        <v>4.7815888553252702E-10</v>
      </c>
      <c r="H447" s="10">
        <v>4.4635509291581598E-6</v>
      </c>
      <c r="I447" s="10">
        <v>0.40459540459540499</v>
      </c>
      <c r="J447" s="10">
        <v>0.81391752211636004</v>
      </c>
      <c r="K447" s="8">
        <f t="shared" si="6"/>
        <v>1.0400077152727984</v>
      </c>
      <c r="L447" s="8">
        <v>1</v>
      </c>
      <c r="M447" s="8">
        <v>1</v>
      </c>
      <c r="N447" s="8">
        <v>1</v>
      </c>
      <c r="O447" s="8">
        <v>1</v>
      </c>
      <c r="P447" s="8">
        <v>1</v>
      </c>
      <c r="Q447" s="8">
        <v>1</v>
      </c>
      <c r="R447" s="8">
        <v>1</v>
      </c>
      <c r="S447" s="8">
        <v>1</v>
      </c>
      <c r="T447" s="8">
        <v>1</v>
      </c>
    </row>
    <row r="448" spans="1:20" x14ac:dyDescent="0.25">
      <c r="A448" s="8" t="s">
        <v>1825</v>
      </c>
      <c r="B448" s="8" t="s">
        <v>463</v>
      </c>
      <c r="C448" s="10">
        <v>2.7061448699743199E-4</v>
      </c>
      <c r="D448" s="10">
        <v>2.4607516862585298E-9</v>
      </c>
      <c r="E448" s="10">
        <v>9.9211928441262103E-6</v>
      </c>
      <c r="F448" s="8">
        <v>2.6020430716367198E-4</v>
      </c>
      <c r="G448" s="10">
        <v>4.7815888553252702E-10</v>
      </c>
      <c r="H448" s="10">
        <v>4.4635509291581598E-6</v>
      </c>
      <c r="I448" s="10">
        <v>0.40459540459540499</v>
      </c>
      <c r="J448" s="10">
        <v>0.81391752211636004</v>
      </c>
      <c r="K448" s="8">
        <f t="shared" si="6"/>
        <v>1.0400077152727984</v>
      </c>
      <c r="L448" s="8">
        <v>1</v>
      </c>
      <c r="M448" s="8">
        <v>1</v>
      </c>
      <c r="N448" s="8">
        <v>1</v>
      </c>
      <c r="O448" s="8">
        <v>1</v>
      </c>
      <c r="P448" s="8">
        <v>1</v>
      </c>
      <c r="Q448" s="8">
        <v>1</v>
      </c>
      <c r="R448" s="8">
        <v>1</v>
      </c>
      <c r="S448" s="8">
        <v>1</v>
      </c>
      <c r="T448" s="8">
        <v>1</v>
      </c>
    </row>
    <row r="449" spans="1:20" x14ac:dyDescent="0.25">
      <c r="A449" s="8" t="s">
        <v>1826</v>
      </c>
      <c r="B449" s="8" t="s">
        <v>36</v>
      </c>
      <c r="C449" s="10">
        <v>5.1140133417096301E-4</v>
      </c>
      <c r="D449" s="10">
        <v>5.3181607348157398E-8</v>
      </c>
      <c r="E449" s="10">
        <v>4.6122275463449302E-5</v>
      </c>
      <c r="F449" s="8">
        <v>4.91851280880237E-4</v>
      </c>
      <c r="G449" s="10">
        <v>7.9525773973553799E-8</v>
      </c>
      <c r="H449" s="10">
        <v>5.75636509923123E-5</v>
      </c>
      <c r="I449" s="10">
        <v>0.78421578421578397</v>
      </c>
      <c r="J449" s="10">
        <v>0.91573456968994504</v>
      </c>
      <c r="K449" s="8">
        <f t="shared" si="6"/>
        <v>1.0397478954527442</v>
      </c>
      <c r="L449" s="8">
        <v>0</v>
      </c>
      <c r="M449" s="8">
        <v>0.24</v>
      </c>
      <c r="N449" s="8">
        <v>1</v>
      </c>
      <c r="O449" s="8">
        <v>1</v>
      </c>
      <c r="P449" s="8">
        <v>2</v>
      </c>
      <c r="Q449" s="8">
        <v>1</v>
      </c>
      <c r="R449" s="8">
        <v>2</v>
      </c>
      <c r="S449" s="8">
        <v>2</v>
      </c>
      <c r="T449" s="8">
        <v>5</v>
      </c>
    </row>
    <row r="450" spans="1:20" x14ac:dyDescent="0.25">
      <c r="A450" s="8" t="s">
        <v>1827</v>
      </c>
      <c r="B450" s="8" t="s">
        <v>464</v>
      </c>
      <c r="C450" s="10">
        <v>3.8707649169843103E-4</v>
      </c>
      <c r="D450" s="10">
        <v>1.1162042962164199E-8</v>
      </c>
      <c r="E450" s="10">
        <v>2.1130114019724702E-5</v>
      </c>
      <c r="F450" s="8">
        <v>3.7233395785480201E-4</v>
      </c>
      <c r="G450" s="10">
        <v>1.2668166686503301E-8</v>
      </c>
      <c r="H450" s="10">
        <v>2.29747748325049E-5</v>
      </c>
      <c r="I450" s="10">
        <v>0.63836163836163795</v>
      </c>
      <c r="J450" s="10">
        <v>0.884673557970453</v>
      </c>
      <c r="K450" s="8">
        <f t="shared" ref="K450:K513" si="7">C450/F450</f>
        <v>1.0395949215284257</v>
      </c>
      <c r="L450" s="8">
        <v>1</v>
      </c>
      <c r="M450" s="8">
        <v>1</v>
      </c>
      <c r="N450" s="8">
        <v>1</v>
      </c>
      <c r="O450" s="8">
        <v>1</v>
      </c>
      <c r="P450" s="8">
        <v>1</v>
      </c>
      <c r="Q450" s="8">
        <v>1</v>
      </c>
      <c r="R450" s="8">
        <v>1</v>
      </c>
      <c r="S450" s="8">
        <v>2</v>
      </c>
      <c r="T450" s="8">
        <v>2</v>
      </c>
    </row>
    <row r="451" spans="1:20" x14ac:dyDescent="0.25">
      <c r="A451" s="8" t="s">
        <v>1828</v>
      </c>
      <c r="B451" s="8" t="s">
        <v>465</v>
      </c>
      <c r="C451" s="10">
        <v>2.7041713983117101E-4</v>
      </c>
      <c r="D451" s="10">
        <v>2.28155242470397E-9</v>
      </c>
      <c r="E451" s="10">
        <v>9.5531197515868594E-6</v>
      </c>
      <c r="F451" s="8">
        <v>2.6020430716367198E-4</v>
      </c>
      <c r="G451" s="10">
        <v>4.7815888553252702E-10</v>
      </c>
      <c r="H451" s="10">
        <v>4.4635509291581598E-6</v>
      </c>
      <c r="I451" s="10">
        <v>0.37062937062937101</v>
      </c>
      <c r="J451" s="10">
        <v>0.78919305546524499</v>
      </c>
      <c r="K451" s="8">
        <f t="shared" si="7"/>
        <v>1.0392492836833598</v>
      </c>
      <c r="L451" s="8">
        <v>1</v>
      </c>
      <c r="M451" s="8">
        <v>1</v>
      </c>
      <c r="N451" s="8">
        <v>1</v>
      </c>
      <c r="O451" s="8">
        <v>1</v>
      </c>
      <c r="P451" s="8">
        <v>1</v>
      </c>
      <c r="Q451" s="8">
        <v>1</v>
      </c>
      <c r="R451" s="8">
        <v>1</v>
      </c>
      <c r="S451" s="8">
        <v>1</v>
      </c>
      <c r="T451" s="8">
        <v>1</v>
      </c>
    </row>
    <row r="452" spans="1:20" x14ac:dyDescent="0.25">
      <c r="A452" s="8" t="s">
        <v>1829</v>
      </c>
      <c r="B452" s="8" t="s">
        <v>466</v>
      </c>
      <c r="C452" s="10">
        <v>6.7715347231365704E-4</v>
      </c>
      <c r="D452" s="10">
        <v>2.09381241578067E-8</v>
      </c>
      <c r="E452" s="10">
        <v>2.8940023605938301E-5</v>
      </c>
      <c r="F452" s="8">
        <v>6.51810667480181E-4</v>
      </c>
      <c r="G452" s="10">
        <v>2.2259269844071701E-8</v>
      </c>
      <c r="H452" s="10">
        <v>3.0454385182372699E-5</v>
      </c>
      <c r="I452" s="10">
        <v>0.56143856143856097</v>
      </c>
      <c r="J452" s="10">
        <v>0.84325826755404198</v>
      </c>
      <c r="K452" s="8">
        <f t="shared" si="7"/>
        <v>1.0388806230058312</v>
      </c>
      <c r="L452" s="8">
        <v>1</v>
      </c>
      <c r="M452" s="8">
        <v>1.24</v>
      </c>
      <c r="N452" s="8">
        <v>2</v>
      </c>
      <c r="O452" s="8">
        <v>2</v>
      </c>
      <c r="P452" s="8">
        <v>2</v>
      </c>
      <c r="Q452" s="8">
        <v>2</v>
      </c>
      <c r="R452" s="8">
        <v>2</v>
      </c>
      <c r="S452" s="8">
        <v>3</v>
      </c>
      <c r="T452" s="8">
        <v>4</v>
      </c>
    </row>
    <row r="453" spans="1:20" x14ac:dyDescent="0.25">
      <c r="A453" s="8" t="s">
        <v>1830</v>
      </c>
      <c r="B453" s="8" t="s">
        <v>467</v>
      </c>
      <c r="C453" s="10">
        <v>2.70246606171664E-4</v>
      </c>
      <c r="D453" s="10">
        <v>2.13153682383256E-9</v>
      </c>
      <c r="E453" s="10">
        <v>9.23371393066205E-6</v>
      </c>
      <c r="F453" s="8">
        <v>2.6020430716367198E-4</v>
      </c>
      <c r="G453" s="10">
        <v>4.7815888553252702E-10</v>
      </c>
      <c r="H453" s="10">
        <v>4.4635509291581598E-6</v>
      </c>
      <c r="I453" s="10">
        <v>0.39560439560439598</v>
      </c>
      <c r="J453" s="10">
        <v>0.81391752211636004</v>
      </c>
      <c r="K453" s="8">
        <f t="shared" si="7"/>
        <v>1.0385938999913451</v>
      </c>
      <c r="L453" s="8">
        <v>1</v>
      </c>
      <c r="M453" s="8">
        <v>1</v>
      </c>
      <c r="N453" s="8">
        <v>1</v>
      </c>
      <c r="O453" s="8">
        <v>1</v>
      </c>
      <c r="P453" s="8">
        <v>1</v>
      </c>
      <c r="Q453" s="8">
        <v>1</v>
      </c>
      <c r="R453" s="8">
        <v>1</v>
      </c>
      <c r="S453" s="8">
        <v>1</v>
      </c>
      <c r="T453" s="8">
        <v>1</v>
      </c>
    </row>
    <row r="454" spans="1:20" x14ac:dyDescent="0.25">
      <c r="A454" s="8" t="s">
        <v>1831</v>
      </c>
      <c r="B454" s="8" t="s">
        <v>468</v>
      </c>
      <c r="C454" s="10">
        <v>2.6702493099933902E-4</v>
      </c>
      <c r="D454" s="10">
        <v>1.16335627347692E-8</v>
      </c>
      <c r="E454" s="10">
        <v>2.15717989372877E-5</v>
      </c>
      <c r="F454" s="8">
        <v>2.5749993108654902E-4</v>
      </c>
      <c r="G454" s="10">
        <v>3.3958093931081299E-8</v>
      </c>
      <c r="H454" s="10">
        <v>3.7615430084763401E-5</v>
      </c>
      <c r="I454" s="10">
        <v>0.81718281718281705</v>
      </c>
      <c r="J454" s="10">
        <v>0.91573456968994504</v>
      </c>
      <c r="K454" s="8">
        <f t="shared" si="7"/>
        <v>1.0369903008229875</v>
      </c>
      <c r="L454" s="8">
        <v>0</v>
      </c>
      <c r="M454" s="8">
        <v>0</v>
      </c>
      <c r="N454" s="8">
        <v>0.20000000000000018</v>
      </c>
      <c r="O454" s="8">
        <v>1</v>
      </c>
      <c r="P454" s="8">
        <v>1</v>
      </c>
      <c r="Q454" s="8">
        <v>0.75</v>
      </c>
      <c r="R454" s="8">
        <v>1</v>
      </c>
      <c r="S454" s="8">
        <v>1.25</v>
      </c>
      <c r="T454" s="8">
        <v>2</v>
      </c>
    </row>
    <row r="455" spans="1:20" x14ac:dyDescent="0.25">
      <c r="A455" s="8" t="s">
        <v>1832</v>
      </c>
      <c r="B455" s="8" t="s">
        <v>98</v>
      </c>
      <c r="C455" s="10">
        <v>5.5303889404266201E-3</v>
      </c>
      <c r="D455" s="10">
        <v>9.4188142150330399E-7</v>
      </c>
      <c r="E455" s="10">
        <v>1.94101151104604E-4</v>
      </c>
      <c r="F455" s="8">
        <v>5.3341197495982698E-3</v>
      </c>
      <c r="G455" s="10">
        <v>1.14851257896045E-6</v>
      </c>
      <c r="H455" s="8">
        <v>2.18757150260326E-4</v>
      </c>
      <c r="I455" s="10">
        <v>0.44955044955044998</v>
      </c>
      <c r="J455" s="10">
        <v>0.81391752211636004</v>
      </c>
      <c r="K455" s="8">
        <f t="shared" si="7"/>
        <v>1.0367950477383137</v>
      </c>
      <c r="L455" s="8">
        <v>14</v>
      </c>
      <c r="M455" s="8">
        <v>14</v>
      </c>
      <c r="N455" s="8">
        <v>14.4</v>
      </c>
      <c r="O455" s="8">
        <v>16</v>
      </c>
      <c r="P455" s="8">
        <v>17</v>
      </c>
      <c r="Q455" s="8">
        <v>17.75</v>
      </c>
      <c r="R455" s="8">
        <v>21</v>
      </c>
      <c r="S455" s="8">
        <v>24</v>
      </c>
      <c r="T455" s="8">
        <v>28</v>
      </c>
    </row>
    <row r="456" spans="1:20" x14ac:dyDescent="0.25">
      <c r="A456" s="8" t="s">
        <v>1833</v>
      </c>
      <c r="B456" s="8" t="s">
        <v>469</v>
      </c>
      <c r="C456" s="10">
        <v>2.5930602872006002E-4</v>
      </c>
      <c r="D456" s="10">
        <v>5.1975870401374696E-9</v>
      </c>
      <c r="E456" s="10">
        <v>1.4418858540310999E-5</v>
      </c>
      <c r="F456" s="8">
        <v>2.50318976993644E-4</v>
      </c>
      <c r="G456" s="10">
        <v>3.2970289672969498E-9</v>
      </c>
      <c r="H456" s="10">
        <v>1.17207596584311E-5</v>
      </c>
      <c r="I456" s="10">
        <v>0.63336663336663301</v>
      </c>
      <c r="J456" s="10">
        <v>0.87903611539975202</v>
      </c>
      <c r="K456" s="8">
        <f t="shared" si="7"/>
        <v>1.0359023987487941</v>
      </c>
      <c r="L456" s="8">
        <v>0</v>
      </c>
      <c r="M456" s="8">
        <v>0.24</v>
      </c>
      <c r="N456" s="8">
        <v>1</v>
      </c>
      <c r="O456" s="8">
        <v>1</v>
      </c>
      <c r="P456" s="8">
        <v>1</v>
      </c>
      <c r="Q456" s="8">
        <v>1</v>
      </c>
      <c r="R456" s="8">
        <v>1</v>
      </c>
      <c r="S456" s="8">
        <v>1</v>
      </c>
      <c r="T456" s="8">
        <v>1</v>
      </c>
    </row>
    <row r="457" spans="1:20" x14ac:dyDescent="0.25">
      <c r="A457" s="8" t="s">
        <v>1834</v>
      </c>
      <c r="B457" s="8" t="s">
        <v>281</v>
      </c>
      <c r="C457" s="10">
        <v>1.1240795624067801E-3</v>
      </c>
      <c r="D457" s="10">
        <v>2.6825836021328199E-8</v>
      </c>
      <c r="E457" s="10">
        <v>3.27571891476227E-5</v>
      </c>
      <c r="F457" s="8">
        <v>1.0853962551795201E-3</v>
      </c>
      <c r="G457" s="10">
        <v>2.07924906881446E-8</v>
      </c>
      <c r="H457" s="10">
        <v>2.9433888269691601E-5</v>
      </c>
      <c r="I457" s="10">
        <v>0.39060939060939098</v>
      </c>
      <c r="J457" s="10">
        <v>0.80916534123771</v>
      </c>
      <c r="K457" s="8">
        <f t="shared" si="7"/>
        <v>1.0356398016325032</v>
      </c>
      <c r="L457" s="8">
        <v>3</v>
      </c>
      <c r="M457" s="8">
        <v>3</v>
      </c>
      <c r="N457" s="8">
        <v>3</v>
      </c>
      <c r="O457" s="8">
        <v>3</v>
      </c>
      <c r="P457" s="8">
        <v>4</v>
      </c>
      <c r="Q457" s="8">
        <v>4</v>
      </c>
      <c r="R457" s="8">
        <v>4</v>
      </c>
      <c r="S457" s="8">
        <v>4</v>
      </c>
      <c r="T457" s="8">
        <v>5</v>
      </c>
    </row>
    <row r="458" spans="1:20" x14ac:dyDescent="0.25">
      <c r="A458" s="8" t="s">
        <v>1835</v>
      </c>
      <c r="B458" s="8" t="s">
        <v>470</v>
      </c>
      <c r="C458" s="10">
        <v>2.3995651174276399E-3</v>
      </c>
      <c r="D458" s="10">
        <v>3.0223708719558701E-7</v>
      </c>
      <c r="E458" s="10">
        <v>1.09952187280761E-4</v>
      </c>
      <c r="F458" s="8">
        <v>2.31866074823729E-3</v>
      </c>
      <c r="G458" s="10">
        <v>3.0318451574183999E-7</v>
      </c>
      <c r="H458" s="8">
        <v>1.12395231909143E-4</v>
      </c>
      <c r="I458" s="10">
        <v>0.60039960039960005</v>
      </c>
      <c r="J458" s="10">
        <v>0.86571642438843399</v>
      </c>
      <c r="K458" s="8">
        <f t="shared" si="7"/>
        <v>1.0348927152244483</v>
      </c>
      <c r="L458" s="8">
        <v>5</v>
      </c>
      <c r="M458" s="8">
        <v>5.24</v>
      </c>
      <c r="N458" s="8">
        <v>6</v>
      </c>
      <c r="O458" s="8">
        <v>6</v>
      </c>
      <c r="P458" s="8">
        <v>7</v>
      </c>
      <c r="Q458" s="8">
        <v>8</v>
      </c>
      <c r="R458" s="8">
        <v>9</v>
      </c>
      <c r="S458" s="8">
        <v>10</v>
      </c>
      <c r="T458" s="8">
        <v>14</v>
      </c>
    </row>
    <row r="459" spans="1:20" x14ac:dyDescent="0.25">
      <c r="A459" s="8" t="s">
        <v>1836</v>
      </c>
      <c r="B459" s="8" t="s">
        <v>471</v>
      </c>
      <c r="C459" s="10">
        <v>2.3952407342033499E-4</v>
      </c>
      <c r="D459" s="10">
        <v>1.21835097857657E-8</v>
      </c>
      <c r="E459" s="10">
        <v>2.2075787447577699E-5</v>
      </c>
      <c r="F459" s="8">
        <v>2.31810173746123E-4</v>
      </c>
      <c r="G459" s="10">
        <v>3.2202757258791097E-8</v>
      </c>
      <c r="H459" s="10">
        <v>3.6630336504728298E-5</v>
      </c>
      <c r="I459" s="10">
        <v>0.88142134193699795</v>
      </c>
      <c r="J459" s="10">
        <v>0.91573456968994504</v>
      </c>
      <c r="K459" s="8">
        <f t="shared" si="7"/>
        <v>1.0332767951878601</v>
      </c>
      <c r="L459" s="8">
        <v>0</v>
      </c>
      <c r="M459" s="8">
        <v>0</v>
      </c>
      <c r="N459" s="8">
        <v>0</v>
      </c>
      <c r="O459" s="8">
        <v>0.40000000000000036</v>
      </c>
      <c r="P459" s="8">
        <v>1</v>
      </c>
      <c r="Q459" s="8">
        <v>0.75</v>
      </c>
      <c r="R459" s="8">
        <v>1</v>
      </c>
      <c r="S459" s="8">
        <v>1</v>
      </c>
      <c r="T459" s="8">
        <v>3</v>
      </c>
    </row>
    <row r="460" spans="1:20" x14ac:dyDescent="0.25">
      <c r="A460" s="8" t="s">
        <v>1837</v>
      </c>
      <c r="B460" s="8" t="s">
        <v>472</v>
      </c>
      <c r="C460" s="10">
        <v>8.6338427977682695E-4</v>
      </c>
      <c r="D460" s="10">
        <v>5.0489306551997801E-8</v>
      </c>
      <c r="E460" s="10">
        <v>4.4939651334649997E-5</v>
      </c>
      <c r="F460" s="8">
        <v>8.3596611931882701E-4</v>
      </c>
      <c r="G460" s="10">
        <v>4.0762266489514902E-8</v>
      </c>
      <c r="H460" s="10">
        <v>4.1211985761383202E-5</v>
      </c>
      <c r="I460" s="10">
        <v>0.65134865134865105</v>
      </c>
      <c r="J460" s="10">
        <v>0.89414019223283503</v>
      </c>
      <c r="K460" s="8">
        <f t="shared" si="7"/>
        <v>1.0327981718689043</v>
      </c>
      <c r="L460" s="8">
        <v>2</v>
      </c>
      <c r="M460" s="8">
        <v>2</v>
      </c>
      <c r="N460" s="8">
        <v>2.2000000000000002</v>
      </c>
      <c r="O460" s="8">
        <v>3</v>
      </c>
      <c r="P460" s="8">
        <v>3</v>
      </c>
      <c r="Q460" s="8">
        <v>3</v>
      </c>
      <c r="R460" s="8">
        <v>3</v>
      </c>
      <c r="S460" s="8">
        <v>4</v>
      </c>
      <c r="T460" s="8">
        <v>5</v>
      </c>
    </row>
    <row r="461" spans="1:20" x14ac:dyDescent="0.25">
      <c r="A461" s="8" t="s">
        <v>1838</v>
      </c>
      <c r="B461" s="8" t="s">
        <v>473</v>
      </c>
      <c r="C461" s="10">
        <v>1.0940265604441799E-3</v>
      </c>
      <c r="D461" s="10">
        <v>1.5785325466530401E-8</v>
      </c>
      <c r="E461" s="10">
        <v>2.51279330359904E-5</v>
      </c>
      <c r="F461" s="8">
        <v>1.06046741789258E-3</v>
      </c>
      <c r="G461" s="10">
        <v>8.1326904103439098E-9</v>
      </c>
      <c r="H461" s="10">
        <v>1.8408207420359999E-5</v>
      </c>
      <c r="I461" s="10">
        <v>0.27472527472527503</v>
      </c>
      <c r="J461" s="10">
        <v>0.667985489414061</v>
      </c>
      <c r="K461" s="8">
        <f t="shared" si="7"/>
        <v>1.0316456139862273</v>
      </c>
      <c r="L461" s="8">
        <v>4</v>
      </c>
      <c r="M461" s="8">
        <v>4</v>
      </c>
      <c r="N461" s="8">
        <v>4</v>
      </c>
      <c r="O461" s="8">
        <v>4</v>
      </c>
      <c r="P461" s="8">
        <v>4</v>
      </c>
      <c r="Q461" s="8">
        <v>4</v>
      </c>
      <c r="R461" s="8">
        <v>4</v>
      </c>
      <c r="S461" s="8">
        <v>4</v>
      </c>
      <c r="T461" s="8">
        <v>5</v>
      </c>
    </row>
    <row r="462" spans="1:20" x14ac:dyDescent="0.25">
      <c r="A462" s="8" t="s">
        <v>1839</v>
      </c>
      <c r="B462" s="8" t="s">
        <v>474</v>
      </c>
      <c r="C462" s="10">
        <v>8.1610819593392204E-4</v>
      </c>
      <c r="D462" s="10">
        <v>2.89068146040314E-8</v>
      </c>
      <c r="E462" s="10">
        <v>3.4004008354328698E-5</v>
      </c>
      <c r="F462" s="8">
        <v>7.9116411588622099E-4</v>
      </c>
      <c r="G462" s="10">
        <v>6.5144863849258501E-9</v>
      </c>
      <c r="H462" s="10">
        <v>1.64753431741267E-5</v>
      </c>
      <c r="I462" s="10">
        <v>0.50349650349650399</v>
      </c>
      <c r="J462" s="10">
        <v>0.81720856463124503</v>
      </c>
      <c r="K462" s="8">
        <f t="shared" si="7"/>
        <v>1.0315283258515333</v>
      </c>
      <c r="L462" s="8">
        <v>2</v>
      </c>
      <c r="M462" s="8">
        <v>2.2400000000000002</v>
      </c>
      <c r="N462" s="8">
        <v>3</v>
      </c>
      <c r="O462" s="8">
        <v>3</v>
      </c>
      <c r="P462" s="8">
        <v>3</v>
      </c>
      <c r="Q462" s="8">
        <v>3</v>
      </c>
      <c r="R462" s="8">
        <v>3</v>
      </c>
      <c r="S462" s="8">
        <v>3</v>
      </c>
      <c r="T462" s="8">
        <v>4</v>
      </c>
    </row>
    <row r="463" spans="1:20" x14ac:dyDescent="0.25">
      <c r="A463" s="8" t="s">
        <v>1840</v>
      </c>
      <c r="B463" s="8" t="s">
        <v>475</v>
      </c>
      <c r="C463" s="10">
        <v>4.3503873288511501E-4</v>
      </c>
      <c r="D463" s="10">
        <v>3.0175019619969302E-8</v>
      </c>
      <c r="E463" s="10">
        <v>3.4741916826778198E-5</v>
      </c>
      <c r="F463" s="8">
        <v>4.21976922925036E-4</v>
      </c>
      <c r="G463" s="10">
        <v>1.7706376987307302E-8</v>
      </c>
      <c r="H463" s="10">
        <v>2.7161842864659801E-5</v>
      </c>
      <c r="I463" s="10">
        <v>0.74625374625374596</v>
      </c>
      <c r="J463" s="10">
        <v>0.91573456968994504</v>
      </c>
      <c r="K463" s="8">
        <f t="shared" si="7"/>
        <v>1.0309538490151022</v>
      </c>
      <c r="L463" s="8">
        <v>1</v>
      </c>
      <c r="M463" s="8">
        <v>1</v>
      </c>
      <c r="N463" s="8">
        <v>1</v>
      </c>
      <c r="O463" s="8">
        <v>1</v>
      </c>
      <c r="P463" s="8">
        <v>1</v>
      </c>
      <c r="Q463" s="8">
        <v>1</v>
      </c>
      <c r="R463" s="8">
        <v>2</v>
      </c>
      <c r="S463" s="8">
        <v>2</v>
      </c>
      <c r="T463" s="8">
        <v>2</v>
      </c>
    </row>
    <row r="464" spans="1:20" x14ac:dyDescent="0.25">
      <c r="A464" s="8" t="s">
        <v>1841</v>
      </c>
      <c r="B464" s="8" t="s">
        <v>476</v>
      </c>
      <c r="C464" s="10">
        <v>5.8232665551431805E-4</v>
      </c>
      <c r="D464" s="10">
        <v>1.22717877641096E-8</v>
      </c>
      <c r="E464" s="10">
        <v>2.2155620292927601E-5</v>
      </c>
      <c r="F464" s="8">
        <v>5.6490641576192196E-4</v>
      </c>
      <c r="G464" s="10">
        <v>2.59395582799547E-8</v>
      </c>
      <c r="H464" s="10">
        <v>3.2875749852002498E-5</v>
      </c>
      <c r="I464" s="10">
        <v>0.68731268731268702</v>
      </c>
      <c r="J464" s="10">
        <v>0.91573456968994504</v>
      </c>
      <c r="K464" s="8">
        <f t="shared" si="7"/>
        <v>1.0308373905240578</v>
      </c>
      <c r="L464" s="8">
        <v>2</v>
      </c>
      <c r="M464" s="8">
        <v>2</v>
      </c>
      <c r="N464" s="8">
        <v>2</v>
      </c>
      <c r="O464" s="8">
        <v>2</v>
      </c>
      <c r="P464" s="8">
        <v>2</v>
      </c>
      <c r="Q464" s="8">
        <v>2</v>
      </c>
      <c r="R464" s="8">
        <v>2</v>
      </c>
      <c r="S464" s="8">
        <v>2</v>
      </c>
      <c r="T464" s="8">
        <v>4</v>
      </c>
    </row>
    <row r="465" spans="1:20" x14ac:dyDescent="0.25">
      <c r="A465" s="8" t="s">
        <v>1842</v>
      </c>
      <c r="B465" s="8" t="s">
        <v>477</v>
      </c>
      <c r="C465" s="10">
        <v>3.8368028995354198E-4</v>
      </c>
      <c r="D465" s="10">
        <v>2.1992081402633699E-8</v>
      </c>
      <c r="E465" s="10">
        <v>2.9659454750641401E-5</v>
      </c>
      <c r="F465" s="8">
        <v>3.7244508086379402E-4</v>
      </c>
      <c r="G465" s="10">
        <v>2.2638417542578702E-8</v>
      </c>
      <c r="H465" s="10">
        <v>3.0712658589048301E-5</v>
      </c>
      <c r="I465" s="10">
        <v>0.80019980019979997</v>
      </c>
      <c r="J465" s="10">
        <v>0.91573456968994504</v>
      </c>
      <c r="K465" s="8">
        <f t="shared" si="7"/>
        <v>1.0301660826441597</v>
      </c>
      <c r="L465" s="8">
        <v>1</v>
      </c>
      <c r="M465" s="8">
        <v>1</v>
      </c>
      <c r="N465" s="8">
        <v>1</v>
      </c>
      <c r="O465" s="8">
        <v>1</v>
      </c>
      <c r="P465" s="8">
        <v>1</v>
      </c>
      <c r="Q465" s="8">
        <v>1</v>
      </c>
      <c r="R465" s="8">
        <v>1</v>
      </c>
      <c r="S465" s="8">
        <v>2</v>
      </c>
      <c r="T465" s="8">
        <v>3</v>
      </c>
    </row>
    <row r="466" spans="1:20" x14ac:dyDescent="0.25">
      <c r="A466" s="8" t="s">
        <v>1843</v>
      </c>
      <c r="B466" s="8" t="s">
        <v>478</v>
      </c>
      <c r="C466" s="10">
        <v>5.0076792546540001E-4</v>
      </c>
      <c r="D466" s="10">
        <v>7.21506997965962E-9</v>
      </c>
      <c r="E466" s="10">
        <v>1.6988313606311402E-5</v>
      </c>
      <c r="F466" s="8">
        <v>4.8625928396409102E-4</v>
      </c>
      <c r="G466" s="10">
        <v>8.54340273868912E-9</v>
      </c>
      <c r="H466" s="10">
        <v>1.8867302777876001E-5</v>
      </c>
      <c r="I466" s="10">
        <v>0.56543456543456505</v>
      </c>
      <c r="J466" s="10">
        <v>0.84325826755404198</v>
      </c>
      <c r="K466" s="8">
        <f t="shared" si="7"/>
        <v>1.0298372534566977</v>
      </c>
      <c r="L466" s="8">
        <v>1</v>
      </c>
      <c r="M466" s="8">
        <v>1</v>
      </c>
      <c r="N466" s="8">
        <v>1.2000000000000002</v>
      </c>
      <c r="O466" s="8">
        <v>2</v>
      </c>
      <c r="P466" s="8">
        <v>2</v>
      </c>
      <c r="Q466" s="8">
        <v>2</v>
      </c>
      <c r="R466" s="8">
        <v>2</v>
      </c>
      <c r="S466" s="8">
        <v>2</v>
      </c>
      <c r="T466" s="8">
        <v>2</v>
      </c>
    </row>
    <row r="467" spans="1:20" x14ac:dyDescent="0.25">
      <c r="A467" s="8" t="s">
        <v>1844</v>
      </c>
      <c r="B467" s="8" t="s">
        <v>479</v>
      </c>
      <c r="C467" s="10">
        <v>8.7057673525810697E-4</v>
      </c>
      <c r="D467" s="10">
        <v>2.1727094661275601E-8</v>
      </c>
      <c r="E467" s="10">
        <v>2.9480227042053498E-5</v>
      </c>
      <c r="F467" s="8">
        <v>8.4586014379366505E-4</v>
      </c>
      <c r="G467" s="10">
        <v>2.3995039366323899E-8</v>
      </c>
      <c r="H467" s="10">
        <v>3.1619508328406403E-5</v>
      </c>
      <c r="I467" s="10">
        <v>0.59140859140859103</v>
      </c>
      <c r="J467" s="10">
        <v>0.85771483875342702</v>
      </c>
      <c r="K467" s="8">
        <f t="shared" si="7"/>
        <v>1.0292206597577569</v>
      </c>
      <c r="L467" s="8">
        <v>2</v>
      </c>
      <c r="M467" s="8">
        <v>2.2400000000000002</v>
      </c>
      <c r="N467" s="8">
        <v>3</v>
      </c>
      <c r="O467" s="8">
        <v>3</v>
      </c>
      <c r="P467" s="8">
        <v>3</v>
      </c>
      <c r="Q467" s="8">
        <v>3</v>
      </c>
      <c r="R467" s="8">
        <v>3</v>
      </c>
      <c r="S467" s="8">
        <v>3</v>
      </c>
      <c r="T467" s="8">
        <v>5</v>
      </c>
    </row>
    <row r="468" spans="1:20" x14ac:dyDescent="0.25">
      <c r="A468" s="8" t="s">
        <v>1845</v>
      </c>
      <c r="B468" s="8" t="s">
        <v>480</v>
      </c>
      <c r="C468" s="10">
        <v>6.7785720129762204E-4</v>
      </c>
      <c r="D468" s="10">
        <v>1.75300686480207E-7</v>
      </c>
      <c r="E468" s="10">
        <v>8.3737849621352806E-5</v>
      </c>
      <c r="F468" s="8">
        <v>6.5888751728529601E-4</v>
      </c>
      <c r="G468" s="10">
        <v>1.5047823674552099E-7</v>
      </c>
      <c r="H468" s="10">
        <v>7.9182867661277504E-5</v>
      </c>
      <c r="I468" s="10">
        <v>0.87012987012986998</v>
      </c>
      <c r="J468" s="10">
        <v>0.91573456968994504</v>
      </c>
      <c r="K468" s="8">
        <f t="shared" si="7"/>
        <v>1.0287904741168623</v>
      </c>
      <c r="L468" s="8">
        <v>1</v>
      </c>
      <c r="M468" s="8">
        <v>1</v>
      </c>
      <c r="N468" s="8">
        <v>1</v>
      </c>
      <c r="O468" s="8">
        <v>1</v>
      </c>
      <c r="P468" s="8">
        <v>1</v>
      </c>
      <c r="Q468" s="8">
        <v>1.75</v>
      </c>
      <c r="R468" s="8">
        <v>2</v>
      </c>
      <c r="S468" s="8">
        <v>3</v>
      </c>
      <c r="T468" s="8">
        <v>6</v>
      </c>
    </row>
    <row r="469" spans="1:20" x14ac:dyDescent="0.25">
      <c r="A469" s="8" t="s">
        <v>1846</v>
      </c>
      <c r="B469" s="8" t="s">
        <v>481</v>
      </c>
      <c r="C469" s="10">
        <v>5.2219495067818604E-4</v>
      </c>
      <c r="D469" s="10">
        <v>2.6234051890455101E-9</v>
      </c>
      <c r="E469" s="10">
        <v>1.0243837540776399E-5</v>
      </c>
      <c r="F469" s="8">
        <v>5.0873073689834496E-4</v>
      </c>
      <c r="G469" s="10">
        <v>4.2075782251311399E-9</v>
      </c>
      <c r="H469" s="10">
        <v>1.3240685759448599E-5</v>
      </c>
      <c r="I469" s="10">
        <v>0.41858141858141901</v>
      </c>
      <c r="J469" s="10">
        <v>0.81391752211636004</v>
      </c>
      <c r="K469" s="8">
        <f t="shared" si="7"/>
        <v>1.0264662871796</v>
      </c>
      <c r="L469" s="8">
        <v>2</v>
      </c>
      <c r="M469" s="8">
        <v>2</v>
      </c>
      <c r="N469" s="8">
        <v>2</v>
      </c>
      <c r="O469" s="8">
        <v>2</v>
      </c>
      <c r="P469" s="8">
        <v>2</v>
      </c>
      <c r="Q469" s="8">
        <v>2</v>
      </c>
      <c r="R469" s="8">
        <v>2</v>
      </c>
      <c r="S469" s="8">
        <v>2</v>
      </c>
      <c r="T469" s="8">
        <v>2</v>
      </c>
    </row>
    <row r="470" spans="1:20" x14ac:dyDescent="0.25">
      <c r="A470" s="8" t="s">
        <v>1847</v>
      </c>
      <c r="B470" s="8" t="s">
        <v>482</v>
      </c>
      <c r="C470" s="10">
        <v>4.0477350627338003E-4</v>
      </c>
      <c r="D470" s="10">
        <v>3.0531084698588998E-8</v>
      </c>
      <c r="E470" s="10">
        <v>3.4946292907024699E-5</v>
      </c>
      <c r="F470" s="8">
        <v>3.9435324779143701E-4</v>
      </c>
      <c r="G470" s="10">
        <v>2.1974147152388099E-8</v>
      </c>
      <c r="H470" s="10">
        <v>3.02587089064097E-5</v>
      </c>
      <c r="I470" s="10">
        <v>0.81918081918081898</v>
      </c>
      <c r="J470" s="10">
        <v>0.91573456968994504</v>
      </c>
      <c r="K470" s="8">
        <f t="shared" si="7"/>
        <v>1.0264236659398682</v>
      </c>
      <c r="L470" s="8">
        <v>1</v>
      </c>
      <c r="M470" s="8">
        <v>1</v>
      </c>
      <c r="N470" s="8">
        <v>1</v>
      </c>
      <c r="O470" s="8">
        <v>1</v>
      </c>
      <c r="P470" s="8">
        <v>1</v>
      </c>
      <c r="Q470" s="8">
        <v>1</v>
      </c>
      <c r="R470" s="8">
        <v>1.5</v>
      </c>
      <c r="S470" s="8">
        <v>2</v>
      </c>
      <c r="T470" s="8">
        <v>2</v>
      </c>
    </row>
    <row r="471" spans="1:20" x14ac:dyDescent="0.25">
      <c r="A471" s="8" t="s">
        <v>1848</v>
      </c>
      <c r="B471" s="8" t="s">
        <v>483</v>
      </c>
      <c r="C471" s="10">
        <v>5.3360071058694005E-4</v>
      </c>
      <c r="D471" s="10">
        <v>7.0184760868821397E-9</v>
      </c>
      <c r="E471" s="10">
        <v>1.6755269125719399E-5</v>
      </c>
      <c r="F471" s="8">
        <v>5.2040861432734397E-4</v>
      </c>
      <c r="G471" s="10">
        <v>1.9126355421301101E-9</v>
      </c>
      <c r="H471" s="10">
        <v>8.9271018583163094E-6</v>
      </c>
      <c r="I471" s="10">
        <v>0.53546453546453499</v>
      </c>
      <c r="J471" s="10">
        <v>0.83778581666780405</v>
      </c>
      <c r="K471" s="8">
        <f t="shared" si="7"/>
        <v>1.025349496331162</v>
      </c>
      <c r="L471" s="8">
        <v>2</v>
      </c>
      <c r="M471" s="8">
        <v>2</v>
      </c>
      <c r="N471" s="8">
        <v>2</v>
      </c>
      <c r="O471" s="8">
        <v>2</v>
      </c>
      <c r="P471" s="8">
        <v>2</v>
      </c>
      <c r="Q471" s="8">
        <v>2</v>
      </c>
      <c r="R471" s="8">
        <v>2</v>
      </c>
      <c r="S471" s="8">
        <v>2</v>
      </c>
      <c r="T471" s="8">
        <v>2</v>
      </c>
    </row>
    <row r="472" spans="1:20" x14ac:dyDescent="0.25">
      <c r="A472" s="8" t="s">
        <v>1849</v>
      </c>
      <c r="B472" s="8" t="s">
        <v>484</v>
      </c>
      <c r="C472" s="10">
        <v>5.3360071058694005E-4</v>
      </c>
      <c r="D472" s="10">
        <v>7.0184760868821397E-9</v>
      </c>
      <c r="E472" s="10">
        <v>1.6755269125719399E-5</v>
      </c>
      <c r="F472" s="8">
        <v>5.2040861432734397E-4</v>
      </c>
      <c r="G472" s="10">
        <v>1.9126355421301101E-9</v>
      </c>
      <c r="H472" s="10">
        <v>8.9271018583163094E-6</v>
      </c>
      <c r="I472" s="10">
        <v>0.53546453546453499</v>
      </c>
      <c r="J472" s="10">
        <v>0.83778581666780405</v>
      </c>
      <c r="K472" s="8">
        <f t="shared" si="7"/>
        <v>1.025349496331162</v>
      </c>
      <c r="L472" s="8">
        <v>2</v>
      </c>
      <c r="M472" s="8">
        <v>2</v>
      </c>
      <c r="N472" s="8">
        <v>2</v>
      </c>
      <c r="O472" s="8">
        <v>2</v>
      </c>
      <c r="P472" s="8">
        <v>2</v>
      </c>
      <c r="Q472" s="8">
        <v>2</v>
      </c>
      <c r="R472" s="8">
        <v>2</v>
      </c>
      <c r="S472" s="8">
        <v>2</v>
      </c>
      <c r="T472" s="8">
        <v>2</v>
      </c>
    </row>
    <row r="473" spans="1:20" x14ac:dyDescent="0.25">
      <c r="A473" s="8" t="s">
        <v>1850</v>
      </c>
      <c r="B473" s="8" t="s">
        <v>485</v>
      </c>
      <c r="C473" s="10">
        <v>4.4200758519660402E-4</v>
      </c>
      <c r="D473" s="10">
        <v>2.7311658863134799E-8</v>
      </c>
      <c r="E473" s="10">
        <v>3.3052478795475999E-5</v>
      </c>
      <c r="F473" s="8">
        <v>4.3110189496487898E-4</v>
      </c>
      <c r="G473" s="10">
        <v>3.3275367186550298E-8</v>
      </c>
      <c r="H473" s="10">
        <v>3.7235381464044799E-5</v>
      </c>
      <c r="I473" s="10">
        <v>0.81318681318681296</v>
      </c>
      <c r="J473" s="10">
        <v>0.91573456968994504</v>
      </c>
      <c r="K473" s="8">
        <f t="shared" si="7"/>
        <v>1.0252972449416244</v>
      </c>
      <c r="L473" s="8">
        <v>1</v>
      </c>
      <c r="M473" s="8">
        <v>1</v>
      </c>
      <c r="N473" s="8">
        <v>1</v>
      </c>
      <c r="O473" s="8">
        <v>1</v>
      </c>
      <c r="P473" s="8">
        <v>1</v>
      </c>
      <c r="Q473" s="8">
        <v>1</v>
      </c>
      <c r="R473" s="8">
        <v>2</v>
      </c>
      <c r="S473" s="8">
        <v>2</v>
      </c>
      <c r="T473" s="8">
        <v>3</v>
      </c>
    </row>
    <row r="474" spans="1:20" x14ac:dyDescent="0.25">
      <c r="A474" s="8" t="s">
        <v>1851</v>
      </c>
      <c r="B474" s="8" t="s">
        <v>486</v>
      </c>
      <c r="C474" s="10">
        <v>8.02226029558725E-4</v>
      </c>
      <c r="D474" s="10">
        <v>9.1532088226740599E-8</v>
      </c>
      <c r="E474" s="10">
        <v>6.0508540959682903E-5</v>
      </c>
      <c r="F474" s="8">
        <v>7.8281477310089998E-4</v>
      </c>
      <c r="G474" s="10">
        <v>8.0769669454967196E-8</v>
      </c>
      <c r="H474" s="10">
        <v>5.8012092652799298E-5</v>
      </c>
      <c r="I474" s="10">
        <v>0.81318681318681296</v>
      </c>
      <c r="J474" s="10">
        <v>0.91573456968994504</v>
      </c>
      <c r="K474" s="8">
        <f t="shared" si="7"/>
        <v>1.0247967426329128</v>
      </c>
      <c r="L474" s="8">
        <v>1</v>
      </c>
      <c r="M474" s="8">
        <v>1</v>
      </c>
      <c r="N474" s="8">
        <v>1.2000000000000002</v>
      </c>
      <c r="O474" s="8">
        <v>2</v>
      </c>
      <c r="P474" s="8">
        <v>2</v>
      </c>
      <c r="Q474" s="8">
        <v>2</v>
      </c>
      <c r="R474" s="8">
        <v>3</v>
      </c>
      <c r="S474" s="8">
        <v>3.25</v>
      </c>
      <c r="T474" s="8">
        <v>6</v>
      </c>
    </row>
    <row r="475" spans="1:20" x14ac:dyDescent="0.25">
      <c r="A475" s="8" t="s">
        <v>1852</v>
      </c>
      <c r="B475" s="8" t="s">
        <v>487</v>
      </c>
      <c r="C475" s="10">
        <v>5.3322943343680704E-4</v>
      </c>
      <c r="D475" s="10">
        <v>6.3462323236730197E-9</v>
      </c>
      <c r="E475" s="10">
        <v>1.5932648648197799E-5</v>
      </c>
      <c r="F475" s="8">
        <v>5.2040861432734397E-4</v>
      </c>
      <c r="G475" s="10">
        <v>1.9126355421301101E-9</v>
      </c>
      <c r="H475" s="10">
        <v>8.9271018583163094E-6</v>
      </c>
      <c r="I475" s="10">
        <v>0.52247752247752199</v>
      </c>
      <c r="J475" s="10">
        <v>0.82722871094964101</v>
      </c>
      <c r="K475" s="8">
        <f t="shared" si="7"/>
        <v>1.0246360624257433</v>
      </c>
      <c r="L475" s="8">
        <v>2</v>
      </c>
      <c r="M475" s="8">
        <v>2</v>
      </c>
      <c r="N475" s="8">
        <v>2</v>
      </c>
      <c r="O475" s="8">
        <v>2</v>
      </c>
      <c r="P475" s="8">
        <v>2</v>
      </c>
      <c r="Q475" s="8">
        <v>2</v>
      </c>
      <c r="R475" s="8">
        <v>2</v>
      </c>
      <c r="S475" s="8">
        <v>2</v>
      </c>
      <c r="T475" s="8">
        <v>2</v>
      </c>
    </row>
    <row r="476" spans="1:20" x14ac:dyDescent="0.25">
      <c r="A476" s="8" t="s">
        <v>1853</v>
      </c>
      <c r="B476" s="8" t="s">
        <v>488</v>
      </c>
      <c r="C476" s="10">
        <v>5.1789604379040403E-4</v>
      </c>
      <c r="D476" s="10">
        <v>4.6986107881295403E-8</v>
      </c>
      <c r="E476" s="10">
        <v>4.3352558347251098E-5</v>
      </c>
      <c r="F476" s="8">
        <v>5.0567487905553898E-4</v>
      </c>
      <c r="G476" s="10">
        <v>4.1593258794757697E-8</v>
      </c>
      <c r="H476" s="10">
        <v>4.16299465503088E-5</v>
      </c>
      <c r="I476" s="10">
        <v>0.84315684315684303</v>
      </c>
      <c r="J476" s="10">
        <v>0.91573456968994504</v>
      </c>
      <c r="K476" s="8">
        <f t="shared" si="7"/>
        <v>1.0241680281956873</v>
      </c>
      <c r="L476" s="8">
        <v>1</v>
      </c>
      <c r="M476" s="8">
        <v>1</v>
      </c>
      <c r="N476" s="8">
        <v>1</v>
      </c>
      <c r="O476" s="8">
        <v>1</v>
      </c>
      <c r="P476" s="8">
        <v>1</v>
      </c>
      <c r="Q476" s="8">
        <v>1</v>
      </c>
      <c r="R476" s="8">
        <v>2</v>
      </c>
      <c r="S476" s="8">
        <v>2</v>
      </c>
      <c r="T476" s="8">
        <v>3</v>
      </c>
    </row>
    <row r="477" spans="1:20" x14ac:dyDescent="0.25">
      <c r="A477" s="8" t="s">
        <v>1854</v>
      </c>
      <c r="B477" s="8" t="s">
        <v>489</v>
      </c>
      <c r="C477" s="10">
        <v>8.5481003736171204E-4</v>
      </c>
      <c r="D477" s="10">
        <v>2.9528814209422698E-8</v>
      </c>
      <c r="E477" s="10">
        <v>3.4367900261390898E-5</v>
      </c>
      <c r="F477" s="8">
        <v>8.3477788884415104E-4</v>
      </c>
      <c r="G477" s="10">
        <v>2.1858001578242E-8</v>
      </c>
      <c r="H477" s="10">
        <v>3.0178635916159E-5</v>
      </c>
      <c r="I477" s="10">
        <v>0.68331668331668305</v>
      </c>
      <c r="J477" s="10">
        <v>0.91573456968994504</v>
      </c>
      <c r="K477" s="8">
        <f t="shared" si="7"/>
        <v>1.0239969802569853</v>
      </c>
      <c r="L477" s="8">
        <v>3</v>
      </c>
      <c r="M477" s="8">
        <v>3</v>
      </c>
      <c r="N477" s="8">
        <v>3</v>
      </c>
      <c r="O477" s="8">
        <v>3</v>
      </c>
      <c r="P477" s="8">
        <v>3</v>
      </c>
      <c r="Q477" s="8">
        <v>3</v>
      </c>
      <c r="R477" s="8">
        <v>3</v>
      </c>
      <c r="S477" s="8">
        <v>3</v>
      </c>
      <c r="T477" s="8">
        <v>5</v>
      </c>
    </row>
    <row r="478" spans="1:20" x14ac:dyDescent="0.25">
      <c r="A478" s="8" t="s">
        <v>1855</v>
      </c>
      <c r="B478" s="8" t="s">
        <v>490</v>
      </c>
      <c r="C478" s="10">
        <v>6.2183087545002896E-4</v>
      </c>
      <c r="D478" s="10">
        <v>2.90015931971404E-8</v>
      </c>
      <c r="E478" s="10">
        <v>3.4059708276578297E-5</v>
      </c>
      <c r="F478" s="8">
        <v>6.0746993798674396E-4</v>
      </c>
      <c r="G478" s="10">
        <v>1.9394645389733198E-8</v>
      </c>
      <c r="H478" s="10">
        <v>2.8427279584445199E-5</v>
      </c>
      <c r="I478" s="10">
        <v>0.72027972027971998</v>
      </c>
      <c r="J478" s="10">
        <v>0.91573456968994504</v>
      </c>
      <c r="K478" s="8">
        <f t="shared" si="7"/>
        <v>1.0236405730806688</v>
      </c>
      <c r="L478" s="8">
        <v>1</v>
      </c>
      <c r="M478" s="8">
        <v>1.24</v>
      </c>
      <c r="N478" s="8">
        <v>2</v>
      </c>
      <c r="O478" s="8">
        <v>2</v>
      </c>
      <c r="P478" s="8">
        <v>2</v>
      </c>
      <c r="Q478" s="8">
        <v>2</v>
      </c>
      <c r="R478" s="8">
        <v>2</v>
      </c>
      <c r="S478" s="8">
        <v>3</v>
      </c>
      <c r="T478" s="8">
        <v>3</v>
      </c>
    </row>
    <row r="479" spans="1:20" x14ac:dyDescent="0.25">
      <c r="A479" s="8" t="s">
        <v>1856</v>
      </c>
      <c r="B479" s="8" t="s">
        <v>491</v>
      </c>
      <c r="C479" s="10">
        <v>4.7814621650501399E-4</v>
      </c>
      <c r="D479" s="10">
        <v>4.7671905547297003E-8</v>
      </c>
      <c r="E479" s="10">
        <v>4.3667793874798399E-5</v>
      </c>
      <c r="F479" s="8">
        <v>4.6711060920082902E-4</v>
      </c>
      <c r="G479" s="10">
        <v>4.7195825028087197E-8</v>
      </c>
      <c r="H479" s="10">
        <v>4.43451542956345E-5</v>
      </c>
      <c r="I479" s="10">
        <v>0.85914085914085903</v>
      </c>
      <c r="J479" s="10">
        <v>0.91573456968994504</v>
      </c>
      <c r="K479" s="8">
        <f t="shared" si="7"/>
        <v>1.0236252551040654</v>
      </c>
      <c r="L479" s="8">
        <v>1</v>
      </c>
      <c r="M479" s="8">
        <v>1</v>
      </c>
      <c r="N479" s="8">
        <v>1</v>
      </c>
      <c r="O479" s="8">
        <v>1</v>
      </c>
      <c r="P479" s="8">
        <v>1</v>
      </c>
      <c r="Q479" s="8">
        <v>1</v>
      </c>
      <c r="R479" s="8">
        <v>2</v>
      </c>
      <c r="S479" s="8">
        <v>2</v>
      </c>
      <c r="T479" s="8">
        <v>3</v>
      </c>
    </row>
    <row r="480" spans="1:20" x14ac:dyDescent="0.25">
      <c r="A480" s="8" t="s">
        <v>1857</v>
      </c>
      <c r="B480" s="8" t="s">
        <v>36</v>
      </c>
      <c r="C480" s="10">
        <v>4.1718770043967199E-4</v>
      </c>
      <c r="D480" s="10">
        <v>4.01890734408599E-8</v>
      </c>
      <c r="E480" s="10">
        <v>4.0094425268787598E-5</v>
      </c>
      <c r="F480" s="8">
        <v>4.0775436416893901E-4</v>
      </c>
      <c r="G480" s="10">
        <v>5.5855792715701303E-8</v>
      </c>
      <c r="H480" s="10">
        <v>4.82423537618922E-5</v>
      </c>
      <c r="I480" s="10">
        <v>0.88411588411588404</v>
      </c>
      <c r="J480" s="10">
        <v>0.91573456968994504</v>
      </c>
      <c r="K480" s="8">
        <f t="shared" si="7"/>
        <v>1.0231348505366937</v>
      </c>
      <c r="L480" s="8">
        <v>1</v>
      </c>
      <c r="M480" s="8">
        <v>1</v>
      </c>
      <c r="N480" s="8">
        <v>1</v>
      </c>
      <c r="O480" s="8">
        <v>1</v>
      </c>
      <c r="P480" s="8">
        <v>1</v>
      </c>
      <c r="Q480" s="8">
        <v>1</v>
      </c>
      <c r="R480" s="8">
        <v>1</v>
      </c>
      <c r="S480" s="8">
        <v>2</v>
      </c>
      <c r="T480" s="8">
        <v>5</v>
      </c>
    </row>
    <row r="481" spans="1:20" x14ac:dyDescent="0.25">
      <c r="A481" s="8" t="s">
        <v>1858</v>
      </c>
      <c r="B481" s="8" t="s">
        <v>492</v>
      </c>
      <c r="C481" s="10">
        <v>5.3171196233652495E-4</v>
      </c>
      <c r="D481" s="10">
        <v>3.9688681944156698E-9</v>
      </c>
      <c r="E481" s="10">
        <v>1.25997907830498E-5</v>
      </c>
      <c r="F481" s="8">
        <v>5.2040861432734397E-4</v>
      </c>
      <c r="G481" s="10">
        <v>1.9126355421301101E-9</v>
      </c>
      <c r="H481" s="10">
        <v>8.9271018583163094E-6</v>
      </c>
      <c r="I481" s="10">
        <v>0.47552447552447602</v>
      </c>
      <c r="J481" s="10">
        <v>0.81391752211636004</v>
      </c>
      <c r="K481" s="8">
        <f t="shared" si="7"/>
        <v>1.0217201400937437</v>
      </c>
      <c r="L481" s="8">
        <v>2</v>
      </c>
      <c r="M481" s="8">
        <v>2</v>
      </c>
      <c r="N481" s="8">
        <v>2</v>
      </c>
      <c r="O481" s="8">
        <v>2</v>
      </c>
      <c r="P481" s="8">
        <v>2</v>
      </c>
      <c r="Q481" s="8">
        <v>2</v>
      </c>
      <c r="R481" s="8">
        <v>2</v>
      </c>
      <c r="S481" s="8">
        <v>2</v>
      </c>
      <c r="T481" s="8">
        <v>2</v>
      </c>
    </row>
    <row r="482" spans="1:20" x14ac:dyDescent="0.25">
      <c r="A482" s="8" t="s">
        <v>1859</v>
      </c>
      <c r="B482" s="8" t="s">
        <v>493</v>
      </c>
      <c r="C482" s="10">
        <v>5.3171196233652495E-4</v>
      </c>
      <c r="D482" s="10">
        <v>3.9688681944156698E-9</v>
      </c>
      <c r="E482" s="10">
        <v>1.25997907830498E-5</v>
      </c>
      <c r="F482" s="8">
        <v>5.2040861432734397E-4</v>
      </c>
      <c r="G482" s="10">
        <v>1.9126355421301101E-9</v>
      </c>
      <c r="H482" s="10">
        <v>8.9271018583163094E-6</v>
      </c>
      <c r="I482" s="10">
        <v>0.47552447552447602</v>
      </c>
      <c r="J482" s="10">
        <v>0.81391752211636004</v>
      </c>
      <c r="K482" s="8">
        <f t="shared" si="7"/>
        <v>1.0217201400937437</v>
      </c>
      <c r="L482" s="8">
        <v>2</v>
      </c>
      <c r="M482" s="8">
        <v>2</v>
      </c>
      <c r="N482" s="8">
        <v>2</v>
      </c>
      <c r="O482" s="8">
        <v>2</v>
      </c>
      <c r="P482" s="8">
        <v>2</v>
      </c>
      <c r="Q482" s="8">
        <v>2</v>
      </c>
      <c r="R482" s="8">
        <v>2</v>
      </c>
      <c r="S482" s="8">
        <v>2</v>
      </c>
      <c r="T482" s="8">
        <v>2</v>
      </c>
    </row>
    <row r="483" spans="1:20" x14ac:dyDescent="0.25">
      <c r="A483" s="8" t="s">
        <v>1860</v>
      </c>
      <c r="B483" s="8" t="s">
        <v>494</v>
      </c>
      <c r="C483" s="10">
        <v>5.3171196233652495E-4</v>
      </c>
      <c r="D483" s="10">
        <v>3.9688681944156698E-9</v>
      </c>
      <c r="E483" s="10">
        <v>1.25997907830498E-5</v>
      </c>
      <c r="F483" s="8">
        <v>5.2040861432734397E-4</v>
      </c>
      <c r="G483" s="10">
        <v>1.9126355421301101E-9</v>
      </c>
      <c r="H483" s="10">
        <v>8.9271018583163094E-6</v>
      </c>
      <c r="I483" s="10">
        <v>0.47552447552447602</v>
      </c>
      <c r="J483" s="10">
        <v>0.81391752211636004</v>
      </c>
      <c r="K483" s="8">
        <f t="shared" si="7"/>
        <v>1.0217201400937437</v>
      </c>
      <c r="L483" s="8">
        <v>2</v>
      </c>
      <c r="M483" s="8">
        <v>2</v>
      </c>
      <c r="N483" s="8">
        <v>2</v>
      </c>
      <c r="O483" s="8">
        <v>2</v>
      </c>
      <c r="P483" s="8">
        <v>2</v>
      </c>
      <c r="Q483" s="8">
        <v>2</v>
      </c>
      <c r="R483" s="8">
        <v>2</v>
      </c>
      <c r="S483" s="8">
        <v>2</v>
      </c>
      <c r="T483" s="8">
        <v>2</v>
      </c>
    </row>
    <row r="484" spans="1:20" x14ac:dyDescent="0.25">
      <c r="A484" s="8" t="s">
        <v>1861</v>
      </c>
      <c r="B484" s="8" t="s">
        <v>495</v>
      </c>
      <c r="C484" s="10">
        <v>5.3158682670542299E-4</v>
      </c>
      <c r="D484" s="10">
        <v>3.7993730025086299E-9</v>
      </c>
      <c r="E484" s="10">
        <v>1.23278108397373E-5</v>
      </c>
      <c r="F484" s="8">
        <v>5.2040861432734397E-4</v>
      </c>
      <c r="G484" s="10">
        <v>1.9126355421301101E-9</v>
      </c>
      <c r="H484" s="10">
        <v>8.9271018583163094E-6</v>
      </c>
      <c r="I484" s="10">
        <v>0.46353646353646399</v>
      </c>
      <c r="J484" s="10">
        <v>0.81391752211636004</v>
      </c>
      <c r="K484" s="8">
        <f t="shared" si="7"/>
        <v>1.0214796835992568</v>
      </c>
      <c r="L484" s="8">
        <v>2</v>
      </c>
      <c r="M484" s="8">
        <v>2</v>
      </c>
      <c r="N484" s="8">
        <v>2</v>
      </c>
      <c r="O484" s="8">
        <v>2</v>
      </c>
      <c r="P484" s="8">
        <v>2</v>
      </c>
      <c r="Q484" s="8">
        <v>2</v>
      </c>
      <c r="R484" s="8">
        <v>2</v>
      </c>
      <c r="S484" s="8">
        <v>2</v>
      </c>
      <c r="T484" s="8">
        <v>2</v>
      </c>
    </row>
    <row r="485" spans="1:20" x14ac:dyDescent="0.25">
      <c r="A485" s="8" t="s">
        <v>1862</v>
      </c>
      <c r="B485" s="8" t="s">
        <v>496</v>
      </c>
      <c r="C485" s="10">
        <v>2.14842581489441E-3</v>
      </c>
      <c r="D485" s="10">
        <v>1.6546116440439501E-7</v>
      </c>
      <c r="E485" s="10">
        <v>8.1353835657427904E-5</v>
      </c>
      <c r="F485" s="8">
        <v>2.1062779085588598E-3</v>
      </c>
      <c r="G485" s="10">
        <v>1.9677729254932399E-7</v>
      </c>
      <c r="H485" s="10">
        <v>9.0548627025603302E-5</v>
      </c>
      <c r="I485" s="10">
        <v>0.72827172827172804</v>
      </c>
      <c r="J485" s="10">
        <v>0.91573456968994504</v>
      </c>
      <c r="K485" s="8">
        <f t="shared" si="7"/>
        <v>1.0200106102638604</v>
      </c>
      <c r="L485" s="8">
        <v>6</v>
      </c>
      <c r="M485" s="8">
        <v>6</v>
      </c>
      <c r="N485" s="8">
        <v>6.2</v>
      </c>
      <c r="O485" s="8">
        <v>7</v>
      </c>
      <c r="P485" s="8">
        <v>7</v>
      </c>
      <c r="Q485" s="8">
        <v>7</v>
      </c>
      <c r="R485" s="8">
        <v>8</v>
      </c>
      <c r="S485" s="8">
        <v>9</v>
      </c>
      <c r="T485" s="8">
        <v>13</v>
      </c>
    </row>
    <row r="486" spans="1:20" x14ac:dyDescent="0.25">
      <c r="A486" s="8" t="s">
        <v>1863</v>
      </c>
      <c r="B486" s="8" t="s">
        <v>497</v>
      </c>
      <c r="C486" s="10">
        <v>6.4928545142094402E-4</v>
      </c>
      <c r="D486" s="10">
        <v>2.4825893208943301E-8</v>
      </c>
      <c r="E486" s="10">
        <v>3.15124694106592E-5</v>
      </c>
      <c r="F486" s="8">
        <v>6.3672315885584402E-4</v>
      </c>
      <c r="G486" s="10">
        <v>1.6762976342260399E-8</v>
      </c>
      <c r="H486" s="10">
        <v>2.64283436407616E-5</v>
      </c>
      <c r="I486" s="10">
        <v>0.73726273726273694</v>
      </c>
      <c r="J486" s="10">
        <v>0.91573456968994504</v>
      </c>
      <c r="K486" s="8">
        <f t="shared" si="7"/>
        <v>1.0197295989479538</v>
      </c>
      <c r="L486" s="8">
        <v>2</v>
      </c>
      <c r="M486" s="8">
        <v>2</v>
      </c>
      <c r="N486" s="8">
        <v>2</v>
      </c>
      <c r="O486" s="8">
        <v>2</v>
      </c>
      <c r="P486" s="8">
        <v>2</v>
      </c>
      <c r="Q486" s="8">
        <v>2</v>
      </c>
      <c r="R486" s="8">
        <v>2</v>
      </c>
      <c r="S486" s="8">
        <v>3</v>
      </c>
      <c r="T486" s="8">
        <v>3</v>
      </c>
    </row>
    <row r="487" spans="1:20" x14ac:dyDescent="0.25">
      <c r="A487" s="8" t="s">
        <v>1864</v>
      </c>
      <c r="B487" s="8" t="s">
        <v>26</v>
      </c>
      <c r="C487" s="10">
        <v>3.4218151804521902E-4</v>
      </c>
      <c r="D487" s="10">
        <v>1.9634146308660499E-8</v>
      </c>
      <c r="E487" s="10">
        <v>2.8024379606806998E-5</v>
      </c>
      <c r="F487" s="8">
        <v>3.35636866815709E-4</v>
      </c>
      <c r="G487" s="10">
        <v>1.4740493925487E-8</v>
      </c>
      <c r="H487" s="10">
        <v>2.4782801433560501E-5</v>
      </c>
      <c r="I487" s="10">
        <v>0.88011988011987996</v>
      </c>
      <c r="J487" s="10">
        <v>0.91573456968994504</v>
      </c>
      <c r="K487" s="8">
        <f t="shared" si="7"/>
        <v>1.0194992024910767</v>
      </c>
      <c r="L487" s="8">
        <v>0</v>
      </c>
      <c r="M487" s="8">
        <v>0.24</v>
      </c>
      <c r="N487" s="8">
        <v>1</v>
      </c>
      <c r="O487" s="8">
        <v>1</v>
      </c>
      <c r="P487" s="8">
        <v>1</v>
      </c>
      <c r="Q487" s="8">
        <v>1</v>
      </c>
      <c r="R487" s="8">
        <v>1</v>
      </c>
      <c r="S487" s="8">
        <v>2</v>
      </c>
      <c r="T487" s="8">
        <v>2</v>
      </c>
    </row>
    <row r="488" spans="1:20" x14ac:dyDescent="0.25">
      <c r="A488" s="8" t="s">
        <v>1865</v>
      </c>
      <c r="B488" s="8" t="s">
        <v>498</v>
      </c>
      <c r="C488" s="10">
        <v>5.5049212454156204E-4</v>
      </c>
      <c r="D488" s="10">
        <v>1.15203737393442E-7</v>
      </c>
      <c r="E488" s="10">
        <v>6.7883352125080695E-5</v>
      </c>
      <c r="F488" s="8">
        <v>5.4007868474300301E-4</v>
      </c>
      <c r="G488" s="10">
        <v>8.7522380368994005E-8</v>
      </c>
      <c r="H488" s="10">
        <v>6.0388457909670799E-5</v>
      </c>
      <c r="I488" s="10">
        <v>0.89910089910089896</v>
      </c>
      <c r="J488" s="10">
        <v>0.916937313698447</v>
      </c>
      <c r="K488" s="8">
        <f t="shared" si="7"/>
        <v>1.0192813382433603</v>
      </c>
      <c r="L488" s="8">
        <v>0</v>
      </c>
      <c r="M488" s="8">
        <v>0.24</v>
      </c>
      <c r="N488" s="8">
        <v>1</v>
      </c>
      <c r="O488" s="8">
        <v>1</v>
      </c>
      <c r="P488" s="8">
        <v>1</v>
      </c>
      <c r="Q488" s="8">
        <v>1</v>
      </c>
      <c r="R488" s="8">
        <v>2</v>
      </c>
      <c r="S488" s="8">
        <v>2.25</v>
      </c>
      <c r="T488" s="8">
        <v>4</v>
      </c>
    </row>
    <row r="489" spans="1:20" x14ac:dyDescent="0.25">
      <c r="A489" s="8" t="s">
        <v>1866</v>
      </c>
      <c r="B489" s="8" t="s">
        <v>499</v>
      </c>
      <c r="C489" s="10">
        <v>4.6641846273491101E-4</v>
      </c>
      <c r="D489" s="10">
        <v>3.6008998678530302E-8</v>
      </c>
      <c r="E489" s="10">
        <v>3.7952074345695702E-5</v>
      </c>
      <c r="F489" s="8">
        <v>4.5785896614848099E-4</v>
      </c>
      <c r="G489" s="10">
        <v>2.8093611805981699E-8</v>
      </c>
      <c r="H489" s="10">
        <v>3.4213552264893097E-5</v>
      </c>
      <c r="I489" s="10">
        <v>0.87812187812187803</v>
      </c>
      <c r="J489" s="10">
        <v>0.91573456968994504</v>
      </c>
      <c r="K489" s="8">
        <f t="shared" si="7"/>
        <v>1.0186946138860895</v>
      </c>
      <c r="L489" s="8">
        <v>1</v>
      </c>
      <c r="M489" s="8">
        <v>1</v>
      </c>
      <c r="N489" s="8">
        <v>1</v>
      </c>
      <c r="O489" s="8">
        <v>1</v>
      </c>
      <c r="P489" s="8">
        <v>1</v>
      </c>
      <c r="Q489" s="8">
        <v>1</v>
      </c>
      <c r="R489" s="8">
        <v>2</v>
      </c>
      <c r="S489" s="8">
        <v>2</v>
      </c>
      <c r="T489" s="8">
        <v>3</v>
      </c>
    </row>
    <row r="490" spans="1:20" x14ac:dyDescent="0.25">
      <c r="A490" s="8" t="s">
        <v>1867</v>
      </c>
      <c r="B490" s="8" t="s">
        <v>500</v>
      </c>
      <c r="C490" s="10">
        <v>1.5007008953304001E-3</v>
      </c>
      <c r="D490" s="10">
        <v>5.2992469280549498E-8</v>
      </c>
      <c r="E490" s="10">
        <v>4.6040186481181598E-5</v>
      </c>
      <c r="F490" s="8">
        <v>1.4745312369984099E-3</v>
      </c>
      <c r="G490" s="10">
        <v>1.03932381722184E-7</v>
      </c>
      <c r="H490" s="10">
        <v>6.5806655477170398E-5</v>
      </c>
      <c r="I490" s="10">
        <v>0.74625374625374596</v>
      </c>
      <c r="J490" s="10">
        <v>0.91573456968994504</v>
      </c>
      <c r="K490" s="8">
        <f t="shared" si="7"/>
        <v>1.0177477815832927</v>
      </c>
      <c r="L490" s="8">
        <v>4</v>
      </c>
      <c r="M490" s="8">
        <v>4</v>
      </c>
      <c r="N490" s="8">
        <v>4</v>
      </c>
      <c r="O490" s="8">
        <v>4</v>
      </c>
      <c r="P490" s="8">
        <v>5</v>
      </c>
      <c r="Q490" s="8">
        <v>5</v>
      </c>
      <c r="R490" s="8">
        <v>6</v>
      </c>
      <c r="S490" s="8">
        <v>6</v>
      </c>
      <c r="T490" s="8">
        <v>8</v>
      </c>
    </row>
    <row r="491" spans="1:20" x14ac:dyDescent="0.25">
      <c r="A491" s="8" t="s">
        <v>1868</v>
      </c>
      <c r="B491" s="8" t="s">
        <v>501</v>
      </c>
      <c r="C491" s="10">
        <v>1.6088625904573401E-3</v>
      </c>
      <c r="D491" s="10">
        <v>8.09394027421038E-8</v>
      </c>
      <c r="E491" s="10">
        <v>5.6899702193281703E-5</v>
      </c>
      <c r="F491" s="8">
        <v>1.5814117408458901E-3</v>
      </c>
      <c r="G491" s="10">
        <v>5.48068302433176E-8</v>
      </c>
      <c r="H491" s="10">
        <v>4.7787215097815598E-5</v>
      </c>
      <c r="I491" s="10">
        <v>0.73126873126873104</v>
      </c>
      <c r="J491" s="10">
        <v>0.91573456968994504</v>
      </c>
      <c r="K491" s="8">
        <f t="shared" si="7"/>
        <v>1.0173584455600202</v>
      </c>
      <c r="L491" s="8">
        <v>4</v>
      </c>
      <c r="M491" s="8">
        <v>4.24</v>
      </c>
      <c r="N491" s="8">
        <v>5</v>
      </c>
      <c r="O491" s="8">
        <v>5</v>
      </c>
      <c r="P491" s="8">
        <v>6</v>
      </c>
      <c r="Q491" s="8">
        <v>5</v>
      </c>
      <c r="R491" s="8">
        <v>6</v>
      </c>
      <c r="S491" s="8">
        <v>7</v>
      </c>
      <c r="T491" s="8">
        <v>9</v>
      </c>
    </row>
    <row r="492" spans="1:20" x14ac:dyDescent="0.25">
      <c r="A492" s="8" t="s">
        <v>1869</v>
      </c>
      <c r="B492" s="8" t="s">
        <v>502</v>
      </c>
      <c r="C492" s="10">
        <v>6.7088680783420804E-4</v>
      </c>
      <c r="D492" s="10">
        <v>3.7581952473450701E-7</v>
      </c>
      <c r="E492" s="10">
        <v>1.2260824193087601E-4</v>
      </c>
      <c r="F492" s="8">
        <v>6.5964930879887503E-4</v>
      </c>
      <c r="G492" s="10">
        <v>4.9333904120057101E-7</v>
      </c>
      <c r="H492" s="8">
        <v>1.43372917189256E-4</v>
      </c>
      <c r="I492" s="10">
        <v>0.95904095904095898</v>
      </c>
      <c r="J492" s="10">
        <v>0.96363150212372395</v>
      </c>
      <c r="K492" s="8">
        <f t="shared" si="7"/>
        <v>1.0170355655428409</v>
      </c>
      <c r="L492" s="8">
        <v>0</v>
      </c>
      <c r="M492" s="8">
        <v>0</v>
      </c>
      <c r="N492" s="8">
        <v>0</v>
      </c>
      <c r="O492" s="8">
        <v>0</v>
      </c>
      <c r="P492" s="8">
        <v>1</v>
      </c>
      <c r="Q492" s="8">
        <v>1</v>
      </c>
      <c r="R492" s="8">
        <v>2</v>
      </c>
      <c r="S492" s="8">
        <v>3</v>
      </c>
      <c r="T492" s="8">
        <v>10</v>
      </c>
    </row>
    <row r="493" spans="1:20" x14ac:dyDescent="0.25">
      <c r="A493" s="8" t="s">
        <v>1870</v>
      </c>
      <c r="B493" s="8" t="s">
        <v>503</v>
      </c>
      <c r="C493" s="10">
        <v>7.9360968162728697E-4</v>
      </c>
      <c r="D493" s="10">
        <v>8.35964757625073E-9</v>
      </c>
      <c r="E493" s="10">
        <v>1.8286221672341999E-5</v>
      </c>
      <c r="F493" s="8">
        <v>7.8061292149101498E-4</v>
      </c>
      <c r="G493" s="10">
        <v>4.3034299697927499E-9</v>
      </c>
      <c r="H493" s="10">
        <v>1.3390652787474501E-5</v>
      </c>
      <c r="I493" s="10">
        <v>0.58041958041957997</v>
      </c>
      <c r="J493" s="10">
        <v>0.85401689432063299</v>
      </c>
      <c r="K493" s="8">
        <f t="shared" si="7"/>
        <v>1.0166494299267395</v>
      </c>
      <c r="L493" s="8">
        <v>3</v>
      </c>
      <c r="M493" s="8">
        <v>3</v>
      </c>
      <c r="N493" s="8">
        <v>3</v>
      </c>
      <c r="O493" s="8">
        <v>3</v>
      </c>
      <c r="P493" s="8">
        <v>3</v>
      </c>
      <c r="Q493" s="8">
        <v>3</v>
      </c>
      <c r="R493" s="8">
        <v>3</v>
      </c>
      <c r="S493" s="8">
        <v>3</v>
      </c>
      <c r="T493" s="8">
        <v>3</v>
      </c>
    </row>
    <row r="494" spans="1:20" x14ac:dyDescent="0.25">
      <c r="A494" s="8" t="s">
        <v>1871</v>
      </c>
      <c r="B494" s="8" t="s">
        <v>504</v>
      </c>
      <c r="C494" s="10">
        <v>3.6756315818131598E-4</v>
      </c>
      <c r="D494" s="10">
        <v>1.16065142080627E-8</v>
      </c>
      <c r="E494" s="10">
        <v>2.1546706669988101E-5</v>
      </c>
      <c r="F494" s="8">
        <v>3.6227790474839701E-4</v>
      </c>
      <c r="G494" s="10">
        <v>1.2965242325920701E-8</v>
      </c>
      <c r="H494" s="10">
        <v>2.3242599472664301E-5</v>
      </c>
      <c r="I494" s="10">
        <v>0.879120879120879</v>
      </c>
      <c r="J494" s="10">
        <v>0.91573456968994504</v>
      </c>
      <c r="K494" s="8">
        <f t="shared" si="7"/>
        <v>1.0145889477764027</v>
      </c>
      <c r="L494" s="8">
        <v>1</v>
      </c>
      <c r="M494" s="8">
        <v>1</v>
      </c>
      <c r="N494" s="8">
        <v>1</v>
      </c>
      <c r="O494" s="8">
        <v>1</v>
      </c>
      <c r="P494" s="8">
        <v>1</v>
      </c>
      <c r="Q494" s="8">
        <v>1</v>
      </c>
      <c r="R494" s="8">
        <v>1</v>
      </c>
      <c r="S494" s="8">
        <v>2</v>
      </c>
      <c r="T494" s="8">
        <v>2</v>
      </c>
    </row>
    <row r="495" spans="1:20" x14ac:dyDescent="0.25">
      <c r="A495" s="8" t="s">
        <v>1872</v>
      </c>
      <c r="B495" s="8" t="s">
        <v>505</v>
      </c>
      <c r="C495" s="10">
        <v>5.1979121163255905E-4</v>
      </c>
      <c r="D495" s="10">
        <v>1.0646291428640399E-8</v>
      </c>
      <c r="E495" s="10">
        <v>2.0636173510261501E-5</v>
      </c>
      <c r="F495" s="8">
        <v>5.1299174582689999E-4</v>
      </c>
      <c r="G495" s="10">
        <v>1.2044990879554301E-8</v>
      </c>
      <c r="H495" s="10">
        <v>2.24025583356328E-5</v>
      </c>
      <c r="I495" s="10">
        <v>0.82617382617382595</v>
      </c>
      <c r="J495" s="10">
        <v>0.91573456968994504</v>
      </c>
      <c r="K495" s="8">
        <f t="shared" si="7"/>
        <v>1.0132545325747861</v>
      </c>
      <c r="L495" s="8">
        <v>1</v>
      </c>
      <c r="M495" s="8">
        <v>1</v>
      </c>
      <c r="N495" s="8">
        <v>1.2000000000000002</v>
      </c>
      <c r="O495" s="8">
        <v>2</v>
      </c>
      <c r="P495" s="8">
        <v>2</v>
      </c>
      <c r="Q495" s="8">
        <v>2</v>
      </c>
      <c r="R495" s="8">
        <v>2</v>
      </c>
      <c r="S495" s="8">
        <v>2</v>
      </c>
      <c r="T495" s="8">
        <v>3</v>
      </c>
    </row>
    <row r="496" spans="1:20" x14ac:dyDescent="0.25">
      <c r="A496" s="8" t="s">
        <v>1873</v>
      </c>
      <c r="B496" s="8" t="s">
        <v>60</v>
      </c>
      <c r="C496" s="10">
        <v>6.7060090061504699E-4</v>
      </c>
      <c r="D496" s="10">
        <v>3.57944028851413E-7</v>
      </c>
      <c r="E496" s="10">
        <v>1.19656847501748E-4</v>
      </c>
      <c r="F496" s="8">
        <v>6.6183749661665695E-4</v>
      </c>
      <c r="G496" s="10">
        <v>4.3156474130739098E-7</v>
      </c>
      <c r="H496" s="8">
        <v>1.3409647355967701E-4</v>
      </c>
      <c r="I496" s="10">
        <v>0.96203796203796199</v>
      </c>
      <c r="J496" s="10">
        <v>0.965872310232613</v>
      </c>
      <c r="K496" s="8">
        <f t="shared" si="7"/>
        <v>1.0132410207085409</v>
      </c>
      <c r="L496" s="8">
        <v>0</v>
      </c>
      <c r="M496" s="8">
        <v>0</v>
      </c>
      <c r="N496" s="8">
        <v>0</v>
      </c>
      <c r="O496" s="8">
        <v>0</v>
      </c>
      <c r="P496" s="8">
        <v>1</v>
      </c>
      <c r="Q496" s="8">
        <v>1</v>
      </c>
      <c r="R496" s="8">
        <v>2</v>
      </c>
      <c r="S496" s="8">
        <v>4</v>
      </c>
      <c r="T496" s="8">
        <v>8</v>
      </c>
    </row>
    <row r="497" spans="1:20" x14ac:dyDescent="0.25">
      <c r="A497" s="8" t="s">
        <v>1874</v>
      </c>
      <c r="B497" s="8" t="s">
        <v>506</v>
      </c>
      <c r="C497" s="10">
        <v>4.7222307927293199E-4</v>
      </c>
      <c r="D497" s="10">
        <v>2.8146765286278E-8</v>
      </c>
      <c r="E497" s="10">
        <v>3.3553995461809299E-5</v>
      </c>
      <c r="F497" s="8">
        <v>4.6642886278002702E-4</v>
      </c>
      <c r="G497" s="10">
        <v>3.6231740961866097E-8</v>
      </c>
      <c r="H497" s="10">
        <v>3.8854290283198999E-5</v>
      </c>
      <c r="I497" s="10">
        <v>0.91008991008991003</v>
      </c>
      <c r="J497" s="10">
        <v>0.92477470089410396</v>
      </c>
      <c r="K497" s="8">
        <f t="shared" si="7"/>
        <v>1.0124225084579244</v>
      </c>
      <c r="L497" s="8">
        <v>1</v>
      </c>
      <c r="M497" s="8">
        <v>1</v>
      </c>
      <c r="N497" s="8">
        <v>1</v>
      </c>
      <c r="O497" s="8">
        <v>1</v>
      </c>
      <c r="P497" s="8">
        <v>1</v>
      </c>
      <c r="Q497" s="8">
        <v>1</v>
      </c>
      <c r="R497" s="8">
        <v>2</v>
      </c>
      <c r="S497" s="8">
        <v>2</v>
      </c>
      <c r="T497" s="8">
        <v>3</v>
      </c>
    </row>
    <row r="498" spans="1:20" x14ac:dyDescent="0.25">
      <c r="A498" s="8" t="s">
        <v>1875</v>
      </c>
      <c r="B498" s="8" t="s">
        <v>54</v>
      </c>
      <c r="C498" s="10">
        <v>4.4544380921274999E-3</v>
      </c>
      <c r="D498" s="10">
        <v>5.6500135572353198E-7</v>
      </c>
      <c r="E498" s="10">
        <v>1.5033314414639699E-4</v>
      </c>
      <c r="F498" s="8">
        <v>4.4016867095740602E-3</v>
      </c>
      <c r="G498" s="10">
        <v>8.8318145089390205E-7</v>
      </c>
      <c r="H498" s="8">
        <v>1.91831246465687E-4</v>
      </c>
      <c r="I498" s="10">
        <v>0.84415584415584399</v>
      </c>
      <c r="J498" s="10">
        <v>0.91573456968994504</v>
      </c>
      <c r="K498" s="8">
        <f t="shared" si="7"/>
        <v>1.0119843564601498</v>
      </c>
      <c r="L498" s="8">
        <v>11</v>
      </c>
      <c r="M498" s="8">
        <v>11.24</v>
      </c>
      <c r="N498" s="8">
        <v>12</v>
      </c>
      <c r="O498" s="8">
        <v>12.4</v>
      </c>
      <c r="P498" s="8">
        <v>14</v>
      </c>
      <c r="Q498" s="8">
        <v>14</v>
      </c>
      <c r="R498" s="8">
        <v>18</v>
      </c>
      <c r="S498" s="8">
        <v>19</v>
      </c>
      <c r="T498" s="8">
        <v>26</v>
      </c>
    </row>
    <row r="499" spans="1:20" x14ac:dyDescent="0.25">
      <c r="A499" s="8" t="s">
        <v>1876</v>
      </c>
      <c r="B499" s="8" t="s">
        <v>507</v>
      </c>
      <c r="C499" s="10">
        <v>7.7804675363404103E-4</v>
      </c>
      <c r="D499" s="10">
        <v>4.7037459515294601E-8</v>
      </c>
      <c r="E499" s="10">
        <v>4.3376242121831901E-5</v>
      </c>
      <c r="F499" s="8">
        <v>7.6884567521591605E-4</v>
      </c>
      <c r="G499" s="10">
        <v>6.6306156776182104E-8</v>
      </c>
      <c r="H499" s="10">
        <v>5.25619304472441E-5</v>
      </c>
      <c r="I499" s="10">
        <v>0.90209790209790197</v>
      </c>
      <c r="J499" s="10">
        <v>0.919249439880508</v>
      </c>
      <c r="K499" s="8">
        <f t="shared" si="7"/>
        <v>1.0119673930864488</v>
      </c>
      <c r="L499" s="8">
        <v>2</v>
      </c>
      <c r="M499" s="8">
        <v>2</v>
      </c>
      <c r="N499" s="8">
        <v>2</v>
      </c>
      <c r="O499" s="8">
        <v>2</v>
      </c>
      <c r="P499" s="8">
        <v>2</v>
      </c>
      <c r="Q499" s="8">
        <v>2</v>
      </c>
      <c r="R499" s="8">
        <v>3</v>
      </c>
      <c r="S499" s="8">
        <v>3</v>
      </c>
      <c r="T499" s="8">
        <v>5</v>
      </c>
    </row>
    <row r="500" spans="1:20" x14ac:dyDescent="0.25">
      <c r="A500" s="8" t="s">
        <v>1877</v>
      </c>
      <c r="B500" s="8" t="s">
        <v>508</v>
      </c>
      <c r="C500" s="10">
        <v>3.29668544280401E-4</v>
      </c>
      <c r="D500" s="10">
        <v>1.5955979584131001E-8</v>
      </c>
      <c r="E500" s="10">
        <v>2.5263396117015601E-5</v>
      </c>
      <c r="F500" s="8">
        <v>3.2578501626785901E-4</v>
      </c>
      <c r="G500" s="10">
        <v>1.43777649382082E-8</v>
      </c>
      <c r="H500" s="10">
        <v>2.4475978817853401E-5</v>
      </c>
      <c r="I500" s="10">
        <v>0.92407592407592398</v>
      </c>
      <c r="J500" s="10">
        <v>0.93634241864330403</v>
      </c>
      <c r="K500" s="8">
        <f t="shared" si="7"/>
        <v>1.011920523715397</v>
      </c>
      <c r="L500" s="8">
        <v>1</v>
      </c>
      <c r="M500" s="8">
        <v>1</v>
      </c>
      <c r="N500" s="8">
        <v>1</v>
      </c>
      <c r="O500" s="8">
        <v>1</v>
      </c>
      <c r="P500" s="8">
        <v>1</v>
      </c>
      <c r="Q500" s="8">
        <v>1</v>
      </c>
      <c r="R500" s="8">
        <v>1</v>
      </c>
      <c r="S500" s="8">
        <v>1.25</v>
      </c>
      <c r="T500" s="8">
        <v>2</v>
      </c>
    </row>
    <row r="501" spans="1:20" x14ac:dyDescent="0.25">
      <c r="A501" s="8" t="s">
        <v>1878</v>
      </c>
      <c r="B501" s="8" t="s">
        <v>509</v>
      </c>
      <c r="C501" s="10">
        <v>7.26534384798883E-4</v>
      </c>
      <c r="D501" s="10">
        <v>1.09662477187563E-8</v>
      </c>
      <c r="E501" s="10">
        <v>2.0943970701618399E-5</v>
      </c>
      <c r="F501" s="8">
        <v>7.18204646014634E-4</v>
      </c>
      <c r="G501" s="10">
        <v>9.7827276607448601E-9</v>
      </c>
      <c r="H501" s="10">
        <v>2.0189444086726E-5</v>
      </c>
      <c r="I501" s="10">
        <v>0.77722277722277699</v>
      </c>
      <c r="J501" s="10">
        <v>0.91573456968994504</v>
      </c>
      <c r="K501" s="8">
        <f t="shared" si="7"/>
        <v>1.0115980018097506</v>
      </c>
      <c r="L501" s="8">
        <v>2</v>
      </c>
      <c r="M501" s="8">
        <v>2</v>
      </c>
      <c r="N501" s="8">
        <v>2</v>
      </c>
      <c r="O501" s="8">
        <v>2</v>
      </c>
      <c r="P501" s="8">
        <v>3</v>
      </c>
      <c r="Q501" s="8">
        <v>2.75</v>
      </c>
      <c r="R501" s="8">
        <v>3</v>
      </c>
      <c r="S501" s="8">
        <v>3</v>
      </c>
      <c r="T501" s="8">
        <v>4</v>
      </c>
    </row>
    <row r="502" spans="1:20" x14ac:dyDescent="0.25">
      <c r="A502" s="8" t="s">
        <v>1879</v>
      </c>
      <c r="B502" s="8" t="s">
        <v>510</v>
      </c>
      <c r="C502" s="10">
        <v>3.3401058162881302E-4</v>
      </c>
      <c r="D502" s="10">
        <v>2.85778819633493E-8</v>
      </c>
      <c r="E502" s="10">
        <v>3.3809987851727699E-5</v>
      </c>
      <c r="F502" s="8">
        <v>3.3030998284016601E-4</v>
      </c>
      <c r="G502" s="10">
        <v>1.47229445033874E-8</v>
      </c>
      <c r="H502" s="10">
        <v>2.47680443510277E-5</v>
      </c>
      <c r="I502" s="10">
        <v>0.93806193806193805</v>
      </c>
      <c r="J502" s="10">
        <v>0.94784517528199796</v>
      </c>
      <c r="K502" s="8">
        <f t="shared" si="7"/>
        <v>1.011203411888516</v>
      </c>
      <c r="L502" s="8">
        <v>1</v>
      </c>
      <c r="M502" s="8">
        <v>1</v>
      </c>
      <c r="N502" s="8">
        <v>1</v>
      </c>
      <c r="O502" s="8">
        <v>1</v>
      </c>
      <c r="P502" s="8">
        <v>1</v>
      </c>
      <c r="Q502" s="8">
        <v>1</v>
      </c>
      <c r="R502" s="8">
        <v>1</v>
      </c>
      <c r="S502" s="8">
        <v>1.25</v>
      </c>
      <c r="T502" s="8">
        <v>3</v>
      </c>
    </row>
    <row r="503" spans="1:20" x14ac:dyDescent="0.25">
      <c r="A503" s="8" t="s">
        <v>1880</v>
      </c>
      <c r="B503" s="8" t="s">
        <v>21</v>
      </c>
      <c r="C503" s="10">
        <v>8.5313176447689501E-4</v>
      </c>
      <c r="D503" s="10">
        <v>7.3514488615460098E-8</v>
      </c>
      <c r="E503" s="10">
        <v>5.4227110789884497E-5</v>
      </c>
      <c r="F503" s="8">
        <v>8.43706061782176E-4</v>
      </c>
      <c r="G503" s="10">
        <v>6.9596956590640306E-8</v>
      </c>
      <c r="H503" s="10">
        <v>5.3850470669035702E-5</v>
      </c>
      <c r="I503" s="10">
        <v>0.898101898101898</v>
      </c>
      <c r="J503" s="10">
        <v>0.91666072986980596</v>
      </c>
      <c r="K503" s="8">
        <f t="shared" si="7"/>
        <v>1.0111717849636033</v>
      </c>
      <c r="L503" s="8">
        <v>2</v>
      </c>
      <c r="M503" s="8">
        <v>2</v>
      </c>
      <c r="N503" s="8">
        <v>2</v>
      </c>
      <c r="O503" s="8">
        <v>2</v>
      </c>
      <c r="P503" s="8">
        <v>3</v>
      </c>
      <c r="Q503" s="8">
        <v>2.75</v>
      </c>
      <c r="R503" s="8">
        <v>3</v>
      </c>
      <c r="S503" s="8">
        <v>4</v>
      </c>
      <c r="T503" s="8">
        <v>7</v>
      </c>
    </row>
    <row r="504" spans="1:20" x14ac:dyDescent="0.25">
      <c r="A504" s="8" t="s">
        <v>1881</v>
      </c>
      <c r="B504" s="8" t="s">
        <v>511</v>
      </c>
      <c r="C504" s="10">
        <v>8.6451215913686298E-4</v>
      </c>
      <c r="D504" s="10">
        <v>1.8548069266093201E-7</v>
      </c>
      <c r="E504" s="10">
        <v>8.6134938941391799E-5</v>
      </c>
      <c r="F504" s="8">
        <v>8.5517624039185304E-4</v>
      </c>
      <c r="G504" s="10">
        <v>2.7253238776054199E-7</v>
      </c>
      <c r="H504" s="8">
        <v>1.06562264224674E-4</v>
      </c>
      <c r="I504" s="10">
        <v>0.95004995004994996</v>
      </c>
      <c r="J504" s="10">
        <v>0.95727032967032999</v>
      </c>
      <c r="K504" s="8">
        <f t="shared" si="7"/>
        <v>1.0109169529087152</v>
      </c>
      <c r="L504" s="8">
        <v>1</v>
      </c>
      <c r="M504" s="8">
        <v>1</v>
      </c>
      <c r="N504" s="8">
        <v>1</v>
      </c>
      <c r="O504" s="8">
        <v>1</v>
      </c>
      <c r="P504" s="8">
        <v>1</v>
      </c>
      <c r="Q504" s="8">
        <v>2</v>
      </c>
      <c r="R504" s="8">
        <v>2</v>
      </c>
      <c r="S504" s="8">
        <v>5</v>
      </c>
      <c r="T504" s="8">
        <v>8</v>
      </c>
    </row>
    <row r="505" spans="1:20" x14ac:dyDescent="0.25">
      <c r="A505" s="8" t="s">
        <v>1882</v>
      </c>
      <c r="B505" s="8" t="s">
        <v>512</v>
      </c>
      <c r="C505" s="10">
        <v>4.65792837706536E-4</v>
      </c>
      <c r="D505" s="10">
        <v>6.0808039807076306E-8</v>
      </c>
      <c r="E505" s="10">
        <v>4.9318572488293402E-5</v>
      </c>
      <c r="F505" s="8">
        <v>4.60920382306391E-4</v>
      </c>
      <c r="G505" s="10">
        <v>5.5957561450771598E-8</v>
      </c>
      <c r="H505" s="10">
        <v>4.82862823216782E-5</v>
      </c>
      <c r="I505" s="10">
        <v>0.94205794205794202</v>
      </c>
      <c r="J505" s="10">
        <v>0.95111982206170598</v>
      </c>
      <c r="K505" s="8">
        <f t="shared" si="7"/>
        <v>1.0105711432759032</v>
      </c>
      <c r="L505" s="8">
        <v>1</v>
      </c>
      <c r="M505" s="8">
        <v>1</v>
      </c>
      <c r="N505" s="8">
        <v>1</v>
      </c>
      <c r="O505" s="8">
        <v>1</v>
      </c>
      <c r="P505" s="8">
        <v>1</v>
      </c>
      <c r="Q505" s="8">
        <v>1</v>
      </c>
      <c r="R505" s="8">
        <v>2</v>
      </c>
      <c r="S505" s="8">
        <v>2</v>
      </c>
      <c r="T505" s="8">
        <v>4</v>
      </c>
    </row>
    <row r="506" spans="1:20" x14ac:dyDescent="0.25">
      <c r="A506" s="8" t="s">
        <v>1883</v>
      </c>
      <c r="B506" s="8" t="s">
        <v>513</v>
      </c>
      <c r="C506" s="10">
        <v>6.1612220699961296E-4</v>
      </c>
      <c r="D506" s="10">
        <v>1.5112082028258801E-7</v>
      </c>
      <c r="E506" s="10">
        <v>7.7748522888242106E-5</v>
      </c>
      <c r="F506" s="8">
        <v>6.1014206066632097E-4</v>
      </c>
      <c r="G506" s="10">
        <v>4.3246345406716498E-8</v>
      </c>
      <c r="H506" s="10">
        <v>4.2449158514783202E-5</v>
      </c>
      <c r="I506" s="10">
        <v>0.95004995004994996</v>
      </c>
      <c r="J506" s="10">
        <v>0.95727032967032999</v>
      </c>
      <c r="K506" s="8">
        <f t="shared" si="7"/>
        <v>1.0098012360052038</v>
      </c>
      <c r="L506" s="8">
        <v>0</v>
      </c>
      <c r="M506" s="8">
        <v>0</v>
      </c>
      <c r="N506" s="8">
        <v>0</v>
      </c>
      <c r="O506" s="8">
        <v>0</v>
      </c>
      <c r="P506" s="8">
        <v>2</v>
      </c>
      <c r="Q506" s="8">
        <v>2</v>
      </c>
      <c r="R506" s="8">
        <v>2</v>
      </c>
      <c r="S506" s="8">
        <v>3</v>
      </c>
      <c r="T506" s="8">
        <v>4</v>
      </c>
    </row>
    <row r="507" spans="1:20" x14ac:dyDescent="0.25">
      <c r="A507" s="8" t="s">
        <v>1884</v>
      </c>
      <c r="B507" s="8" t="s">
        <v>514</v>
      </c>
      <c r="C507" s="10">
        <v>5.3382877726479005E-4</v>
      </c>
      <c r="D507" s="10">
        <v>2.04941520407228E-8</v>
      </c>
      <c r="E507" s="10">
        <v>2.8631557443298699E-5</v>
      </c>
      <c r="F507" s="8">
        <v>5.2866761161297004E-4</v>
      </c>
      <c r="G507" s="10">
        <v>2.5802747899847799E-8</v>
      </c>
      <c r="H507" s="10">
        <v>3.2788938620013201E-5</v>
      </c>
      <c r="I507" s="10">
        <v>0.89510489510489499</v>
      </c>
      <c r="J507" s="10">
        <v>0.91573456968994504</v>
      </c>
      <c r="K507" s="8">
        <f t="shared" si="7"/>
        <v>1.0097625909710513</v>
      </c>
      <c r="L507" s="8">
        <v>1</v>
      </c>
      <c r="M507" s="8">
        <v>1</v>
      </c>
      <c r="N507" s="8">
        <v>1.2000000000000002</v>
      </c>
      <c r="O507" s="8">
        <v>2</v>
      </c>
      <c r="P507" s="8">
        <v>2</v>
      </c>
      <c r="Q507" s="8">
        <v>2</v>
      </c>
      <c r="R507" s="8">
        <v>2</v>
      </c>
      <c r="S507" s="8">
        <v>2</v>
      </c>
      <c r="T507" s="8">
        <v>4</v>
      </c>
    </row>
    <row r="508" spans="1:20" x14ac:dyDescent="0.25">
      <c r="A508" s="8" t="s">
        <v>1885</v>
      </c>
      <c r="B508" s="8" t="s">
        <v>515</v>
      </c>
      <c r="C508" s="10">
        <v>2.7213195809771401E-4</v>
      </c>
      <c r="D508" s="10">
        <v>4.0392624864538503E-9</v>
      </c>
      <c r="E508" s="10">
        <v>1.27110384885797E-5</v>
      </c>
      <c r="F508" s="8">
        <v>2.6954660910687102E-4</v>
      </c>
      <c r="G508" s="10">
        <v>1.87116749968511E-9</v>
      </c>
      <c r="H508" s="10">
        <v>8.8297968542248707E-6</v>
      </c>
      <c r="I508" s="10">
        <v>0.86513486513486504</v>
      </c>
      <c r="J508" s="10">
        <v>0.91573456968994504</v>
      </c>
      <c r="K508" s="8">
        <f t="shared" si="7"/>
        <v>1.0095914728788813</v>
      </c>
      <c r="L508" s="8">
        <v>1</v>
      </c>
      <c r="M508" s="8">
        <v>1</v>
      </c>
      <c r="N508" s="8">
        <v>1</v>
      </c>
      <c r="O508" s="8">
        <v>1</v>
      </c>
      <c r="P508" s="8">
        <v>1</v>
      </c>
      <c r="Q508" s="8">
        <v>1</v>
      </c>
      <c r="R508" s="8">
        <v>1</v>
      </c>
      <c r="S508" s="8">
        <v>1</v>
      </c>
      <c r="T508" s="8">
        <v>2</v>
      </c>
    </row>
    <row r="509" spans="1:20" x14ac:dyDescent="0.25">
      <c r="A509" s="8" t="s">
        <v>1886</v>
      </c>
      <c r="B509" s="8" t="s">
        <v>516</v>
      </c>
      <c r="C509" s="10">
        <v>3.3880295821294099E-4</v>
      </c>
      <c r="D509" s="10">
        <v>1.6706318104767401E-8</v>
      </c>
      <c r="E509" s="10">
        <v>2.5850584600559799E-5</v>
      </c>
      <c r="F509" s="8">
        <v>3.3558479081089701E-4</v>
      </c>
      <c r="G509" s="10">
        <v>1.5088639678610102E-8</v>
      </c>
      <c r="H509" s="10">
        <v>2.50737575951848E-5</v>
      </c>
      <c r="I509" s="10">
        <v>0.93706293706293697</v>
      </c>
      <c r="J509" s="10">
        <v>0.94759596084365205</v>
      </c>
      <c r="K509" s="8">
        <f t="shared" si="7"/>
        <v>1.0095897296008789</v>
      </c>
      <c r="L509" s="8">
        <v>1</v>
      </c>
      <c r="M509" s="8">
        <v>1</v>
      </c>
      <c r="N509" s="8">
        <v>1</v>
      </c>
      <c r="O509" s="8">
        <v>1</v>
      </c>
      <c r="P509" s="8">
        <v>1</v>
      </c>
      <c r="Q509" s="8">
        <v>1</v>
      </c>
      <c r="R509" s="8">
        <v>1</v>
      </c>
      <c r="S509" s="8">
        <v>2</v>
      </c>
      <c r="T509" s="8">
        <v>2</v>
      </c>
    </row>
    <row r="510" spans="1:20" x14ac:dyDescent="0.25">
      <c r="A510" s="8" t="s">
        <v>1887</v>
      </c>
      <c r="B510" s="8" t="s">
        <v>517</v>
      </c>
      <c r="C510" s="10">
        <v>1.8276823273736501E-3</v>
      </c>
      <c r="D510" s="10">
        <v>3.2136713565807503E-8</v>
      </c>
      <c r="E510" s="10">
        <v>3.5853431392717498E-5</v>
      </c>
      <c r="F510" s="8">
        <v>1.8121878609443801E-3</v>
      </c>
      <c r="G510" s="10">
        <v>5.32322750946398E-8</v>
      </c>
      <c r="H510" s="10">
        <v>4.7095769048574398E-5</v>
      </c>
      <c r="I510" s="10">
        <v>0.80619380619380598</v>
      </c>
      <c r="J510" s="10">
        <v>0.91573456968994504</v>
      </c>
      <c r="K510" s="8">
        <f t="shared" si="7"/>
        <v>1.0085501435933886</v>
      </c>
      <c r="L510" s="8">
        <v>7</v>
      </c>
      <c r="M510" s="8">
        <v>7</v>
      </c>
      <c r="N510" s="8">
        <v>7</v>
      </c>
      <c r="O510" s="8">
        <v>7</v>
      </c>
      <c r="P510" s="8">
        <v>7</v>
      </c>
      <c r="Q510" s="8">
        <v>7</v>
      </c>
      <c r="R510" s="8">
        <v>7</v>
      </c>
      <c r="S510" s="8">
        <v>7</v>
      </c>
      <c r="T510" s="8">
        <v>9</v>
      </c>
    </row>
    <row r="511" spans="1:20" x14ac:dyDescent="0.25">
      <c r="A511" s="8" t="s">
        <v>1888</v>
      </c>
      <c r="B511" s="8" t="s">
        <v>463</v>
      </c>
      <c r="C511" s="10">
        <v>1.9666216444175302E-3</v>
      </c>
      <c r="D511" s="10">
        <v>3.1594878883520797E-8</v>
      </c>
      <c r="E511" s="10">
        <v>3.5549896699439698E-5</v>
      </c>
      <c r="F511" s="8">
        <v>1.95083109835201E-3</v>
      </c>
      <c r="G511" s="10">
        <v>4.1005134538400398E-8</v>
      </c>
      <c r="H511" s="10">
        <v>4.1334577201579699E-5</v>
      </c>
      <c r="I511" s="10">
        <v>0.761238761238761</v>
      </c>
      <c r="J511" s="10">
        <v>0.91573456968994504</v>
      </c>
      <c r="K511" s="8">
        <f t="shared" si="7"/>
        <v>1.0080942661201471</v>
      </c>
      <c r="L511" s="8">
        <v>6</v>
      </c>
      <c r="M511" s="8">
        <v>6.24</v>
      </c>
      <c r="N511" s="8">
        <v>7</v>
      </c>
      <c r="O511" s="8">
        <v>7</v>
      </c>
      <c r="P511" s="8">
        <v>7</v>
      </c>
      <c r="Q511" s="8">
        <v>7</v>
      </c>
      <c r="R511" s="8">
        <v>7.5</v>
      </c>
      <c r="S511" s="8">
        <v>8</v>
      </c>
      <c r="T511" s="8">
        <v>8</v>
      </c>
    </row>
    <row r="512" spans="1:20" x14ac:dyDescent="0.25">
      <c r="A512" s="8" t="s">
        <v>1889</v>
      </c>
      <c r="B512" s="8" t="s">
        <v>518</v>
      </c>
      <c r="C512" s="10">
        <v>1.79113241045654E-3</v>
      </c>
      <c r="D512" s="10">
        <v>8.0025359867244803E-7</v>
      </c>
      <c r="E512" s="10">
        <v>1.7891378914689001E-4</v>
      </c>
      <c r="F512" s="8">
        <v>1.7768433110919701E-3</v>
      </c>
      <c r="G512" s="10">
        <v>1.7927407187182101E-7</v>
      </c>
      <c r="H512" s="10">
        <v>8.6427732786757805E-5</v>
      </c>
      <c r="I512" s="10">
        <v>0.94005994005993998</v>
      </c>
      <c r="J512" s="10">
        <v>0.94948315517682003</v>
      </c>
      <c r="K512" s="8">
        <f t="shared" si="7"/>
        <v>1.008041845488215</v>
      </c>
      <c r="L512" s="8">
        <v>2</v>
      </c>
      <c r="M512" s="8">
        <v>2</v>
      </c>
      <c r="N512" s="8">
        <v>2</v>
      </c>
      <c r="O512" s="8">
        <v>2</v>
      </c>
      <c r="P512" s="8">
        <v>4</v>
      </c>
      <c r="Q512" s="8">
        <v>6</v>
      </c>
      <c r="R512" s="8">
        <v>7</v>
      </c>
      <c r="S512" s="8">
        <v>8.25</v>
      </c>
      <c r="T512" s="8">
        <v>9</v>
      </c>
    </row>
    <row r="513" spans="1:20" x14ac:dyDescent="0.25">
      <c r="A513" s="8" t="s">
        <v>1890</v>
      </c>
      <c r="B513" s="8" t="s">
        <v>519</v>
      </c>
      <c r="C513" s="10">
        <v>2.7321134572067999E-4</v>
      </c>
      <c r="D513" s="10">
        <v>5.3781339739124696E-9</v>
      </c>
      <c r="E513" s="10">
        <v>1.4667152380625899E-5</v>
      </c>
      <c r="F513" s="8">
        <v>2.71074817642844E-4</v>
      </c>
      <c r="G513" s="10">
        <v>3.32979773912519E-9</v>
      </c>
      <c r="H513" s="10">
        <v>1.1778861254958E-5</v>
      </c>
      <c r="I513" s="10">
        <v>0.88311688311688297</v>
      </c>
      <c r="J513" s="10">
        <v>0.91573456968994504</v>
      </c>
      <c r="K513" s="8">
        <f t="shared" si="7"/>
        <v>1.0078816914695889</v>
      </c>
      <c r="L513" s="8">
        <v>1</v>
      </c>
      <c r="M513" s="8">
        <v>1</v>
      </c>
      <c r="N513" s="8">
        <v>1</v>
      </c>
      <c r="O513" s="8">
        <v>1</v>
      </c>
      <c r="P513" s="8">
        <v>1</v>
      </c>
      <c r="Q513" s="8">
        <v>1</v>
      </c>
      <c r="R513" s="8">
        <v>1</v>
      </c>
      <c r="S513" s="8">
        <v>1</v>
      </c>
      <c r="T513" s="8">
        <v>2</v>
      </c>
    </row>
    <row r="514" spans="1:20" x14ac:dyDescent="0.25">
      <c r="A514" s="8" t="s">
        <v>1891</v>
      </c>
      <c r="B514" s="8" t="s">
        <v>520</v>
      </c>
      <c r="C514" s="10">
        <v>2.7321134572067999E-4</v>
      </c>
      <c r="D514" s="10">
        <v>5.3781339739124696E-9</v>
      </c>
      <c r="E514" s="10">
        <v>1.4667152380625899E-5</v>
      </c>
      <c r="F514" s="8">
        <v>2.71074817642844E-4</v>
      </c>
      <c r="G514" s="10">
        <v>3.32979773912519E-9</v>
      </c>
      <c r="H514" s="10">
        <v>1.1778861254958E-5</v>
      </c>
      <c r="I514" s="10">
        <v>0.88311688311688297</v>
      </c>
      <c r="J514" s="10">
        <v>0.91573456968994504</v>
      </c>
      <c r="K514" s="8">
        <f t="shared" ref="K514:K577" si="8">C514/F514</f>
        <v>1.0078816914695889</v>
      </c>
      <c r="L514" s="8">
        <v>1</v>
      </c>
      <c r="M514" s="8">
        <v>1</v>
      </c>
      <c r="N514" s="8">
        <v>1</v>
      </c>
      <c r="O514" s="8">
        <v>1</v>
      </c>
      <c r="P514" s="8">
        <v>1</v>
      </c>
      <c r="Q514" s="8">
        <v>1</v>
      </c>
      <c r="R514" s="8">
        <v>1</v>
      </c>
      <c r="S514" s="8">
        <v>1</v>
      </c>
      <c r="T514" s="8">
        <v>2</v>
      </c>
    </row>
    <row r="515" spans="1:20" x14ac:dyDescent="0.25">
      <c r="A515" s="8" t="s">
        <v>1892</v>
      </c>
      <c r="B515" s="8" t="s">
        <v>521</v>
      </c>
      <c r="C515" s="10">
        <v>2.7213195809771401E-4</v>
      </c>
      <c r="D515" s="10">
        <v>4.0392624864538503E-9</v>
      </c>
      <c r="E515" s="10">
        <v>1.27110384885797E-5</v>
      </c>
      <c r="F515" s="8">
        <v>2.70089637333699E-4</v>
      </c>
      <c r="G515" s="10">
        <v>2.3498369271501601E-9</v>
      </c>
      <c r="H515" s="10">
        <v>9.8949417362908293E-6</v>
      </c>
      <c r="I515" s="10">
        <v>0.89910089910089896</v>
      </c>
      <c r="J515" s="10">
        <v>0.916937313698447</v>
      </c>
      <c r="K515" s="8">
        <f t="shared" si="8"/>
        <v>1.0075616405878309</v>
      </c>
      <c r="L515" s="8">
        <v>1</v>
      </c>
      <c r="M515" s="8">
        <v>1</v>
      </c>
      <c r="N515" s="8">
        <v>1</v>
      </c>
      <c r="O515" s="8">
        <v>1</v>
      </c>
      <c r="P515" s="8">
        <v>1</v>
      </c>
      <c r="Q515" s="8">
        <v>1</v>
      </c>
      <c r="R515" s="8">
        <v>1</v>
      </c>
      <c r="S515" s="8">
        <v>1</v>
      </c>
      <c r="T515" s="8">
        <v>2</v>
      </c>
    </row>
    <row r="516" spans="1:20" x14ac:dyDescent="0.25">
      <c r="A516" s="8" t="s">
        <v>1893</v>
      </c>
      <c r="B516" s="8" t="s">
        <v>522</v>
      </c>
      <c r="C516" s="10">
        <v>2.7250323524784698E-4</v>
      </c>
      <c r="D516" s="10">
        <v>4.4795287348814203E-9</v>
      </c>
      <c r="E516" s="10">
        <v>1.3385856319087601E-5</v>
      </c>
      <c r="F516" s="8">
        <v>2.7090178255947798E-4</v>
      </c>
      <c r="G516" s="10">
        <v>3.1472679861065601E-9</v>
      </c>
      <c r="H516" s="10">
        <v>1.1451470040469599E-5</v>
      </c>
      <c r="I516" s="10">
        <v>0.91008991008991003</v>
      </c>
      <c r="J516" s="10">
        <v>0.92477470089410396</v>
      </c>
      <c r="K516" s="8">
        <f t="shared" si="8"/>
        <v>1.0059115620179331</v>
      </c>
      <c r="L516" s="8">
        <v>1</v>
      </c>
      <c r="M516" s="8">
        <v>1</v>
      </c>
      <c r="N516" s="8">
        <v>1</v>
      </c>
      <c r="O516" s="8">
        <v>1</v>
      </c>
      <c r="P516" s="8">
        <v>1</v>
      </c>
      <c r="Q516" s="8">
        <v>1</v>
      </c>
      <c r="R516" s="8">
        <v>1</v>
      </c>
      <c r="S516" s="8">
        <v>1</v>
      </c>
      <c r="T516" s="8">
        <v>2</v>
      </c>
    </row>
    <row r="517" spans="1:20" x14ac:dyDescent="0.25">
      <c r="A517" s="8" t="s">
        <v>1894</v>
      </c>
      <c r="B517" s="8" t="s">
        <v>523</v>
      </c>
      <c r="C517" s="10">
        <v>2.7250323524784698E-4</v>
      </c>
      <c r="D517" s="10">
        <v>4.4795287348814203E-9</v>
      </c>
      <c r="E517" s="10">
        <v>1.3385856319087601E-5</v>
      </c>
      <c r="F517" s="8">
        <v>2.7090178255947798E-4</v>
      </c>
      <c r="G517" s="10">
        <v>3.1472679861065601E-9</v>
      </c>
      <c r="H517" s="10">
        <v>1.1451470040469599E-5</v>
      </c>
      <c r="I517" s="10">
        <v>0.91008991008991003</v>
      </c>
      <c r="J517" s="10">
        <v>0.92477470089410396</v>
      </c>
      <c r="K517" s="8">
        <f t="shared" si="8"/>
        <v>1.0059115620179331</v>
      </c>
      <c r="L517" s="8">
        <v>1</v>
      </c>
      <c r="M517" s="8">
        <v>1</v>
      </c>
      <c r="N517" s="8">
        <v>1</v>
      </c>
      <c r="O517" s="8">
        <v>1</v>
      </c>
      <c r="P517" s="8">
        <v>1</v>
      </c>
      <c r="Q517" s="8">
        <v>1</v>
      </c>
      <c r="R517" s="8">
        <v>1</v>
      </c>
      <c r="S517" s="8">
        <v>1</v>
      </c>
      <c r="T517" s="8">
        <v>2</v>
      </c>
    </row>
    <row r="518" spans="1:20" x14ac:dyDescent="0.25">
      <c r="A518" s="8" t="s">
        <v>1895</v>
      </c>
      <c r="B518" s="8" t="s">
        <v>524</v>
      </c>
      <c r="C518" s="10">
        <v>2.7250323524784698E-4</v>
      </c>
      <c r="D518" s="10">
        <v>4.4795287348814203E-9</v>
      </c>
      <c r="E518" s="10">
        <v>1.3385856319087601E-5</v>
      </c>
      <c r="F518" s="8">
        <v>2.7090178255947798E-4</v>
      </c>
      <c r="G518" s="10">
        <v>3.1472679861065601E-9</v>
      </c>
      <c r="H518" s="10">
        <v>1.1451470040469599E-5</v>
      </c>
      <c r="I518" s="10">
        <v>0.91008991008991003</v>
      </c>
      <c r="J518" s="10">
        <v>0.92477470089410396</v>
      </c>
      <c r="K518" s="8">
        <f t="shared" si="8"/>
        <v>1.0059115620179331</v>
      </c>
      <c r="L518" s="8">
        <v>1</v>
      </c>
      <c r="M518" s="8">
        <v>1</v>
      </c>
      <c r="N518" s="8">
        <v>1</v>
      </c>
      <c r="O518" s="8">
        <v>1</v>
      </c>
      <c r="P518" s="8">
        <v>1</v>
      </c>
      <c r="Q518" s="8">
        <v>1</v>
      </c>
      <c r="R518" s="8">
        <v>1</v>
      </c>
      <c r="S518" s="8">
        <v>1</v>
      </c>
      <c r="T518" s="8">
        <v>2</v>
      </c>
    </row>
    <row r="519" spans="1:20" x14ac:dyDescent="0.25">
      <c r="A519" s="8" t="s">
        <v>1896</v>
      </c>
      <c r="B519" s="8" t="s">
        <v>525</v>
      </c>
      <c r="C519" s="10">
        <v>2.6109747533909302E-4</v>
      </c>
      <c r="D519" s="10">
        <v>6.5585129726137701E-10</v>
      </c>
      <c r="E519" s="10">
        <v>5.1219187703882098E-6</v>
      </c>
      <c r="F519" s="8">
        <v>2.5966724969902301E-4</v>
      </c>
      <c r="G519" s="10">
        <v>6.67927866929258E-9</v>
      </c>
      <c r="H519" s="10">
        <v>1.66824242209336E-5</v>
      </c>
      <c r="I519" s="10">
        <v>0.92307692307692302</v>
      </c>
      <c r="J519" s="10">
        <v>0.93608324043106705</v>
      </c>
      <c r="K519" s="8">
        <f t="shared" si="8"/>
        <v>1.0055079169272512</v>
      </c>
      <c r="L519" s="8">
        <v>1</v>
      </c>
      <c r="M519" s="8">
        <v>1</v>
      </c>
      <c r="N519" s="8">
        <v>1</v>
      </c>
      <c r="O519" s="8">
        <v>1</v>
      </c>
      <c r="P519" s="8">
        <v>1</v>
      </c>
      <c r="Q519" s="8">
        <v>1</v>
      </c>
      <c r="R519" s="8">
        <v>1</v>
      </c>
      <c r="S519" s="8">
        <v>1</v>
      </c>
      <c r="T519" s="8">
        <v>2</v>
      </c>
    </row>
    <row r="520" spans="1:20" x14ac:dyDescent="0.25">
      <c r="A520" s="8" t="s">
        <v>1897</v>
      </c>
      <c r="B520" s="8" t="s">
        <v>526</v>
      </c>
      <c r="C520" s="10">
        <v>5.3373230285586103E-4</v>
      </c>
      <c r="D520" s="10">
        <v>7.2652878046035703E-9</v>
      </c>
      <c r="E520" s="10">
        <v>1.7047331526785701E-5</v>
      </c>
      <c r="F520" s="8">
        <v>5.3110608972314996E-4</v>
      </c>
      <c r="G520" s="10">
        <v>4.5043902270248704E-9</v>
      </c>
      <c r="H520" s="10">
        <v>1.36997418269848E-5</v>
      </c>
      <c r="I520" s="10">
        <v>0.90009990009990004</v>
      </c>
      <c r="J520" s="10">
        <v>0.91758464117832805</v>
      </c>
      <c r="K520" s="8">
        <f t="shared" si="8"/>
        <v>1.0049447995109226</v>
      </c>
      <c r="L520" s="8">
        <v>2</v>
      </c>
      <c r="M520" s="8">
        <v>2</v>
      </c>
      <c r="N520" s="8">
        <v>2</v>
      </c>
      <c r="O520" s="8">
        <v>2</v>
      </c>
      <c r="P520" s="8">
        <v>2</v>
      </c>
      <c r="Q520" s="8">
        <v>2</v>
      </c>
      <c r="R520" s="8">
        <v>2</v>
      </c>
      <c r="S520" s="8">
        <v>2</v>
      </c>
      <c r="T520" s="8">
        <v>3</v>
      </c>
    </row>
    <row r="521" spans="1:20" x14ac:dyDescent="0.25">
      <c r="A521" s="8" t="s">
        <v>1898</v>
      </c>
      <c r="B521" s="8" t="s">
        <v>527</v>
      </c>
      <c r="C521" s="10">
        <v>4.1012640809775098E-4</v>
      </c>
      <c r="D521" s="10">
        <v>1.16854067110056E-7</v>
      </c>
      <c r="E521" s="10">
        <v>6.8367848323625205E-5</v>
      </c>
      <c r="F521" s="8">
        <v>4.0825865069960303E-4</v>
      </c>
      <c r="G521" s="10">
        <v>1.24869446850606E-7</v>
      </c>
      <c r="H521" s="10">
        <v>7.2131086355157906E-5</v>
      </c>
      <c r="I521" s="10">
        <v>0.984015984015984</v>
      </c>
      <c r="J521" s="10">
        <v>0.98518929401282396</v>
      </c>
      <c r="K521" s="8">
        <f t="shared" si="8"/>
        <v>1.0045749364892753</v>
      </c>
      <c r="L521" s="8">
        <v>0</v>
      </c>
      <c r="M521" s="8">
        <v>0</v>
      </c>
      <c r="N521" s="8">
        <v>0</v>
      </c>
      <c r="O521" s="8">
        <v>0</v>
      </c>
      <c r="P521" s="8">
        <v>1</v>
      </c>
      <c r="Q521" s="8">
        <v>0.75</v>
      </c>
      <c r="R521" s="8">
        <v>1.5</v>
      </c>
      <c r="S521" s="8">
        <v>2</v>
      </c>
      <c r="T521" s="8">
        <v>5</v>
      </c>
    </row>
    <row r="522" spans="1:20" x14ac:dyDescent="0.25">
      <c r="A522" s="8" t="s">
        <v>1899</v>
      </c>
      <c r="B522" s="8" t="s">
        <v>528</v>
      </c>
      <c r="C522" s="10">
        <v>2.8242570011559402E-4</v>
      </c>
      <c r="D522" s="10">
        <v>6.3809353345384701E-9</v>
      </c>
      <c r="E522" s="10">
        <v>1.59761513945487E-5</v>
      </c>
      <c r="F522" s="8">
        <v>2.8136034385036499E-4</v>
      </c>
      <c r="G522" s="10">
        <v>5.3488668412072001E-9</v>
      </c>
      <c r="H522" s="10">
        <v>1.4928812803333301E-5</v>
      </c>
      <c r="I522" s="10">
        <v>0.95404595404595405</v>
      </c>
      <c r="J522" s="10">
        <v>0.960528280672166</v>
      </c>
      <c r="K522" s="8">
        <f t="shared" si="8"/>
        <v>1.0037864478364287</v>
      </c>
      <c r="L522" s="8">
        <v>1</v>
      </c>
      <c r="M522" s="8">
        <v>1</v>
      </c>
      <c r="N522" s="8">
        <v>1</v>
      </c>
      <c r="O522" s="8">
        <v>1</v>
      </c>
      <c r="P522" s="8">
        <v>1</v>
      </c>
      <c r="Q522" s="8">
        <v>1</v>
      </c>
      <c r="R522" s="8">
        <v>1</v>
      </c>
      <c r="S522" s="8">
        <v>1</v>
      </c>
      <c r="T522" s="8">
        <v>2</v>
      </c>
    </row>
    <row r="523" spans="1:20" x14ac:dyDescent="0.25">
      <c r="A523" s="8" t="s">
        <v>1900</v>
      </c>
      <c r="B523" s="8" t="s">
        <v>529</v>
      </c>
      <c r="C523" s="10">
        <v>2.8242570011559402E-4</v>
      </c>
      <c r="D523" s="10">
        <v>6.3809353345384701E-9</v>
      </c>
      <c r="E523" s="10">
        <v>1.59761513945487E-5</v>
      </c>
      <c r="F523" s="8">
        <v>2.8136034385036499E-4</v>
      </c>
      <c r="G523" s="10">
        <v>5.3488668412072001E-9</v>
      </c>
      <c r="H523" s="10">
        <v>1.4928812803333301E-5</v>
      </c>
      <c r="I523" s="10">
        <v>0.95404595404595405</v>
      </c>
      <c r="J523" s="10">
        <v>0.960528280672166</v>
      </c>
      <c r="K523" s="8">
        <f t="shared" si="8"/>
        <v>1.0037864478364287</v>
      </c>
      <c r="L523" s="8">
        <v>1</v>
      </c>
      <c r="M523" s="8">
        <v>1</v>
      </c>
      <c r="N523" s="8">
        <v>1</v>
      </c>
      <c r="O523" s="8">
        <v>1</v>
      </c>
      <c r="P523" s="8">
        <v>1</v>
      </c>
      <c r="Q523" s="8">
        <v>1</v>
      </c>
      <c r="R523" s="8">
        <v>1</v>
      </c>
      <c r="S523" s="8">
        <v>1</v>
      </c>
      <c r="T523" s="8">
        <v>2</v>
      </c>
    </row>
    <row r="524" spans="1:20" x14ac:dyDescent="0.25">
      <c r="A524" s="8" t="s">
        <v>1901</v>
      </c>
      <c r="B524" s="8" t="s">
        <v>530</v>
      </c>
      <c r="C524" s="10">
        <v>2.7067372623686701E-4</v>
      </c>
      <c r="D524" s="10">
        <v>2.5157149928668201E-9</v>
      </c>
      <c r="E524" s="10">
        <v>1.00313807481659E-5</v>
      </c>
      <c r="F524" s="8">
        <v>2.69686934989495E-4</v>
      </c>
      <c r="G524" s="10">
        <v>1.9906755713896799E-9</v>
      </c>
      <c r="H524" s="10">
        <v>9.1074044312619694E-6</v>
      </c>
      <c r="I524" s="10">
        <v>0.92007992007992001</v>
      </c>
      <c r="J524" s="10">
        <v>0.93379585764758999</v>
      </c>
      <c r="K524" s="8">
        <f t="shared" si="8"/>
        <v>1.0036590250373472</v>
      </c>
      <c r="L524" s="8">
        <v>1</v>
      </c>
      <c r="M524" s="8">
        <v>1</v>
      </c>
      <c r="N524" s="8">
        <v>1</v>
      </c>
      <c r="O524" s="8">
        <v>1</v>
      </c>
      <c r="P524" s="8">
        <v>1</v>
      </c>
      <c r="Q524" s="8">
        <v>1</v>
      </c>
      <c r="R524" s="8">
        <v>1</v>
      </c>
      <c r="S524" s="8">
        <v>1</v>
      </c>
      <c r="T524" s="8">
        <v>2</v>
      </c>
    </row>
    <row r="525" spans="1:20" x14ac:dyDescent="0.25">
      <c r="A525" s="8" t="s">
        <v>1902</v>
      </c>
      <c r="B525" s="8" t="s">
        <v>531</v>
      </c>
      <c r="C525" s="10">
        <v>2.7061448699743199E-4</v>
      </c>
      <c r="D525" s="10">
        <v>2.4607516862585298E-9</v>
      </c>
      <c r="E525" s="10">
        <v>9.9211928441262103E-6</v>
      </c>
      <c r="F525" s="8">
        <v>2.69686934989495E-4</v>
      </c>
      <c r="G525" s="10">
        <v>1.9906755713896799E-9</v>
      </c>
      <c r="H525" s="10">
        <v>9.1074044312619694E-6</v>
      </c>
      <c r="I525" s="10">
        <v>0.93806193806193805</v>
      </c>
      <c r="J525" s="10">
        <v>0.94784517528199796</v>
      </c>
      <c r="K525" s="8">
        <f t="shared" si="8"/>
        <v>1.0034393657518972</v>
      </c>
      <c r="L525" s="8">
        <v>1</v>
      </c>
      <c r="M525" s="8">
        <v>1</v>
      </c>
      <c r="N525" s="8">
        <v>1</v>
      </c>
      <c r="O525" s="8">
        <v>1</v>
      </c>
      <c r="P525" s="8">
        <v>1</v>
      </c>
      <c r="Q525" s="8">
        <v>1</v>
      </c>
      <c r="R525" s="8">
        <v>1</v>
      </c>
      <c r="S525" s="8">
        <v>1</v>
      </c>
      <c r="T525" s="8">
        <v>2</v>
      </c>
    </row>
    <row r="526" spans="1:20" x14ac:dyDescent="0.25">
      <c r="A526" s="8" t="s">
        <v>1903</v>
      </c>
      <c r="B526" s="8" t="s">
        <v>532</v>
      </c>
      <c r="C526" s="10">
        <v>1.3054873766954701E-3</v>
      </c>
      <c r="D526" s="10">
        <v>1.6396282431534399E-8</v>
      </c>
      <c r="E526" s="10">
        <v>2.56095938519411E-5</v>
      </c>
      <c r="F526" s="8">
        <v>1.30102153581836E-3</v>
      </c>
      <c r="G526" s="10">
        <v>1.1953972138313199E-8</v>
      </c>
      <c r="H526" s="10">
        <v>2.23177546457908E-5</v>
      </c>
      <c r="I526" s="10">
        <v>0.89610389610389596</v>
      </c>
      <c r="J526" s="10">
        <v>0.91573456968994504</v>
      </c>
      <c r="K526" s="8">
        <f t="shared" si="8"/>
        <v>1.0034325649146929</v>
      </c>
      <c r="L526" s="8">
        <v>5</v>
      </c>
      <c r="M526" s="8">
        <v>5</v>
      </c>
      <c r="N526" s="8">
        <v>5</v>
      </c>
      <c r="O526" s="8">
        <v>5</v>
      </c>
      <c r="P526" s="8">
        <v>5</v>
      </c>
      <c r="Q526" s="8">
        <v>5</v>
      </c>
      <c r="R526" s="8">
        <v>5</v>
      </c>
      <c r="S526" s="8">
        <v>5</v>
      </c>
      <c r="T526" s="8">
        <v>5</v>
      </c>
    </row>
    <row r="527" spans="1:20" x14ac:dyDescent="0.25">
      <c r="A527" s="8" t="s">
        <v>1904</v>
      </c>
      <c r="B527" s="8" t="s">
        <v>533</v>
      </c>
      <c r="C527" s="10">
        <v>1.3054873766954701E-3</v>
      </c>
      <c r="D527" s="10">
        <v>1.6396282431534399E-8</v>
      </c>
      <c r="E527" s="10">
        <v>2.56095938519411E-5</v>
      </c>
      <c r="F527" s="8">
        <v>1.30102153581836E-3</v>
      </c>
      <c r="G527" s="10">
        <v>1.1953972138313199E-8</v>
      </c>
      <c r="H527" s="10">
        <v>2.23177546457908E-5</v>
      </c>
      <c r="I527" s="10">
        <v>0.89610389610389596</v>
      </c>
      <c r="J527" s="10">
        <v>0.91573456968994504</v>
      </c>
      <c r="K527" s="8">
        <f t="shared" si="8"/>
        <v>1.0034325649146929</v>
      </c>
      <c r="L527" s="8">
        <v>5</v>
      </c>
      <c r="M527" s="8">
        <v>5</v>
      </c>
      <c r="N527" s="8">
        <v>5</v>
      </c>
      <c r="O527" s="8">
        <v>5</v>
      </c>
      <c r="P527" s="8">
        <v>5</v>
      </c>
      <c r="Q527" s="8">
        <v>5</v>
      </c>
      <c r="R527" s="8">
        <v>5</v>
      </c>
      <c r="S527" s="8">
        <v>5</v>
      </c>
      <c r="T527" s="8">
        <v>5</v>
      </c>
    </row>
    <row r="528" spans="1:20" x14ac:dyDescent="0.25">
      <c r="A528" s="8" t="s">
        <v>1905</v>
      </c>
      <c r="B528" s="8" t="s">
        <v>119</v>
      </c>
      <c r="C528" s="10">
        <v>7.8329242601727896E-4</v>
      </c>
      <c r="D528" s="10">
        <v>5.9026616753523898E-9</v>
      </c>
      <c r="E528" s="10">
        <v>1.5365756311164601E-5</v>
      </c>
      <c r="F528" s="8">
        <v>7.8061292149101498E-4</v>
      </c>
      <c r="G528" s="10">
        <v>4.3034299697927499E-9</v>
      </c>
      <c r="H528" s="10">
        <v>1.3390652787474501E-5</v>
      </c>
      <c r="I528" s="10">
        <v>0.89610389610389596</v>
      </c>
      <c r="J528" s="10">
        <v>0.91573456968994504</v>
      </c>
      <c r="K528" s="8">
        <f t="shared" si="8"/>
        <v>1.0034325649146902</v>
      </c>
      <c r="L528" s="8">
        <v>3</v>
      </c>
      <c r="M528" s="8">
        <v>3</v>
      </c>
      <c r="N528" s="8">
        <v>3</v>
      </c>
      <c r="O528" s="8">
        <v>3</v>
      </c>
      <c r="P528" s="8">
        <v>3</v>
      </c>
      <c r="Q528" s="8">
        <v>3</v>
      </c>
      <c r="R528" s="8">
        <v>3</v>
      </c>
      <c r="S528" s="8">
        <v>3</v>
      </c>
      <c r="T528" s="8">
        <v>3</v>
      </c>
    </row>
    <row r="529" spans="1:20" x14ac:dyDescent="0.25">
      <c r="A529" s="8" t="s">
        <v>1906</v>
      </c>
      <c r="B529" s="8" t="s">
        <v>534</v>
      </c>
      <c r="C529" s="10">
        <v>7.8329242601727896E-4</v>
      </c>
      <c r="D529" s="10">
        <v>5.9026616753523898E-9</v>
      </c>
      <c r="E529" s="10">
        <v>1.5365756311164601E-5</v>
      </c>
      <c r="F529" s="8">
        <v>7.8061292149101498E-4</v>
      </c>
      <c r="G529" s="10">
        <v>4.3034299697927499E-9</v>
      </c>
      <c r="H529" s="10">
        <v>1.3390652787474501E-5</v>
      </c>
      <c r="I529" s="10">
        <v>0.89610389610389596</v>
      </c>
      <c r="J529" s="10">
        <v>0.91573456968994504</v>
      </c>
      <c r="K529" s="8">
        <f t="shared" si="8"/>
        <v>1.0034325649146902</v>
      </c>
      <c r="L529" s="8">
        <v>3</v>
      </c>
      <c r="M529" s="8">
        <v>3</v>
      </c>
      <c r="N529" s="8">
        <v>3</v>
      </c>
      <c r="O529" s="8">
        <v>3</v>
      </c>
      <c r="P529" s="8">
        <v>3</v>
      </c>
      <c r="Q529" s="8">
        <v>3</v>
      </c>
      <c r="R529" s="8">
        <v>3</v>
      </c>
      <c r="S529" s="8">
        <v>3</v>
      </c>
      <c r="T529" s="8">
        <v>3</v>
      </c>
    </row>
    <row r="530" spans="1:20" x14ac:dyDescent="0.25">
      <c r="A530" s="8" t="s">
        <v>1907</v>
      </c>
      <c r="B530" s="8" t="s">
        <v>535</v>
      </c>
      <c r="C530" s="10">
        <v>7.8329242601727896E-4</v>
      </c>
      <c r="D530" s="10">
        <v>5.9026616753523898E-9</v>
      </c>
      <c r="E530" s="10">
        <v>1.5365756311164601E-5</v>
      </c>
      <c r="F530" s="8">
        <v>7.8061292149101498E-4</v>
      </c>
      <c r="G530" s="10">
        <v>4.3034299697927499E-9</v>
      </c>
      <c r="H530" s="10">
        <v>1.3390652787474501E-5</v>
      </c>
      <c r="I530" s="10">
        <v>0.89610389610389596</v>
      </c>
      <c r="J530" s="10">
        <v>0.91573456968994504</v>
      </c>
      <c r="K530" s="8">
        <f t="shared" si="8"/>
        <v>1.0034325649146902</v>
      </c>
      <c r="L530" s="8">
        <v>3</v>
      </c>
      <c r="M530" s="8">
        <v>3</v>
      </c>
      <c r="N530" s="8">
        <v>3</v>
      </c>
      <c r="O530" s="8">
        <v>3</v>
      </c>
      <c r="P530" s="8">
        <v>3</v>
      </c>
      <c r="Q530" s="8">
        <v>3</v>
      </c>
      <c r="R530" s="8">
        <v>3</v>
      </c>
      <c r="S530" s="8">
        <v>3</v>
      </c>
      <c r="T530" s="8">
        <v>3</v>
      </c>
    </row>
    <row r="531" spans="1:20" x14ac:dyDescent="0.25">
      <c r="A531" s="8" t="s">
        <v>1908</v>
      </c>
      <c r="B531" s="8" t="s">
        <v>536</v>
      </c>
      <c r="C531" s="10">
        <v>7.8329242601727896E-4</v>
      </c>
      <c r="D531" s="10">
        <v>5.9026616753523898E-9</v>
      </c>
      <c r="E531" s="10">
        <v>1.5365756311164601E-5</v>
      </c>
      <c r="F531" s="8">
        <v>7.8061292149101498E-4</v>
      </c>
      <c r="G531" s="10">
        <v>4.3034299697927499E-9</v>
      </c>
      <c r="H531" s="10">
        <v>1.3390652787474501E-5</v>
      </c>
      <c r="I531" s="10">
        <v>0.89610389610389596</v>
      </c>
      <c r="J531" s="10">
        <v>0.91573456968994504</v>
      </c>
      <c r="K531" s="8">
        <f t="shared" si="8"/>
        <v>1.0034325649146902</v>
      </c>
      <c r="L531" s="8">
        <v>3</v>
      </c>
      <c r="M531" s="8">
        <v>3</v>
      </c>
      <c r="N531" s="8">
        <v>3</v>
      </c>
      <c r="O531" s="8">
        <v>3</v>
      </c>
      <c r="P531" s="8">
        <v>3</v>
      </c>
      <c r="Q531" s="8">
        <v>3</v>
      </c>
      <c r="R531" s="8">
        <v>3</v>
      </c>
      <c r="S531" s="8">
        <v>3</v>
      </c>
      <c r="T531" s="8">
        <v>3</v>
      </c>
    </row>
    <row r="532" spans="1:20" x14ac:dyDescent="0.25">
      <c r="A532" s="8" t="s">
        <v>1909</v>
      </c>
      <c r="B532" s="8" t="s">
        <v>537</v>
      </c>
      <c r="C532" s="10">
        <v>5.2219495067818604E-4</v>
      </c>
      <c r="D532" s="10">
        <v>2.6234051890455101E-9</v>
      </c>
      <c r="E532" s="10">
        <v>1.0243837540776399E-5</v>
      </c>
      <c r="F532" s="8">
        <v>5.2040861432734397E-4</v>
      </c>
      <c r="G532" s="10">
        <v>1.9126355421301101E-9</v>
      </c>
      <c r="H532" s="10">
        <v>8.9271018583163094E-6</v>
      </c>
      <c r="I532" s="10">
        <v>0.89610389610389596</v>
      </c>
      <c r="J532" s="10">
        <v>0.91573456968994504</v>
      </c>
      <c r="K532" s="8">
        <f t="shared" si="8"/>
        <v>1.0034325649146891</v>
      </c>
      <c r="L532" s="8">
        <v>2</v>
      </c>
      <c r="M532" s="8">
        <v>2</v>
      </c>
      <c r="N532" s="8">
        <v>2</v>
      </c>
      <c r="O532" s="8">
        <v>2</v>
      </c>
      <c r="P532" s="8">
        <v>2</v>
      </c>
      <c r="Q532" s="8">
        <v>2</v>
      </c>
      <c r="R532" s="8">
        <v>2</v>
      </c>
      <c r="S532" s="8">
        <v>2</v>
      </c>
      <c r="T532" s="8">
        <v>2</v>
      </c>
    </row>
    <row r="533" spans="1:20" x14ac:dyDescent="0.25">
      <c r="A533" s="8" t="s">
        <v>1910</v>
      </c>
      <c r="B533" s="8" t="s">
        <v>538</v>
      </c>
      <c r="C533" s="10">
        <v>5.2219495067818604E-4</v>
      </c>
      <c r="D533" s="10">
        <v>2.6234051890455101E-9</v>
      </c>
      <c r="E533" s="10">
        <v>1.0243837540776399E-5</v>
      </c>
      <c r="F533" s="8">
        <v>5.2040861432734397E-4</v>
      </c>
      <c r="G533" s="10">
        <v>1.9126355421301101E-9</v>
      </c>
      <c r="H533" s="10">
        <v>8.9271018583163094E-6</v>
      </c>
      <c r="I533" s="10">
        <v>0.89610389610389596</v>
      </c>
      <c r="J533" s="10">
        <v>0.91573456968994504</v>
      </c>
      <c r="K533" s="8">
        <f t="shared" si="8"/>
        <v>1.0034325649146891</v>
      </c>
      <c r="L533" s="8">
        <v>2</v>
      </c>
      <c r="M533" s="8">
        <v>2</v>
      </c>
      <c r="N533" s="8">
        <v>2</v>
      </c>
      <c r="O533" s="8">
        <v>2</v>
      </c>
      <c r="P533" s="8">
        <v>2</v>
      </c>
      <c r="Q533" s="8">
        <v>2</v>
      </c>
      <c r="R533" s="8">
        <v>2</v>
      </c>
      <c r="S533" s="8">
        <v>2</v>
      </c>
      <c r="T533" s="8">
        <v>2</v>
      </c>
    </row>
    <row r="534" spans="1:20" x14ac:dyDescent="0.25">
      <c r="A534" s="8" t="s">
        <v>1911</v>
      </c>
      <c r="B534" s="8" t="s">
        <v>539</v>
      </c>
      <c r="C534" s="10">
        <v>5.2219495067818604E-4</v>
      </c>
      <c r="D534" s="10">
        <v>2.6234051890455101E-9</v>
      </c>
      <c r="E534" s="10">
        <v>1.0243837540776399E-5</v>
      </c>
      <c r="F534" s="8">
        <v>5.2040861432734397E-4</v>
      </c>
      <c r="G534" s="10">
        <v>1.9126355421301101E-9</v>
      </c>
      <c r="H534" s="10">
        <v>8.9271018583163094E-6</v>
      </c>
      <c r="I534" s="10">
        <v>0.89610389610389596</v>
      </c>
      <c r="J534" s="10">
        <v>0.91573456968994504</v>
      </c>
      <c r="K534" s="8">
        <f t="shared" si="8"/>
        <v>1.0034325649146891</v>
      </c>
      <c r="L534" s="8">
        <v>2</v>
      </c>
      <c r="M534" s="8">
        <v>2</v>
      </c>
      <c r="N534" s="8">
        <v>2</v>
      </c>
      <c r="O534" s="8">
        <v>2</v>
      </c>
      <c r="P534" s="8">
        <v>2</v>
      </c>
      <c r="Q534" s="8">
        <v>2</v>
      </c>
      <c r="R534" s="8">
        <v>2</v>
      </c>
      <c r="S534" s="8">
        <v>2</v>
      </c>
      <c r="T534" s="8">
        <v>2</v>
      </c>
    </row>
    <row r="535" spans="1:20" x14ac:dyDescent="0.25">
      <c r="A535" s="8" t="s">
        <v>1912</v>
      </c>
      <c r="B535" s="8" t="s">
        <v>540</v>
      </c>
      <c r="C535" s="10">
        <v>5.2219495067818604E-4</v>
      </c>
      <c r="D535" s="10">
        <v>2.6234051890455101E-9</v>
      </c>
      <c r="E535" s="10">
        <v>1.0243837540776399E-5</v>
      </c>
      <c r="F535" s="8">
        <v>5.2040861432734397E-4</v>
      </c>
      <c r="G535" s="10">
        <v>1.9126355421301101E-9</v>
      </c>
      <c r="H535" s="10">
        <v>8.9271018583163094E-6</v>
      </c>
      <c r="I535" s="10">
        <v>0.89610389610389596</v>
      </c>
      <c r="J535" s="10">
        <v>0.91573456968994504</v>
      </c>
      <c r="K535" s="8">
        <f t="shared" si="8"/>
        <v>1.0034325649146891</v>
      </c>
      <c r="L535" s="8">
        <v>2</v>
      </c>
      <c r="M535" s="8">
        <v>2</v>
      </c>
      <c r="N535" s="8">
        <v>2</v>
      </c>
      <c r="O535" s="8">
        <v>2</v>
      </c>
      <c r="P535" s="8">
        <v>2</v>
      </c>
      <c r="Q535" s="8">
        <v>2</v>
      </c>
      <c r="R535" s="8">
        <v>2</v>
      </c>
      <c r="S535" s="8">
        <v>2</v>
      </c>
      <c r="T535" s="8">
        <v>2</v>
      </c>
    </row>
    <row r="536" spans="1:20" x14ac:dyDescent="0.25">
      <c r="A536" s="8" t="s">
        <v>1913</v>
      </c>
      <c r="B536" s="8" t="s">
        <v>541</v>
      </c>
      <c r="C536" s="10">
        <v>5.2219495067818604E-4</v>
      </c>
      <c r="D536" s="10">
        <v>2.6234051890455101E-9</v>
      </c>
      <c r="E536" s="10">
        <v>1.0243837540776399E-5</v>
      </c>
      <c r="F536" s="8">
        <v>5.2040861432734397E-4</v>
      </c>
      <c r="G536" s="10">
        <v>1.9126355421301101E-9</v>
      </c>
      <c r="H536" s="10">
        <v>8.9271018583163094E-6</v>
      </c>
      <c r="I536" s="10">
        <v>0.89610389610389596</v>
      </c>
      <c r="J536" s="10">
        <v>0.91573456968994504</v>
      </c>
      <c r="K536" s="8">
        <f t="shared" si="8"/>
        <v>1.0034325649146891</v>
      </c>
      <c r="L536" s="8">
        <v>2</v>
      </c>
      <c r="M536" s="8">
        <v>2</v>
      </c>
      <c r="N536" s="8">
        <v>2</v>
      </c>
      <c r="O536" s="8">
        <v>2</v>
      </c>
      <c r="P536" s="8">
        <v>2</v>
      </c>
      <c r="Q536" s="8">
        <v>2</v>
      </c>
      <c r="R536" s="8">
        <v>2</v>
      </c>
      <c r="S536" s="8">
        <v>2</v>
      </c>
      <c r="T536" s="8">
        <v>2</v>
      </c>
    </row>
    <row r="537" spans="1:20" x14ac:dyDescent="0.25">
      <c r="A537" s="8" t="s">
        <v>1914</v>
      </c>
      <c r="B537" s="8" t="s">
        <v>542</v>
      </c>
      <c r="C537" s="10">
        <v>5.2219495067818604E-4</v>
      </c>
      <c r="D537" s="10">
        <v>2.6234051890455101E-9</v>
      </c>
      <c r="E537" s="10">
        <v>1.0243837540776399E-5</v>
      </c>
      <c r="F537" s="8">
        <v>5.2040861432734397E-4</v>
      </c>
      <c r="G537" s="10">
        <v>1.9126355421301101E-9</v>
      </c>
      <c r="H537" s="10">
        <v>8.9271018583163094E-6</v>
      </c>
      <c r="I537" s="10">
        <v>0.89610389610389596</v>
      </c>
      <c r="J537" s="10">
        <v>0.91573456968994504</v>
      </c>
      <c r="K537" s="8">
        <f t="shared" si="8"/>
        <v>1.0034325649146891</v>
      </c>
      <c r="L537" s="8">
        <v>2</v>
      </c>
      <c r="M537" s="8">
        <v>2</v>
      </c>
      <c r="N537" s="8">
        <v>2</v>
      </c>
      <c r="O537" s="8">
        <v>2</v>
      </c>
      <c r="P537" s="8">
        <v>2</v>
      </c>
      <c r="Q537" s="8">
        <v>2</v>
      </c>
      <c r="R537" s="8">
        <v>2</v>
      </c>
      <c r="S537" s="8">
        <v>2</v>
      </c>
      <c r="T537" s="8">
        <v>2</v>
      </c>
    </row>
    <row r="538" spans="1:20" x14ac:dyDescent="0.25">
      <c r="A538" s="8" t="s">
        <v>1915</v>
      </c>
      <c r="B538" s="8" t="s">
        <v>543</v>
      </c>
      <c r="C538" s="10">
        <v>5.2219495067818604E-4</v>
      </c>
      <c r="D538" s="10">
        <v>2.6234051890455101E-9</v>
      </c>
      <c r="E538" s="10">
        <v>1.0243837540776399E-5</v>
      </c>
      <c r="F538" s="8">
        <v>5.2040861432734397E-4</v>
      </c>
      <c r="G538" s="10">
        <v>1.9126355421301101E-9</v>
      </c>
      <c r="H538" s="10">
        <v>8.9271018583163094E-6</v>
      </c>
      <c r="I538" s="10">
        <v>0.89610389610389596</v>
      </c>
      <c r="J538" s="10">
        <v>0.91573456968994504</v>
      </c>
      <c r="K538" s="8">
        <f t="shared" si="8"/>
        <v>1.0034325649146891</v>
      </c>
      <c r="L538" s="8">
        <v>2</v>
      </c>
      <c r="M538" s="8">
        <v>2</v>
      </c>
      <c r="N538" s="8">
        <v>2</v>
      </c>
      <c r="O538" s="8">
        <v>2</v>
      </c>
      <c r="P538" s="8">
        <v>2</v>
      </c>
      <c r="Q538" s="8">
        <v>2</v>
      </c>
      <c r="R538" s="8">
        <v>2</v>
      </c>
      <c r="S538" s="8">
        <v>2</v>
      </c>
      <c r="T538" s="8">
        <v>2</v>
      </c>
    </row>
    <row r="539" spans="1:20" x14ac:dyDescent="0.25">
      <c r="A539" s="8" t="s">
        <v>1916</v>
      </c>
      <c r="B539" s="8" t="s">
        <v>544</v>
      </c>
      <c r="C539" s="10">
        <v>5.2219495067818604E-4</v>
      </c>
      <c r="D539" s="10">
        <v>2.6234051890455101E-9</v>
      </c>
      <c r="E539" s="10">
        <v>1.0243837540776399E-5</v>
      </c>
      <c r="F539" s="8">
        <v>5.2040861432734397E-4</v>
      </c>
      <c r="G539" s="10">
        <v>1.9126355421301101E-9</v>
      </c>
      <c r="H539" s="10">
        <v>8.9271018583163094E-6</v>
      </c>
      <c r="I539" s="10">
        <v>0.89610389610389596</v>
      </c>
      <c r="J539" s="10">
        <v>0.91573456968994504</v>
      </c>
      <c r="K539" s="8">
        <f t="shared" si="8"/>
        <v>1.0034325649146891</v>
      </c>
      <c r="L539" s="8">
        <v>2</v>
      </c>
      <c r="M539" s="8">
        <v>2</v>
      </c>
      <c r="N539" s="8">
        <v>2</v>
      </c>
      <c r="O539" s="8">
        <v>2</v>
      </c>
      <c r="P539" s="8">
        <v>2</v>
      </c>
      <c r="Q539" s="8">
        <v>2</v>
      </c>
      <c r="R539" s="8">
        <v>2</v>
      </c>
      <c r="S539" s="8">
        <v>2</v>
      </c>
      <c r="T539" s="8">
        <v>2</v>
      </c>
    </row>
    <row r="540" spans="1:20" x14ac:dyDescent="0.25">
      <c r="A540" s="8" t="s">
        <v>1917</v>
      </c>
      <c r="B540" s="8" t="s">
        <v>545</v>
      </c>
      <c r="C540" s="10">
        <v>5.2219495067818604E-4</v>
      </c>
      <c r="D540" s="10">
        <v>2.6234051890455101E-9</v>
      </c>
      <c r="E540" s="10">
        <v>1.0243837540776399E-5</v>
      </c>
      <c r="F540" s="8">
        <v>5.2040861432734397E-4</v>
      </c>
      <c r="G540" s="10">
        <v>1.9126355421301101E-9</v>
      </c>
      <c r="H540" s="10">
        <v>8.9271018583163094E-6</v>
      </c>
      <c r="I540" s="10">
        <v>0.89610389610389596</v>
      </c>
      <c r="J540" s="10">
        <v>0.91573456968994504</v>
      </c>
      <c r="K540" s="8">
        <f t="shared" si="8"/>
        <v>1.0034325649146891</v>
      </c>
      <c r="L540" s="8">
        <v>2</v>
      </c>
      <c r="M540" s="8">
        <v>2</v>
      </c>
      <c r="N540" s="8">
        <v>2</v>
      </c>
      <c r="O540" s="8">
        <v>2</v>
      </c>
      <c r="P540" s="8">
        <v>2</v>
      </c>
      <c r="Q540" s="8">
        <v>2</v>
      </c>
      <c r="R540" s="8">
        <v>2</v>
      </c>
      <c r="S540" s="8">
        <v>2</v>
      </c>
      <c r="T540" s="8">
        <v>2</v>
      </c>
    </row>
    <row r="541" spans="1:20" x14ac:dyDescent="0.25">
      <c r="A541" s="8" t="s">
        <v>1918</v>
      </c>
      <c r="B541" s="8" t="s">
        <v>546</v>
      </c>
      <c r="C541" s="10">
        <v>5.2219495067818604E-4</v>
      </c>
      <c r="D541" s="10">
        <v>2.6234051890455101E-9</v>
      </c>
      <c r="E541" s="10">
        <v>1.0243837540776399E-5</v>
      </c>
      <c r="F541" s="8">
        <v>5.2040861432734397E-4</v>
      </c>
      <c r="G541" s="10">
        <v>1.9126355421301101E-9</v>
      </c>
      <c r="H541" s="10">
        <v>8.9271018583163094E-6</v>
      </c>
      <c r="I541" s="10">
        <v>0.89610389610389596</v>
      </c>
      <c r="J541" s="10">
        <v>0.91573456968994504</v>
      </c>
      <c r="K541" s="8">
        <f t="shared" si="8"/>
        <v>1.0034325649146891</v>
      </c>
      <c r="L541" s="8">
        <v>2</v>
      </c>
      <c r="M541" s="8">
        <v>2</v>
      </c>
      <c r="N541" s="8">
        <v>2</v>
      </c>
      <c r="O541" s="8">
        <v>2</v>
      </c>
      <c r="P541" s="8">
        <v>2</v>
      </c>
      <c r="Q541" s="8">
        <v>2</v>
      </c>
      <c r="R541" s="8">
        <v>2</v>
      </c>
      <c r="S541" s="8">
        <v>2</v>
      </c>
      <c r="T541" s="8">
        <v>2</v>
      </c>
    </row>
    <row r="542" spans="1:20" x14ac:dyDescent="0.25">
      <c r="A542" s="8" t="s">
        <v>1919</v>
      </c>
      <c r="B542" s="8" t="s">
        <v>547</v>
      </c>
      <c r="C542" s="10">
        <v>5.2219495067818604E-4</v>
      </c>
      <c r="D542" s="10">
        <v>2.6234051890455101E-9</v>
      </c>
      <c r="E542" s="10">
        <v>1.0243837540776399E-5</v>
      </c>
      <c r="F542" s="8">
        <v>5.2040861432734397E-4</v>
      </c>
      <c r="G542" s="10">
        <v>1.9126355421301101E-9</v>
      </c>
      <c r="H542" s="10">
        <v>8.9271018583163094E-6</v>
      </c>
      <c r="I542" s="10">
        <v>0.89610389610389596</v>
      </c>
      <c r="J542" s="10">
        <v>0.91573456968994504</v>
      </c>
      <c r="K542" s="8">
        <f t="shared" si="8"/>
        <v>1.0034325649146891</v>
      </c>
      <c r="L542" s="8">
        <v>2</v>
      </c>
      <c r="M542" s="8">
        <v>2</v>
      </c>
      <c r="N542" s="8">
        <v>2</v>
      </c>
      <c r="O542" s="8">
        <v>2</v>
      </c>
      <c r="P542" s="8">
        <v>2</v>
      </c>
      <c r="Q542" s="8">
        <v>2</v>
      </c>
      <c r="R542" s="8">
        <v>2</v>
      </c>
      <c r="S542" s="8">
        <v>2</v>
      </c>
      <c r="T542" s="8">
        <v>2</v>
      </c>
    </row>
    <row r="543" spans="1:20" x14ac:dyDescent="0.25">
      <c r="A543" s="8" t="s">
        <v>1920</v>
      </c>
      <c r="B543" s="8" t="s">
        <v>548</v>
      </c>
      <c r="C543" s="10">
        <v>5.2219495067818604E-4</v>
      </c>
      <c r="D543" s="10">
        <v>2.6234051890455101E-9</v>
      </c>
      <c r="E543" s="10">
        <v>1.0243837540776399E-5</v>
      </c>
      <c r="F543" s="8">
        <v>5.2040861432734397E-4</v>
      </c>
      <c r="G543" s="10">
        <v>1.9126355421301101E-9</v>
      </c>
      <c r="H543" s="10">
        <v>8.9271018583163094E-6</v>
      </c>
      <c r="I543" s="10">
        <v>0.89610389610389596</v>
      </c>
      <c r="J543" s="10">
        <v>0.91573456968994504</v>
      </c>
      <c r="K543" s="8">
        <f t="shared" si="8"/>
        <v>1.0034325649146891</v>
      </c>
      <c r="L543" s="8">
        <v>2</v>
      </c>
      <c r="M543" s="8">
        <v>2</v>
      </c>
      <c r="N543" s="8">
        <v>2</v>
      </c>
      <c r="O543" s="8">
        <v>2</v>
      </c>
      <c r="P543" s="8">
        <v>2</v>
      </c>
      <c r="Q543" s="8">
        <v>2</v>
      </c>
      <c r="R543" s="8">
        <v>2</v>
      </c>
      <c r="S543" s="8">
        <v>2</v>
      </c>
      <c r="T543" s="8">
        <v>2</v>
      </c>
    </row>
    <row r="544" spans="1:20" x14ac:dyDescent="0.25">
      <c r="A544" s="8" t="s">
        <v>1921</v>
      </c>
      <c r="B544" s="8" t="s">
        <v>549</v>
      </c>
      <c r="C544" s="10">
        <v>5.2219495067818604E-4</v>
      </c>
      <c r="D544" s="10">
        <v>2.6234051890455101E-9</v>
      </c>
      <c r="E544" s="10">
        <v>1.0243837540776399E-5</v>
      </c>
      <c r="F544" s="8">
        <v>5.2040861432734397E-4</v>
      </c>
      <c r="G544" s="10">
        <v>1.9126355421301101E-9</v>
      </c>
      <c r="H544" s="10">
        <v>8.9271018583163094E-6</v>
      </c>
      <c r="I544" s="10">
        <v>0.89610389610389596</v>
      </c>
      <c r="J544" s="10">
        <v>0.91573456968994504</v>
      </c>
      <c r="K544" s="8">
        <f t="shared" si="8"/>
        <v>1.0034325649146891</v>
      </c>
      <c r="L544" s="8">
        <v>2</v>
      </c>
      <c r="M544" s="8">
        <v>2</v>
      </c>
      <c r="N544" s="8">
        <v>2</v>
      </c>
      <c r="O544" s="8">
        <v>2</v>
      </c>
      <c r="P544" s="8">
        <v>2</v>
      </c>
      <c r="Q544" s="8">
        <v>2</v>
      </c>
      <c r="R544" s="8">
        <v>2</v>
      </c>
      <c r="S544" s="8">
        <v>2</v>
      </c>
      <c r="T544" s="8">
        <v>2</v>
      </c>
    </row>
    <row r="545" spans="1:20" x14ac:dyDescent="0.25">
      <c r="A545" s="8" t="s">
        <v>1922</v>
      </c>
      <c r="B545" s="8" t="s">
        <v>550</v>
      </c>
      <c r="C545" s="10">
        <v>5.2219495067818604E-4</v>
      </c>
      <c r="D545" s="10">
        <v>2.6234051890455101E-9</v>
      </c>
      <c r="E545" s="10">
        <v>1.0243837540776399E-5</v>
      </c>
      <c r="F545" s="8">
        <v>5.2040861432734397E-4</v>
      </c>
      <c r="G545" s="10">
        <v>1.9126355421301101E-9</v>
      </c>
      <c r="H545" s="10">
        <v>8.9271018583163094E-6</v>
      </c>
      <c r="I545" s="10">
        <v>0.89610389610389596</v>
      </c>
      <c r="J545" s="10">
        <v>0.91573456968994504</v>
      </c>
      <c r="K545" s="8">
        <f t="shared" si="8"/>
        <v>1.0034325649146891</v>
      </c>
      <c r="L545" s="8">
        <v>2</v>
      </c>
      <c r="M545" s="8">
        <v>2</v>
      </c>
      <c r="N545" s="8">
        <v>2</v>
      </c>
      <c r="O545" s="8">
        <v>2</v>
      </c>
      <c r="P545" s="8">
        <v>2</v>
      </c>
      <c r="Q545" s="8">
        <v>2</v>
      </c>
      <c r="R545" s="8">
        <v>2</v>
      </c>
      <c r="S545" s="8">
        <v>2</v>
      </c>
      <c r="T545" s="8">
        <v>2</v>
      </c>
    </row>
    <row r="546" spans="1:20" x14ac:dyDescent="0.25">
      <c r="A546" s="8" t="s">
        <v>1923</v>
      </c>
      <c r="B546" s="8" t="s">
        <v>551</v>
      </c>
      <c r="C546" s="10">
        <v>5.2219495067818604E-4</v>
      </c>
      <c r="D546" s="10">
        <v>2.6234051890455101E-9</v>
      </c>
      <c r="E546" s="10">
        <v>1.0243837540776399E-5</v>
      </c>
      <c r="F546" s="8">
        <v>5.2040861432734397E-4</v>
      </c>
      <c r="G546" s="10">
        <v>1.9126355421301101E-9</v>
      </c>
      <c r="H546" s="10">
        <v>8.9271018583163094E-6</v>
      </c>
      <c r="I546" s="10">
        <v>0.89610389610389596</v>
      </c>
      <c r="J546" s="10">
        <v>0.91573456968994504</v>
      </c>
      <c r="K546" s="8">
        <f t="shared" si="8"/>
        <v>1.0034325649146891</v>
      </c>
      <c r="L546" s="8">
        <v>2</v>
      </c>
      <c r="M546" s="8">
        <v>2</v>
      </c>
      <c r="N546" s="8">
        <v>2</v>
      </c>
      <c r="O546" s="8">
        <v>2</v>
      </c>
      <c r="P546" s="8">
        <v>2</v>
      </c>
      <c r="Q546" s="8">
        <v>2</v>
      </c>
      <c r="R546" s="8">
        <v>2</v>
      </c>
      <c r="S546" s="8">
        <v>2</v>
      </c>
      <c r="T546" s="8">
        <v>2</v>
      </c>
    </row>
    <row r="547" spans="1:20" x14ac:dyDescent="0.25">
      <c r="A547" s="8" t="s">
        <v>1924</v>
      </c>
      <c r="B547" s="8" t="s">
        <v>552</v>
      </c>
      <c r="C547" s="10">
        <v>5.2219495067818604E-4</v>
      </c>
      <c r="D547" s="10">
        <v>2.6234051890455101E-9</v>
      </c>
      <c r="E547" s="10">
        <v>1.0243837540776399E-5</v>
      </c>
      <c r="F547" s="8">
        <v>5.2040861432734397E-4</v>
      </c>
      <c r="G547" s="10">
        <v>1.9126355421301101E-9</v>
      </c>
      <c r="H547" s="10">
        <v>8.9271018583163094E-6</v>
      </c>
      <c r="I547" s="10">
        <v>0.89610389610389596</v>
      </c>
      <c r="J547" s="10">
        <v>0.91573456968994504</v>
      </c>
      <c r="K547" s="8">
        <f t="shared" si="8"/>
        <v>1.0034325649146891</v>
      </c>
      <c r="L547" s="8">
        <v>2</v>
      </c>
      <c r="M547" s="8">
        <v>2</v>
      </c>
      <c r="N547" s="8">
        <v>2</v>
      </c>
      <c r="O547" s="8">
        <v>2</v>
      </c>
      <c r="P547" s="8">
        <v>2</v>
      </c>
      <c r="Q547" s="8">
        <v>2</v>
      </c>
      <c r="R547" s="8">
        <v>2</v>
      </c>
      <c r="S547" s="8">
        <v>2</v>
      </c>
      <c r="T547" s="8">
        <v>2</v>
      </c>
    </row>
    <row r="548" spans="1:20" x14ac:dyDescent="0.25">
      <c r="A548" s="8" t="s">
        <v>1925</v>
      </c>
      <c r="B548" s="8" t="s">
        <v>553</v>
      </c>
      <c r="C548" s="10">
        <v>5.2219495067818604E-4</v>
      </c>
      <c r="D548" s="10">
        <v>2.6234051890455101E-9</v>
      </c>
      <c r="E548" s="10">
        <v>1.0243837540776399E-5</v>
      </c>
      <c r="F548" s="8">
        <v>5.2040861432734397E-4</v>
      </c>
      <c r="G548" s="10">
        <v>1.9126355421301101E-9</v>
      </c>
      <c r="H548" s="10">
        <v>8.9271018583163094E-6</v>
      </c>
      <c r="I548" s="10">
        <v>0.89610389610389596</v>
      </c>
      <c r="J548" s="10">
        <v>0.91573456968994504</v>
      </c>
      <c r="K548" s="8">
        <f t="shared" si="8"/>
        <v>1.0034325649146891</v>
      </c>
      <c r="L548" s="8">
        <v>2</v>
      </c>
      <c r="M548" s="8">
        <v>2</v>
      </c>
      <c r="N548" s="8">
        <v>2</v>
      </c>
      <c r="O548" s="8">
        <v>2</v>
      </c>
      <c r="P548" s="8">
        <v>2</v>
      </c>
      <c r="Q548" s="8">
        <v>2</v>
      </c>
      <c r="R548" s="8">
        <v>2</v>
      </c>
      <c r="S548" s="8">
        <v>2</v>
      </c>
      <c r="T548" s="8">
        <v>2</v>
      </c>
    </row>
    <row r="549" spans="1:20" x14ac:dyDescent="0.25">
      <c r="A549" s="8" t="s">
        <v>1926</v>
      </c>
      <c r="B549" s="8" t="s">
        <v>554</v>
      </c>
      <c r="C549" s="10">
        <v>5.2219495067818604E-4</v>
      </c>
      <c r="D549" s="10">
        <v>2.6234051890455101E-9</v>
      </c>
      <c r="E549" s="10">
        <v>1.0243837540776399E-5</v>
      </c>
      <c r="F549" s="8">
        <v>5.2040861432734397E-4</v>
      </c>
      <c r="G549" s="10">
        <v>1.9126355421301101E-9</v>
      </c>
      <c r="H549" s="10">
        <v>8.9271018583163094E-6</v>
      </c>
      <c r="I549" s="10">
        <v>0.89610389610389596</v>
      </c>
      <c r="J549" s="10">
        <v>0.91573456968994504</v>
      </c>
      <c r="K549" s="8">
        <f t="shared" si="8"/>
        <v>1.0034325649146891</v>
      </c>
      <c r="L549" s="8">
        <v>2</v>
      </c>
      <c r="M549" s="8">
        <v>2</v>
      </c>
      <c r="N549" s="8">
        <v>2</v>
      </c>
      <c r="O549" s="8">
        <v>2</v>
      </c>
      <c r="P549" s="8">
        <v>2</v>
      </c>
      <c r="Q549" s="8">
        <v>2</v>
      </c>
      <c r="R549" s="8">
        <v>2</v>
      </c>
      <c r="S549" s="8">
        <v>2</v>
      </c>
      <c r="T549" s="8">
        <v>2</v>
      </c>
    </row>
    <row r="550" spans="1:20" x14ac:dyDescent="0.25">
      <c r="A550" s="8" t="s">
        <v>1927</v>
      </c>
      <c r="B550" s="8" t="s">
        <v>555</v>
      </c>
      <c r="C550" s="10">
        <v>5.2219495067818604E-4</v>
      </c>
      <c r="D550" s="10">
        <v>2.6234051890455101E-9</v>
      </c>
      <c r="E550" s="10">
        <v>1.0243837540776399E-5</v>
      </c>
      <c r="F550" s="8">
        <v>5.2040861432734397E-4</v>
      </c>
      <c r="G550" s="10">
        <v>1.9126355421301101E-9</v>
      </c>
      <c r="H550" s="10">
        <v>8.9271018583163094E-6</v>
      </c>
      <c r="I550" s="10">
        <v>0.89610389610389596</v>
      </c>
      <c r="J550" s="10">
        <v>0.91573456968994504</v>
      </c>
      <c r="K550" s="8">
        <f t="shared" si="8"/>
        <v>1.0034325649146891</v>
      </c>
      <c r="L550" s="8">
        <v>2</v>
      </c>
      <c r="M550" s="8">
        <v>2</v>
      </c>
      <c r="N550" s="8">
        <v>2</v>
      </c>
      <c r="O550" s="8">
        <v>2</v>
      </c>
      <c r="P550" s="8">
        <v>2</v>
      </c>
      <c r="Q550" s="8">
        <v>2</v>
      </c>
      <c r="R550" s="8">
        <v>2</v>
      </c>
      <c r="S550" s="8">
        <v>2</v>
      </c>
      <c r="T550" s="8">
        <v>2</v>
      </c>
    </row>
    <row r="551" spans="1:20" x14ac:dyDescent="0.25">
      <c r="A551" s="8" t="s">
        <v>1928</v>
      </c>
      <c r="B551" s="8" t="s">
        <v>556</v>
      </c>
      <c r="C551" s="10">
        <v>5.2219495067818604E-4</v>
      </c>
      <c r="D551" s="10">
        <v>2.6234051890455101E-9</v>
      </c>
      <c r="E551" s="10">
        <v>1.0243837540776399E-5</v>
      </c>
      <c r="F551" s="8">
        <v>5.2040861432734397E-4</v>
      </c>
      <c r="G551" s="10">
        <v>1.9126355421301101E-9</v>
      </c>
      <c r="H551" s="10">
        <v>8.9271018583163094E-6</v>
      </c>
      <c r="I551" s="10">
        <v>0.89610389610389596</v>
      </c>
      <c r="J551" s="10">
        <v>0.91573456968994504</v>
      </c>
      <c r="K551" s="8">
        <f t="shared" si="8"/>
        <v>1.0034325649146891</v>
      </c>
      <c r="L551" s="8">
        <v>2</v>
      </c>
      <c r="M551" s="8">
        <v>2</v>
      </c>
      <c r="N551" s="8">
        <v>2</v>
      </c>
      <c r="O551" s="8">
        <v>2</v>
      </c>
      <c r="P551" s="8">
        <v>2</v>
      </c>
      <c r="Q551" s="8">
        <v>2</v>
      </c>
      <c r="R551" s="8">
        <v>2</v>
      </c>
      <c r="S551" s="8">
        <v>2</v>
      </c>
      <c r="T551" s="8">
        <v>2</v>
      </c>
    </row>
    <row r="552" spans="1:20" x14ac:dyDescent="0.25">
      <c r="A552" s="8" t="s">
        <v>1929</v>
      </c>
      <c r="B552" s="8" t="s">
        <v>557</v>
      </c>
      <c r="C552" s="10">
        <v>5.2219495067818604E-4</v>
      </c>
      <c r="D552" s="10">
        <v>2.6234051890455101E-9</v>
      </c>
      <c r="E552" s="10">
        <v>1.0243837540776399E-5</v>
      </c>
      <c r="F552" s="8">
        <v>5.2040861432734397E-4</v>
      </c>
      <c r="G552" s="10">
        <v>1.9126355421301101E-9</v>
      </c>
      <c r="H552" s="10">
        <v>8.9271018583163094E-6</v>
      </c>
      <c r="I552" s="10">
        <v>0.89610389610389596</v>
      </c>
      <c r="J552" s="10">
        <v>0.91573456968994504</v>
      </c>
      <c r="K552" s="8">
        <f t="shared" si="8"/>
        <v>1.0034325649146891</v>
      </c>
      <c r="L552" s="8">
        <v>2</v>
      </c>
      <c r="M552" s="8">
        <v>2</v>
      </c>
      <c r="N552" s="8">
        <v>2</v>
      </c>
      <c r="O552" s="8">
        <v>2</v>
      </c>
      <c r="P552" s="8">
        <v>2</v>
      </c>
      <c r="Q552" s="8">
        <v>2</v>
      </c>
      <c r="R552" s="8">
        <v>2</v>
      </c>
      <c r="S552" s="8">
        <v>2</v>
      </c>
      <c r="T552" s="8">
        <v>2</v>
      </c>
    </row>
    <row r="553" spans="1:20" x14ac:dyDescent="0.25">
      <c r="A553" s="8" t="s">
        <v>1930</v>
      </c>
      <c r="B553" s="8" t="s">
        <v>558</v>
      </c>
      <c r="C553" s="10">
        <v>5.2219495067818604E-4</v>
      </c>
      <c r="D553" s="10">
        <v>2.6234051890455101E-9</v>
      </c>
      <c r="E553" s="10">
        <v>1.0243837540776399E-5</v>
      </c>
      <c r="F553" s="8">
        <v>5.2040861432734397E-4</v>
      </c>
      <c r="G553" s="10">
        <v>1.9126355421301101E-9</v>
      </c>
      <c r="H553" s="10">
        <v>8.9271018583163094E-6</v>
      </c>
      <c r="I553" s="10">
        <v>0.89610389610389596</v>
      </c>
      <c r="J553" s="10">
        <v>0.91573456968994504</v>
      </c>
      <c r="K553" s="8">
        <f t="shared" si="8"/>
        <v>1.0034325649146891</v>
      </c>
      <c r="L553" s="8">
        <v>2</v>
      </c>
      <c r="M553" s="8">
        <v>2</v>
      </c>
      <c r="N553" s="8">
        <v>2</v>
      </c>
      <c r="O553" s="8">
        <v>2</v>
      </c>
      <c r="P553" s="8">
        <v>2</v>
      </c>
      <c r="Q553" s="8">
        <v>2</v>
      </c>
      <c r="R553" s="8">
        <v>2</v>
      </c>
      <c r="S553" s="8">
        <v>2</v>
      </c>
      <c r="T553" s="8">
        <v>2</v>
      </c>
    </row>
    <row r="554" spans="1:20" x14ac:dyDescent="0.25">
      <c r="A554" s="8" t="s">
        <v>1931</v>
      </c>
      <c r="B554" s="8" t="s">
        <v>559</v>
      </c>
      <c r="C554" s="10">
        <v>5.2219495067818604E-4</v>
      </c>
      <c r="D554" s="10">
        <v>2.6234051890455101E-9</v>
      </c>
      <c r="E554" s="10">
        <v>1.0243837540776399E-5</v>
      </c>
      <c r="F554" s="8">
        <v>5.2040861432734397E-4</v>
      </c>
      <c r="G554" s="10">
        <v>1.9126355421301101E-9</v>
      </c>
      <c r="H554" s="10">
        <v>8.9271018583163094E-6</v>
      </c>
      <c r="I554" s="10">
        <v>0.89610389610389596</v>
      </c>
      <c r="J554" s="10">
        <v>0.91573456968994504</v>
      </c>
      <c r="K554" s="8">
        <f t="shared" si="8"/>
        <v>1.0034325649146891</v>
      </c>
      <c r="L554" s="8">
        <v>2</v>
      </c>
      <c r="M554" s="8">
        <v>2</v>
      </c>
      <c r="N554" s="8">
        <v>2</v>
      </c>
      <c r="O554" s="8">
        <v>2</v>
      </c>
      <c r="P554" s="8">
        <v>2</v>
      </c>
      <c r="Q554" s="8">
        <v>2</v>
      </c>
      <c r="R554" s="8">
        <v>2</v>
      </c>
      <c r="S554" s="8">
        <v>2</v>
      </c>
      <c r="T554" s="8">
        <v>2</v>
      </c>
    </row>
    <row r="555" spans="1:20" x14ac:dyDescent="0.25">
      <c r="A555" s="8" t="s">
        <v>1932</v>
      </c>
      <c r="B555" s="8" t="s">
        <v>560</v>
      </c>
      <c r="C555" s="10">
        <v>5.2219495067818604E-4</v>
      </c>
      <c r="D555" s="10">
        <v>2.6234051890455101E-9</v>
      </c>
      <c r="E555" s="10">
        <v>1.0243837540776399E-5</v>
      </c>
      <c r="F555" s="8">
        <v>5.2040861432734397E-4</v>
      </c>
      <c r="G555" s="10">
        <v>1.9126355421301101E-9</v>
      </c>
      <c r="H555" s="10">
        <v>8.9271018583163094E-6</v>
      </c>
      <c r="I555" s="10">
        <v>0.89610389610389596</v>
      </c>
      <c r="J555" s="10">
        <v>0.91573456968994504</v>
      </c>
      <c r="K555" s="8">
        <f t="shared" si="8"/>
        <v>1.0034325649146891</v>
      </c>
      <c r="L555" s="8">
        <v>2</v>
      </c>
      <c r="M555" s="8">
        <v>2</v>
      </c>
      <c r="N555" s="8">
        <v>2</v>
      </c>
      <c r="O555" s="8">
        <v>2</v>
      </c>
      <c r="P555" s="8">
        <v>2</v>
      </c>
      <c r="Q555" s="8">
        <v>2</v>
      </c>
      <c r="R555" s="8">
        <v>2</v>
      </c>
      <c r="S555" s="8">
        <v>2</v>
      </c>
      <c r="T555" s="8">
        <v>2</v>
      </c>
    </row>
    <row r="556" spans="1:20" x14ac:dyDescent="0.25">
      <c r="A556" s="8" t="s">
        <v>1933</v>
      </c>
      <c r="B556" s="8" t="s">
        <v>561</v>
      </c>
      <c r="C556" s="10">
        <v>5.2219495067818604E-4</v>
      </c>
      <c r="D556" s="10">
        <v>2.6234051890455101E-9</v>
      </c>
      <c r="E556" s="10">
        <v>1.0243837540776399E-5</v>
      </c>
      <c r="F556" s="8">
        <v>5.2040861432734397E-4</v>
      </c>
      <c r="G556" s="10">
        <v>1.9126355421301101E-9</v>
      </c>
      <c r="H556" s="10">
        <v>8.9271018583163094E-6</v>
      </c>
      <c r="I556" s="10">
        <v>0.89610389610389596</v>
      </c>
      <c r="J556" s="10">
        <v>0.91573456968994504</v>
      </c>
      <c r="K556" s="8">
        <f t="shared" si="8"/>
        <v>1.0034325649146891</v>
      </c>
      <c r="L556" s="8">
        <v>2</v>
      </c>
      <c r="M556" s="8">
        <v>2</v>
      </c>
      <c r="N556" s="8">
        <v>2</v>
      </c>
      <c r="O556" s="8">
        <v>2</v>
      </c>
      <c r="P556" s="8">
        <v>2</v>
      </c>
      <c r="Q556" s="8">
        <v>2</v>
      </c>
      <c r="R556" s="8">
        <v>2</v>
      </c>
      <c r="S556" s="8">
        <v>2</v>
      </c>
      <c r="T556" s="8">
        <v>2</v>
      </c>
    </row>
    <row r="557" spans="1:20" x14ac:dyDescent="0.25">
      <c r="A557" s="8" t="s">
        <v>1934</v>
      </c>
      <c r="B557" s="8" t="s">
        <v>562</v>
      </c>
      <c r="C557" s="10">
        <v>5.2219495067818604E-4</v>
      </c>
      <c r="D557" s="10">
        <v>2.6234051890455101E-9</v>
      </c>
      <c r="E557" s="10">
        <v>1.0243837540776399E-5</v>
      </c>
      <c r="F557" s="8">
        <v>5.2040861432734397E-4</v>
      </c>
      <c r="G557" s="10">
        <v>1.9126355421301101E-9</v>
      </c>
      <c r="H557" s="10">
        <v>8.9271018583163094E-6</v>
      </c>
      <c r="I557" s="10">
        <v>0.89610389610389596</v>
      </c>
      <c r="J557" s="10">
        <v>0.91573456968994504</v>
      </c>
      <c r="K557" s="8">
        <f t="shared" si="8"/>
        <v>1.0034325649146891</v>
      </c>
      <c r="L557" s="8">
        <v>2</v>
      </c>
      <c r="M557" s="8">
        <v>2</v>
      </c>
      <c r="N557" s="8">
        <v>2</v>
      </c>
      <c r="O557" s="8">
        <v>2</v>
      </c>
      <c r="P557" s="8">
        <v>2</v>
      </c>
      <c r="Q557" s="8">
        <v>2</v>
      </c>
      <c r="R557" s="8">
        <v>2</v>
      </c>
      <c r="S557" s="8">
        <v>2</v>
      </c>
      <c r="T557" s="8">
        <v>2</v>
      </c>
    </row>
    <row r="558" spans="1:20" x14ac:dyDescent="0.25">
      <c r="A558" s="8" t="s">
        <v>1935</v>
      </c>
      <c r="B558" s="8" t="s">
        <v>563</v>
      </c>
      <c r="C558" s="10">
        <v>5.2219495067818604E-4</v>
      </c>
      <c r="D558" s="10">
        <v>2.6234051890455101E-9</v>
      </c>
      <c r="E558" s="10">
        <v>1.0243837540776399E-5</v>
      </c>
      <c r="F558" s="8">
        <v>5.2040861432734397E-4</v>
      </c>
      <c r="G558" s="10">
        <v>1.9126355421301101E-9</v>
      </c>
      <c r="H558" s="10">
        <v>8.9271018583163094E-6</v>
      </c>
      <c r="I558" s="10">
        <v>0.89610389610389596</v>
      </c>
      <c r="J558" s="10">
        <v>0.91573456968994504</v>
      </c>
      <c r="K558" s="8">
        <f t="shared" si="8"/>
        <v>1.0034325649146891</v>
      </c>
      <c r="L558" s="8">
        <v>2</v>
      </c>
      <c r="M558" s="8">
        <v>2</v>
      </c>
      <c r="N558" s="8">
        <v>2</v>
      </c>
      <c r="O558" s="8">
        <v>2</v>
      </c>
      <c r="P558" s="8">
        <v>2</v>
      </c>
      <c r="Q558" s="8">
        <v>2</v>
      </c>
      <c r="R558" s="8">
        <v>2</v>
      </c>
      <c r="S558" s="8">
        <v>2</v>
      </c>
      <c r="T558" s="8">
        <v>2</v>
      </c>
    </row>
    <row r="559" spans="1:20" x14ac:dyDescent="0.25">
      <c r="A559" s="8" t="s">
        <v>1936</v>
      </c>
      <c r="B559" s="8" t="s">
        <v>564</v>
      </c>
      <c r="C559" s="10">
        <v>5.2219495067818604E-4</v>
      </c>
      <c r="D559" s="10">
        <v>2.6234051890455101E-9</v>
      </c>
      <c r="E559" s="10">
        <v>1.0243837540776399E-5</v>
      </c>
      <c r="F559" s="8">
        <v>5.2040861432734397E-4</v>
      </c>
      <c r="G559" s="10">
        <v>1.9126355421301101E-9</v>
      </c>
      <c r="H559" s="10">
        <v>8.9271018583163094E-6</v>
      </c>
      <c r="I559" s="10">
        <v>0.89610389610389596</v>
      </c>
      <c r="J559" s="10">
        <v>0.91573456968994504</v>
      </c>
      <c r="K559" s="8">
        <f t="shared" si="8"/>
        <v>1.0034325649146891</v>
      </c>
      <c r="L559" s="8">
        <v>2</v>
      </c>
      <c r="M559" s="8">
        <v>2</v>
      </c>
      <c r="N559" s="8">
        <v>2</v>
      </c>
      <c r="O559" s="8">
        <v>2</v>
      </c>
      <c r="P559" s="8">
        <v>2</v>
      </c>
      <c r="Q559" s="8">
        <v>2</v>
      </c>
      <c r="R559" s="8">
        <v>2</v>
      </c>
      <c r="S559" s="8">
        <v>2</v>
      </c>
      <c r="T559" s="8">
        <v>2</v>
      </c>
    </row>
    <row r="560" spans="1:20" x14ac:dyDescent="0.25">
      <c r="A560" s="8" t="s">
        <v>1937</v>
      </c>
      <c r="B560" s="8" t="s">
        <v>565</v>
      </c>
      <c r="C560" s="10">
        <v>5.2219495067818604E-4</v>
      </c>
      <c r="D560" s="10">
        <v>2.6234051890455101E-9</v>
      </c>
      <c r="E560" s="10">
        <v>1.0243837540776399E-5</v>
      </c>
      <c r="F560" s="8">
        <v>5.2040861432734397E-4</v>
      </c>
      <c r="G560" s="10">
        <v>1.9126355421301101E-9</v>
      </c>
      <c r="H560" s="10">
        <v>8.9271018583163094E-6</v>
      </c>
      <c r="I560" s="10">
        <v>0.89610389610389596</v>
      </c>
      <c r="J560" s="10">
        <v>0.91573456968994504</v>
      </c>
      <c r="K560" s="8">
        <f t="shared" si="8"/>
        <v>1.0034325649146891</v>
      </c>
      <c r="L560" s="8">
        <v>2</v>
      </c>
      <c r="M560" s="8">
        <v>2</v>
      </c>
      <c r="N560" s="8">
        <v>2</v>
      </c>
      <c r="O560" s="8">
        <v>2</v>
      </c>
      <c r="P560" s="8">
        <v>2</v>
      </c>
      <c r="Q560" s="8">
        <v>2</v>
      </c>
      <c r="R560" s="8">
        <v>2</v>
      </c>
      <c r="S560" s="8">
        <v>2</v>
      </c>
      <c r="T560" s="8">
        <v>2</v>
      </c>
    </row>
    <row r="561" spans="1:20" x14ac:dyDescent="0.25">
      <c r="A561" s="8" t="s">
        <v>1938</v>
      </c>
      <c r="B561" s="8" t="s">
        <v>566</v>
      </c>
      <c r="C561" s="10">
        <v>5.2219495067818604E-4</v>
      </c>
      <c r="D561" s="10">
        <v>2.6234051890455101E-9</v>
      </c>
      <c r="E561" s="10">
        <v>1.0243837540776399E-5</v>
      </c>
      <c r="F561" s="8">
        <v>5.2040861432734397E-4</v>
      </c>
      <c r="G561" s="10">
        <v>1.9126355421301101E-9</v>
      </c>
      <c r="H561" s="10">
        <v>8.9271018583163094E-6</v>
      </c>
      <c r="I561" s="10">
        <v>0.89610389610389596</v>
      </c>
      <c r="J561" s="10">
        <v>0.91573456968994504</v>
      </c>
      <c r="K561" s="8">
        <f t="shared" si="8"/>
        <v>1.0034325649146891</v>
      </c>
      <c r="L561" s="8">
        <v>2</v>
      </c>
      <c r="M561" s="8">
        <v>2</v>
      </c>
      <c r="N561" s="8">
        <v>2</v>
      </c>
      <c r="O561" s="8">
        <v>2</v>
      </c>
      <c r="P561" s="8">
        <v>2</v>
      </c>
      <c r="Q561" s="8">
        <v>2</v>
      </c>
      <c r="R561" s="8">
        <v>2</v>
      </c>
      <c r="S561" s="8">
        <v>2</v>
      </c>
      <c r="T561" s="8">
        <v>2</v>
      </c>
    </row>
    <row r="562" spans="1:20" x14ac:dyDescent="0.25">
      <c r="A562" s="8" t="s">
        <v>1939</v>
      </c>
      <c r="B562" s="8" t="s">
        <v>567</v>
      </c>
      <c r="C562" s="10">
        <v>5.2219495067818604E-4</v>
      </c>
      <c r="D562" s="10">
        <v>2.6234051890455101E-9</v>
      </c>
      <c r="E562" s="10">
        <v>1.0243837540776399E-5</v>
      </c>
      <c r="F562" s="8">
        <v>5.2040861432734397E-4</v>
      </c>
      <c r="G562" s="10">
        <v>1.9126355421301101E-9</v>
      </c>
      <c r="H562" s="10">
        <v>8.9271018583163094E-6</v>
      </c>
      <c r="I562" s="10">
        <v>0.89610389610389596</v>
      </c>
      <c r="J562" s="10">
        <v>0.91573456968994504</v>
      </c>
      <c r="K562" s="8">
        <f t="shared" si="8"/>
        <v>1.0034325649146891</v>
      </c>
      <c r="L562" s="8">
        <v>2</v>
      </c>
      <c r="M562" s="8">
        <v>2</v>
      </c>
      <c r="N562" s="8">
        <v>2</v>
      </c>
      <c r="O562" s="8">
        <v>2</v>
      </c>
      <c r="P562" s="8">
        <v>2</v>
      </c>
      <c r="Q562" s="8">
        <v>2</v>
      </c>
      <c r="R562" s="8">
        <v>2</v>
      </c>
      <c r="S562" s="8">
        <v>2</v>
      </c>
      <c r="T562" s="8">
        <v>2</v>
      </c>
    </row>
    <row r="563" spans="1:20" x14ac:dyDescent="0.25">
      <c r="A563" s="8" t="s">
        <v>1940</v>
      </c>
      <c r="B563" s="8" t="s">
        <v>568</v>
      </c>
      <c r="C563" s="10">
        <v>5.2219495067818604E-4</v>
      </c>
      <c r="D563" s="10">
        <v>2.6234051890455101E-9</v>
      </c>
      <c r="E563" s="10">
        <v>1.0243837540776399E-5</v>
      </c>
      <c r="F563" s="8">
        <v>5.2040861432734397E-4</v>
      </c>
      <c r="G563" s="10">
        <v>1.9126355421301101E-9</v>
      </c>
      <c r="H563" s="10">
        <v>8.9271018583163094E-6</v>
      </c>
      <c r="I563" s="10">
        <v>0.89610389610389596</v>
      </c>
      <c r="J563" s="10">
        <v>0.91573456968994504</v>
      </c>
      <c r="K563" s="8">
        <f t="shared" si="8"/>
        <v>1.0034325649146891</v>
      </c>
      <c r="L563" s="8">
        <v>2</v>
      </c>
      <c r="M563" s="8">
        <v>2</v>
      </c>
      <c r="N563" s="8">
        <v>2</v>
      </c>
      <c r="O563" s="8">
        <v>2</v>
      </c>
      <c r="P563" s="8">
        <v>2</v>
      </c>
      <c r="Q563" s="8">
        <v>2</v>
      </c>
      <c r="R563" s="8">
        <v>2</v>
      </c>
      <c r="S563" s="8">
        <v>2</v>
      </c>
      <c r="T563" s="8">
        <v>2</v>
      </c>
    </row>
    <row r="564" spans="1:20" x14ac:dyDescent="0.25">
      <c r="A564" s="8" t="s">
        <v>1941</v>
      </c>
      <c r="B564" s="8" t="s">
        <v>569</v>
      </c>
      <c r="C564" s="10">
        <v>5.2219495067818604E-4</v>
      </c>
      <c r="D564" s="10">
        <v>2.6234051890455101E-9</v>
      </c>
      <c r="E564" s="10">
        <v>1.0243837540776399E-5</v>
      </c>
      <c r="F564" s="8">
        <v>5.2040861432734397E-4</v>
      </c>
      <c r="G564" s="10">
        <v>1.9126355421301101E-9</v>
      </c>
      <c r="H564" s="10">
        <v>8.9271018583163094E-6</v>
      </c>
      <c r="I564" s="10">
        <v>0.89610389610389596</v>
      </c>
      <c r="J564" s="10">
        <v>0.91573456968994504</v>
      </c>
      <c r="K564" s="8">
        <f t="shared" si="8"/>
        <v>1.0034325649146891</v>
      </c>
      <c r="L564" s="8">
        <v>2</v>
      </c>
      <c r="M564" s="8">
        <v>2</v>
      </c>
      <c r="N564" s="8">
        <v>2</v>
      </c>
      <c r="O564" s="8">
        <v>2</v>
      </c>
      <c r="P564" s="8">
        <v>2</v>
      </c>
      <c r="Q564" s="8">
        <v>2</v>
      </c>
      <c r="R564" s="8">
        <v>2</v>
      </c>
      <c r="S564" s="8">
        <v>2</v>
      </c>
      <c r="T564" s="8">
        <v>2</v>
      </c>
    </row>
    <row r="565" spans="1:20" x14ac:dyDescent="0.25">
      <c r="A565" s="8" t="s">
        <v>1942</v>
      </c>
      <c r="B565" s="8" t="s">
        <v>570</v>
      </c>
      <c r="C565" s="10">
        <v>5.2219495067818604E-4</v>
      </c>
      <c r="D565" s="10">
        <v>2.6234051890455101E-9</v>
      </c>
      <c r="E565" s="10">
        <v>1.0243837540776399E-5</v>
      </c>
      <c r="F565" s="8">
        <v>5.2040861432734397E-4</v>
      </c>
      <c r="G565" s="10">
        <v>1.9126355421301101E-9</v>
      </c>
      <c r="H565" s="10">
        <v>8.9271018583163094E-6</v>
      </c>
      <c r="I565" s="10">
        <v>0.89610389610389596</v>
      </c>
      <c r="J565" s="10">
        <v>0.91573456968994504</v>
      </c>
      <c r="K565" s="8">
        <f t="shared" si="8"/>
        <v>1.0034325649146891</v>
      </c>
      <c r="L565" s="8">
        <v>2</v>
      </c>
      <c r="M565" s="8">
        <v>2</v>
      </c>
      <c r="N565" s="8">
        <v>2</v>
      </c>
      <c r="O565" s="8">
        <v>2</v>
      </c>
      <c r="P565" s="8">
        <v>2</v>
      </c>
      <c r="Q565" s="8">
        <v>2</v>
      </c>
      <c r="R565" s="8">
        <v>2</v>
      </c>
      <c r="S565" s="8">
        <v>2</v>
      </c>
      <c r="T565" s="8">
        <v>2</v>
      </c>
    </row>
    <row r="566" spans="1:20" x14ac:dyDescent="0.25">
      <c r="A566" s="8" t="s">
        <v>1943</v>
      </c>
      <c r="B566" s="8" t="s">
        <v>571</v>
      </c>
      <c r="C566" s="10">
        <v>5.2219495067818604E-4</v>
      </c>
      <c r="D566" s="10">
        <v>2.6234051890455101E-9</v>
      </c>
      <c r="E566" s="10">
        <v>1.0243837540776399E-5</v>
      </c>
      <c r="F566" s="8">
        <v>5.2040861432734397E-4</v>
      </c>
      <c r="G566" s="10">
        <v>1.9126355421301101E-9</v>
      </c>
      <c r="H566" s="10">
        <v>8.9271018583163094E-6</v>
      </c>
      <c r="I566" s="10">
        <v>0.89610389610389596</v>
      </c>
      <c r="J566" s="10">
        <v>0.91573456968994504</v>
      </c>
      <c r="K566" s="8">
        <f t="shared" si="8"/>
        <v>1.0034325649146891</v>
      </c>
      <c r="L566" s="8">
        <v>2</v>
      </c>
      <c r="M566" s="8">
        <v>2</v>
      </c>
      <c r="N566" s="8">
        <v>2</v>
      </c>
      <c r="O566" s="8">
        <v>2</v>
      </c>
      <c r="P566" s="8">
        <v>2</v>
      </c>
      <c r="Q566" s="8">
        <v>2</v>
      </c>
      <c r="R566" s="8">
        <v>2</v>
      </c>
      <c r="S566" s="8">
        <v>2</v>
      </c>
      <c r="T566" s="8">
        <v>2</v>
      </c>
    </row>
    <row r="567" spans="1:20" x14ac:dyDescent="0.25">
      <c r="A567" s="8" t="s">
        <v>1944</v>
      </c>
      <c r="B567" s="8" t="s">
        <v>572</v>
      </c>
      <c r="C567" s="10">
        <v>5.2219495067818604E-4</v>
      </c>
      <c r="D567" s="10">
        <v>2.6234051890455101E-9</v>
      </c>
      <c r="E567" s="10">
        <v>1.0243837540776399E-5</v>
      </c>
      <c r="F567" s="8">
        <v>5.2040861432734397E-4</v>
      </c>
      <c r="G567" s="10">
        <v>1.9126355421301101E-9</v>
      </c>
      <c r="H567" s="10">
        <v>8.9271018583163094E-6</v>
      </c>
      <c r="I567" s="10">
        <v>0.89610389610389596</v>
      </c>
      <c r="J567" s="10">
        <v>0.91573456968994504</v>
      </c>
      <c r="K567" s="8">
        <f t="shared" si="8"/>
        <v>1.0034325649146891</v>
      </c>
      <c r="L567" s="8">
        <v>2</v>
      </c>
      <c r="M567" s="8">
        <v>2</v>
      </c>
      <c r="N567" s="8">
        <v>2</v>
      </c>
      <c r="O567" s="8">
        <v>2</v>
      </c>
      <c r="P567" s="8">
        <v>2</v>
      </c>
      <c r="Q567" s="8">
        <v>2</v>
      </c>
      <c r="R567" s="8">
        <v>2</v>
      </c>
      <c r="S567" s="8">
        <v>2</v>
      </c>
      <c r="T567" s="8">
        <v>2</v>
      </c>
    </row>
    <row r="568" spans="1:20" x14ac:dyDescent="0.25">
      <c r="A568" s="8" t="s">
        <v>1945</v>
      </c>
      <c r="B568" s="8" t="s">
        <v>573</v>
      </c>
      <c r="C568" s="10">
        <v>5.2219495067818604E-4</v>
      </c>
      <c r="D568" s="10">
        <v>2.6234051890455101E-9</v>
      </c>
      <c r="E568" s="10">
        <v>1.0243837540776399E-5</v>
      </c>
      <c r="F568" s="8">
        <v>5.2040861432734397E-4</v>
      </c>
      <c r="G568" s="10">
        <v>1.9126355421301101E-9</v>
      </c>
      <c r="H568" s="10">
        <v>8.9271018583163094E-6</v>
      </c>
      <c r="I568" s="10">
        <v>0.89610389610389596</v>
      </c>
      <c r="J568" s="10">
        <v>0.91573456968994504</v>
      </c>
      <c r="K568" s="8">
        <f t="shared" si="8"/>
        <v>1.0034325649146891</v>
      </c>
      <c r="L568" s="8">
        <v>2</v>
      </c>
      <c r="M568" s="8">
        <v>2</v>
      </c>
      <c r="N568" s="8">
        <v>2</v>
      </c>
      <c r="O568" s="8">
        <v>2</v>
      </c>
      <c r="P568" s="8">
        <v>2</v>
      </c>
      <c r="Q568" s="8">
        <v>2</v>
      </c>
      <c r="R568" s="8">
        <v>2</v>
      </c>
      <c r="S568" s="8">
        <v>2</v>
      </c>
      <c r="T568" s="8">
        <v>2</v>
      </c>
    </row>
    <row r="569" spans="1:20" x14ac:dyDescent="0.25">
      <c r="A569" s="8" t="s">
        <v>1946</v>
      </c>
      <c r="B569" s="8" t="s">
        <v>574</v>
      </c>
      <c r="C569" s="10">
        <v>5.2219495067818604E-4</v>
      </c>
      <c r="D569" s="10">
        <v>2.6234051890455101E-9</v>
      </c>
      <c r="E569" s="10">
        <v>1.0243837540776399E-5</v>
      </c>
      <c r="F569" s="8">
        <v>5.2040861432734397E-4</v>
      </c>
      <c r="G569" s="10">
        <v>1.9126355421301101E-9</v>
      </c>
      <c r="H569" s="10">
        <v>8.9271018583163094E-6</v>
      </c>
      <c r="I569" s="10">
        <v>0.89610389610389596</v>
      </c>
      <c r="J569" s="10">
        <v>0.91573456968994504</v>
      </c>
      <c r="K569" s="8">
        <f t="shared" si="8"/>
        <v>1.0034325649146891</v>
      </c>
      <c r="L569" s="8">
        <v>2</v>
      </c>
      <c r="M569" s="8">
        <v>2</v>
      </c>
      <c r="N569" s="8">
        <v>2</v>
      </c>
      <c r="O569" s="8">
        <v>2</v>
      </c>
      <c r="P569" s="8">
        <v>2</v>
      </c>
      <c r="Q569" s="8">
        <v>2</v>
      </c>
      <c r="R569" s="8">
        <v>2</v>
      </c>
      <c r="S569" s="8">
        <v>2</v>
      </c>
      <c r="T569" s="8">
        <v>2</v>
      </c>
    </row>
    <row r="570" spans="1:20" x14ac:dyDescent="0.25">
      <c r="A570" s="8" t="s">
        <v>1947</v>
      </c>
      <c r="B570" s="8" t="s">
        <v>575</v>
      </c>
      <c r="C570" s="10">
        <v>5.2219495067818604E-4</v>
      </c>
      <c r="D570" s="10">
        <v>2.6234051890455101E-9</v>
      </c>
      <c r="E570" s="10">
        <v>1.0243837540776399E-5</v>
      </c>
      <c r="F570" s="8">
        <v>5.2040861432734397E-4</v>
      </c>
      <c r="G570" s="10">
        <v>1.9126355421301101E-9</v>
      </c>
      <c r="H570" s="10">
        <v>8.9271018583163094E-6</v>
      </c>
      <c r="I570" s="10">
        <v>0.89610389610389596</v>
      </c>
      <c r="J570" s="10">
        <v>0.91573456968994504</v>
      </c>
      <c r="K570" s="8">
        <f t="shared" si="8"/>
        <v>1.0034325649146891</v>
      </c>
      <c r="L570" s="8">
        <v>2</v>
      </c>
      <c r="M570" s="8">
        <v>2</v>
      </c>
      <c r="N570" s="8">
        <v>2</v>
      </c>
      <c r="O570" s="8">
        <v>2</v>
      </c>
      <c r="P570" s="8">
        <v>2</v>
      </c>
      <c r="Q570" s="8">
        <v>2</v>
      </c>
      <c r="R570" s="8">
        <v>2</v>
      </c>
      <c r="S570" s="8">
        <v>2</v>
      </c>
      <c r="T570" s="8">
        <v>2</v>
      </c>
    </row>
    <row r="571" spans="1:20" x14ac:dyDescent="0.25">
      <c r="A571" s="8" t="s">
        <v>1948</v>
      </c>
      <c r="B571" s="8" t="s">
        <v>576</v>
      </c>
      <c r="C571" s="10">
        <v>5.2219495067818604E-4</v>
      </c>
      <c r="D571" s="10">
        <v>2.6234051890455101E-9</v>
      </c>
      <c r="E571" s="10">
        <v>1.0243837540776399E-5</v>
      </c>
      <c r="F571" s="8">
        <v>5.2040861432734397E-4</v>
      </c>
      <c r="G571" s="10">
        <v>1.9126355421301101E-9</v>
      </c>
      <c r="H571" s="10">
        <v>8.9271018583163094E-6</v>
      </c>
      <c r="I571" s="10">
        <v>0.89610389610389596</v>
      </c>
      <c r="J571" s="10">
        <v>0.91573456968994504</v>
      </c>
      <c r="K571" s="8">
        <f t="shared" si="8"/>
        <v>1.0034325649146891</v>
      </c>
      <c r="L571" s="8">
        <v>2</v>
      </c>
      <c r="M571" s="8">
        <v>2</v>
      </c>
      <c r="N571" s="8">
        <v>2</v>
      </c>
      <c r="O571" s="8">
        <v>2</v>
      </c>
      <c r="P571" s="8">
        <v>2</v>
      </c>
      <c r="Q571" s="8">
        <v>2</v>
      </c>
      <c r="R571" s="8">
        <v>2</v>
      </c>
      <c r="S571" s="8">
        <v>2</v>
      </c>
      <c r="T571" s="8">
        <v>2</v>
      </c>
    </row>
    <row r="572" spans="1:20" x14ac:dyDescent="0.25">
      <c r="A572" s="8" t="s">
        <v>1949</v>
      </c>
      <c r="B572" s="8" t="s">
        <v>572</v>
      </c>
      <c r="C572" s="10">
        <v>5.2219495067818604E-4</v>
      </c>
      <c r="D572" s="10">
        <v>2.6234051890455101E-9</v>
      </c>
      <c r="E572" s="10">
        <v>1.0243837540776399E-5</v>
      </c>
      <c r="F572" s="8">
        <v>5.2040861432734397E-4</v>
      </c>
      <c r="G572" s="10">
        <v>1.9126355421301101E-9</v>
      </c>
      <c r="H572" s="10">
        <v>8.9271018583163094E-6</v>
      </c>
      <c r="I572" s="10">
        <v>0.89610389610389596</v>
      </c>
      <c r="J572" s="10">
        <v>0.91573456968994504</v>
      </c>
      <c r="K572" s="8">
        <f t="shared" si="8"/>
        <v>1.0034325649146891</v>
      </c>
      <c r="L572" s="8">
        <v>2</v>
      </c>
      <c r="M572" s="8">
        <v>2</v>
      </c>
      <c r="N572" s="8">
        <v>2</v>
      </c>
      <c r="O572" s="8">
        <v>2</v>
      </c>
      <c r="P572" s="8">
        <v>2</v>
      </c>
      <c r="Q572" s="8">
        <v>2</v>
      </c>
      <c r="R572" s="8">
        <v>2</v>
      </c>
      <c r="S572" s="8">
        <v>2</v>
      </c>
      <c r="T572" s="8">
        <v>2</v>
      </c>
    </row>
    <row r="573" spans="1:20" x14ac:dyDescent="0.25">
      <c r="A573" s="8" t="s">
        <v>1950</v>
      </c>
      <c r="B573" s="8" t="s">
        <v>577</v>
      </c>
      <c r="C573" s="10">
        <v>5.2219495067818604E-4</v>
      </c>
      <c r="D573" s="10">
        <v>2.6234051890455101E-9</v>
      </c>
      <c r="E573" s="10">
        <v>1.0243837540776399E-5</v>
      </c>
      <c r="F573" s="8">
        <v>5.2040861432734397E-4</v>
      </c>
      <c r="G573" s="10">
        <v>1.9126355421301101E-9</v>
      </c>
      <c r="H573" s="10">
        <v>8.9271018583163094E-6</v>
      </c>
      <c r="I573" s="10">
        <v>0.89610389610389596</v>
      </c>
      <c r="J573" s="10">
        <v>0.91573456968994504</v>
      </c>
      <c r="K573" s="8">
        <f t="shared" si="8"/>
        <v>1.0034325649146891</v>
      </c>
      <c r="L573" s="8">
        <v>2</v>
      </c>
      <c r="M573" s="8">
        <v>2</v>
      </c>
      <c r="N573" s="8">
        <v>2</v>
      </c>
      <c r="O573" s="8">
        <v>2</v>
      </c>
      <c r="P573" s="8">
        <v>2</v>
      </c>
      <c r="Q573" s="8">
        <v>2</v>
      </c>
      <c r="R573" s="8">
        <v>2</v>
      </c>
      <c r="S573" s="8">
        <v>2</v>
      </c>
      <c r="T573" s="8">
        <v>2</v>
      </c>
    </row>
    <row r="574" spans="1:20" x14ac:dyDescent="0.25">
      <c r="A574" s="8" t="s">
        <v>1951</v>
      </c>
      <c r="B574" s="8" t="s">
        <v>578</v>
      </c>
      <c r="C574" s="10">
        <v>2.6109747533909302E-4</v>
      </c>
      <c r="D574" s="10">
        <v>6.5585129726137701E-10</v>
      </c>
      <c r="E574" s="10">
        <v>5.1219187703882098E-6</v>
      </c>
      <c r="F574" s="8">
        <v>2.6020430716367198E-4</v>
      </c>
      <c r="G574" s="10">
        <v>4.7815888553252702E-10</v>
      </c>
      <c r="H574" s="10">
        <v>4.4635509291581598E-6</v>
      </c>
      <c r="I574" s="10">
        <v>0.89610389610389596</v>
      </c>
      <c r="J574" s="10">
        <v>0.91573456968994504</v>
      </c>
      <c r="K574" s="8">
        <f t="shared" si="8"/>
        <v>1.0034325649146891</v>
      </c>
      <c r="L574" s="8">
        <v>1</v>
      </c>
      <c r="M574" s="8">
        <v>1</v>
      </c>
      <c r="N574" s="8">
        <v>1</v>
      </c>
      <c r="O574" s="8">
        <v>1</v>
      </c>
      <c r="P574" s="8">
        <v>1</v>
      </c>
      <c r="Q574" s="8">
        <v>1</v>
      </c>
      <c r="R574" s="8">
        <v>1</v>
      </c>
      <c r="S574" s="8">
        <v>1</v>
      </c>
      <c r="T574" s="8">
        <v>1</v>
      </c>
    </row>
    <row r="575" spans="1:20" x14ac:dyDescent="0.25">
      <c r="A575" s="8" t="s">
        <v>1952</v>
      </c>
      <c r="B575" s="8" t="s">
        <v>579</v>
      </c>
      <c r="C575" s="10">
        <v>2.6109747533909302E-4</v>
      </c>
      <c r="D575" s="10">
        <v>6.5585129726137701E-10</v>
      </c>
      <c r="E575" s="10">
        <v>5.1219187703882098E-6</v>
      </c>
      <c r="F575" s="8">
        <v>2.6020430716367198E-4</v>
      </c>
      <c r="G575" s="10">
        <v>4.7815888553252702E-10</v>
      </c>
      <c r="H575" s="10">
        <v>4.4635509291581598E-6</v>
      </c>
      <c r="I575" s="10">
        <v>0.89610389610389596</v>
      </c>
      <c r="J575" s="10">
        <v>0.91573456968994504</v>
      </c>
      <c r="K575" s="8">
        <f t="shared" si="8"/>
        <v>1.0034325649146891</v>
      </c>
      <c r="L575" s="8">
        <v>1</v>
      </c>
      <c r="M575" s="8">
        <v>1</v>
      </c>
      <c r="N575" s="8">
        <v>1</v>
      </c>
      <c r="O575" s="8">
        <v>1</v>
      </c>
      <c r="P575" s="8">
        <v>1</v>
      </c>
      <c r="Q575" s="8">
        <v>1</v>
      </c>
      <c r="R575" s="8">
        <v>1</v>
      </c>
      <c r="S575" s="8">
        <v>1</v>
      </c>
      <c r="T575" s="8">
        <v>1</v>
      </c>
    </row>
    <row r="576" spans="1:20" x14ac:dyDescent="0.25">
      <c r="A576" s="8" t="s">
        <v>1953</v>
      </c>
      <c r="B576" s="8" t="s">
        <v>580</v>
      </c>
      <c r="C576" s="10">
        <v>2.6109747533909302E-4</v>
      </c>
      <c r="D576" s="10">
        <v>6.5585129726137701E-10</v>
      </c>
      <c r="E576" s="10">
        <v>5.1219187703882098E-6</v>
      </c>
      <c r="F576" s="8">
        <v>2.6020430716367198E-4</v>
      </c>
      <c r="G576" s="10">
        <v>4.7815888553252702E-10</v>
      </c>
      <c r="H576" s="10">
        <v>4.4635509291581598E-6</v>
      </c>
      <c r="I576" s="10">
        <v>0.89610389610389596</v>
      </c>
      <c r="J576" s="10">
        <v>0.91573456968994504</v>
      </c>
      <c r="K576" s="8">
        <f t="shared" si="8"/>
        <v>1.0034325649146891</v>
      </c>
      <c r="L576" s="8">
        <v>1</v>
      </c>
      <c r="M576" s="8">
        <v>1</v>
      </c>
      <c r="N576" s="8">
        <v>1</v>
      </c>
      <c r="O576" s="8">
        <v>1</v>
      </c>
      <c r="P576" s="8">
        <v>1</v>
      </c>
      <c r="Q576" s="8">
        <v>1</v>
      </c>
      <c r="R576" s="8">
        <v>1</v>
      </c>
      <c r="S576" s="8">
        <v>1</v>
      </c>
      <c r="T576" s="8">
        <v>1</v>
      </c>
    </row>
    <row r="577" spans="1:20" x14ac:dyDescent="0.25">
      <c r="A577" s="8" t="s">
        <v>1954</v>
      </c>
      <c r="B577" s="8" t="s">
        <v>581</v>
      </c>
      <c r="C577" s="10">
        <v>2.6109747533909302E-4</v>
      </c>
      <c r="D577" s="10">
        <v>6.5585129726137701E-10</v>
      </c>
      <c r="E577" s="10">
        <v>5.1219187703882098E-6</v>
      </c>
      <c r="F577" s="8">
        <v>2.6020430716367198E-4</v>
      </c>
      <c r="G577" s="10">
        <v>4.7815888553252702E-10</v>
      </c>
      <c r="H577" s="10">
        <v>4.4635509291581598E-6</v>
      </c>
      <c r="I577" s="10">
        <v>0.89610389610389596</v>
      </c>
      <c r="J577" s="10">
        <v>0.91573456968994504</v>
      </c>
      <c r="K577" s="8">
        <f t="shared" si="8"/>
        <v>1.0034325649146891</v>
      </c>
      <c r="L577" s="8">
        <v>1</v>
      </c>
      <c r="M577" s="8">
        <v>1</v>
      </c>
      <c r="N577" s="8">
        <v>1</v>
      </c>
      <c r="O577" s="8">
        <v>1</v>
      </c>
      <c r="P577" s="8">
        <v>1</v>
      </c>
      <c r="Q577" s="8">
        <v>1</v>
      </c>
      <c r="R577" s="8">
        <v>1</v>
      </c>
      <c r="S577" s="8">
        <v>1</v>
      </c>
      <c r="T577" s="8">
        <v>1</v>
      </c>
    </row>
    <row r="578" spans="1:20" x14ac:dyDescent="0.25">
      <c r="A578" s="8" t="s">
        <v>1955</v>
      </c>
      <c r="B578" s="8" t="s">
        <v>582</v>
      </c>
      <c r="C578" s="10">
        <v>2.6109747533909302E-4</v>
      </c>
      <c r="D578" s="10">
        <v>6.5585129726137701E-10</v>
      </c>
      <c r="E578" s="10">
        <v>5.1219187703882098E-6</v>
      </c>
      <c r="F578" s="8">
        <v>2.6020430716367198E-4</v>
      </c>
      <c r="G578" s="10">
        <v>4.7815888553252702E-10</v>
      </c>
      <c r="H578" s="10">
        <v>4.4635509291581598E-6</v>
      </c>
      <c r="I578" s="10">
        <v>0.89610389610389596</v>
      </c>
      <c r="J578" s="10">
        <v>0.91573456968994504</v>
      </c>
      <c r="K578" s="8">
        <f t="shared" ref="K578:K641" si="9">C578/F578</f>
        <v>1.0034325649146891</v>
      </c>
      <c r="L578" s="8">
        <v>1</v>
      </c>
      <c r="M578" s="8">
        <v>1</v>
      </c>
      <c r="N578" s="8">
        <v>1</v>
      </c>
      <c r="O578" s="8">
        <v>1</v>
      </c>
      <c r="P578" s="8">
        <v>1</v>
      </c>
      <c r="Q578" s="8">
        <v>1</v>
      </c>
      <c r="R578" s="8">
        <v>1</v>
      </c>
      <c r="S578" s="8">
        <v>1</v>
      </c>
      <c r="T578" s="8">
        <v>1</v>
      </c>
    </row>
    <row r="579" spans="1:20" x14ac:dyDescent="0.25">
      <c r="A579" s="8" t="s">
        <v>1956</v>
      </c>
      <c r="B579" s="8" t="s">
        <v>583</v>
      </c>
      <c r="C579" s="10">
        <v>2.6109747533909302E-4</v>
      </c>
      <c r="D579" s="10">
        <v>6.5585129726137701E-10</v>
      </c>
      <c r="E579" s="10">
        <v>5.1219187703882098E-6</v>
      </c>
      <c r="F579" s="8">
        <v>2.6020430716367198E-4</v>
      </c>
      <c r="G579" s="10">
        <v>4.7815888553252702E-10</v>
      </c>
      <c r="H579" s="10">
        <v>4.4635509291581598E-6</v>
      </c>
      <c r="I579" s="10">
        <v>0.89610389610389596</v>
      </c>
      <c r="J579" s="10">
        <v>0.91573456968994504</v>
      </c>
      <c r="K579" s="8">
        <f t="shared" si="9"/>
        <v>1.0034325649146891</v>
      </c>
      <c r="L579" s="8">
        <v>1</v>
      </c>
      <c r="M579" s="8">
        <v>1</v>
      </c>
      <c r="N579" s="8">
        <v>1</v>
      </c>
      <c r="O579" s="8">
        <v>1</v>
      </c>
      <c r="P579" s="8">
        <v>1</v>
      </c>
      <c r="Q579" s="8">
        <v>1</v>
      </c>
      <c r="R579" s="8">
        <v>1</v>
      </c>
      <c r="S579" s="8">
        <v>1</v>
      </c>
      <c r="T579" s="8">
        <v>1</v>
      </c>
    </row>
    <row r="580" spans="1:20" x14ac:dyDescent="0.25">
      <c r="A580" s="8" t="s">
        <v>1957</v>
      </c>
      <c r="B580" s="8" t="s">
        <v>584</v>
      </c>
      <c r="C580" s="10">
        <v>2.6109747533909302E-4</v>
      </c>
      <c r="D580" s="10">
        <v>6.5585129726137701E-10</v>
      </c>
      <c r="E580" s="10">
        <v>5.1219187703882098E-6</v>
      </c>
      <c r="F580" s="8">
        <v>2.6020430716367198E-4</v>
      </c>
      <c r="G580" s="10">
        <v>4.7815888553252702E-10</v>
      </c>
      <c r="H580" s="10">
        <v>4.4635509291581598E-6</v>
      </c>
      <c r="I580" s="10">
        <v>0.89610389610389596</v>
      </c>
      <c r="J580" s="10">
        <v>0.91573456968994504</v>
      </c>
      <c r="K580" s="8">
        <f t="shared" si="9"/>
        <v>1.0034325649146891</v>
      </c>
      <c r="L580" s="8">
        <v>1</v>
      </c>
      <c r="M580" s="8">
        <v>1</v>
      </c>
      <c r="N580" s="8">
        <v>1</v>
      </c>
      <c r="O580" s="8">
        <v>1</v>
      </c>
      <c r="P580" s="8">
        <v>1</v>
      </c>
      <c r="Q580" s="8">
        <v>1</v>
      </c>
      <c r="R580" s="8">
        <v>1</v>
      </c>
      <c r="S580" s="8">
        <v>1</v>
      </c>
      <c r="T580" s="8">
        <v>1</v>
      </c>
    </row>
    <row r="581" spans="1:20" x14ac:dyDescent="0.25">
      <c r="A581" s="8" t="s">
        <v>1958</v>
      </c>
      <c r="B581" s="8" t="s">
        <v>585</v>
      </c>
      <c r="C581" s="10">
        <v>2.6109747533909302E-4</v>
      </c>
      <c r="D581" s="10">
        <v>6.5585129726137701E-10</v>
      </c>
      <c r="E581" s="10">
        <v>5.1219187703882098E-6</v>
      </c>
      <c r="F581" s="8">
        <v>2.6020430716367198E-4</v>
      </c>
      <c r="G581" s="10">
        <v>4.7815888553252702E-10</v>
      </c>
      <c r="H581" s="10">
        <v>4.4635509291581598E-6</v>
      </c>
      <c r="I581" s="10">
        <v>0.89610389610389596</v>
      </c>
      <c r="J581" s="10">
        <v>0.91573456968994504</v>
      </c>
      <c r="K581" s="8">
        <f t="shared" si="9"/>
        <v>1.0034325649146891</v>
      </c>
      <c r="L581" s="8">
        <v>1</v>
      </c>
      <c r="M581" s="8">
        <v>1</v>
      </c>
      <c r="N581" s="8">
        <v>1</v>
      </c>
      <c r="O581" s="8">
        <v>1</v>
      </c>
      <c r="P581" s="8">
        <v>1</v>
      </c>
      <c r="Q581" s="8">
        <v>1</v>
      </c>
      <c r="R581" s="8">
        <v>1</v>
      </c>
      <c r="S581" s="8">
        <v>1</v>
      </c>
      <c r="T581" s="8">
        <v>1</v>
      </c>
    </row>
    <row r="582" spans="1:20" x14ac:dyDescent="0.25">
      <c r="A582" s="8" t="s">
        <v>1959</v>
      </c>
      <c r="B582" s="8" t="s">
        <v>586</v>
      </c>
      <c r="C582" s="10">
        <v>2.6109747533909302E-4</v>
      </c>
      <c r="D582" s="10">
        <v>6.5585129726137701E-10</v>
      </c>
      <c r="E582" s="10">
        <v>5.1219187703882098E-6</v>
      </c>
      <c r="F582" s="8">
        <v>2.6020430716367198E-4</v>
      </c>
      <c r="G582" s="10">
        <v>4.7815888553252702E-10</v>
      </c>
      <c r="H582" s="10">
        <v>4.4635509291581598E-6</v>
      </c>
      <c r="I582" s="10">
        <v>0.89610389610389596</v>
      </c>
      <c r="J582" s="10">
        <v>0.91573456968994504</v>
      </c>
      <c r="K582" s="8">
        <f t="shared" si="9"/>
        <v>1.0034325649146891</v>
      </c>
      <c r="L582" s="8">
        <v>1</v>
      </c>
      <c r="M582" s="8">
        <v>1</v>
      </c>
      <c r="N582" s="8">
        <v>1</v>
      </c>
      <c r="O582" s="8">
        <v>1</v>
      </c>
      <c r="P582" s="8">
        <v>1</v>
      </c>
      <c r="Q582" s="8">
        <v>1</v>
      </c>
      <c r="R582" s="8">
        <v>1</v>
      </c>
      <c r="S582" s="8">
        <v>1</v>
      </c>
      <c r="T582" s="8">
        <v>1</v>
      </c>
    </row>
    <row r="583" spans="1:20" x14ac:dyDescent="0.25">
      <c r="A583" s="8" t="s">
        <v>1960</v>
      </c>
      <c r="B583" s="8" t="s">
        <v>587</v>
      </c>
      <c r="C583" s="10">
        <v>2.6109747533909302E-4</v>
      </c>
      <c r="D583" s="10">
        <v>6.5585129726137701E-10</v>
      </c>
      <c r="E583" s="10">
        <v>5.1219187703882098E-6</v>
      </c>
      <c r="F583" s="8">
        <v>2.6020430716367198E-4</v>
      </c>
      <c r="G583" s="10">
        <v>4.7815888553252702E-10</v>
      </c>
      <c r="H583" s="10">
        <v>4.4635509291581598E-6</v>
      </c>
      <c r="I583" s="10">
        <v>0.89610389610389596</v>
      </c>
      <c r="J583" s="10">
        <v>0.91573456968994504</v>
      </c>
      <c r="K583" s="8">
        <f t="shared" si="9"/>
        <v>1.0034325649146891</v>
      </c>
      <c r="L583" s="8">
        <v>1</v>
      </c>
      <c r="M583" s="8">
        <v>1</v>
      </c>
      <c r="N583" s="8">
        <v>1</v>
      </c>
      <c r="O583" s="8">
        <v>1</v>
      </c>
      <c r="P583" s="8">
        <v>1</v>
      </c>
      <c r="Q583" s="8">
        <v>1</v>
      </c>
      <c r="R583" s="8">
        <v>1</v>
      </c>
      <c r="S583" s="8">
        <v>1</v>
      </c>
      <c r="T583" s="8">
        <v>1</v>
      </c>
    </row>
    <row r="584" spans="1:20" x14ac:dyDescent="0.25">
      <c r="A584" s="8" t="s">
        <v>1961</v>
      </c>
      <c r="B584" s="8" t="s">
        <v>588</v>
      </c>
      <c r="C584" s="10">
        <v>2.6109747533909302E-4</v>
      </c>
      <c r="D584" s="10">
        <v>6.5585129726137701E-10</v>
      </c>
      <c r="E584" s="10">
        <v>5.1219187703882098E-6</v>
      </c>
      <c r="F584" s="8">
        <v>2.6020430716367198E-4</v>
      </c>
      <c r="G584" s="10">
        <v>4.7815888553252702E-10</v>
      </c>
      <c r="H584" s="10">
        <v>4.4635509291581598E-6</v>
      </c>
      <c r="I584" s="10">
        <v>0.89610389610389596</v>
      </c>
      <c r="J584" s="10">
        <v>0.91573456968994504</v>
      </c>
      <c r="K584" s="8">
        <f t="shared" si="9"/>
        <v>1.0034325649146891</v>
      </c>
      <c r="L584" s="8">
        <v>1</v>
      </c>
      <c r="M584" s="8">
        <v>1</v>
      </c>
      <c r="N584" s="8">
        <v>1</v>
      </c>
      <c r="O584" s="8">
        <v>1</v>
      </c>
      <c r="P584" s="8">
        <v>1</v>
      </c>
      <c r="Q584" s="8">
        <v>1</v>
      </c>
      <c r="R584" s="8">
        <v>1</v>
      </c>
      <c r="S584" s="8">
        <v>1</v>
      </c>
      <c r="T584" s="8">
        <v>1</v>
      </c>
    </row>
    <row r="585" spans="1:20" x14ac:dyDescent="0.25">
      <c r="A585" s="8" t="s">
        <v>1962</v>
      </c>
      <c r="B585" s="8" t="s">
        <v>589</v>
      </c>
      <c r="C585" s="10">
        <v>2.6109747533909302E-4</v>
      </c>
      <c r="D585" s="10">
        <v>6.5585129726137701E-10</v>
      </c>
      <c r="E585" s="10">
        <v>5.1219187703882098E-6</v>
      </c>
      <c r="F585" s="8">
        <v>2.6020430716367198E-4</v>
      </c>
      <c r="G585" s="10">
        <v>4.7815888553252702E-10</v>
      </c>
      <c r="H585" s="10">
        <v>4.4635509291581598E-6</v>
      </c>
      <c r="I585" s="10">
        <v>0.89610389610389596</v>
      </c>
      <c r="J585" s="10">
        <v>0.91573456968994504</v>
      </c>
      <c r="K585" s="8">
        <f t="shared" si="9"/>
        <v>1.0034325649146891</v>
      </c>
      <c r="L585" s="8">
        <v>1</v>
      </c>
      <c r="M585" s="8">
        <v>1</v>
      </c>
      <c r="N585" s="8">
        <v>1</v>
      </c>
      <c r="O585" s="8">
        <v>1</v>
      </c>
      <c r="P585" s="8">
        <v>1</v>
      </c>
      <c r="Q585" s="8">
        <v>1</v>
      </c>
      <c r="R585" s="8">
        <v>1</v>
      </c>
      <c r="S585" s="8">
        <v>1</v>
      </c>
      <c r="T585" s="8">
        <v>1</v>
      </c>
    </row>
    <row r="586" spans="1:20" x14ac:dyDescent="0.25">
      <c r="A586" s="8" t="s">
        <v>1963</v>
      </c>
      <c r="B586" s="8" t="s">
        <v>590</v>
      </c>
      <c r="C586" s="10">
        <v>2.6109747533909302E-4</v>
      </c>
      <c r="D586" s="10">
        <v>6.5585129726137701E-10</v>
      </c>
      <c r="E586" s="10">
        <v>5.1219187703882098E-6</v>
      </c>
      <c r="F586" s="8">
        <v>2.6020430716367198E-4</v>
      </c>
      <c r="G586" s="10">
        <v>4.7815888553252702E-10</v>
      </c>
      <c r="H586" s="10">
        <v>4.4635509291581598E-6</v>
      </c>
      <c r="I586" s="10">
        <v>0.89610389610389596</v>
      </c>
      <c r="J586" s="10">
        <v>0.91573456968994504</v>
      </c>
      <c r="K586" s="8">
        <f t="shared" si="9"/>
        <v>1.0034325649146891</v>
      </c>
      <c r="L586" s="8">
        <v>1</v>
      </c>
      <c r="M586" s="8">
        <v>1</v>
      </c>
      <c r="N586" s="8">
        <v>1</v>
      </c>
      <c r="O586" s="8">
        <v>1</v>
      </c>
      <c r="P586" s="8">
        <v>1</v>
      </c>
      <c r="Q586" s="8">
        <v>1</v>
      </c>
      <c r="R586" s="8">
        <v>1</v>
      </c>
      <c r="S586" s="8">
        <v>1</v>
      </c>
      <c r="T586" s="8">
        <v>1</v>
      </c>
    </row>
    <row r="587" spans="1:20" x14ac:dyDescent="0.25">
      <c r="A587" s="8" t="s">
        <v>1964</v>
      </c>
      <c r="B587" s="8" t="s">
        <v>591</v>
      </c>
      <c r="C587" s="10">
        <v>2.6109747533909302E-4</v>
      </c>
      <c r="D587" s="10">
        <v>6.5585129726137701E-10</v>
      </c>
      <c r="E587" s="10">
        <v>5.1219187703882098E-6</v>
      </c>
      <c r="F587" s="8">
        <v>2.6020430716367198E-4</v>
      </c>
      <c r="G587" s="10">
        <v>4.7815888553252702E-10</v>
      </c>
      <c r="H587" s="10">
        <v>4.4635509291581598E-6</v>
      </c>
      <c r="I587" s="10">
        <v>0.89610389610389596</v>
      </c>
      <c r="J587" s="10">
        <v>0.91573456968994504</v>
      </c>
      <c r="K587" s="8">
        <f t="shared" si="9"/>
        <v>1.0034325649146891</v>
      </c>
      <c r="L587" s="8">
        <v>1</v>
      </c>
      <c r="M587" s="8">
        <v>1</v>
      </c>
      <c r="N587" s="8">
        <v>1</v>
      </c>
      <c r="O587" s="8">
        <v>1</v>
      </c>
      <c r="P587" s="8">
        <v>1</v>
      </c>
      <c r="Q587" s="8">
        <v>1</v>
      </c>
      <c r="R587" s="8">
        <v>1</v>
      </c>
      <c r="S587" s="8">
        <v>1</v>
      </c>
      <c r="T587" s="8">
        <v>1</v>
      </c>
    </row>
    <row r="588" spans="1:20" x14ac:dyDescent="0.25">
      <c r="A588" s="8" t="s">
        <v>1965</v>
      </c>
      <c r="B588" s="8" t="s">
        <v>592</v>
      </c>
      <c r="C588" s="10">
        <v>2.6109747533909302E-4</v>
      </c>
      <c r="D588" s="10">
        <v>6.5585129726137701E-10</v>
      </c>
      <c r="E588" s="10">
        <v>5.1219187703882098E-6</v>
      </c>
      <c r="F588" s="8">
        <v>2.6020430716367198E-4</v>
      </c>
      <c r="G588" s="10">
        <v>4.7815888553252702E-10</v>
      </c>
      <c r="H588" s="10">
        <v>4.4635509291581598E-6</v>
      </c>
      <c r="I588" s="10">
        <v>0.89610389610389596</v>
      </c>
      <c r="J588" s="10">
        <v>0.91573456968994504</v>
      </c>
      <c r="K588" s="8">
        <f t="shared" si="9"/>
        <v>1.0034325649146891</v>
      </c>
      <c r="L588" s="8">
        <v>1</v>
      </c>
      <c r="M588" s="8">
        <v>1</v>
      </c>
      <c r="N588" s="8">
        <v>1</v>
      </c>
      <c r="O588" s="8">
        <v>1</v>
      </c>
      <c r="P588" s="8">
        <v>1</v>
      </c>
      <c r="Q588" s="8">
        <v>1</v>
      </c>
      <c r="R588" s="8">
        <v>1</v>
      </c>
      <c r="S588" s="8">
        <v>1</v>
      </c>
      <c r="T588" s="8">
        <v>1</v>
      </c>
    </row>
    <row r="589" spans="1:20" x14ac:dyDescent="0.25">
      <c r="A589" s="8" t="s">
        <v>1966</v>
      </c>
      <c r="B589" s="8" t="s">
        <v>593</v>
      </c>
      <c r="C589" s="10">
        <v>2.6109747533909302E-4</v>
      </c>
      <c r="D589" s="10">
        <v>6.5585129726137701E-10</v>
      </c>
      <c r="E589" s="10">
        <v>5.1219187703882098E-6</v>
      </c>
      <c r="F589" s="8">
        <v>2.6020430716367198E-4</v>
      </c>
      <c r="G589" s="10">
        <v>4.7815888553252702E-10</v>
      </c>
      <c r="H589" s="10">
        <v>4.4635509291581598E-6</v>
      </c>
      <c r="I589" s="10">
        <v>0.89610389610389596</v>
      </c>
      <c r="J589" s="10">
        <v>0.91573456968994504</v>
      </c>
      <c r="K589" s="8">
        <f t="shared" si="9"/>
        <v>1.0034325649146891</v>
      </c>
      <c r="L589" s="8">
        <v>1</v>
      </c>
      <c r="M589" s="8">
        <v>1</v>
      </c>
      <c r="N589" s="8">
        <v>1</v>
      </c>
      <c r="O589" s="8">
        <v>1</v>
      </c>
      <c r="P589" s="8">
        <v>1</v>
      </c>
      <c r="Q589" s="8">
        <v>1</v>
      </c>
      <c r="R589" s="8">
        <v>1</v>
      </c>
      <c r="S589" s="8">
        <v>1</v>
      </c>
      <c r="T589" s="8">
        <v>1</v>
      </c>
    </row>
    <row r="590" spans="1:20" x14ac:dyDescent="0.25">
      <c r="A590" s="8" t="s">
        <v>1967</v>
      </c>
      <c r="B590" s="8" t="s">
        <v>594</v>
      </c>
      <c r="C590" s="10">
        <v>2.6109747533909302E-4</v>
      </c>
      <c r="D590" s="10">
        <v>6.5585129726137701E-10</v>
      </c>
      <c r="E590" s="10">
        <v>5.1219187703882098E-6</v>
      </c>
      <c r="F590" s="8">
        <v>2.6020430716367198E-4</v>
      </c>
      <c r="G590" s="10">
        <v>4.7815888553252702E-10</v>
      </c>
      <c r="H590" s="10">
        <v>4.4635509291581598E-6</v>
      </c>
      <c r="I590" s="10">
        <v>0.89610389610389596</v>
      </c>
      <c r="J590" s="10">
        <v>0.91573456968994504</v>
      </c>
      <c r="K590" s="8">
        <f t="shared" si="9"/>
        <v>1.0034325649146891</v>
      </c>
      <c r="L590" s="8">
        <v>1</v>
      </c>
      <c r="M590" s="8">
        <v>1</v>
      </c>
      <c r="N590" s="8">
        <v>1</v>
      </c>
      <c r="O590" s="8">
        <v>1</v>
      </c>
      <c r="P590" s="8">
        <v>1</v>
      </c>
      <c r="Q590" s="8">
        <v>1</v>
      </c>
      <c r="R590" s="8">
        <v>1</v>
      </c>
      <c r="S590" s="8">
        <v>1</v>
      </c>
      <c r="T590" s="8">
        <v>1</v>
      </c>
    </row>
    <row r="591" spans="1:20" x14ac:dyDescent="0.25">
      <c r="A591" s="8" t="s">
        <v>1968</v>
      </c>
      <c r="B591" s="8" t="s">
        <v>595</v>
      </c>
      <c r="C591" s="10">
        <v>2.6109747533909302E-4</v>
      </c>
      <c r="D591" s="10">
        <v>6.5585129726137701E-10</v>
      </c>
      <c r="E591" s="10">
        <v>5.1219187703882098E-6</v>
      </c>
      <c r="F591" s="8">
        <v>2.6020430716367198E-4</v>
      </c>
      <c r="G591" s="10">
        <v>4.7815888553252702E-10</v>
      </c>
      <c r="H591" s="10">
        <v>4.4635509291581598E-6</v>
      </c>
      <c r="I591" s="10">
        <v>0.89610389610389596</v>
      </c>
      <c r="J591" s="10">
        <v>0.91573456968994504</v>
      </c>
      <c r="K591" s="8">
        <f t="shared" si="9"/>
        <v>1.0034325649146891</v>
      </c>
      <c r="L591" s="8">
        <v>1</v>
      </c>
      <c r="M591" s="8">
        <v>1</v>
      </c>
      <c r="N591" s="8">
        <v>1</v>
      </c>
      <c r="O591" s="8">
        <v>1</v>
      </c>
      <c r="P591" s="8">
        <v>1</v>
      </c>
      <c r="Q591" s="8">
        <v>1</v>
      </c>
      <c r="R591" s="8">
        <v>1</v>
      </c>
      <c r="S591" s="8">
        <v>1</v>
      </c>
      <c r="T591" s="8">
        <v>1</v>
      </c>
    </row>
    <row r="592" spans="1:20" x14ac:dyDescent="0.25">
      <c r="A592" s="8" t="s">
        <v>1969</v>
      </c>
      <c r="B592" s="8" t="s">
        <v>596</v>
      </c>
      <c r="C592" s="10">
        <v>2.6109747533909302E-4</v>
      </c>
      <c r="D592" s="10">
        <v>6.5585129726137701E-10</v>
      </c>
      <c r="E592" s="10">
        <v>5.1219187703882098E-6</v>
      </c>
      <c r="F592" s="8">
        <v>2.6020430716367198E-4</v>
      </c>
      <c r="G592" s="10">
        <v>4.7815888553252702E-10</v>
      </c>
      <c r="H592" s="10">
        <v>4.4635509291581598E-6</v>
      </c>
      <c r="I592" s="10">
        <v>0.89610389610389596</v>
      </c>
      <c r="J592" s="10">
        <v>0.91573456968994504</v>
      </c>
      <c r="K592" s="8">
        <f t="shared" si="9"/>
        <v>1.0034325649146891</v>
      </c>
      <c r="L592" s="8">
        <v>1</v>
      </c>
      <c r="M592" s="8">
        <v>1</v>
      </c>
      <c r="N592" s="8">
        <v>1</v>
      </c>
      <c r="O592" s="8">
        <v>1</v>
      </c>
      <c r="P592" s="8">
        <v>1</v>
      </c>
      <c r="Q592" s="8">
        <v>1</v>
      </c>
      <c r="R592" s="8">
        <v>1</v>
      </c>
      <c r="S592" s="8">
        <v>1</v>
      </c>
      <c r="T592" s="8">
        <v>1</v>
      </c>
    </row>
    <row r="593" spans="1:20" x14ac:dyDescent="0.25">
      <c r="A593" s="8" t="s">
        <v>1970</v>
      </c>
      <c r="B593" s="8" t="s">
        <v>597</v>
      </c>
      <c r="C593" s="10">
        <v>2.6109747533909302E-4</v>
      </c>
      <c r="D593" s="10">
        <v>6.5585129726137701E-10</v>
      </c>
      <c r="E593" s="10">
        <v>5.1219187703882098E-6</v>
      </c>
      <c r="F593" s="8">
        <v>2.6020430716367198E-4</v>
      </c>
      <c r="G593" s="10">
        <v>4.7815888553252702E-10</v>
      </c>
      <c r="H593" s="10">
        <v>4.4635509291581598E-6</v>
      </c>
      <c r="I593" s="10">
        <v>0.89610389610389596</v>
      </c>
      <c r="J593" s="10">
        <v>0.91573456968994504</v>
      </c>
      <c r="K593" s="8">
        <f t="shared" si="9"/>
        <v>1.0034325649146891</v>
      </c>
      <c r="L593" s="8">
        <v>1</v>
      </c>
      <c r="M593" s="8">
        <v>1</v>
      </c>
      <c r="N593" s="8">
        <v>1</v>
      </c>
      <c r="O593" s="8">
        <v>1</v>
      </c>
      <c r="P593" s="8">
        <v>1</v>
      </c>
      <c r="Q593" s="8">
        <v>1</v>
      </c>
      <c r="R593" s="8">
        <v>1</v>
      </c>
      <c r="S593" s="8">
        <v>1</v>
      </c>
      <c r="T593" s="8">
        <v>1</v>
      </c>
    </row>
    <row r="594" spans="1:20" x14ac:dyDescent="0.25">
      <c r="A594" s="8" t="s">
        <v>1971</v>
      </c>
      <c r="B594" s="8" t="s">
        <v>598</v>
      </c>
      <c r="C594" s="10">
        <v>2.6109747533909302E-4</v>
      </c>
      <c r="D594" s="10">
        <v>6.5585129726137701E-10</v>
      </c>
      <c r="E594" s="10">
        <v>5.1219187703882098E-6</v>
      </c>
      <c r="F594" s="8">
        <v>2.6020430716367198E-4</v>
      </c>
      <c r="G594" s="10">
        <v>4.7815888553252702E-10</v>
      </c>
      <c r="H594" s="10">
        <v>4.4635509291581598E-6</v>
      </c>
      <c r="I594" s="10">
        <v>0.89610389610389596</v>
      </c>
      <c r="J594" s="10">
        <v>0.91573456968994504</v>
      </c>
      <c r="K594" s="8">
        <f t="shared" si="9"/>
        <v>1.0034325649146891</v>
      </c>
      <c r="L594" s="8">
        <v>1</v>
      </c>
      <c r="M594" s="8">
        <v>1</v>
      </c>
      <c r="N594" s="8">
        <v>1</v>
      </c>
      <c r="O594" s="8">
        <v>1</v>
      </c>
      <c r="P594" s="8">
        <v>1</v>
      </c>
      <c r="Q594" s="8">
        <v>1</v>
      </c>
      <c r="R594" s="8">
        <v>1</v>
      </c>
      <c r="S594" s="8">
        <v>1</v>
      </c>
      <c r="T594" s="8">
        <v>1</v>
      </c>
    </row>
    <row r="595" spans="1:20" x14ac:dyDescent="0.25">
      <c r="A595" s="8" t="s">
        <v>1972</v>
      </c>
      <c r="B595" s="8" t="s">
        <v>599</v>
      </c>
      <c r="C595" s="10">
        <v>2.6109747533909302E-4</v>
      </c>
      <c r="D595" s="10">
        <v>6.5585129726137701E-10</v>
      </c>
      <c r="E595" s="10">
        <v>5.1219187703882098E-6</v>
      </c>
      <c r="F595" s="8">
        <v>2.6020430716367198E-4</v>
      </c>
      <c r="G595" s="10">
        <v>4.7815888553252702E-10</v>
      </c>
      <c r="H595" s="10">
        <v>4.4635509291581598E-6</v>
      </c>
      <c r="I595" s="10">
        <v>0.89610389610389596</v>
      </c>
      <c r="J595" s="10">
        <v>0.91573456968994504</v>
      </c>
      <c r="K595" s="8">
        <f t="shared" si="9"/>
        <v>1.0034325649146891</v>
      </c>
      <c r="L595" s="8">
        <v>1</v>
      </c>
      <c r="M595" s="8">
        <v>1</v>
      </c>
      <c r="N595" s="8">
        <v>1</v>
      </c>
      <c r="O595" s="8">
        <v>1</v>
      </c>
      <c r="P595" s="8">
        <v>1</v>
      </c>
      <c r="Q595" s="8">
        <v>1</v>
      </c>
      <c r="R595" s="8">
        <v>1</v>
      </c>
      <c r="S595" s="8">
        <v>1</v>
      </c>
      <c r="T595" s="8">
        <v>1</v>
      </c>
    </row>
    <row r="596" spans="1:20" x14ac:dyDescent="0.25">
      <c r="A596" s="8" t="s">
        <v>1973</v>
      </c>
      <c r="B596" s="8" t="s">
        <v>600</v>
      </c>
      <c r="C596" s="10">
        <v>2.6109747533909302E-4</v>
      </c>
      <c r="D596" s="10">
        <v>6.5585129726137701E-10</v>
      </c>
      <c r="E596" s="10">
        <v>5.1219187703882098E-6</v>
      </c>
      <c r="F596" s="8">
        <v>2.6020430716367198E-4</v>
      </c>
      <c r="G596" s="10">
        <v>4.7815888553252702E-10</v>
      </c>
      <c r="H596" s="10">
        <v>4.4635509291581598E-6</v>
      </c>
      <c r="I596" s="10">
        <v>0.89610389610389596</v>
      </c>
      <c r="J596" s="10">
        <v>0.91573456968994504</v>
      </c>
      <c r="K596" s="8">
        <f t="shared" si="9"/>
        <v>1.0034325649146891</v>
      </c>
      <c r="L596" s="8">
        <v>1</v>
      </c>
      <c r="M596" s="8">
        <v>1</v>
      </c>
      <c r="N596" s="8">
        <v>1</v>
      </c>
      <c r="O596" s="8">
        <v>1</v>
      </c>
      <c r="P596" s="8">
        <v>1</v>
      </c>
      <c r="Q596" s="8">
        <v>1</v>
      </c>
      <c r="R596" s="8">
        <v>1</v>
      </c>
      <c r="S596" s="8">
        <v>1</v>
      </c>
      <c r="T596" s="8">
        <v>1</v>
      </c>
    </row>
    <row r="597" spans="1:20" x14ac:dyDescent="0.25">
      <c r="A597" s="8" t="s">
        <v>1974</v>
      </c>
      <c r="B597" s="8" t="s">
        <v>601</v>
      </c>
      <c r="C597" s="10">
        <v>2.6109747533909302E-4</v>
      </c>
      <c r="D597" s="10">
        <v>6.5585129726137701E-10</v>
      </c>
      <c r="E597" s="10">
        <v>5.1219187703882098E-6</v>
      </c>
      <c r="F597" s="8">
        <v>2.6020430716367198E-4</v>
      </c>
      <c r="G597" s="10">
        <v>4.7815888553252702E-10</v>
      </c>
      <c r="H597" s="10">
        <v>4.4635509291581598E-6</v>
      </c>
      <c r="I597" s="10">
        <v>0.89610389610389596</v>
      </c>
      <c r="J597" s="10">
        <v>0.91573456968994504</v>
      </c>
      <c r="K597" s="8">
        <f t="shared" si="9"/>
        <v>1.0034325649146891</v>
      </c>
      <c r="L597" s="8">
        <v>1</v>
      </c>
      <c r="M597" s="8">
        <v>1</v>
      </c>
      <c r="N597" s="8">
        <v>1</v>
      </c>
      <c r="O597" s="8">
        <v>1</v>
      </c>
      <c r="P597" s="8">
        <v>1</v>
      </c>
      <c r="Q597" s="8">
        <v>1</v>
      </c>
      <c r="R597" s="8">
        <v>1</v>
      </c>
      <c r="S597" s="8">
        <v>1</v>
      </c>
      <c r="T597" s="8">
        <v>1</v>
      </c>
    </row>
    <row r="598" spans="1:20" x14ac:dyDescent="0.25">
      <c r="A598" s="8" t="s">
        <v>1975</v>
      </c>
      <c r="B598" s="8" t="s">
        <v>602</v>
      </c>
      <c r="C598" s="10">
        <v>2.6109747533909302E-4</v>
      </c>
      <c r="D598" s="10">
        <v>6.5585129726137701E-10</v>
      </c>
      <c r="E598" s="10">
        <v>5.1219187703882098E-6</v>
      </c>
      <c r="F598" s="8">
        <v>2.6020430716367198E-4</v>
      </c>
      <c r="G598" s="10">
        <v>4.7815888553252702E-10</v>
      </c>
      <c r="H598" s="10">
        <v>4.4635509291581598E-6</v>
      </c>
      <c r="I598" s="10">
        <v>0.89610389610389596</v>
      </c>
      <c r="J598" s="10">
        <v>0.91573456968994504</v>
      </c>
      <c r="K598" s="8">
        <f t="shared" si="9"/>
        <v>1.0034325649146891</v>
      </c>
      <c r="L598" s="8">
        <v>1</v>
      </c>
      <c r="M598" s="8">
        <v>1</v>
      </c>
      <c r="N598" s="8">
        <v>1</v>
      </c>
      <c r="O598" s="8">
        <v>1</v>
      </c>
      <c r="P598" s="8">
        <v>1</v>
      </c>
      <c r="Q598" s="8">
        <v>1</v>
      </c>
      <c r="R598" s="8">
        <v>1</v>
      </c>
      <c r="S598" s="8">
        <v>1</v>
      </c>
      <c r="T598" s="8">
        <v>1</v>
      </c>
    </row>
    <row r="599" spans="1:20" x14ac:dyDescent="0.25">
      <c r="A599" s="8" t="s">
        <v>1976</v>
      </c>
      <c r="B599" s="8" t="s">
        <v>603</v>
      </c>
      <c r="C599" s="10">
        <v>2.6109747533909302E-4</v>
      </c>
      <c r="D599" s="10">
        <v>6.5585129726137701E-10</v>
      </c>
      <c r="E599" s="10">
        <v>5.1219187703882098E-6</v>
      </c>
      <c r="F599" s="8">
        <v>2.6020430716367198E-4</v>
      </c>
      <c r="G599" s="10">
        <v>4.7815888553252702E-10</v>
      </c>
      <c r="H599" s="10">
        <v>4.4635509291581598E-6</v>
      </c>
      <c r="I599" s="10">
        <v>0.89610389610389596</v>
      </c>
      <c r="J599" s="10">
        <v>0.91573456968994504</v>
      </c>
      <c r="K599" s="8">
        <f t="shared" si="9"/>
        <v>1.0034325649146891</v>
      </c>
      <c r="L599" s="8">
        <v>1</v>
      </c>
      <c r="M599" s="8">
        <v>1</v>
      </c>
      <c r="N599" s="8">
        <v>1</v>
      </c>
      <c r="O599" s="8">
        <v>1</v>
      </c>
      <c r="P599" s="8">
        <v>1</v>
      </c>
      <c r="Q599" s="8">
        <v>1</v>
      </c>
      <c r="R599" s="8">
        <v>1</v>
      </c>
      <c r="S599" s="8">
        <v>1</v>
      </c>
      <c r="T599" s="8">
        <v>1</v>
      </c>
    </row>
    <row r="600" spans="1:20" x14ac:dyDescent="0.25">
      <c r="A600" s="8" t="s">
        <v>1977</v>
      </c>
      <c r="B600" s="8" t="s">
        <v>604</v>
      </c>
      <c r="C600" s="10">
        <v>2.6109747533909302E-4</v>
      </c>
      <c r="D600" s="10">
        <v>6.5585129726137701E-10</v>
      </c>
      <c r="E600" s="10">
        <v>5.1219187703882098E-6</v>
      </c>
      <c r="F600" s="8">
        <v>2.6020430716367198E-4</v>
      </c>
      <c r="G600" s="10">
        <v>4.7815888553252702E-10</v>
      </c>
      <c r="H600" s="10">
        <v>4.4635509291581598E-6</v>
      </c>
      <c r="I600" s="10">
        <v>0.89610389610389596</v>
      </c>
      <c r="J600" s="10">
        <v>0.91573456968994504</v>
      </c>
      <c r="K600" s="8">
        <f t="shared" si="9"/>
        <v>1.0034325649146891</v>
      </c>
      <c r="L600" s="8">
        <v>1</v>
      </c>
      <c r="M600" s="8">
        <v>1</v>
      </c>
      <c r="N600" s="8">
        <v>1</v>
      </c>
      <c r="O600" s="8">
        <v>1</v>
      </c>
      <c r="P600" s="8">
        <v>1</v>
      </c>
      <c r="Q600" s="8">
        <v>1</v>
      </c>
      <c r="R600" s="8">
        <v>1</v>
      </c>
      <c r="S600" s="8">
        <v>1</v>
      </c>
      <c r="T600" s="8">
        <v>1</v>
      </c>
    </row>
    <row r="601" spans="1:20" x14ac:dyDescent="0.25">
      <c r="A601" s="8" t="s">
        <v>1978</v>
      </c>
      <c r="B601" s="8" t="s">
        <v>605</v>
      </c>
      <c r="C601" s="10">
        <v>2.6109747533909302E-4</v>
      </c>
      <c r="D601" s="10">
        <v>6.5585129726137701E-10</v>
      </c>
      <c r="E601" s="10">
        <v>5.1219187703882098E-6</v>
      </c>
      <c r="F601" s="8">
        <v>2.6020430716367198E-4</v>
      </c>
      <c r="G601" s="10">
        <v>4.7815888553252702E-10</v>
      </c>
      <c r="H601" s="10">
        <v>4.4635509291581598E-6</v>
      </c>
      <c r="I601" s="10">
        <v>0.89610389610389596</v>
      </c>
      <c r="J601" s="10">
        <v>0.91573456968994504</v>
      </c>
      <c r="K601" s="8">
        <f t="shared" si="9"/>
        <v>1.0034325649146891</v>
      </c>
      <c r="L601" s="8">
        <v>1</v>
      </c>
      <c r="M601" s="8">
        <v>1</v>
      </c>
      <c r="N601" s="8">
        <v>1</v>
      </c>
      <c r="O601" s="8">
        <v>1</v>
      </c>
      <c r="P601" s="8">
        <v>1</v>
      </c>
      <c r="Q601" s="8">
        <v>1</v>
      </c>
      <c r="R601" s="8">
        <v>1</v>
      </c>
      <c r="S601" s="8">
        <v>1</v>
      </c>
      <c r="T601" s="8">
        <v>1</v>
      </c>
    </row>
    <row r="602" spans="1:20" x14ac:dyDescent="0.25">
      <c r="A602" s="8" t="s">
        <v>1979</v>
      </c>
      <c r="B602" s="8" t="s">
        <v>606</v>
      </c>
      <c r="C602" s="10">
        <v>2.6109747533909302E-4</v>
      </c>
      <c r="D602" s="10">
        <v>6.5585129726137701E-10</v>
      </c>
      <c r="E602" s="10">
        <v>5.1219187703882098E-6</v>
      </c>
      <c r="F602" s="8">
        <v>2.6020430716367198E-4</v>
      </c>
      <c r="G602" s="10">
        <v>4.7815888553252702E-10</v>
      </c>
      <c r="H602" s="10">
        <v>4.4635509291581598E-6</v>
      </c>
      <c r="I602" s="10">
        <v>0.89610389610389596</v>
      </c>
      <c r="J602" s="10">
        <v>0.91573456968994504</v>
      </c>
      <c r="K602" s="8">
        <f t="shared" si="9"/>
        <v>1.0034325649146891</v>
      </c>
      <c r="L602" s="8">
        <v>1</v>
      </c>
      <c r="M602" s="8">
        <v>1</v>
      </c>
      <c r="N602" s="8">
        <v>1</v>
      </c>
      <c r="O602" s="8">
        <v>1</v>
      </c>
      <c r="P602" s="8">
        <v>1</v>
      </c>
      <c r="Q602" s="8">
        <v>1</v>
      </c>
      <c r="R602" s="8">
        <v>1</v>
      </c>
      <c r="S602" s="8">
        <v>1</v>
      </c>
      <c r="T602" s="8">
        <v>1</v>
      </c>
    </row>
    <row r="603" spans="1:20" x14ac:dyDescent="0.25">
      <c r="A603" s="8" t="s">
        <v>1980</v>
      </c>
      <c r="B603" s="8" t="s">
        <v>607</v>
      </c>
      <c r="C603" s="10">
        <v>2.6109747533909302E-4</v>
      </c>
      <c r="D603" s="10">
        <v>6.5585129726137701E-10</v>
      </c>
      <c r="E603" s="10">
        <v>5.1219187703882098E-6</v>
      </c>
      <c r="F603" s="8">
        <v>2.6020430716367198E-4</v>
      </c>
      <c r="G603" s="10">
        <v>4.7815888553252702E-10</v>
      </c>
      <c r="H603" s="10">
        <v>4.4635509291581598E-6</v>
      </c>
      <c r="I603" s="10">
        <v>0.89610389610389596</v>
      </c>
      <c r="J603" s="10">
        <v>0.91573456968994504</v>
      </c>
      <c r="K603" s="8">
        <f t="shared" si="9"/>
        <v>1.0034325649146891</v>
      </c>
      <c r="L603" s="8">
        <v>1</v>
      </c>
      <c r="M603" s="8">
        <v>1</v>
      </c>
      <c r="N603" s="8">
        <v>1</v>
      </c>
      <c r="O603" s="8">
        <v>1</v>
      </c>
      <c r="P603" s="8">
        <v>1</v>
      </c>
      <c r="Q603" s="8">
        <v>1</v>
      </c>
      <c r="R603" s="8">
        <v>1</v>
      </c>
      <c r="S603" s="8">
        <v>1</v>
      </c>
      <c r="T603" s="8">
        <v>1</v>
      </c>
    </row>
    <row r="604" spans="1:20" x14ac:dyDescent="0.25">
      <c r="A604" s="8" t="s">
        <v>1981</v>
      </c>
      <c r="B604" s="8" t="s">
        <v>608</v>
      </c>
      <c r="C604" s="10">
        <v>2.6109747533909302E-4</v>
      </c>
      <c r="D604" s="10">
        <v>6.5585129726137701E-10</v>
      </c>
      <c r="E604" s="10">
        <v>5.1219187703882098E-6</v>
      </c>
      <c r="F604" s="8">
        <v>2.6020430716367198E-4</v>
      </c>
      <c r="G604" s="10">
        <v>4.7815888553252702E-10</v>
      </c>
      <c r="H604" s="10">
        <v>4.4635509291581598E-6</v>
      </c>
      <c r="I604" s="10">
        <v>0.89610389610389596</v>
      </c>
      <c r="J604" s="10">
        <v>0.91573456968994504</v>
      </c>
      <c r="K604" s="8">
        <f t="shared" si="9"/>
        <v>1.0034325649146891</v>
      </c>
      <c r="L604" s="8">
        <v>1</v>
      </c>
      <c r="M604" s="8">
        <v>1</v>
      </c>
      <c r="N604" s="8">
        <v>1</v>
      </c>
      <c r="O604" s="8">
        <v>1</v>
      </c>
      <c r="P604" s="8">
        <v>1</v>
      </c>
      <c r="Q604" s="8">
        <v>1</v>
      </c>
      <c r="R604" s="8">
        <v>1</v>
      </c>
      <c r="S604" s="8">
        <v>1</v>
      </c>
      <c r="T604" s="8">
        <v>1</v>
      </c>
    </row>
    <row r="605" spans="1:20" x14ac:dyDescent="0.25">
      <c r="A605" s="8" t="s">
        <v>1982</v>
      </c>
      <c r="B605" s="8" t="s">
        <v>609</v>
      </c>
      <c r="C605" s="10">
        <v>2.6109747533909302E-4</v>
      </c>
      <c r="D605" s="10">
        <v>6.5585129726137701E-10</v>
      </c>
      <c r="E605" s="10">
        <v>5.1219187703882098E-6</v>
      </c>
      <c r="F605" s="8">
        <v>2.6020430716367198E-4</v>
      </c>
      <c r="G605" s="10">
        <v>4.7815888553252702E-10</v>
      </c>
      <c r="H605" s="10">
        <v>4.4635509291581598E-6</v>
      </c>
      <c r="I605" s="10">
        <v>0.89610389610389596</v>
      </c>
      <c r="J605" s="10">
        <v>0.91573456968994504</v>
      </c>
      <c r="K605" s="8">
        <f t="shared" si="9"/>
        <v>1.0034325649146891</v>
      </c>
      <c r="L605" s="8">
        <v>1</v>
      </c>
      <c r="M605" s="8">
        <v>1</v>
      </c>
      <c r="N605" s="8">
        <v>1</v>
      </c>
      <c r="O605" s="8">
        <v>1</v>
      </c>
      <c r="P605" s="8">
        <v>1</v>
      </c>
      <c r="Q605" s="8">
        <v>1</v>
      </c>
      <c r="R605" s="8">
        <v>1</v>
      </c>
      <c r="S605" s="8">
        <v>1</v>
      </c>
      <c r="T605" s="8">
        <v>1</v>
      </c>
    </row>
    <row r="606" spans="1:20" x14ac:dyDescent="0.25">
      <c r="A606" s="8" t="s">
        <v>1983</v>
      </c>
      <c r="B606" s="8" t="s">
        <v>610</v>
      </c>
      <c r="C606" s="10">
        <v>2.6109747533909302E-4</v>
      </c>
      <c r="D606" s="10">
        <v>6.5585129726137701E-10</v>
      </c>
      <c r="E606" s="10">
        <v>5.1219187703882098E-6</v>
      </c>
      <c r="F606" s="8">
        <v>2.6020430716367198E-4</v>
      </c>
      <c r="G606" s="10">
        <v>4.7815888553252702E-10</v>
      </c>
      <c r="H606" s="10">
        <v>4.4635509291581598E-6</v>
      </c>
      <c r="I606" s="10">
        <v>0.89610389610389596</v>
      </c>
      <c r="J606" s="10">
        <v>0.91573456968994504</v>
      </c>
      <c r="K606" s="8">
        <f t="shared" si="9"/>
        <v>1.0034325649146891</v>
      </c>
      <c r="L606" s="8">
        <v>1</v>
      </c>
      <c r="M606" s="8">
        <v>1</v>
      </c>
      <c r="N606" s="8">
        <v>1</v>
      </c>
      <c r="O606" s="8">
        <v>1</v>
      </c>
      <c r="P606" s="8">
        <v>1</v>
      </c>
      <c r="Q606" s="8">
        <v>1</v>
      </c>
      <c r="R606" s="8">
        <v>1</v>
      </c>
      <c r="S606" s="8">
        <v>1</v>
      </c>
      <c r="T606" s="8">
        <v>1</v>
      </c>
    </row>
    <row r="607" spans="1:20" x14ac:dyDescent="0.25">
      <c r="A607" s="8" t="s">
        <v>1984</v>
      </c>
      <c r="B607" s="8" t="s">
        <v>611</v>
      </c>
      <c r="C607" s="10">
        <v>2.6109747533909302E-4</v>
      </c>
      <c r="D607" s="10">
        <v>6.5585129726137701E-10</v>
      </c>
      <c r="E607" s="10">
        <v>5.1219187703882098E-6</v>
      </c>
      <c r="F607" s="8">
        <v>2.6020430716367198E-4</v>
      </c>
      <c r="G607" s="10">
        <v>4.7815888553252702E-10</v>
      </c>
      <c r="H607" s="10">
        <v>4.4635509291581598E-6</v>
      </c>
      <c r="I607" s="10">
        <v>0.89610389610389596</v>
      </c>
      <c r="J607" s="10">
        <v>0.91573456968994504</v>
      </c>
      <c r="K607" s="8">
        <f t="shared" si="9"/>
        <v>1.0034325649146891</v>
      </c>
      <c r="L607" s="8">
        <v>1</v>
      </c>
      <c r="M607" s="8">
        <v>1</v>
      </c>
      <c r="N607" s="8">
        <v>1</v>
      </c>
      <c r="O607" s="8">
        <v>1</v>
      </c>
      <c r="P607" s="8">
        <v>1</v>
      </c>
      <c r="Q607" s="8">
        <v>1</v>
      </c>
      <c r="R607" s="8">
        <v>1</v>
      </c>
      <c r="S607" s="8">
        <v>1</v>
      </c>
      <c r="T607" s="8">
        <v>1</v>
      </c>
    </row>
    <row r="608" spans="1:20" x14ac:dyDescent="0.25">
      <c r="A608" s="8" t="s">
        <v>1985</v>
      </c>
      <c r="B608" s="8" t="s">
        <v>612</v>
      </c>
      <c r="C608" s="10">
        <v>2.6109747533909302E-4</v>
      </c>
      <c r="D608" s="10">
        <v>6.5585129726137701E-10</v>
      </c>
      <c r="E608" s="10">
        <v>5.1219187703882098E-6</v>
      </c>
      <c r="F608" s="8">
        <v>2.6020430716367198E-4</v>
      </c>
      <c r="G608" s="10">
        <v>4.7815888553252702E-10</v>
      </c>
      <c r="H608" s="10">
        <v>4.4635509291581598E-6</v>
      </c>
      <c r="I608" s="10">
        <v>0.89610389610389596</v>
      </c>
      <c r="J608" s="10">
        <v>0.91573456968994504</v>
      </c>
      <c r="K608" s="8">
        <f t="shared" si="9"/>
        <v>1.0034325649146891</v>
      </c>
      <c r="L608" s="8">
        <v>1</v>
      </c>
      <c r="M608" s="8">
        <v>1</v>
      </c>
      <c r="N608" s="8">
        <v>1</v>
      </c>
      <c r="O608" s="8">
        <v>1</v>
      </c>
      <c r="P608" s="8">
        <v>1</v>
      </c>
      <c r="Q608" s="8">
        <v>1</v>
      </c>
      <c r="R608" s="8">
        <v>1</v>
      </c>
      <c r="S608" s="8">
        <v>1</v>
      </c>
      <c r="T608" s="8">
        <v>1</v>
      </c>
    </row>
    <row r="609" spans="1:20" x14ac:dyDescent="0.25">
      <c r="A609" s="8" t="s">
        <v>1986</v>
      </c>
      <c r="B609" s="8" t="s">
        <v>613</v>
      </c>
      <c r="C609" s="10">
        <v>2.6109747533909302E-4</v>
      </c>
      <c r="D609" s="10">
        <v>6.5585129726137701E-10</v>
      </c>
      <c r="E609" s="10">
        <v>5.1219187703882098E-6</v>
      </c>
      <c r="F609" s="8">
        <v>2.6020430716367198E-4</v>
      </c>
      <c r="G609" s="10">
        <v>4.7815888553252702E-10</v>
      </c>
      <c r="H609" s="10">
        <v>4.4635509291581598E-6</v>
      </c>
      <c r="I609" s="10">
        <v>0.89610389610389596</v>
      </c>
      <c r="J609" s="10">
        <v>0.91573456968994504</v>
      </c>
      <c r="K609" s="8">
        <f t="shared" si="9"/>
        <v>1.0034325649146891</v>
      </c>
      <c r="L609" s="8">
        <v>1</v>
      </c>
      <c r="M609" s="8">
        <v>1</v>
      </c>
      <c r="N609" s="8">
        <v>1</v>
      </c>
      <c r="O609" s="8">
        <v>1</v>
      </c>
      <c r="P609" s="8">
        <v>1</v>
      </c>
      <c r="Q609" s="8">
        <v>1</v>
      </c>
      <c r="R609" s="8">
        <v>1</v>
      </c>
      <c r="S609" s="8">
        <v>1</v>
      </c>
      <c r="T609" s="8">
        <v>1</v>
      </c>
    </row>
    <row r="610" spans="1:20" x14ac:dyDescent="0.25">
      <c r="A610" s="8" t="s">
        <v>1987</v>
      </c>
      <c r="B610" s="8" t="s">
        <v>614</v>
      </c>
      <c r="C610" s="10">
        <v>2.6109747533909302E-4</v>
      </c>
      <c r="D610" s="10">
        <v>6.5585129726137701E-10</v>
      </c>
      <c r="E610" s="10">
        <v>5.1219187703882098E-6</v>
      </c>
      <c r="F610" s="8">
        <v>2.6020430716367198E-4</v>
      </c>
      <c r="G610" s="10">
        <v>4.7815888553252702E-10</v>
      </c>
      <c r="H610" s="10">
        <v>4.4635509291581598E-6</v>
      </c>
      <c r="I610" s="10">
        <v>0.89610389610389596</v>
      </c>
      <c r="J610" s="10">
        <v>0.91573456968994504</v>
      </c>
      <c r="K610" s="8">
        <f t="shared" si="9"/>
        <v>1.0034325649146891</v>
      </c>
      <c r="L610" s="8">
        <v>1</v>
      </c>
      <c r="M610" s="8">
        <v>1</v>
      </c>
      <c r="N610" s="8">
        <v>1</v>
      </c>
      <c r="O610" s="8">
        <v>1</v>
      </c>
      <c r="P610" s="8">
        <v>1</v>
      </c>
      <c r="Q610" s="8">
        <v>1</v>
      </c>
      <c r="R610" s="8">
        <v>1</v>
      </c>
      <c r="S610" s="8">
        <v>1</v>
      </c>
      <c r="T610" s="8">
        <v>1</v>
      </c>
    </row>
    <row r="611" spans="1:20" x14ac:dyDescent="0.25">
      <c r="A611" s="8" t="s">
        <v>1988</v>
      </c>
      <c r="B611" s="8" t="s">
        <v>615</v>
      </c>
      <c r="C611" s="10">
        <v>2.6109747533909302E-4</v>
      </c>
      <c r="D611" s="10">
        <v>6.5585129726137701E-10</v>
      </c>
      <c r="E611" s="10">
        <v>5.1219187703882098E-6</v>
      </c>
      <c r="F611" s="8">
        <v>2.6020430716367198E-4</v>
      </c>
      <c r="G611" s="10">
        <v>4.7815888553252702E-10</v>
      </c>
      <c r="H611" s="10">
        <v>4.4635509291581598E-6</v>
      </c>
      <c r="I611" s="10">
        <v>0.89610389610389596</v>
      </c>
      <c r="J611" s="10">
        <v>0.91573456968994504</v>
      </c>
      <c r="K611" s="8">
        <f t="shared" si="9"/>
        <v>1.0034325649146891</v>
      </c>
      <c r="L611" s="8">
        <v>1</v>
      </c>
      <c r="M611" s="8">
        <v>1</v>
      </c>
      <c r="N611" s="8">
        <v>1</v>
      </c>
      <c r="O611" s="8">
        <v>1</v>
      </c>
      <c r="P611" s="8">
        <v>1</v>
      </c>
      <c r="Q611" s="8">
        <v>1</v>
      </c>
      <c r="R611" s="8">
        <v>1</v>
      </c>
      <c r="S611" s="8">
        <v>1</v>
      </c>
      <c r="T611" s="8">
        <v>1</v>
      </c>
    </row>
    <row r="612" spans="1:20" x14ac:dyDescent="0.25">
      <c r="A612" s="8" t="s">
        <v>1989</v>
      </c>
      <c r="B612" s="8" t="s">
        <v>616</v>
      </c>
      <c r="C612" s="10">
        <v>2.6109747533909302E-4</v>
      </c>
      <c r="D612" s="10">
        <v>6.5585129726137701E-10</v>
      </c>
      <c r="E612" s="10">
        <v>5.1219187703882098E-6</v>
      </c>
      <c r="F612" s="8">
        <v>2.6020430716367198E-4</v>
      </c>
      <c r="G612" s="10">
        <v>4.7815888553252702E-10</v>
      </c>
      <c r="H612" s="10">
        <v>4.4635509291581598E-6</v>
      </c>
      <c r="I612" s="10">
        <v>0.89610389610389596</v>
      </c>
      <c r="J612" s="10">
        <v>0.91573456968994504</v>
      </c>
      <c r="K612" s="8">
        <f t="shared" si="9"/>
        <v>1.0034325649146891</v>
      </c>
      <c r="L612" s="8">
        <v>1</v>
      </c>
      <c r="M612" s="8">
        <v>1</v>
      </c>
      <c r="N612" s="8">
        <v>1</v>
      </c>
      <c r="O612" s="8">
        <v>1</v>
      </c>
      <c r="P612" s="8">
        <v>1</v>
      </c>
      <c r="Q612" s="8">
        <v>1</v>
      </c>
      <c r="R612" s="8">
        <v>1</v>
      </c>
      <c r="S612" s="8">
        <v>1</v>
      </c>
      <c r="T612" s="8">
        <v>1</v>
      </c>
    </row>
    <row r="613" spans="1:20" x14ac:dyDescent="0.25">
      <c r="A613" s="8" t="s">
        <v>1990</v>
      </c>
      <c r="B613" s="8" t="s">
        <v>617</v>
      </c>
      <c r="C613" s="10">
        <v>2.6109747533909302E-4</v>
      </c>
      <c r="D613" s="10">
        <v>6.5585129726137701E-10</v>
      </c>
      <c r="E613" s="10">
        <v>5.1219187703882098E-6</v>
      </c>
      <c r="F613" s="8">
        <v>2.6020430716367198E-4</v>
      </c>
      <c r="G613" s="10">
        <v>4.7815888553252702E-10</v>
      </c>
      <c r="H613" s="10">
        <v>4.4635509291581598E-6</v>
      </c>
      <c r="I613" s="10">
        <v>0.89610389610389596</v>
      </c>
      <c r="J613" s="10">
        <v>0.91573456968994504</v>
      </c>
      <c r="K613" s="8">
        <f t="shared" si="9"/>
        <v>1.0034325649146891</v>
      </c>
      <c r="L613" s="8">
        <v>1</v>
      </c>
      <c r="M613" s="8">
        <v>1</v>
      </c>
      <c r="N613" s="8">
        <v>1</v>
      </c>
      <c r="O613" s="8">
        <v>1</v>
      </c>
      <c r="P613" s="8">
        <v>1</v>
      </c>
      <c r="Q613" s="8">
        <v>1</v>
      </c>
      <c r="R613" s="8">
        <v>1</v>
      </c>
      <c r="S613" s="8">
        <v>1</v>
      </c>
      <c r="T613" s="8">
        <v>1</v>
      </c>
    </row>
    <row r="614" spans="1:20" x14ac:dyDescent="0.25">
      <c r="A614" s="8" t="s">
        <v>1991</v>
      </c>
      <c r="B614" s="8" t="s">
        <v>618</v>
      </c>
      <c r="C614" s="10">
        <v>2.6109747533909302E-4</v>
      </c>
      <c r="D614" s="10">
        <v>6.5585129726137701E-10</v>
      </c>
      <c r="E614" s="10">
        <v>5.1219187703882098E-6</v>
      </c>
      <c r="F614" s="8">
        <v>2.6020430716367198E-4</v>
      </c>
      <c r="G614" s="10">
        <v>4.7815888553252702E-10</v>
      </c>
      <c r="H614" s="10">
        <v>4.4635509291581598E-6</v>
      </c>
      <c r="I614" s="10">
        <v>0.89610389610389596</v>
      </c>
      <c r="J614" s="10">
        <v>0.91573456968994504</v>
      </c>
      <c r="K614" s="8">
        <f t="shared" si="9"/>
        <v>1.0034325649146891</v>
      </c>
      <c r="L614" s="8">
        <v>1</v>
      </c>
      <c r="M614" s="8">
        <v>1</v>
      </c>
      <c r="N614" s="8">
        <v>1</v>
      </c>
      <c r="O614" s="8">
        <v>1</v>
      </c>
      <c r="P614" s="8">
        <v>1</v>
      </c>
      <c r="Q614" s="8">
        <v>1</v>
      </c>
      <c r="R614" s="8">
        <v>1</v>
      </c>
      <c r="S614" s="8">
        <v>1</v>
      </c>
      <c r="T614" s="8">
        <v>1</v>
      </c>
    </row>
    <row r="615" spans="1:20" x14ac:dyDescent="0.25">
      <c r="A615" s="8" t="s">
        <v>1992</v>
      </c>
      <c r="B615" s="8" t="s">
        <v>619</v>
      </c>
      <c r="C615" s="10">
        <v>2.6109747533909302E-4</v>
      </c>
      <c r="D615" s="10">
        <v>6.5585129726137701E-10</v>
      </c>
      <c r="E615" s="10">
        <v>5.1219187703882098E-6</v>
      </c>
      <c r="F615" s="8">
        <v>2.6020430716367198E-4</v>
      </c>
      <c r="G615" s="10">
        <v>4.7815888553252702E-10</v>
      </c>
      <c r="H615" s="10">
        <v>4.4635509291581598E-6</v>
      </c>
      <c r="I615" s="10">
        <v>0.89610389610389596</v>
      </c>
      <c r="J615" s="10">
        <v>0.91573456968994504</v>
      </c>
      <c r="K615" s="8">
        <f t="shared" si="9"/>
        <v>1.0034325649146891</v>
      </c>
      <c r="L615" s="8">
        <v>1</v>
      </c>
      <c r="M615" s="8">
        <v>1</v>
      </c>
      <c r="N615" s="8">
        <v>1</v>
      </c>
      <c r="O615" s="8">
        <v>1</v>
      </c>
      <c r="P615" s="8">
        <v>1</v>
      </c>
      <c r="Q615" s="8">
        <v>1</v>
      </c>
      <c r="R615" s="8">
        <v>1</v>
      </c>
      <c r="S615" s="8">
        <v>1</v>
      </c>
      <c r="T615" s="8">
        <v>1</v>
      </c>
    </row>
    <row r="616" spans="1:20" x14ac:dyDescent="0.25">
      <c r="A616" s="8" t="s">
        <v>1993</v>
      </c>
      <c r="B616" s="8" t="s">
        <v>620</v>
      </c>
      <c r="C616" s="10">
        <v>2.6109747533909302E-4</v>
      </c>
      <c r="D616" s="10">
        <v>6.5585129726137701E-10</v>
      </c>
      <c r="E616" s="10">
        <v>5.1219187703882098E-6</v>
      </c>
      <c r="F616" s="8">
        <v>2.6020430716367198E-4</v>
      </c>
      <c r="G616" s="10">
        <v>4.7815888553252702E-10</v>
      </c>
      <c r="H616" s="10">
        <v>4.4635509291581598E-6</v>
      </c>
      <c r="I616" s="10">
        <v>0.89610389610389596</v>
      </c>
      <c r="J616" s="10">
        <v>0.91573456968994504</v>
      </c>
      <c r="K616" s="8">
        <f t="shared" si="9"/>
        <v>1.0034325649146891</v>
      </c>
      <c r="L616" s="8">
        <v>1</v>
      </c>
      <c r="M616" s="8">
        <v>1</v>
      </c>
      <c r="N616" s="8">
        <v>1</v>
      </c>
      <c r="O616" s="8">
        <v>1</v>
      </c>
      <c r="P616" s="8">
        <v>1</v>
      </c>
      <c r="Q616" s="8">
        <v>1</v>
      </c>
      <c r="R616" s="8">
        <v>1</v>
      </c>
      <c r="S616" s="8">
        <v>1</v>
      </c>
      <c r="T616" s="8">
        <v>1</v>
      </c>
    </row>
    <row r="617" spans="1:20" x14ac:dyDescent="0.25">
      <c r="A617" s="8" t="s">
        <v>1994</v>
      </c>
      <c r="B617" s="8" t="s">
        <v>621</v>
      </c>
      <c r="C617" s="10">
        <v>2.6109747533909302E-4</v>
      </c>
      <c r="D617" s="10">
        <v>6.5585129726137701E-10</v>
      </c>
      <c r="E617" s="10">
        <v>5.1219187703882098E-6</v>
      </c>
      <c r="F617" s="8">
        <v>2.6020430716367198E-4</v>
      </c>
      <c r="G617" s="10">
        <v>4.7815888553252702E-10</v>
      </c>
      <c r="H617" s="10">
        <v>4.4635509291581598E-6</v>
      </c>
      <c r="I617" s="10">
        <v>0.89610389610389596</v>
      </c>
      <c r="J617" s="10">
        <v>0.91573456968994504</v>
      </c>
      <c r="K617" s="8">
        <f t="shared" si="9"/>
        <v>1.0034325649146891</v>
      </c>
      <c r="L617" s="8">
        <v>1</v>
      </c>
      <c r="M617" s="8">
        <v>1</v>
      </c>
      <c r="N617" s="8">
        <v>1</v>
      </c>
      <c r="O617" s="8">
        <v>1</v>
      </c>
      <c r="P617" s="8">
        <v>1</v>
      </c>
      <c r="Q617" s="8">
        <v>1</v>
      </c>
      <c r="R617" s="8">
        <v>1</v>
      </c>
      <c r="S617" s="8">
        <v>1</v>
      </c>
      <c r="T617" s="8">
        <v>1</v>
      </c>
    </row>
    <row r="618" spans="1:20" x14ac:dyDescent="0.25">
      <c r="A618" s="8" t="s">
        <v>1995</v>
      </c>
      <c r="B618" s="8" t="s">
        <v>622</v>
      </c>
      <c r="C618" s="10">
        <v>2.6109747533909302E-4</v>
      </c>
      <c r="D618" s="10">
        <v>6.5585129726137701E-10</v>
      </c>
      <c r="E618" s="10">
        <v>5.1219187703882098E-6</v>
      </c>
      <c r="F618" s="8">
        <v>2.6020430716367198E-4</v>
      </c>
      <c r="G618" s="10">
        <v>4.7815888553252702E-10</v>
      </c>
      <c r="H618" s="10">
        <v>4.4635509291581598E-6</v>
      </c>
      <c r="I618" s="10">
        <v>0.89610389610389596</v>
      </c>
      <c r="J618" s="10">
        <v>0.91573456968994504</v>
      </c>
      <c r="K618" s="8">
        <f t="shared" si="9"/>
        <v>1.0034325649146891</v>
      </c>
      <c r="L618" s="8">
        <v>1</v>
      </c>
      <c r="M618" s="8">
        <v>1</v>
      </c>
      <c r="N618" s="8">
        <v>1</v>
      </c>
      <c r="O618" s="8">
        <v>1</v>
      </c>
      <c r="P618" s="8">
        <v>1</v>
      </c>
      <c r="Q618" s="8">
        <v>1</v>
      </c>
      <c r="R618" s="8">
        <v>1</v>
      </c>
      <c r="S618" s="8">
        <v>1</v>
      </c>
      <c r="T618" s="8">
        <v>1</v>
      </c>
    </row>
    <row r="619" spans="1:20" x14ac:dyDescent="0.25">
      <c r="A619" s="8" t="s">
        <v>1996</v>
      </c>
      <c r="B619" s="8" t="s">
        <v>623</v>
      </c>
      <c r="C619" s="10">
        <v>2.6109747533909302E-4</v>
      </c>
      <c r="D619" s="10">
        <v>6.5585129726137701E-10</v>
      </c>
      <c r="E619" s="10">
        <v>5.1219187703882098E-6</v>
      </c>
      <c r="F619" s="8">
        <v>2.6020430716367198E-4</v>
      </c>
      <c r="G619" s="10">
        <v>4.7815888553252702E-10</v>
      </c>
      <c r="H619" s="10">
        <v>4.4635509291581598E-6</v>
      </c>
      <c r="I619" s="10">
        <v>0.89610389610389596</v>
      </c>
      <c r="J619" s="10">
        <v>0.91573456968994504</v>
      </c>
      <c r="K619" s="8">
        <f t="shared" si="9"/>
        <v>1.0034325649146891</v>
      </c>
      <c r="L619" s="8">
        <v>1</v>
      </c>
      <c r="M619" s="8">
        <v>1</v>
      </c>
      <c r="N619" s="8">
        <v>1</v>
      </c>
      <c r="O619" s="8">
        <v>1</v>
      </c>
      <c r="P619" s="8">
        <v>1</v>
      </c>
      <c r="Q619" s="8">
        <v>1</v>
      </c>
      <c r="R619" s="8">
        <v>1</v>
      </c>
      <c r="S619" s="8">
        <v>1</v>
      </c>
      <c r="T619" s="8">
        <v>1</v>
      </c>
    </row>
    <row r="620" spans="1:20" x14ac:dyDescent="0.25">
      <c r="A620" s="8" t="s">
        <v>1997</v>
      </c>
      <c r="B620" s="8" t="s">
        <v>624</v>
      </c>
      <c r="C620" s="10">
        <v>2.6109747533909302E-4</v>
      </c>
      <c r="D620" s="10">
        <v>6.5585129726137701E-10</v>
      </c>
      <c r="E620" s="10">
        <v>5.1219187703882098E-6</v>
      </c>
      <c r="F620" s="8">
        <v>2.6020430716367198E-4</v>
      </c>
      <c r="G620" s="10">
        <v>4.7815888553252702E-10</v>
      </c>
      <c r="H620" s="10">
        <v>4.4635509291581598E-6</v>
      </c>
      <c r="I620" s="10">
        <v>0.89610389610389596</v>
      </c>
      <c r="J620" s="10">
        <v>0.91573456968994504</v>
      </c>
      <c r="K620" s="8">
        <f t="shared" si="9"/>
        <v>1.0034325649146891</v>
      </c>
      <c r="L620" s="8">
        <v>1</v>
      </c>
      <c r="M620" s="8">
        <v>1</v>
      </c>
      <c r="N620" s="8">
        <v>1</v>
      </c>
      <c r="O620" s="8">
        <v>1</v>
      </c>
      <c r="P620" s="8">
        <v>1</v>
      </c>
      <c r="Q620" s="8">
        <v>1</v>
      </c>
      <c r="R620" s="8">
        <v>1</v>
      </c>
      <c r="S620" s="8">
        <v>1</v>
      </c>
      <c r="T620" s="8">
        <v>1</v>
      </c>
    </row>
    <row r="621" spans="1:20" x14ac:dyDescent="0.25">
      <c r="A621" s="8" t="s">
        <v>1998</v>
      </c>
      <c r="B621" s="8" t="s">
        <v>625</v>
      </c>
      <c r="C621" s="10">
        <v>2.6109747533909302E-4</v>
      </c>
      <c r="D621" s="10">
        <v>6.5585129726137701E-10</v>
      </c>
      <c r="E621" s="10">
        <v>5.1219187703882098E-6</v>
      </c>
      <c r="F621" s="8">
        <v>2.6020430716367198E-4</v>
      </c>
      <c r="G621" s="10">
        <v>4.7815888553252702E-10</v>
      </c>
      <c r="H621" s="10">
        <v>4.4635509291581598E-6</v>
      </c>
      <c r="I621" s="10">
        <v>0.89610389610389596</v>
      </c>
      <c r="J621" s="10">
        <v>0.91573456968994504</v>
      </c>
      <c r="K621" s="8">
        <f t="shared" si="9"/>
        <v>1.0034325649146891</v>
      </c>
      <c r="L621" s="8">
        <v>1</v>
      </c>
      <c r="M621" s="8">
        <v>1</v>
      </c>
      <c r="N621" s="8">
        <v>1</v>
      </c>
      <c r="O621" s="8">
        <v>1</v>
      </c>
      <c r="P621" s="8">
        <v>1</v>
      </c>
      <c r="Q621" s="8">
        <v>1</v>
      </c>
      <c r="R621" s="8">
        <v>1</v>
      </c>
      <c r="S621" s="8">
        <v>1</v>
      </c>
      <c r="T621" s="8">
        <v>1</v>
      </c>
    </row>
    <row r="622" spans="1:20" x14ac:dyDescent="0.25">
      <c r="A622" s="8" t="s">
        <v>1999</v>
      </c>
      <c r="B622" s="8" t="s">
        <v>626</v>
      </c>
      <c r="C622" s="10">
        <v>2.6109747533909302E-4</v>
      </c>
      <c r="D622" s="10">
        <v>6.5585129726137701E-10</v>
      </c>
      <c r="E622" s="10">
        <v>5.1219187703882098E-6</v>
      </c>
      <c r="F622" s="8">
        <v>2.6020430716367198E-4</v>
      </c>
      <c r="G622" s="10">
        <v>4.7815888553252702E-10</v>
      </c>
      <c r="H622" s="10">
        <v>4.4635509291581598E-6</v>
      </c>
      <c r="I622" s="10">
        <v>0.89610389610389596</v>
      </c>
      <c r="J622" s="10">
        <v>0.91573456968994504</v>
      </c>
      <c r="K622" s="8">
        <f t="shared" si="9"/>
        <v>1.0034325649146891</v>
      </c>
      <c r="L622" s="8">
        <v>1</v>
      </c>
      <c r="M622" s="8">
        <v>1</v>
      </c>
      <c r="N622" s="8">
        <v>1</v>
      </c>
      <c r="O622" s="8">
        <v>1</v>
      </c>
      <c r="P622" s="8">
        <v>1</v>
      </c>
      <c r="Q622" s="8">
        <v>1</v>
      </c>
      <c r="R622" s="8">
        <v>1</v>
      </c>
      <c r="S622" s="8">
        <v>1</v>
      </c>
      <c r="T622" s="8">
        <v>1</v>
      </c>
    </row>
    <row r="623" spans="1:20" x14ac:dyDescent="0.25">
      <c r="A623" s="8" t="s">
        <v>2000</v>
      </c>
      <c r="B623" s="8" t="s">
        <v>627</v>
      </c>
      <c r="C623" s="10">
        <v>2.6109747533909302E-4</v>
      </c>
      <c r="D623" s="10">
        <v>6.5585129726137701E-10</v>
      </c>
      <c r="E623" s="10">
        <v>5.1219187703882098E-6</v>
      </c>
      <c r="F623" s="8">
        <v>2.6020430716367198E-4</v>
      </c>
      <c r="G623" s="10">
        <v>4.7815888553252702E-10</v>
      </c>
      <c r="H623" s="10">
        <v>4.4635509291581598E-6</v>
      </c>
      <c r="I623" s="10">
        <v>0.89610389610389596</v>
      </c>
      <c r="J623" s="10">
        <v>0.91573456968994504</v>
      </c>
      <c r="K623" s="8">
        <f t="shared" si="9"/>
        <v>1.0034325649146891</v>
      </c>
      <c r="L623" s="8">
        <v>1</v>
      </c>
      <c r="M623" s="8">
        <v>1</v>
      </c>
      <c r="N623" s="8">
        <v>1</v>
      </c>
      <c r="O623" s="8">
        <v>1</v>
      </c>
      <c r="P623" s="8">
        <v>1</v>
      </c>
      <c r="Q623" s="8">
        <v>1</v>
      </c>
      <c r="R623" s="8">
        <v>1</v>
      </c>
      <c r="S623" s="8">
        <v>1</v>
      </c>
      <c r="T623" s="8">
        <v>1</v>
      </c>
    </row>
    <row r="624" spans="1:20" x14ac:dyDescent="0.25">
      <c r="A624" s="8" t="s">
        <v>2001</v>
      </c>
      <c r="B624" s="8" t="s">
        <v>628</v>
      </c>
      <c r="C624" s="10">
        <v>2.6109747533909302E-4</v>
      </c>
      <c r="D624" s="10">
        <v>6.5585129726137701E-10</v>
      </c>
      <c r="E624" s="10">
        <v>5.1219187703882098E-6</v>
      </c>
      <c r="F624" s="8">
        <v>2.6020430716367198E-4</v>
      </c>
      <c r="G624" s="10">
        <v>4.7815888553252702E-10</v>
      </c>
      <c r="H624" s="10">
        <v>4.4635509291581598E-6</v>
      </c>
      <c r="I624" s="10">
        <v>0.89610389610389596</v>
      </c>
      <c r="J624" s="10">
        <v>0.91573456968994504</v>
      </c>
      <c r="K624" s="8">
        <f t="shared" si="9"/>
        <v>1.0034325649146891</v>
      </c>
      <c r="L624" s="8">
        <v>1</v>
      </c>
      <c r="M624" s="8">
        <v>1</v>
      </c>
      <c r="N624" s="8">
        <v>1</v>
      </c>
      <c r="O624" s="8">
        <v>1</v>
      </c>
      <c r="P624" s="8">
        <v>1</v>
      </c>
      <c r="Q624" s="8">
        <v>1</v>
      </c>
      <c r="R624" s="8">
        <v>1</v>
      </c>
      <c r="S624" s="8">
        <v>1</v>
      </c>
      <c r="T624" s="8">
        <v>1</v>
      </c>
    </row>
    <row r="625" spans="1:20" x14ac:dyDescent="0.25">
      <c r="A625" s="8" t="s">
        <v>2002</v>
      </c>
      <c r="B625" s="8" t="s">
        <v>629</v>
      </c>
      <c r="C625" s="10">
        <v>2.6109747533909302E-4</v>
      </c>
      <c r="D625" s="10">
        <v>6.5585129726137701E-10</v>
      </c>
      <c r="E625" s="10">
        <v>5.1219187703882098E-6</v>
      </c>
      <c r="F625" s="8">
        <v>2.6020430716367198E-4</v>
      </c>
      <c r="G625" s="10">
        <v>4.7815888553252702E-10</v>
      </c>
      <c r="H625" s="10">
        <v>4.4635509291581598E-6</v>
      </c>
      <c r="I625" s="10">
        <v>0.89610389610389596</v>
      </c>
      <c r="J625" s="10">
        <v>0.91573456968994504</v>
      </c>
      <c r="K625" s="8">
        <f t="shared" si="9"/>
        <v>1.0034325649146891</v>
      </c>
      <c r="L625" s="8">
        <v>1</v>
      </c>
      <c r="M625" s="8">
        <v>1</v>
      </c>
      <c r="N625" s="8">
        <v>1</v>
      </c>
      <c r="O625" s="8">
        <v>1</v>
      </c>
      <c r="P625" s="8">
        <v>1</v>
      </c>
      <c r="Q625" s="8">
        <v>1</v>
      </c>
      <c r="R625" s="8">
        <v>1</v>
      </c>
      <c r="S625" s="8">
        <v>1</v>
      </c>
      <c r="T625" s="8">
        <v>1</v>
      </c>
    </row>
    <row r="626" spans="1:20" x14ac:dyDescent="0.25">
      <c r="A626" s="8" t="s">
        <v>2003</v>
      </c>
      <c r="B626" s="8" t="s">
        <v>630</v>
      </c>
      <c r="C626" s="10">
        <v>2.6109747533909302E-4</v>
      </c>
      <c r="D626" s="10">
        <v>6.5585129726137701E-10</v>
      </c>
      <c r="E626" s="10">
        <v>5.1219187703882098E-6</v>
      </c>
      <c r="F626" s="8">
        <v>2.6020430716367198E-4</v>
      </c>
      <c r="G626" s="10">
        <v>4.7815888553252702E-10</v>
      </c>
      <c r="H626" s="10">
        <v>4.4635509291581598E-6</v>
      </c>
      <c r="I626" s="10">
        <v>0.89610389610389596</v>
      </c>
      <c r="J626" s="10">
        <v>0.91573456968994504</v>
      </c>
      <c r="K626" s="8">
        <f t="shared" si="9"/>
        <v>1.0034325649146891</v>
      </c>
      <c r="L626" s="8">
        <v>1</v>
      </c>
      <c r="M626" s="8">
        <v>1</v>
      </c>
      <c r="N626" s="8">
        <v>1</v>
      </c>
      <c r="O626" s="8">
        <v>1</v>
      </c>
      <c r="P626" s="8">
        <v>1</v>
      </c>
      <c r="Q626" s="8">
        <v>1</v>
      </c>
      <c r="R626" s="8">
        <v>1</v>
      </c>
      <c r="S626" s="8">
        <v>1</v>
      </c>
      <c r="T626" s="8">
        <v>1</v>
      </c>
    </row>
    <row r="627" spans="1:20" x14ac:dyDescent="0.25">
      <c r="A627" s="8" t="s">
        <v>2004</v>
      </c>
      <c r="B627" s="8" t="s">
        <v>631</v>
      </c>
      <c r="C627" s="10">
        <v>2.6109747533909302E-4</v>
      </c>
      <c r="D627" s="10">
        <v>6.5585129726137701E-10</v>
      </c>
      <c r="E627" s="10">
        <v>5.1219187703882098E-6</v>
      </c>
      <c r="F627" s="8">
        <v>2.6020430716367198E-4</v>
      </c>
      <c r="G627" s="10">
        <v>4.7815888553252702E-10</v>
      </c>
      <c r="H627" s="10">
        <v>4.4635509291581598E-6</v>
      </c>
      <c r="I627" s="10">
        <v>0.89610389610389596</v>
      </c>
      <c r="J627" s="10">
        <v>0.91573456968994504</v>
      </c>
      <c r="K627" s="8">
        <f t="shared" si="9"/>
        <v>1.0034325649146891</v>
      </c>
      <c r="L627" s="8">
        <v>1</v>
      </c>
      <c r="M627" s="8">
        <v>1</v>
      </c>
      <c r="N627" s="8">
        <v>1</v>
      </c>
      <c r="O627" s="8">
        <v>1</v>
      </c>
      <c r="P627" s="8">
        <v>1</v>
      </c>
      <c r="Q627" s="8">
        <v>1</v>
      </c>
      <c r="R627" s="8">
        <v>1</v>
      </c>
      <c r="S627" s="8">
        <v>1</v>
      </c>
      <c r="T627" s="8">
        <v>1</v>
      </c>
    </row>
    <row r="628" spans="1:20" x14ac:dyDescent="0.25">
      <c r="A628" s="8" t="s">
        <v>2005</v>
      </c>
      <c r="B628" s="8" t="s">
        <v>632</v>
      </c>
      <c r="C628" s="10">
        <v>2.6109747533909302E-4</v>
      </c>
      <c r="D628" s="10">
        <v>6.5585129726137701E-10</v>
      </c>
      <c r="E628" s="10">
        <v>5.1219187703882098E-6</v>
      </c>
      <c r="F628" s="8">
        <v>2.6020430716367198E-4</v>
      </c>
      <c r="G628" s="10">
        <v>4.7815888553252702E-10</v>
      </c>
      <c r="H628" s="10">
        <v>4.4635509291581598E-6</v>
      </c>
      <c r="I628" s="10">
        <v>0.89610389610389596</v>
      </c>
      <c r="J628" s="10">
        <v>0.91573456968994504</v>
      </c>
      <c r="K628" s="8">
        <f t="shared" si="9"/>
        <v>1.0034325649146891</v>
      </c>
      <c r="L628" s="8">
        <v>1</v>
      </c>
      <c r="M628" s="8">
        <v>1</v>
      </c>
      <c r="N628" s="8">
        <v>1</v>
      </c>
      <c r="O628" s="8">
        <v>1</v>
      </c>
      <c r="P628" s="8">
        <v>1</v>
      </c>
      <c r="Q628" s="8">
        <v>1</v>
      </c>
      <c r="R628" s="8">
        <v>1</v>
      </c>
      <c r="S628" s="8">
        <v>1</v>
      </c>
      <c r="T628" s="8">
        <v>1</v>
      </c>
    </row>
    <row r="629" spans="1:20" x14ac:dyDescent="0.25">
      <c r="A629" s="8" t="s">
        <v>2006</v>
      </c>
      <c r="B629" s="8" t="s">
        <v>633</v>
      </c>
      <c r="C629" s="10">
        <v>2.6109747533909302E-4</v>
      </c>
      <c r="D629" s="10">
        <v>6.5585129726137701E-10</v>
      </c>
      <c r="E629" s="10">
        <v>5.1219187703882098E-6</v>
      </c>
      <c r="F629" s="8">
        <v>2.6020430716367198E-4</v>
      </c>
      <c r="G629" s="10">
        <v>4.7815888553252702E-10</v>
      </c>
      <c r="H629" s="10">
        <v>4.4635509291581598E-6</v>
      </c>
      <c r="I629" s="10">
        <v>0.89610389610389596</v>
      </c>
      <c r="J629" s="10">
        <v>0.91573456968994504</v>
      </c>
      <c r="K629" s="8">
        <f t="shared" si="9"/>
        <v>1.0034325649146891</v>
      </c>
      <c r="L629" s="8">
        <v>1</v>
      </c>
      <c r="M629" s="8">
        <v>1</v>
      </c>
      <c r="N629" s="8">
        <v>1</v>
      </c>
      <c r="O629" s="8">
        <v>1</v>
      </c>
      <c r="P629" s="8">
        <v>1</v>
      </c>
      <c r="Q629" s="8">
        <v>1</v>
      </c>
      <c r="R629" s="8">
        <v>1</v>
      </c>
      <c r="S629" s="8">
        <v>1</v>
      </c>
      <c r="T629" s="8">
        <v>1</v>
      </c>
    </row>
    <row r="630" spans="1:20" x14ac:dyDescent="0.25">
      <c r="A630" s="8" t="s">
        <v>2007</v>
      </c>
      <c r="B630" s="8" t="s">
        <v>634</v>
      </c>
      <c r="C630" s="10">
        <v>2.6109747533909302E-4</v>
      </c>
      <c r="D630" s="10">
        <v>6.5585129726137701E-10</v>
      </c>
      <c r="E630" s="10">
        <v>5.1219187703882098E-6</v>
      </c>
      <c r="F630" s="8">
        <v>2.6020430716367198E-4</v>
      </c>
      <c r="G630" s="10">
        <v>4.7815888553252702E-10</v>
      </c>
      <c r="H630" s="10">
        <v>4.4635509291581598E-6</v>
      </c>
      <c r="I630" s="10">
        <v>0.89610389610389596</v>
      </c>
      <c r="J630" s="10">
        <v>0.91573456968994504</v>
      </c>
      <c r="K630" s="8">
        <f t="shared" si="9"/>
        <v>1.0034325649146891</v>
      </c>
      <c r="L630" s="8">
        <v>1</v>
      </c>
      <c r="M630" s="8">
        <v>1</v>
      </c>
      <c r="N630" s="8">
        <v>1</v>
      </c>
      <c r="O630" s="8">
        <v>1</v>
      </c>
      <c r="P630" s="8">
        <v>1</v>
      </c>
      <c r="Q630" s="8">
        <v>1</v>
      </c>
      <c r="R630" s="8">
        <v>1</v>
      </c>
      <c r="S630" s="8">
        <v>1</v>
      </c>
      <c r="T630" s="8">
        <v>1</v>
      </c>
    </row>
    <row r="631" spans="1:20" x14ac:dyDescent="0.25">
      <c r="A631" s="8" t="s">
        <v>2008</v>
      </c>
      <c r="B631" s="8" t="s">
        <v>635</v>
      </c>
      <c r="C631" s="10">
        <v>2.6109747533909302E-4</v>
      </c>
      <c r="D631" s="10">
        <v>6.5585129726137701E-10</v>
      </c>
      <c r="E631" s="10">
        <v>5.1219187703882098E-6</v>
      </c>
      <c r="F631" s="8">
        <v>2.6020430716367198E-4</v>
      </c>
      <c r="G631" s="10">
        <v>4.7815888553252702E-10</v>
      </c>
      <c r="H631" s="10">
        <v>4.4635509291581598E-6</v>
      </c>
      <c r="I631" s="10">
        <v>0.89610389610389596</v>
      </c>
      <c r="J631" s="10">
        <v>0.91573456968994504</v>
      </c>
      <c r="K631" s="8">
        <f t="shared" si="9"/>
        <v>1.0034325649146891</v>
      </c>
      <c r="L631" s="8">
        <v>1</v>
      </c>
      <c r="M631" s="8">
        <v>1</v>
      </c>
      <c r="N631" s="8">
        <v>1</v>
      </c>
      <c r="O631" s="8">
        <v>1</v>
      </c>
      <c r="P631" s="8">
        <v>1</v>
      </c>
      <c r="Q631" s="8">
        <v>1</v>
      </c>
      <c r="R631" s="8">
        <v>1</v>
      </c>
      <c r="S631" s="8">
        <v>1</v>
      </c>
      <c r="T631" s="8">
        <v>1</v>
      </c>
    </row>
    <row r="632" spans="1:20" x14ac:dyDescent="0.25">
      <c r="A632" s="8" t="s">
        <v>2009</v>
      </c>
      <c r="B632" s="8" t="s">
        <v>636</v>
      </c>
      <c r="C632" s="10">
        <v>2.6109747533909302E-4</v>
      </c>
      <c r="D632" s="10">
        <v>6.5585129726137701E-10</v>
      </c>
      <c r="E632" s="10">
        <v>5.1219187703882098E-6</v>
      </c>
      <c r="F632" s="8">
        <v>2.6020430716367198E-4</v>
      </c>
      <c r="G632" s="10">
        <v>4.7815888553252702E-10</v>
      </c>
      <c r="H632" s="10">
        <v>4.4635509291581598E-6</v>
      </c>
      <c r="I632" s="10">
        <v>0.89610389610389596</v>
      </c>
      <c r="J632" s="10">
        <v>0.91573456968994504</v>
      </c>
      <c r="K632" s="8">
        <f t="shared" si="9"/>
        <v>1.0034325649146891</v>
      </c>
      <c r="L632" s="8">
        <v>1</v>
      </c>
      <c r="M632" s="8">
        <v>1</v>
      </c>
      <c r="N632" s="8">
        <v>1</v>
      </c>
      <c r="O632" s="8">
        <v>1</v>
      </c>
      <c r="P632" s="8">
        <v>1</v>
      </c>
      <c r="Q632" s="8">
        <v>1</v>
      </c>
      <c r="R632" s="8">
        <v>1</v>
      </c>
      <c r="S632" s="8">
        <v>1</v>
      </c>
      <c r="T632" s="8">
        <v>1</v>
      </c>
    </row>
    <row r="633" spans="1:20" x14ac:dyDescent="0.25">
      <c r="A633" s="8" t="s">
        <v>2010</v>
      </c>
      <c r="B633" s="8" t="s">
        <v>637</v>
      </c>
      <c r="C633" s="10">
        <v>2.6109747533909302E-4</v>
      </c>
      <c r="D633" s="10">
        <v>6.5585129726137701E-10</v>
      </c>
      <c r="E633" s="10">
        <v>5.1219187703882098E-6</v>
      </c>
      <c r="F633" s="8">
        <v>2.6020430716367198E-4</v>
      </c>
      <c r="G633" s="10">
        <v>4.7815888553252702E-10</v>
      </c>
      <c r="H633" s="10">
        <v>4.4635509291581598E-6</v>
      </c>
      <c r="I633" s="10">
        <v>0.89610389610389596</v>
      </c>
      <c r="J633" s="10">
        <v>0.91573456968994504</v>
      </c>
      <c r="K633" s="8">
        <f t="shared" si="9"/>
        <v>1.0034325649146891</v>
      </c>
      <c r="L633" s="8">
        <v>1</v>
      </c>
      <c r="M633" s="8">
        <v>1</v>
      </c>
      <c r="N633" s="8">
        <v>1</v>
      </c>
      <c r="O633" s="8">
        <v>1</v>
      </c>
      <c r="P633" s="8">
        <v>1</v>
      </c>
      <c r="Q633" s="8">
        <v>1</v>
      </c>
      <c r="R633" s="8">
        <v>1</v>
      </c>
      <c r="S633" s="8">
        <v>1</v>
      </c>
      <c r="T633" s="8">
        <v>1</v>
      </c>
    </row>
    <row r="634" spans="1:20" x14ac:dyDescent="0.25">
      <c r="A634" s="8" t="s">
        <v>2011</v>
      </c>
      <c r="B634" s="8" t="s">
        <v>638</v>
      </c>
      <c r="C634" s="10">
        <v>2.6109747533909302E-4</v>
      </c>
      <c r="D634" s="10">
        <v>6.5585129726137701E-10</v>
      </c>
      <c r="E634" s="10">
        <v>5.1219187703882098E-6</v>
      </c>
      <c r="F634" s="8">
        <v>2.6020430716367198E-4</v>
      </c>
      <c r="G634" s="10">
        <v>4.7815888553252702E-10</v>
      </c>
      <c r="H634" s="10">
        <v>4.4635509291581598E-6</v>
      </c>
      <c r="I634" s="10">
        <v>0.89610389610389596</v>
      </c>
      <c r="J634" s="10">
        <v>0.91573456968994504</v>
      </c>
      <c r="K634" s="8">
        <f t="shared" si="9"/>
        <v>1.0034325649146891</v>
      </c>
      <c r="L634" s="8">
        <v>1</v>
      </c>
      <c r="M634" s="8">
        <v>1</v>
      </c>
      <c r="N634" s="8">
        <v>1</v>
      </c>
      <c r="O634" s="8">
        <v>1</v>
      </c>
      <c r="P634" s="8">
        <v>1</v>
      </c>
      <c r="Q634" s="8">
        <v>1</v>
      </c>
      <c r="R634" s="8">
        <v>1</v>
      </c>
      <c r="S634" s="8">
        <v>1</v>
      </c>
      <c r="T634" s="8">
        <v>1</v>
      </c>
    </row>
    <row r="635" spans="1:20" x14ac:dyDescent="0.25">
      <c r="A635" s="8" t="s">
        <v>2012</v>
      </c>
      <c r="B635" s="8" t="s">
        <v>639</v>
      </c>
      <c r="C635" s="10">
        <v>2.6109747533909302E-4</v>
      </c>
      <c r="D635" s="10">
        <v>6.5585129726137701E-10</v>
      </c>
      <c r="E635" s="10">
        <v>5.1219187703882098E-6</v>
      </c>
      <c r="F635" s="8">
        <v>2.6020430716367198E-4</v>
      </c>
      <c r="G635" s="10">
        <v>4.7815888553252702E-10</v>
      </c>
      <c r="H635" s="10">
        <v>4.4635509291581598E-6</v>
      </c>
      <c r="I635" s="10">
        <v>0.89610389610389596</v>
      </c>
      <c r="J635" s="10">
        <v>0.91573456968994504</v>
      </c>
      <c r="K635" s="8">
        <f t="shared" si="9"/>
        <v>1.0034325649146891</v>
      </c>
      <c r="L635" s="8">
        <v>1</v>
      </c>
      <c r="M635" s="8">
        <v>1</v>
      </c>
      <c r="N635" s="8">
        <v>1</v>
      </c>
      <c r="O635" s="8">
        <v>1</v>
      </c>
      <c r="P635" s="8">
        <v>1</v>
      </c>
      <c r="Q635" s="8">
        <v>1</v>
      </c>
      <c r="R635" s="8">
        <v>1</v>
      </c>
      <c r="S635" s="8">
        <v>1</v>
      </c>
      <c r="T635" s="8">
        <v>1</v>
      </c>
    </row>
    <row r="636" spans="1:20" x14ac:dyDescent="0.25">
      <c r="A636" s="8" t="s">
        <v>2013</v>
      </c>
      <c r="B636" s="8" t="s">
        <v>640</v>
      </c>
      <c r="C636" s="10">
        <v>2.6109747533909302E-4</v>
      </c>
      <c r="D636" s="10">
        <v>6.5585129726137701E-10</v>
      </c>
      <c r="E636" s="10">
        <v>5.1219187703882098E-6</v>
      </c>
      <c r="F636" s="8">
        <v>2.6020430716367198E-4</v>
      </c>
      <c r="G636" s="10">
        <v>4.7815888553252702E-10</v>
      </c>
      <c r="H636" s="10">
        <v>4.4635509291581598E-6</v>
      </c>
      <c r="I636" s="10">
        <v>0.89610389610389596</v>
      </c>
      <c r="J636" s="10">
        <v>0.91573456968994504</v>
      </c>
      <c r="K636" s="8">
        <f t="shared" si="9"/>
        <v>1.0034325649146891</v>
      </c>
      <c r="L636" s="8">
        <v>1</v>
      </c>
      <c r="M636" s="8">
        <v>1</v>
      </c>
      <c r="N636" s="8">
        <v>1</v>
      </c>
      <c r="O636" s="8">
        <v>1</v>
      </c>
      <c r="P636" s="8">
        <v>1</v>
      </c>
      <c r="Q636" s="8">
        <v>1</v>
      </c>
      <c r="R636" s="8">
        <v>1</v>
      </c>
      <c r="S636" s="8">
        <v>1</v>
      </c>
      <c r="T636" s="8">
        <v>1</v>
      </c>
    </row>
    <row r="637" spans="1:20" x14ac:dyDescent="0.25">
      <c r="A637" s="8" t="s">
        <v>2014</v>
      </c>
      <c r="B637" s="8" t="s">
        <v>641</v>
      </c>
      <c r="C637" s="10">
        <v>2.6109747533909302E-4</v>
      </c>
      <c r="D637" s="10">
        <v>6.5585129726137701E-10</v>
      </c>
      <c r="E637" s="10">
        <v>5.1219187703882098E-6</v>
      </c>
      <c r="F637" s="8">
        <v>2.6020430716367198E-4</v>
      </c>
      <c r="G637" s="10">
        <v>4.7815888553252702E-10</v>
      </c>
      <c r="H637" s="10">
        <v>4.4635509291581598E-6</v>
      </c>
      <c r="I637" s="10">
        <v>0.89610389610389596</v>
      </c>
      <c r="J637" s="10">
        <v>0.91573456968994504</v>
      </c>
      <c r="K637" s="8">
        <f t="shared" si="9"/>
        <v>1.0034325649146891</v>
      </c>
      <c r="L637" s="8">
        <v>1</v>
      </c>
      <c r="M637" s="8">
        <v>1</v>
      </c>
      <c r="N637" s="8">
        <v>1</v>
      </c>
      <c r="O637" s="8">
        <v>1</v>
      </c>
      <c r="P637" s="8">
        <v>1</v>
      </c>
      <c r="Q637" s="8">
        <v>1</v>
      </c>
      <c r="R637" s="8">
        <v>1</v>
      </c>
      <c r="S637" s="8">
        <v>1</v>
      </c>
      <c r="T637" s="8">
        <v>1</v>
      </c>
    </row>
    <row r="638" spans="1:20" x14ac:dyDescent="0.25">
      <c r="A638" s="8" t="s">
        <v>2015</v>
      </c>
      <c r="B638" s="8" t="s">
        <v>642</v>
      </c>
      <c r="C638" s="10">
        <v>2.6109747533909302E-4</v>
      </c>
      <c r="D638" s="10">
        <v>6.5585129726137701E-10</v>
      </c>
      <c r="E638" s="10">
        <v>5.1219187703882098E-6</v>
      </c>
      <c r="F638" s="8">
        <v>2.6020430716367198E-4</v>
      </c>
      <c r="G638" s="10">
        <v>4.7815888553252702E-10</v>
      </c>
      <c r="H638" s="10">
        <v>4.4635509291581598E-6</v>
      </c>
      <c r="I638" s="10">
        <v>0.89610389610389596</v>
      </c>
      <c r="J638" s="10">
        <v>0.91573456968994504</v>
      </c>
      <c r="K638" s="8">
        <f t="shared" si="9"/>
        <v>1.0034325649146891</v>
      </c>
      <c r="L638" s="8">
        <v>1</v>
      </c>
      <c r="M638" s="8">
        <v>1</v>
      </c>
      <c r="N638" s="8">
        <v>1</v>
      </c>
      <c r="O638" s="8">
        <v>1</v>
      </c>
      <c r="P638" s="8">
        <v>1</v>
      </c>
      <c r="Q638" s="8">
        <v>1</v>
      </c>
      <c r="R638" s="8">
        <v>1</v>
      </c>
      <c r="S638" s="8">
        <v>1</v>
      </c>
      <c r="T638" s="8">
        <v>1</v>
      </c>
    </row>
    <row r="639" spans="1:20" x14ac:dyDescent="0.25">
      <c r="A639" s="8" t="s">
        <v>2016</v>
      </c>
      <c r="B639" s="8" t="s">
        <v>643</v>
      </c>
      <c r="C639" s="10">
        <v>2.6109747533909302E-4</v>
      </c>
      <c r="D639" s="10">
        <v>6.5585129726137701E-10</v>
      </c>
      <c r="E639" s="10">
        <v>5.1219187703882098E-6</v>
      </c>
      <c r="F639" s="8">
        <v>2.6020430716367198E-4</v>
      </c>
      <c r="G639" s="10">
        <v>4.7815888553252702E-10</v>
      </c>
      <c r="H639" s="10">
        <v>4.4635509291581598E-6</v>
      </c>
      <c r="I639" s="10">
        <v>0.89610389610389596</v>
      </c>
      <c r="J639" s="10">
        <v>0.91573456968994504</v>
      </c>
      <c r="K639" s="8">
        <f t="shared" si="9"/>
        <v>1.0034325649146891</v>
      </c>
      <c r="L639" s="8">
        <v>1</v>
      </c>
      <c r="M639" s="8">
        <v>1</v>
      </c>
      <c r="N639" s="8">
        <v>1</v>
      </c>
      <c r="O639" s="8">
        <v>1</v>
      </c>
      <c r="P639" s="8">
        <v>1</v>
      </c>
      <c r="Q639" s="8">
        <v>1</v>
      </c>
      <c r="R639" s="8">
        <v>1</v>
      </c>
      <c r="S639" s="8">
        <v>1</v>
      </c>
      <c r="T639" s="8">
        <v>1</v>
      </c>
    </row>
    <row r="640" spans="1:20" x14ac:dyDescent="0.25">
      <c r="A640" s="8" t="s">
        <v>2017</v>
      </c>
      <c r="B640" s="8" t="s">
        <v>644</v>
      </c>
      <c r="C640" s="10">
        <v>2.6109747533909302E-4</v>
      </c>
      <c r="D640" s="10">
        <v>6.5585129726137701E-10</v>
      </c>
      <c r="E640" s="10">
        <v>5.1219187703882098E-6</v>
      </c>
      <c r="F640" s="8">
        <v>2.6020430716367198E-4</v>
      </c>
      <c r="G640" s="10">
        <v>4.7815888553252702E-10</v>
      </c>
      <c r="H640" s="10">
        <v>4.4635509291581598E-6</v>
      </c>
      <c r="I640" s="10">
        <v>0.89610389610389596</v>
      </c>
      <c r="J640" s="10">
        <v>0.91573456968994504</v>
      </c>
      <c r="K640" s="8">
        <f t="shared" si="9"/>
        <v>1.0034325649146891</v>
      </c>
      <c r="L640" s="8">
        <v>1</v>
      </c>
      <c r="M640" s="8">
        <v>1</v>
      </c>
      <c r="N640" s="8">
        <v>1</v>
      </c>
      <c r="O640" s="8">
        <v>1</v>
      </c>
      <c r="P640" s="8">
        <v>1</v>
      </c>
      <c r="Q640" s="8">
        <v>1</v>
      </c>
      <c r="R640" s="8">
        <v>1</v>
      </c>
      <c r="S640" s="8">
        <v>1</v>
      </c>
      <c r="T640" s="8">
        <v>1</v>
      </c>
    </row>
    <row r="641" spans="1:20" x14ac:dyDescent="0.25">
      <c r="A641" s="8" t="s">
        <v>2018</v>
      </c>
      <c r="B641" s="8" t="s">
        <v>645</v>
      </c>
      <c r="C641" s="10">
        <v>2.6109747533909302E-4</v>
      </c>
      <c r="D641" s="10">
        <v>6.5585129726137701E-10</v>
      </c>
      <c r="E641" s="10">
        <v>5.1219187703882098E-6</v>
      </c>
      <c r="F641" s="8">
        <v>2.6020430716367198E-4</v>
      </c>
      <c r="G641" s="10">
        <v>4.7815888553252702E-10</v>
      </c>
      <c r="H641" s="10">
        <v>4.4635509291581598E-6</v>
      </c>
      <c r="I641" s="10">
        <v>0.89610389610389596</v>
      </c>
      <c r="J641" s="10">
        <v>0.91573456968994504</v>
      </c>
      <c r="K641" s="8">
        <f t="shared" si="9"/>
        <v>1.0034325649146891</v>
      </c>
      <c r="L641" s="8">
        <v>1</v>
      </c>
      <c r="M641" s="8">
        <v>1</v>
      </c>
      <c r="N641" s="8">
        <v>1</v>
      </c>
      <c r="O641" s="8">
        <v>1</v>
      </c>
      <c r="P641" s="8">
        <v>1</v>
      </c>
      <c r="Q641" s="8">
        <v>1</v>
      </c>
      <c r="R641" s="8">
        <v>1</v>
      </c>
      <c r="S641" s="8">
        <v>1</v>
      </c>
      <c r="T641" s="8">
        <v>1</v>
      </c>
    </row>
    <row r="642" spans="1:20" x14ac:dyDescent="0.25">
      <c r="A642" s="8" t="s">
        <v>2019</v>
      </c>
      <c r="B642" s="8" t="s">
        <v>646</v>
      </c>
      <c r="C642" s="10">
        <v>2.6109747533909302E-4</v>
      </c>
      <c r="D642" s="10">
        <v>6.5585129726137701E-10</v>
      </c>
      <c r="E642" s="10">
        <v>5.1219187703882098E-6</v>
      </c>
      <c r="F642" s="8">
        <v>2.6020430716367198E-4</v>
      </c>
      <c r="G642" s="10">
        <v>4.7815888553252702E-10</v>
      </c>
      <c r="H642" s="10">
        <v>4.4635509291581598E-6</v>
      </c>
      <c r="I642" s="10">
        <v>0.89610389610389596</v>
      </c>
      <c r="J642" s="10">
        <v>0.91573456968994504</v>
      </c>
      <c r="K642" s="8">
        <f t="shared" ref="K642:K705" si="10">C642/F642</f>
        <v>1.0034325649146891</v>
      </c>
      <c r="L642" s="8">
        <v>1</v>
      </c>
      <c r="M642" s="8">
        <v>1</v>
      </c>
      <c r="N642" s="8">
        <v>1</v>
      </c>
      <c r="O642" s="8">
        <v>1</v>
      </c>
      <c r="P642" s="8">
        <v>1</v>
      </c>
      <c r="Q642" s="8">
        <v>1</v>
      </c>
      <c r="R642" s="8">
        <v>1</v>
      </c>
      <c r="S642" s="8">
        <v>1</v>
      </c>
      <c r="T642" s="8">
        <v>1</v>
      </c>
    </row>
    <row r="643" spans="1:20" x14ac:dyDescent="0.25">
      <c r="A643" s="8" t="s">
        <v>2020</v>
      </c>
      <c r="B643" s="8" t="s">
        <v>647</v>
      </c>
      <c r="C643" s="10">
        <v>2.6109747533909302E-4</v>
      </c>
      <c r="D643" s="10">
        <v>6.5585129726137701E-10</v>
      </c>
      <c r="E643" s="10">
        <v>5.1219187703882098E-6</v>
      </c>
      <c r="F643" s="8">
        <v>2.6020430716367198E-4</v>
      </c>
      <c r="G643" s="10">
        <v>4.7815888553252702E-10</v>
      </c>
      <c r="H643" s="10">
        <v>4.4635509291581598E-6</v>
      </c>
      <c r="I643" s="10">
        <v>0.89610389610389596</v>
      </c>
      <c r="J643" s="10">
        <v>0.91573456968994504</v>
      </c>
      <c r="K643" s="8">
        <f t="shared" si="10"/>
        <v>1.0034325649146891</v>
      </c>
      <c r="L643" s="8">
        <v>1</v>
      </c>
      <c r="M643" s="8">
        <v>1</v>
      </c>
      <c r="N643" s="8">
        <v>1</v>
      </c>
      <c r="O643" s="8">
        <v>1</v>
      </c>
      <c r="P643" s="8">
        <v>1</v>
      </c>
      <c r="Q643" s="8">
        <v>1</v>
      </c>
      <c r="R643" s="8">
        <v>1</v>
      </c>
      <c r="S643" s="8">
        <v>1</v>
      </c>
      <c r="T643" s="8">
        <v>1</v>
      </c>
    </row>
    <row r="644" spans="1:20" x14ac:dyDescent="0.25">
      <c r="A644" s="8" t="s">
        <v>2021</v>
      </c>
      <c r="B644" s="8" t="s">
        <v>648</v>
      </c>
      <c r="C644" s="10">
        <v>2.6109747533909302E-4</v>
      </c>
      <c r="D644" s="10">
        <v>6.5585129726137701E-10</v>
      </c>
      <c r="E644" s="10">
        <v>5.1219187703882098E-6</v>
      </c>
      <c r="F644" s="8">
        <v>2.6020430716367198E-4</v>
      </c>
      <c r="G644" s="10">
        <v>4.7815888553252702E-10</v>
      </c>
      <c r="H644" s="10">
        <v>4.4635509291581598E-6</v>
      </c>
      <c r="I644" s="10">
        <v>0.89610389610389596</v>
      </c>
      <c r="J644" s="10">
        <v>0.91573456968994504</v>
      </c>
      <c r="K644" s="8">
        <f t="shared" si="10"/>
        <v>1.0034325649146891</v>
      </c>
      <c r="L644" s="8">
        <v>1</v>
      </c>
      <c r="M644" s="8">
        <v>1</v>
      </c>
      <c r="N644" s="8">
        <v>1</v>
      </c>
      <c r="O644" s="8">
        <v>1</v>
      </c>
      <c r="P644" s="8">
        <v>1</v>
      </c>
      <c r="Q644" s="8">
        <v>1</v>
      </c>
      <c r="R644" s="8">
        <v>1</v>
      </c>
      <c r="S644" s="8">
        <v>1</v>
      </c>
      <c r="T644" s="8">
        <v>1</v>
      </c>
    </row>
    <row r="645" spans="1:20" x14ac:dyDescent="0.25">
      <c r="A645" s="8" t="s">
        <v>2022</v>
      </c>
      <c r="B645" s="8" t="s">
        <v>649</v>
      </c>
      <c r="C645" s="10">
        <v>2.6109747533909302E-4</v>
      </c>
      <c r="D645" s="10">
        <v>6.5585129726137701E-10</v>
      </c>
      <c r="E645" s="10">
        <v>5.1219187703882098E-6</v>
      </c>
      <c r="F645" s="8">
        <v>2.6020430716367198E-4</v>
      </c>
      <c r="G645" s="10">
        <v>4.7815888553252702E-10</v>
      </c>
      <c r="H645" s="10">
        <v>4.4635509291581598E-6</v>
      </c>
      <c r="I645" s="10">
        <v>0.89610389610389596</v>
      </c>
      <c r="J645" s="10">
        <v>0.91573456968994504</v>
      </c>
      <c r="K645" s="8">
        <f t="shared" si="10"/>
        <v>1.0034325649146891</v>
      </c>
      <c r="L645" s="8">
        <v>1</v>
      </c>
      <c r="M645" s="8">
        <v>1</v>
      </c>
      <c r="N645" s="8">
        <v>1</v>
      </c>
      <c r="O645" s="8">
        <v>1</v>
      </c>
      <c r="P645" s="8">
        <v>1</v>
      </c>
      <c r="Q645" s="8">
        <v>1</v>
      </c>
      <c r="R645" s="8">
        <v>1</v>
      </c>
      <c r="S645" s="8">
        <v>1</v>
      </c>
      <c r="T645" s="8">
        <v>1</v>
      </c>
    </row>
    <row r="646" spans="1:20" x14ac:dyDescent="0.25">
      <c r="A646" s="8" t="s">
        <v>2023</v>
      </c>
      <c r="B646" s="8" t="s">
        <v>650</v>
      </c>
      <c r="C646" s="10">
        <v>2.6109747533909302E-4</v>
      </c>
      <c r="D646" s="10">
        <v>6.5585129726137701E-10</v>
      </c>
      <c r="E646" s="10">
        <v>5.1219187703882098E-6</v>
      </c>
      <c r="F646" s="8">
        <v>2.6020430716367198E-4</v>
      </c>
      <c r="G646" s="10">
        <v>4.7815888553252702E-10</v>
      </c>
      <c r="H646" s="10">
        <v>4.4635509291581598E-6</v>
      </c>
      <c r="I646" s="10">
        <v>0.89610389610389596</v>
      </c>
      <c r="J646" s="10">
        <v>0.91573456968994504</v>
      </c>
      <c r="K646" s="8">
        <f t="shared" si="10"/>
        <v>1.0034325649146891</v>
      </c>
      <c r="L646" s="8">
        <v>1</v>
      </c>
      <c r="M646" s="8">
        <v>1</v>
      </c>
      <c r="N646" s="8">
        <v>1</v>
      </c>
      <c r="O646" s="8">
        <v>1</v>
      </c>
      <c r="P646" s="8">
        <v>1</v>
      </c>
      <c r="Q646" s="8">
        <v>1</v>
      </c>
      <c r="R646" s="8">
        <v>1</v>
      </c>
      <c r="S646" s="8">
        <v>1</v>
      </c>
      <c r="T646" s="8">
        <v>1</v>
      </c>
    </row>
    <row r="647" spans="1:20" x14ac:dyDescent="0.25">
      <c r="A647" s="8" t="s">
        <v>2024</v>
      </c>
      <c r="B647" s="8" t="s">
        <v>651</v>
      </c>
      <c r="C647" s="10">
        <v>2.6109747533909302E-4</v>
      </c>
      <c r="D647" s="10">
        <v>6.5585129726137701E-10</v>
      </c>
      <c r="E647" s="10">
        <v>5.1219187703882098E-6</v>
      </c>
      <c r="F647" s="8">
        <v>2.6020430716367198E-4</v>
      </c>
      <c r="G647" s="10">
        <v>4.7815888553252702E-10</v>
      </c>
      <c r="H647" s="10">
        <v>4.4635509291581598E-6</v>
      </c>
      <c r="I647" s="10">
        <v>0.89610389610389596</v>
      </c>
      <c r="J647" s="10">
        <v>0.91573456968994504</v>
      </c>
      <c r="K647" s="8">
        <f t="shared" si="10"/>
        <v>1.0034325649146891</v>
      </c>
      <c r="L647" s="8">
        <v>1</v>
      </c>
      <c r="M647" s="8">
        <v>1</v>
      </c>
      <c r="N647" s="8">
        <v>1</v>
      </c>
      <c r="O647" s="8">
        <v>1</v>
      </c>
      <c r="P647" s="8">
        <v>1</v>
      </c>
      <c r="Q647" s="8">
        <v>1</v>
      </c>
      <c r="R647" s="8">
        <v>1</v>
      </c>
      <c r="S647" s="8">
        <v>1</v>
      </c>
      <c r="T647" s="8">
        <v>1</v>
      </c>
    </row>
    <row r="648" spans="1:20" x14ac:dyDescent="0.25">
      <c r="A648" s="8" t="s">
        <v>2025</v>
      </c>
      <c r="B648" s="8" t="s">
        <v>652</v>
      </c>
      <c r="C648" s="10">
        <v>2.6109747533909302E-4</v>
      </c>
      <c r="D648" s="10">
        <v>6.5585129726137701E-10</v>
      </c>
      <c r="E648" s="10">
        <v>5.1219187703882098E-6</v>
      </c>
      <c r="F648" s="8">
        <v>2.6020430716367198E-4</v>
      </c>
      <c r="G648" s="10">
        <v>4.7815888553252702E-10</v>
      </c>
      <c r="H648" s="10">
        <v>4.4635509291581598E-6</v>
      </c>
      <c r="I648" s="10">
        <v>0.89610389610389596</v>
      </c>
      <c r="J648" s="10">
        <v>0.91573456968994504</v>
      </c>
      <c r="K648" s="8">
        <f t="shared" si="10"/>
        <v>1.0034325649146891</v>
      </c>
      <c r="L648" s="8">
        <v>1</v>
      </c>
      <c r="M648" s="8">
        <v>1</v>
      </c>
      <c r="N648" s="8">
        <v>1</v>
      </c>
      <c r="O648" s="8">
        <v>1</v>
      </c>
      <c r="P648" s="8">
        <v>1</v>
      </c>
      <c r="Q648" s="8">
        <v>1</v>
      </c>
      <c r="R648" s="8">
        <v>1</v>
      </c>
      <c r="S648" s="8">
        <v>1</v>
      </c>
      <c r="T648" s="8">
        <v>1</v>
      </c>
    </row>
    <row r="649" spans="1:20" x14ac:dyDescent="0.25">
      <c r="A649" s="8" t="s">
        <v>2026</v>
      </c>
      <c r="B649" s="8" t="s">
        <v>653</v>
      </c>
      <c r="C649" s="10">
        <v>2.6109747533909302E-4</v>
      </c>
      <c r="D649" s="10">
        <v>6.5585129726137701E-10</v>
      </c>
      <c r="E649" s="10">
        <v>5.1219187703882098E-6</v>
      </c>
      <c r="F649" s="8">
        <v>2.6020430716367198E-4</v>
      </c>
      <c r="G649" s="10">
        <v>4.7815888553252702E-10</v>
      </c>
      <c r="H649" s="10">
        <v>4.4635509291581598E-6</v>
      </c>
      <c r="I649" s="10">
        <v>0.89610389610389596</v>
      </c>
      <c r="J649" s="10">
        <v>0.91573456968994504</v>
      </c>
      <c r="K649" s="8">
        <f t="shared" si="10"/>
        <v>1.0034325649146891</v>
      </c>
      <c r="L649" s="8">
        <v>1</v>
      </c>
      <c r="M649" s="8">
        <v>1</v>
      </c>
      <c r="N649" s="8">
        <v>1</v>
      </c>
      <c r="O649" s="8">
        <v>1</v>
      </c>
      <c r="P649" s="8">
        <v>1</v>
      </c>
      <c r="Q649" s="8">
        <v>1</v>
      </c>
      <c r="R649" s="8">
        <v>1</v>
      </c>
      <c r="S649" s="8">
        <v>1</v>
      </c>
      <c r="T649" s="8">
        <v>1</v>
      </c>
    </row>
    <row r="650" spans="1:20" x14ac:dyDescent="0.25">
      <c r="A650" s="8" t="s">
        <v>2027</v>
      </c>
      <c r="B650" s="8" t="s">
        <v>654</v>
      </c>
      <c r="C650" s="10">
        <v>2.6109747533909302E-4</v>
      </c>
      <c r="D650" s="10">
        <v>6.5585129726137701E-10</v>
      </c>
      <c r="E650" s="10">
        <v>5.1219187703882098E-6</v>
      </c>
      <c r="F650" s="8">
        <v>2.6020430716367198E-4</v>
      </c>
      <c r="G650" s="10">
        <v>4.7815888553252702E-10</v>
      </c>
      <c r="H650" s="10">
        <v>4.4635509291581598E-6</v>
      </c>
      <c r="I650" s="10">
        <v>0.89610389610389596</v>
      </c>
      <c r="J650" s="10">
        <v>0.91573456968994504</v>
      </c>
      <c r="K650" s="8">
        <f t="shared" si="10"/>
        <v>1.0034325649146891</v>
      </c>
      <c r="L650" s="8">
        <v>1</v>
      </c>
      <c r="M650" s="8">
        <v>1</v>
      </c>
      <c r="N650" s="8">
        <v>1</v>
      </c>
      <c r="O650" s="8">
        <v>1</v>
      </c>
      <c r="P650" s="8">
        <v>1</v>
      </c>
      <c r="Q650" s="8">
        <v>1</v>
      </c>
      <c r="R650" s="8">
        <v>1</v>
      </c>
      <c r="S650" s="8">
        <v>1</v>
      </c>
      <c r="T650" s="8">
        <v>1</v>
      </c>
    </row>
    <row r="651" spans="1:20" x14ac:dyDescent="0.25">
      <c r="A651" s="8" t="s">
        <v>2028</v>
      </c>
      <c r="B651" s="8" t="s">
        <v>655</v>
      </c>
      <c r="C651" s="10">
        <v>2.6109747533909302E-4</v>
      </c>
      <c r="D651" s="10">
        <v>6.5585129726137701E-10</v>
      </c>
      <c r="E651" s="10">
        <v>5.1219187703882098E-6</v>
      </c>
      <c r="F651" s="8">
        <v>2.6020430716367198E-4</v>
      </c>
      <c r="G651" s="10">
        <v>4.7815888553252702E-10</v>
      </c>
      <c r="H651" s="10">
        <v>4.4635509291581598E-6</v>
      </c>
      <c r="I651" s="10">
        <v>0.89610389610389596</v>
      </c>
      <c r="J651" s="10">
        <v>0.91573456968994504</v>
      </c>
      <c r="K651" s="8">
        <f t="shared" si="10"/>
        <v>1.0034325649146891</v>
      </c>
      <c r="L651" s="8">
        <v>1</v>
      </c>
      <c r="M651" s="8">
        <v>1</v>
      </c>
      <c r="N651" s="8">
        <v>1</v>
      </c>
      <c r="O651" s="8">
        <v>1</v>
      </c>
      <c r="P651" s="8">
        <v>1</v>
      </c>
      <c r="Q651" s="8">
        <v>1</v>
      </c>
      <c r="R651" s="8">
        <v>1</v>
      </c>
      <c r="S651" s="8">
        <v>1</v>
      </c>
      <c r="T651" s="8">
        <v>1</v>
      </c>
    </row>
    <row r="652" spans="1:20" x14ac:dyDescent="0.25">
      <c r="A652" s="8" t="s">
        <v>2029</v>
      </c>
      <c r="B652" s="8" t="s">
        <v>656</v>
      </c>
      <c r="C652" s="10">
        <v>2.6109747533909302E-4</v>
      </c>
      <c r="D652" s="10">
        <v>6.5585129726137701E-10</v>
      </c>
      <c r="E652" s="10">
        <v>5.1219187703882098E-6</v>
      </c>
      <c r="F652" s="8">
        <v>2.6020430716367198E-4</v>
      </c>
      <c r="G652" s="10">
        <v>4.7815888553252702E-10</v>
      </c>
      <c r="H652" s="10">
        <v>4.4635509291581598E-6</v>
      </c>
      <c r="I652" s="10">
        <v>0.89610389610389596</v>
      </c>
      <c r="J652" s="10">
        <v>0.91573456968994504</v>
      </c>
      <c r="K652" s="8">
        <f t="shared" si="10"/>
        <v>1.0034325649146891</v>
      </c>
      <c r="L652" s="8">
        <v>1</v>
      </c>
      <c r="M652" s="8">
        <v>1</v>
      </c>
      <c r="N652" s="8">
        <v>1</v>
      </c>
      <c r="O652" s="8">
        <v>1</v>
      </c>
      <c r="P652" s="8">
        <v>1</v>
      </c>
      <c r="Q652" s="8">
        <v>1</v>
      </c>
      <c r="R652" s="8">
        <v>1</v>
      </c>
      <c r="S652" s="8">
        <v>1</v>
      </c>
      <c r="T652" s="8">
        <v>1</v>
      </c>
    </row>
    <row r="653" spans="1:20" x14ac:dyDescent="0.25">
      <c r="A653" s="8" t="s">
        <v>2030</v>
      </c>
      <c r="B653" s="8" t="s">
        <v>657</v>
      </c>
      <c r="C653" s="10">
        <v>2.6109747533909302E-4</v>
      </c>
      <c r="D653" s="10">
        <v>6.5585129726137701E-10</v>
      </c>
      <c r="E653" s="10">
        <v>5.1219187703882098E-6</v>
      </c>
      <c r="F653" s="8">
        <v>2.6020430716367198E-4</v>
      </c>
      <c r="G653" s="10">
        <v>4.7815888553252702E-10</v>
      </c>
      <c r="H653" s="10">
        <v>4.4635509291581598E-6</v>
      </c>
      <c r="I653" s="10">
        <v>0.89610389610389596</v>
      </c>
      <c r="J653" s="10">
        <v>0.91573456968994504</v>
      </c>
      <c r="K653" s="8">
        <f t="shared" si="10"/>
        <v>1.0034325649146891</v>
      </c>
      <c r="L653" s="8">
        <v>1</v>
      </c>
      <c r="M653" s="8">
        <v>1</v>
      </c>
      <c r="N653" s="8">
        <v>1</v>
      </c>
      <c r="O653" s="8">
        <v>1</v>
      </c>
      <c r="P653" s="8">
        <v>1</v>
      </c>
      <c r="Q653" s="8">
        <v>1</v>
      </c>
      <c r="R653" s="8">
        <v>1</v>
      </c>
      <c r="S653" s="8">
        <v>1</v>
      </c>
      <c r="T653" s="8">
        <v>1</v>
      </c>
    </row>
    <row r="654" spans="1:20" x14ac:dyDescent="0.25">
      <c r="A654" s="8" t="s">
        <v>2031</v>
      </c>
      <c r="B654" s="8" t="s">
        <v>658</v>
      </c>
      <c r="C654" s="10">
        <v>2.6109747533909302E-4</v>
      </c>
      <c r="D654" s="10">
        <v>6.5585129726137701E-10</v>
      </c>
      <c r="E654" s="10">
        <v>5.1219187703882098E-6</v>
      </c>
      <c r="F654" s="8">
        <v>2.6020430716367198E-4</v>
      </c>
      <c r="G654" s="10">
        <v>4.7815888553252702E-10</v>
      </c>
      <c r="H654" s="10">
        <v>4.4635509291581598E-6</v>
      </c>
      <c r="I654" s="10">
        <v>0.89610389610389596</v>
      </c>
      <c r="J654" s="10">
        <v>0.91573456968994504</v>
      </c>
      <c r="K654" s="8">
        <f t="shared" si="10"/>
        <v>1.0034325649146891</v>
      </c>
      <c r="L654" s="8">
        <v>1</v>
      </c>
      <c r="M654" s="8">
        <v>1</v>
      </c>
      <c r="N654" s="8">
        <v>1</v>
      </c>
      <c r="O654" s="8">
        <v>1</v>
      </c>
      <c r="P654" s="8">
        <v>1</v>
      </c>
      <c r="Q654" s="8">
        <v>1</v>
      </c>
      <c r="R654" s="8">
        <v>1</v>
      </c>
      <c r="S654" s="8">
        <v>1</v>
      </c>
      <c r="T654" s="8">
        <v>1</v>
      </c>
    </row>
    <row r="655" spans="1:20" x14ac:dyDescent="0.25">
      <c r="A655" s="8" t="s">
        <v>2032</v>
      </c>
      <c r="B655" s="8" t="s">
        <v>659</v>
      </c>
      <c r="C655" s="10">
        <v>2.6109747533909302E-4</v>
      </c>
      <c r="D655" s="10">
        <v>6.5585129726137701E-10</v>
      </c>
      <c r="E655" s="10">
        <v>5.1219187703882098E-6</v>
      </c>
      <c r="F655" s="8">
        <v>2.6020430716367198E-4</v>
      </c>
      <c r="G655" s="10">
        <v>4.7815888553252702E-10</v>
      </c>
      <c r="H655" s="10">
        <v>4.4635509291581598E-6</v>
      </c>
      <c r="I655" s="10">
        <v>0.89610389610389596</v>
      </c>
      <c r="J655" s="10">
        <v>0.91573456968994504</v>
      </c>
      <c r="K655" s="8">
        <f t="shared" si="10"/>
        <v>1.0034325649146891</v>
      </c>
      <c r="L655" s="8">
        <v>1</v>
      </c>
      <c r="M655" s="8">
        <v>1</v>
      </c>
      <c r="N655" s="8">
        <v>1</v>
      </c>
      <c r="O655" s="8">
        <v>1</v>
      </c>
      <c r="P655" s="8">
        <v>1</v>
      </c>
      <c r="Q655" s="8">
        <v>1</v>
      </c>
      <c r="R655" s="8">
        <v>1</v>
      </c>
      <c r="S655" s="8">
        <v>1</v>
      </c>
      <c r="T655" s="8">
        <v>1</v>
      </c>
    </row>
    <row r="656" spans="1:20" x14ac:dyDescent="0.25">
      <c r="A656" s="8" t="s">
        <v>2033</v>
      </c>
      <c r="B656" s="8" t="s">
        <v>660</v>
      </c>
      <c r="C656" s="10">
        <v>2.6109747533909302E-4</v>
      </c>
      <c r="D656" s="10">
        <v>6.5585129726137701E-10</v>
      </c>
      <c r="E656" s="10">
        <v>5.1219187703882098E-6</v>
      </c>
      <c r="F656" s="8">
        <v>2.6020430716367198E-4</v>
      </c>
      <c r="G656" s="10">
        <v>4.7815888553252702E-10</v>
      </c>
      <c r="H656" s="10">
        <v>4.4635509291581598E-6</v>
      </c>
      <c r="I656" s="10">
        <v>0.89610389610389596</v>
      </c>
      <c r="J656" s="10">
        <v>0.91573456968994504</v>
      </c>
      <c r="K656" s="8">
        <f t="shared" si="10"/>
        <v>1.0034325649146891</v>
      </c>
      <c r="L656" s="8">
        <v>1</v>
      </c>
      <c r="M656" s="8">
        <v>1</v>
      </c>
      <c r="N656" s="8">
        <v>1</v>
      </c>
      <c r="O656" s="8">
        <v>1</v>
      </c>
      <c r="P656" s="8">
        <v>1</v>
      </c>
      <c r="Q656" s="8">
        <v>1</v>
      </c>
      <c r="R656" s="8">
        <v>1</v>
      </c>
      <c r="S656" s="8">
        <v>1</v>
      </c>
      <c r="T656" s="8">
        <v>1</v>
      </c>
    </row>
    <row r="657" spans="1:20" x14ac:dyDescent="0.25">
      <c r="A657" s="8" t="s">
        <v>2034</v>
      </c>
      <c r="B657" s="8" t="s">
        <v>661</v>
      </c>
      <c r="C657" s="10">
        <v>2.6109747533909302E-4</v>
      </c>
      <c r="D657" s="10">
        <v>6.5585129726137701E-10</v>
      </c>
      <c r="E657" s="10">
        <v>5.1219187703882098E-6</v>
      </c>
      <c r="F657" s="8">
        <v>2.6020430716367198E-4</v>
      </c>
      <c r="G657" s="10">
        <v>4.7815888553252702E-10</v>
      </c>
      <c r="H657" s="10">
        <v>4.4635509291581598E-6</v>
      </c>
      <c r="I657" s="10">
        <v>0.89610389610389596</v>
      </c>
      <c r="J657" s="10">
        <v>0.91573456968994504</v>
      </c>
      <c r="K657" s="8">
        <f t="shared" si="10"/>
        <v>1.0034325649146891</v>
      </c>
      <c r="L657" s="8">
        <v>1</v>
      </c>
      <c r="M657" s="8">
        <v>1</v>
      </c>
      <c r="N657" s="8">
        <v>1</v>
      </c>
      <c r="O657" s="8">
        <v>1</v>
      </c>
      <c r="P657" s="8">
        <v>1</v>
      </c>
      <c r="Q657" s="8">
        <v>1</v>
      </c>
      <c r="R657" s="8">
        <v>1</v>
      </c>
      <c r="S657" s="8">
        <v>1</v>
      </c>
      <c r="T657" s="8">
        <v>1</v>
      </c>
    </row>
    <row r="658" spans="1:20" x14ac:dyDescent="0.25">
      <c r="A658" s="8" t="s">
        <v>2035</v>
      </c>
      <c r="B658" s="8" t="s">
        <v>662</v>
      </c>
      <c r="C658" s="10">
        <v>2.6109747533909302E-4</v>
      </c>
      <c r="D658" s="10">
        <v>6.5585129726137701E-10</v>
      </c>
      <c r="E658" s="10">
        <v>5.1219187703882098E-6</v>
      </c>
      <c r="F658" s="8">
        <v>2.6020430716367198E-4</v>
      </c>
      <c r="G658" s="10">
        <v>4.7815888553252702E-10</v>
      </c>
      <c r="H658" s="10">
        <v>4.4635509291581598E-6</v>
      </c>
      <c r="I658" s="10">
        <v>0.89610389610389596</v>
      </c>
      <c r="J658" s="10">
        <v>0.91573456968994504</v>
      </c>
      <c r="K658" s="8">
        <f t="shared" si="10"/>
        <v>1.0034325649146891</v>
      </c>
      <c r="L658" s="8">
        <v>1</v>
      </c>
      <c r="M658" s="8">
        <v>1</v>
      </c>
      <c r="N658" s="8">
        <v>1</v>
      </c>
      <c r="O658" s="8">
        <v>1</v>
      </c>
      <c r="P658" s="8">
        <v>1</v>
      </c>
      <c r="Q658" s="8">
        <v>1</v>
      </c>
      <c r="R658" s="8">
        <v>1</v>
      </c>
      <c r="S658" s="8">
        <v>1</v>
      </c>
      <c r="T658" s="8">
        <v>1</v>
      </c>
    </row>
    <row r="659" spans="1:20" x14ac:dyDescent="0.25">
      <c r="A659" s="8" t="s">
        <v>2036</v>
      </c>
      <c r="B659" s="8" t="s">
        <v>663</v>
      </c>
      <c r="C659" s="10">
        <v>2.6109747533909302E-4</v>
      </c>
      <c r="D659" s="10">
        <v>6.5585129726137701E-10</v>
      </c>
      <c r="E659" s="10">
        <v>5.1219187703882098E-6</v>
      </c>
      <c r="F659" s="8">
        <v>2.6020430716367198E-4</v>
      </c>
      <c r="G659" s="10">
        <v>4.7815888553252702E-10</v>
      </c>
      <c r="H659" s="10">
        <v>4.4635509291581598E-6</v>
      </c>
      <c r="I659" s="10">
        <v>0.89610389610389596</v>
      </c>
      <c r="J659" s="10">
        <v>0.91573456968994504</v>
      </c>
      <c r="K659" s="8">
        <f t="shared" si="10"/>
        <v>1.0034325649146891</v>
      </c>
      <c r="L659" s="8">
        <v>1</v>
      </c>
      <c r="M659" s="8">
        <v>1</v>
      </c>
      <c r="N659" s="8">
        <v>1</v>
      </c>
      <c r="O659" s="8">
        <v>1</v>
      </c>
      <c r="P659" s="8">
        <v>1</v>
      </c>
      <c r="Q659" s="8">
        <v>1</v>
      </c>
      <c r="R659" s="8">
        <v>1</v>
      </c>
      <c r="S659" s="8">
        <v>1</v>
      </c>
      <c r="T659" s="8">
        <v>1</v>
      </c>
    </row>
    <row r="660" spans="1:20" x14ac:dyDescent="0.25">
      <c r="A660" s="8" t="s">
        <v>2037</v>
      </c>
      <c r="B660" s="8" t="s">
        <v>664</v>
      </c>
      <c r="C660" s="10">
        <v>2.6109747533909302E-4</v>
      </c>
      <c r="D660" s="10">
        <v>6.5585129726137701E-10</v>
      </c>
      <c r="E660" s="10">
        <v>5.1219187703882098E-6</v>
      </c>
      <c r="F660" s="8">
        <v>2.6020430716367198E-4</v>
      </c>
      <c r="G660" s="10">
        <v>4.7815888553252702E-10</v>
      </c>
      <c r="H660" s="10">
        <v>4.4635509291581598E-6</v>
      </c>
      <c r="I660" s="10">
        <v>0.89610389610389596</v>
      </c>
      <c r="J660" s="10">
        <v>0.91573456968994504</v>
      </c>
      <c r="K660" s="8">
        <f t="shared" si="10"/>
        <v>1.0034325649146891</v>
      </c>
      <c r="L660" s="8">
        <v>1</v>
      </c>
      <c r="M660" s="8">
        <v>1</v>
      </c>
      <c r="N660" s="8">
        <v>1</v>
      </c>
      <c r="O660" s="8">
        <v>1</v>
      </c>
      <c r="P660" s="8">
        <v>1</v>
      </c>
      <c r="Q660" s="8">
        <v>1</v>
      </c>
      <c r="R660" s="8">
        <v>1</v>
      </c>
      <c r="S660" s="8">
        <v>1</v>
      </c>
      <c r="T660" s="8">
        <v>1</v>
      </c>
    </row>
    <row r="661" spans="1:20" x14ac:dyDescent="0.25">
      <c r="A661" s="8" t="s">
        <v>2038</v>
      </c>
      <c r="B661" s="8" t="s">
        <v>665</v>
      </c>
      <c r="C661" s="10">
        <v>2.6109747533909302E-4</v>
      </c>
      <c r="D661" s="10">
        <v>6.5585129726137701E-10</v>
      </c>
      <c r="E661" s="10">
        <v>5.1219187703882098E-6</v>
      </c>
      <c r="F661" s="8">
        <v>2.6020430716367198E-4</v>
      </c>
      <c r="G661" s="10">
        <v>4.7815888553252702E-10</v>
      </c>
      <c r="H661" s="10">
        <v>4.4635509291581598E-6</v>
      </c>
      <c r="I661" s="10">
        <v>0.89610389610389596</v>
      </c>
      <c r="J661" s="10">
        <v>0.91573456968994504</v>
      </c>
      <c r="K661" s="8">
        <f t="shared" si="10"/>
        <v>1.0034325649146891</v>
      </c>
      <c r="L661" s="8">
        <v>1</v>
      </c>
      <c r="M661" s="8">
        <v>1</v>
      </c>
      <c r="N661" s="8">
        <v>1</v>
      </c>
      <c r="O661" s="8">
        <v>1</v>
      </c>
      <c r="P661" s="8">
        <v>1</v>
      </c>
      <c r="Q661" s="8">
        <v>1</v>
      </c>
      <c r="R661" s="8">
        <v>1</v>
      </c>
      <c r="S661" s="8">
        <v>1</v>
      </c>
      <c r="T661" s="8">
        <v>1</v>
      </c>
    </row>
    <row r="662" spans="1:20" x14ac:dyDescent="0.25">
      <c r="A662" s="8" t="s">
        <v>2039</v>
      </c>
      <c r="B662" s="8" t="s">
        <v>666</v>
      </c>
      <c r="C662" s="10">
        <v>2.6109747533909302E-4</v>
      </c>
      <c r="D662" s="10">
        <v>6.5585129726137701E-10</v>
      </c>
      <c r="E662" s="10">
        <v>5.1219187703882098E-6</v>
      </c>
      <c r="F662" s="8">
        <v>2.6020430716367198E-4</v>
      </c>
      <c r="G662" s="10">
        <v>4.7815888553252702E-10</v>
      </c>
      <c r="H662" s="10">
        <v>4.4635509291581598E-6</v>
      </c>
      <c r="I662" s="10">
        <v>0.89610389610389596</v>
      </c>
      <c r="J662" s="10">
        <v>0.91573456968994504</v>
      </c>
      <c r="K662" s="8">
        <f t="shared" si="10"/>
        <v>1.0034325649146891</v>
      </c>
      <c r="L662" s="8">
        <v>1</v>
      </c>
      <c r="M662" s="8">
        <v>1</v>
      </c>
      <c r="N662" s="8">
        <v>1</v>
      </c>
      <c r="O662" s="8">
        <v>1</v>
      </c>
      <c r="P662" s="8">
        <v>1</v>
      </c>
      <c r="Q662" s="8">
        <v>1</v>
      </c>
      <c r="R662" s="8">
        <v>1</v>
      </c>
      <c r="S662" s="8">
        <v>1</v>
      </c>
      <c r="T662" s="8">
        <v>1</v>
      </c>
    </row>
    <row r="663" spans="1:20" x14ac:dyDescent="0.25">
      <c r="A663" s="8" t="s">
        <v>2040</v>
      </c>
      <c r="B663" s="8" t="s">
        <v>667</v>
      </c>
      <c r="C663" s="10">
        <v>2.6109747533909302E-4</v>
      </c>
      <c r="D663" s="10">
        <v>6.5585129726137701E-10</v>
      </c>
      <c r="E663" s="10">
        <v>5.1219187703882098E-6</v>
      </c>
      <c r="F663" s="8">
        <v>2.6020430716367198E-4</v>
      </c>
      <c r="G663" s="10">
        <v>4.7815888553252702E-10</v>
      </c>
      <c r="H663" s="10">
        <v>4.4635509291581598E-6</v>
      </c>
      <c r="I663" s="10">
        <v>0.89610389610389596</v>
      </c>
      <c r="J663" s="10">
        <v>0.91573456968994504</v>
      </c>
      <c r="K663" s="8">
        <f t="shared" si="10"/>
        <v>1.0034325649146891</v>
      </c>
      <c r="L663" s="8">
        <v>1</v>
      </c>
      <c r="M663" s="8">
        <v>1</v>
      </c>
      <c r="N663" s="8">
        <v>1</v>
      </c>
      <c r="O663" s="8">
        <v>1</v>
      </c>
      <c r="P663" s="8">
        <v>1</v>
      </c>
      <c r="Q663" s="8">
        <v>1</v>
      </c>
      <c r="R663" s="8">
        <v>1</v>
      </c>
      <c r="S663" s="8">
        <v>1</v>
      </c>
      <c r="T663" s="8">
        <v>1</v>
      </c>
    </row>
    <row r="664" spans="1:20" x14ac:dyDescent="0.25">
      <c r="A664" s="8" t="s">
        <v>2041</v>
      </c>
      <c r="B664" s="8" t="s">
        <v>668</v>
      </c>
      <c r="C664" s="10">
        <v>2.6109747533909302E-4</v>
      </c>
      <c r="D664" s="10">
        <v>6.5585129726137701E-10</v>
      </c>
      <c r="E664" s="10">
        <v>5.1219187703882098E-6</v>
      </c>
      <c r="F664" s="8">
        <v>2.6020430716367198E-4</v>
      </c>
      <c r="G664" s="10">
        <v>4.7815888553252702E-10</v>
      </c>
      <c r="H664" s="10">
        <v>4.4635509291581598E-6</v>
      </c>
      <c r="I664" s="10">
        <v>0.89610389610389596</v>
      </c>
      <c r="J664" s="10">
        <v>0.91573456968994504</v>
      </c>
      <c r="K664" s="8">
        <f t="shared" si="10"/>
        <v>1.0034325649146891</v>
      </c>
      <c r="L664" s="8">
        <v>1</v>
      </c>
      <c r="M664" s="8">
        <v>1</v>
      </c>
      <c r="N664" s="8">
        <v>1</v>
      </c>
      <c r="O664" s="8">
        <v>1</v>
      </c>
      <c r="P664" s="8">
        <v>1</v>
      </c>
      <c r="Q664" s="8">
        <v>1</v>
      </c>
      <c r="R664" s="8">
        <v>1</v>
      </c>
      <c r="S664" s="8">
        <v>1</v>
      </c>
      <c r="T664" s="8">
        <v>1</v>
      </c>
    </row>
    <row r="665" spans="1:20" x14ac:dyDescent="0.25">
      <c r="A665" s="8" t="s">
        <v>2042</v>
      </c>
      <c r="B665" s="8" t="s">
        <v>669</v>
      </c>
      <c r="C665" s="10">
        <v>2.6109747533909302E-4</v>
      </c>
      <c r="D665" s="10">
        <v>6.5585129726137701E-10</v>
      </c>
      <c r="E665" s="10">
        <v>5.1219187703882098E-6</v>
      </c>
      <c r="F665" s="8">
        <v>2.6020430716367198E-4</v>
      </c>
      <c r="G665" s="10">
        <v>4.7815888553252702E-10</v>
      </c>
      <c r="H665" s="10">
        <v>4.4635509291581598E-6</v>
      </c>
      <c r="I665" s="10">
        <v>0.89610389610389596</v>
      </c>
      <c r="J665" s="10">
        <v>0.91573456968994504</v>
      </c>
      <c r="K665" s="8">
        <f t="shared" si="10"/>
        <v>1.0034325649146891</v>
      </c>
      <c r="L665" s="8">
        <v>1</v>
      </c>
      <c r="M665" s="8">
        <v>1</v>
      </c>
      <c r="N665" s="8">
        <v>1</v>
      </c>
      <c r="O665" s="8">
        <v>1</v>
      </c>
      <c r="P665" s="8">
        <v>1</v>
      </c>
      <c r="Q665" s="8">
        <v>1</v>
      </c>
      <c r="R665" s="8">
        <v>1</v>
      </c>
      <c r="S665" s="8">
        <v>1</v>
      </c>
      <c r="T665" s="8">
        <v>1</v>
      </c>
    </row>
    <row r="666" spans="1:20" x14ac:dyDescent="0.25">
      <c r="A666" s="8" t="s">
        <v>2043</v>
      </c>
      <c r="B666" s="8" t="s">
        <v>670</v>
      </c>
      <c r="C666" s="10">
        <v>2.6109747533909302E-4</v>
      </c>
      <c r="D666" s="10">
        <v>6.5585129726137701E-10</v>
      </c>
      <c r="E666" s="10">
        <v>5.1219187703882098E-6</v>
      </c>
      <c r="F666" s="8">
        <v>2.6020430716367198E-4</v>
      </c>
      <c r="G666" s="10">
        <v>4.7815888553252702E-10</v>
      </c>
      <c r="H666" s="10">
        <v>4.4635509291581598E-6</v>
      </c>
      <c r="I666" s="10">
        <v>0.89610389610389596</v>
      </c>
      <c r="J666" s="10">
        <v>0.91573456968994504</v>
      </c>
      <c r="K666" s="8">
        <f t="shared" si="10"/>
        <v>1.0034325649146891</v>
      </c>
      <c r="L666" s="8">
        <v>1</v>
      </c>
      <c r="M666" s="8">
        <v>1</v>
      </c>
      <c r="N666" s="8">
        <v>1</v>
      </c>
      <c r="O666" s="8">
        <v>1</v>
      </c>
      <c r="P666" s="8">
        <v>1</v>
      </c>
      <c r="Q666" s="8">
        <v>1</v>
      </c>
      <c r="R666" s="8">
        <v>1</v>
      </c>
      <c r="S666" s="8">
        <v>1</v>
      </c>
      <c r="T666" s="8">
        <v>1</v>
      </c>
    </row>
    <row r="667" spans="1:20" x14ac:dyDescent="0.25">
      <c r="A667" s="8" t="s">
        <v>2044</v>
      </c>
      <c r="B667" s="8" t="s">
        <v>671</v>
      </c>
      <c r="C667" s="10">
        <v>2.6109747533909302E-4</v>
      </c>
      <c r="D667" s="10">
        <v>6.5585129726137701E-10</v>
      </c>
      <c r="E667" s="10">
        <v>5.1219187703882098E-6</v>
      </c>
      <c r="F667" s="8">
        <v>2.6020430716367198E-4</v>
      </c>
      <c r="G667" s="10">
        <v>4.7815888553252702E-10</v>
      </c>
      <c r="H667" s="10">
        <v>4.4635509291581598E-6</v>
      </c>
      <c r="I667" s="10">
        <v>0.89610389610389596</v>
      </c>
      <c r="J667" s="10">
        <v>0.91573456968994504</v>
      </c>
      <c r="K667" s="8">
        <f t="shared" si="10"/>
        <v>1.0034325649146891</v>
      </c>
      <c r="L667" s="8">
        <v>1</v>
      </c>
      <c r="M667" s="8">
        <v>1</v>
      </c>
      <c r="N667" s="8">
        <v>1</v>
      </c>
      <c r="O667" s="8">
        <v>1</v>
      </c>
      <c r="P667" s="8">
        <v>1</v>
      </c>
      <c r="Q667" s="8">
        <v>1</v>
      </c>
      <c r="R667" s="8">
        <v>1</v>
      </c>
      <c r="S667" s="8">
        <v>1</v>
      </c>
      <c r="T667" s="8">
        <v>1</v>
      </c>
    </row>
    <row r="668" spans="1:20" x14ac:dyDescent="0.25">
      <c r="A668" s="8" t="s">
        <v>2045</v>
      </c>
      <c r="B668" s="8" t="s">
        <v>672</v>
      </c>
      <c r="C668" s="10">
        <v>2.6109747533909302E-4</v>
      </c>
      <c r="D668" s="10">
        <v>6.5585129726137701E-10</v>
      </c>
      <c r="E668" s="10">
        <v>5.1219187703882098E-6</v>
      </c>
      <c r="F668" s="8">
        <v>2.6020430716367198E-4</v>
      </c>
      <c r="G668" s="10">
        <v>4.7815888553252702E-10</v>
      </c>
      <c r="H668" s="10">
        <v>4.4635509291581598E-6</v>
      </c>
      <c r="I668" s="10">
        <v>0.89610389610389596</v>
      </c>
      <c r="J668" s="10">
        <v>0.91573456968994504</v>
      </c>
      <c r="K668" s="8">
        <f t="shared" si="10"/>
        <v>1.0034325649146891</v>
      </c>
      <c r="L668" s="8">
        <v>1</v>
      </c>
      <c r="M668" s="8">
        <v>1</v>
      </c>
      <c r="N668" s="8">
        <v>1</v>
      </c>
      <c r="O668" s="8">
        <v>1</v>
      </c>
      <c r="P668" s="8">
        <v>1</v>
      </c>
      <c r="Q668" s="8">
        <v>1</v>
      </c>
      <c r="R668" s="8">
        <v>1</v>
      </c>
      <c r="S668" s="8">
        <v>1</v>
      </c>
      <c r="T668" s="8">
        <v>1</v>
      </c>
    </row>
    <row r="669" spans="1:20" x14ac:dyDescent="0.25">
      <c r="A669" s="8" t="s">
        <v>2046</v>
      </c>
      <c r="B669" s="8" t="s">
        <v>673</v>
      </c>
      <c r="C669" s="10">
        <v>2.6109747533909302E-4</v>
      </c>
      <c r="D669" s="10">
        <v>6.5585129726137701E-10</v>
      </c>
      <c r="E669" s="10">
        <v>5.1219187703882098E-6</v>
      </c>
      <c r="F669" s="8">
        <v>2.6020430716367198E-4</v>
      </c>
      <c r="G669" s="10">
        <v>4.7815888553252702E-10</v>
      </c>
      <c r="H669" s="10">
        <v>4.4635509291581598E-6</v>
      </c>
      <c r="I669" s="10">
        <v>0.89610389610389596</v>
      </c>
      <c r="J669" s="10">
        <v>0.91573456968994504</v>
      </c>
      <c r="K669" s="8">
        <f t="shared" si="10"/>
        <v>1.0034325649146891</v>
      </c>
      <c r="L669" s="8">
        <v>1</v>
      </c>
      <c r="M669" s="8">
        <v>1</v>
      </c>
      <c r="N669" s="8">
        <v>1</v>
      </c>
      <c r="O669" s="8">
        <v>1</v>
      </c>
      <c r="P669" s="8">
        <v>1</v>
      </c>
      <c r="Q669" s="8">
        <v>1</v>
      </c>
      <c r="R669" s="8">
        <v>1</v>
      </c>
      <c r="S669" s="8">
        <v>1</v>
      </c>
      <c r="T669" s="8">
        <v>1</v>
      </c>
    </row>
    <row r="670" spans="1:20" x14ac:dyDescent="0.25">
      <c r="A670" s="8" t="s">
        <v>2047</v>
      </c>
      <c r="B670" s="8" t="s">
        <v>674</v>
      </c>
      <c r="C670" s="10">
        <v>2.6109747533909302E-4</v>
      </c>
      <c r="D670" s="10">
        <v>6.5585129726137701E-10</v>
      </c>
      <c r="E670" s="10">
        <v>5.1219187703882098E-6</v>
      </c>
      <c r="F670" s="8">
        <v>2.6020430716367198E-4</v>
      </c>
      <c r="G670" s="10">
        <v>4.7815888553252702E-10</v>
      </c>
      <c r="H670" s="10">
        <v>4.4635509291581598E-6</v>
      </c>
      <c r="I670" s="10">
        <v>0.89610389610389596</v>
      </c>
      <c r="J670" s="10">
        <v>0.91573456968994504</v>
      </c>
      <c r="K670" s="8">
        <f t="shared" si="10"/>
        <v>1.0034325649146891</v>
      </c>
      <c r="L670" s="8">
        <v>1</v>
      </c>
      <c r="M670" s="8">
        <v>1</v>
      </c>
      <c r="N670" s="8">
        <v>1</v>
      </c>
      <c r="O670" s="8">
        <v>1</v>
      </c>
      <c r="P670" s="8">
        <v>1</v>
      </c>
      <c r="Q670" s="8">
        <v>1</v>
      </c>
      <c r="R670" s="8">
        <v>1</v>
      </c>
      <c r="S670" s="8">
        <v>1</v>
      </c>
      <c r="T670" s="8">
        <v>1</v>
      </c>
    </row>
    <row r="671" spans="1:20" x14ac:dyDescent="0.25">
      <c r="A671" s="8" t="s">
        <v>2048</v>
      </c>
      <c r="B671" s="8" t="s">
        <v>675</v>
      </c>
      <c r="C671" s="10">
        <v>2.6109747533909302E-4</v>
      </c>
      <c r="D671" s="10">
        <v>6.5585129726137701E-10</v>
      </c>
      <c r="E671" s="10">
        <v>5.1219187703882098E-6</v>
      </c>
      <c r="F671" s="8">
        <v>2.6020430716367198E-4</v>
      </c>
      <c r="G671" s="10">
        <v>4.7815888553252702E-10</v>
      </c>
      <c r="H671" s="10">
        <v>4.4635509291581598E-6</v>
      </c>
      <c r="I671" s="10">
        <v>0.89610389610389596</v>
      </c>
      <c r="J671" s="10">
        <v>0.91573456968994504</v>
      </c>
      <c r="K671" s="8">
        <f t="shared" si="10"/>
        <v>1.0034325649146891</v>
      </c>
      <c r="L671" s="8">
        <v>1</v>
      </c>
      <c r="M671" s="8">
        <v>1</v>
      </c>
      <c r="N671" s="8">
        <v>1</v>
      </c>
      <c r="O671" s="8">
        <v>1</v>
      </c>
      <c r="P671" s="8">
        <v>1</v>
      </c>
      <c r="Q671" s="8">
        <v>1</v>
      </c>
      <c r="R671" s="8">
        <v>1</v>
      </c>
      <c r="S671" s="8">
        <v>1</v>
      </c>
      <c r="T671" s="8">
        <v>1</v>
      </c>
    </row>
    <row r="672" spans="1:20" x14ac:dyDescent="0.25">
      <c r="A672" s="8" t="s">
        <v>2049</v>
      </c>
      <c r="B672" s="8" t="s">
        <v>676</v>
      </c>
      <c r="C672" s="10">
        <v>2.6109747533909302E-4</v>
      </c>
      <c r="D672" s="10">
        <v>6.5585129726137701E-10</v>
      </c>
      <c r="E672" s="10">
        <v>5.1219187703882098E-6</v>
      </c>
      <c r="F672" s="8">
        <v>2.6020430716367198E-4</v>
      </c>
      <c r="G672" s="10">
        <v>4.7815888553252702E-10</v>
      </c>
      <c r="H672" s="10">
        <v>4.4635509291581598E-6</v>
      </c>
      <c r="I672" s="10">
        <v>0.89610389610389596</v>
      </c>
      <c r="J672" s="10">
        <v>0.91573456968994504</v>
      </c>
      <c r="K672" s="8">
        <f t="shared" si="10"/>
        <v>1.0034325649146891</v>
      </c>
      <c r="L672" s="8">
        <v>1</v>
      </c>
      <c r="M672" s="8">
        <v>1</v>
      </c>
      <c r="N672" s="8">
        <v>1</v>
      </c>
      <c r="O672" s="8">
        <v>1</v>
      </c>
      <c r="P672" s="8">
        <v>1</v>
      </c>
      <c r="Q672" s="8">
        <v>1</v>
      </c>
      <c r="R672" s="8">
        <v>1</v>
      </c>
      <c r="S672" s="8">
        <v>1</v>
      </c>
      <c r="T672" s="8">
        <v>1</v>
      </c>
    </row>
    <row r="673" spans="1:20" x14ac:dyDescent="0.25">
      <c r="A673" s="8" t="s">
        <v>2050</v>
      </c>
      <c r="B673" s="8" t="s">
        <v>677</v>
      </c>
      <c r="C673" s="10">
        <v>2.6109747533909302E-4</v>
      </c>
      <c r="D673" s="10">
        <v>6.5585129726137701E-10</v>
      </c>
      <c r="E673" s="10">
        <v>5.1219187703882098E-6</v>
      </c>
      <c r="F673" s="8">
        <v>2.6020430716367198E-4</v>
      </c>
      <c r="G673" s="10">
        <v>4.7815888553252702E-10</v>
      </c>
      <c r="H673" s="10">
        <v>4.4635509291581598E-6</v>
      </c>
      <c r="I673" s="10">
        <v>0.89610389610389596</v>
      </c>
      <c r="J673" s="10">
        <v>0.91573456968994504</v>
      </c>
      <c r="K673" s="8">
        <f t="shared" si="10"/>
        <v>1.0034325649146891</v>
      </c>
      <c r="L673" s="8">
        <v>1</v>
      </c>
      <c r="M673" s="8">
        <v>1</v>
      </c>
      <c r="N673" s="8">
        <v>1</v>
      </c>
      <c r="O673" s="8">
        <v>1</v>
      </c>
      <c r="P673" s="8">
        <v>1</v>
      </c>
      <c r="Q673" s="8">
        <v>1</v>
      </c>
      <c r="R673" s="8">
        <v>1</v>
      </c>
      <c r="S673" s="8">
        <v>1</v>
      </c>
      <c r="T673" s="8">
        <v>1</v>
      </c>
    </row>
    <row r="674" spans="1:20" x14ac:dyDescent="0.25">
      <c r="A674" s="8" t="s">
        <v>2051</v>
      </c>
      <c r="B674" s="8" t="s">
        <v>678</v>
      </c>
      <c r="C674" s="10">
        <v>2.6109747533909302E-4</v>
      </c>
      <c r="D674" s="10">
        <v>6.5585129726137701E-10</v>
      </c>
      <c r="E674" s="10">
        <v>5.1219187703882098E-6</v>
      </c>
      <c r="F674" s="8">
        <v>2.6020430716367198E-4</v>
      </c>
      <c r="G674" s="10">
        <v>4.7815888553252702E-10</v>
      </c>
      <c r="H674" s="10">
        <v>4.4635509291581598E-6</v>
      </c>
      <c r="I674" s="10">
        <v>0.89610389610389596</v>
      </c>
      <c r="J674" s="10">
        <v>0.91573456968994504</v>
      </c>
      <c r="K674" s="8">
        <f t="shared" si="10"/>
        <v>1.0034325649146891</v>
      </c>
      <c r="L674" s="8">
        <v>1</v>
      </c>
      <c r="M674" s="8">
        <v>1</v>
      </c>
      <c r="N674" s="8">
        <v>1</v>
      </c>
      <c r="O674" s="8">
        <v>1</v>
      </c>
      <c r="P674" s="8">
        <v>1</v>
      </c>
      <c r="Q674" s="8">
        <v>1</v>
      </c>
      <c r="R674" s="8">
        <v>1</v>
      </c>
      <c r="S674" s="8">
        <v>1</v>
      </c>
      <c r="T674" s="8">
        <v>1</v>
      </c>
    </row>
    <row r="675" spans="1:20" x14ac:dyDescent="0.25">
      <c r="A675" s="8" t="s">
        <v>2052</v>
      </c>
      <c r="B675" s="8" t="s">
        <v>679</v>
      </c>
      <c r="C675" s="10">
        <v>2.6109747533909302E-4</v>
      </c>
      <c r="D675" s="10">
        <v>6.5585129726137701E-10</v>
      </c>
      <c r="E675" s="10">
        <v>5.1219187703882098E-6</v>
      </c>
      <c r="F675" s="8">
        <v>2.6020430716367198E-4</v>
      </c>
      <c r="G675" s="10">
        <v>4.7815888553252702E-10</v>
      </c>
      <c r="H675" s="10">
        <v>4.4635509291581598E-6</v>
      </c>
      <c r="I675" s="10">
        <v>0.89610389610389596</v>
      </c>
      <c r="J675" s="10">
        <v>0.91573456968994504</v>
      </c>
      <c r="K675" s="8">
        <f t="shared" si="10"/>
        <v>1.0034325649146891</v>
      </c>
      <c r="L675" s="8">
        <v>1</v>
      </c>
      <c r="M675" s="8">
        <v>1</v>
      </c>
      <c r="N675" s="8">
        <v>1</v>
      </c>
      <c r="O675" s="8">
        <v>1</v>
      </c>
      <c r="P675" s="8">
        <v>1</v>
      </c>
      <c r="Q675" s="8">
        <v>1</v>
      </c>
      <c r="R675" s="8">
        <v>1</v>
      </c>
      <c r="S675" s="8">
        <v>1</v>
      </c>
      <c r="T675" s="8">
        <v>1</v>
      </c>
    </row>
    <row r="676" spans="1:20" x14ac:dyDescent="0.25">
      <c r="A676" s="8" t="s">
        <v>2053</v>
      </c>
      <c r="B676" s="8" t="s">
        <v>680</v>
      </c>
      <c r="C676" s="10">
        <v>2.6109747533909302E-4</v>
      </c>
      <c r="D676" s="10">
        <v>6.5585129726137701E-10</v>
      </c>
      <c r="E676" s="10">
        <v>5.1219187703882098E-6</v>
      </c>
      <c r="F676" s="8">
        <v>2.6020430716367198E-4</v>
      </c>
      <c r="G676" s="10">
        <v>4.7815888553252702E-10</v>
      </c>
      <c r="H676" s="10">
        <v>4.4635509291581598E-6</v>
      </c>
      <c r="I676" s="10">
        <v>0.89610389610389596</v>
      </c>
      <c r="J676" s="10">
        <v>0.91573456968994504</v>
      </c>
      <c r="K676" s="8">
        <f t="shared" si="10"/>
        <v>1.0034325649146891</v>
      </c>
      <c r="L676" s="8">
        <v>1</v>
      </c>
      <c r="M676" s="8">
        <v>1</v>
      </c>
      <c r="N676" s="8">
        <v>1</v>
      </c>
      <c r="O676" s="8">
        <v>1</v>
      </c>
      <c r="P676" s="8">
        <v>1</v>
      </c>
      <c r="Q676" s="8">
        <v>1</v>
      </c>
      <c r="R676" s="8">
        <v>1</v>
      </c>
      <c r="S676" s="8">
        <v>1</v>
      </c>
      <c r="T676" s="8">
        <v>1</v>
      </c>
    </row>
    <row r="677" spans="1:20" x14ac:dyDescent="0.25">
      <c r="A677" s="8" t="s">
        <v>2054</v>
      </c>
      <c r="B677" s="8" t="s">
        <v>681</v>
      </c>
      <c r="C677" s="10">
        <v>2.6109747533909302E-4</v>
      </c>
      <c r="D677" s="10">
        <v>6.5585129726137701E-10</v>
      </c>
      <c r="E677" s="10">
        <v>5.1219187703882098E-6</v>
      </c>
      <c r="F677" s="8">
        <v>2.6020430716367198E-4</v>
      </c>
      <c r="G677" s="10">
        <v>4.7815888553252702E-10</v>
      </c>
      <c r="H677" s="10">
        <v>4.4635509291581598E-6</v>
      </c>
      <c r="I677" s="10">
        <v>0.89610389610389596</v>
      </c>
      <c r="J677" s="10">
        <v>0.91573456968994504</v>
      </c>
      <c r="K677" s="8">
        <f t="shared" si="10"/>
        <v>1.0034325649146891</v>
      </c>
      <c r="L677" s="8">
        <v>1</v>
      </c>
      <c r="M677" s="8">
        <v>1</v>
      </c>
      <c r="N677" s="8">
        <v>1</v>
      </c>
      <c r="O677" s="8">
        <v>1</v>
      </c>
      <c r="P677" s="8">
        <v>1</v>
      </c>
      <c r="Q677" s="8">
        <v>1</v>
      </c>
      <c r="R677" s="8">
        <v>1</v>
      </c>
      <c r="S677" s="8">
        <v>1</v>
      </c>
      <c r="T677" s="8">
        <v>1</v>
      </c>
    </row>
    <row r="678" spans="1:20" x14ac:dyDescent="0.25">
      <c r="A678" s="8" t="s">
        <v>2055</v>
      </c>
      <c r="B678" s="8" t="s">
        <v>682</v>
      </c>
      <c r="C678" s="10">
        <v>2.6109747533909302E-4</v>
      </c>
      <c r="D678" s="10">
        <v>6.5585129726137701E-10</v>
      </c>
      <c r="E678" s="10">
        <v>5.1219187703882098E-6</v>
      </c>
      <c r="F678" s="8">
        <v>2.6020430716367198E-4</v>
      </c>
      <c r="G678" s="10">
        <v>4.7815888553252702E-10</v>
      </c>
      <c r="H678" s="10">
        <v>4.4635509291581598E-6</v>
      </c>
      <c r="I678" s="10">
        <v>0.89610389610389596</v>
      </c>
      <c r="J678" s="10">
        <v>0.91573456968994504</v>
      </c>
      <c r="K678" s="8">
        <f t="shared" si="10"/>
        <v>1.0034325649146891</v>
      </c>
      <c r="L678" s="8">
        <v>1</v>
      </c>
      <c r="M678" s="8">
        <v>1</v>
      </c>
      <c r="N678" s="8">
        <v>1</v>
      </c>
      <c r="O678" s="8">
        <v>1</v>
      </c>
      <c r="P678" s="8">
        <v>1</v>
      </c>
      <c r="Q678" s="8">
        <v>1</v>
      </c>
      <c r="R678" s="8">
        <v>1</v>
      </c>
      <c r="S678" s="8">
        <v>1</v>
      </c>
      <c r="T678" s="8">
        <v>1</v>
      </c>
    </row>
    <row r="679" spans="1:20" x14ac:dyDescent="0.25">
      <c r="A679" s="8" t="s">
        <v>2056</v>
      </c>
      <c r="B679" s="8" t="s">
        <v>683</v>
      </c>
      <c r="C679" s="10">
        <v>2.6109747533909302E-4</v>
      </c>
      <c r="D679" s="10">
        <v>6.5585129726137701E-10</v>
      </c>
      <c r="E679" s="10">
        <v>5.1219187703882098E-6</v>
      </c>
      <c r="F679" s="8">
        <v>2.6020430716367198E-4</v>
      </c>
      <c r="G679" s="10">
        <v>4.7815888553252702E-10</v>
      </c>
      <c r="H679" s="10">
        <v>4.4635509291581598E-6</v>
      </c>
      <c r="I679" s="10">
        <v>0.89610389610389596</v>
      </c>
      <c r="J679" s="10">
        <v>0.91573456968994504</v>
      </c>
      <c r="K679" s="8">
        <f t="shared" si="10"/>
        <v>1.0034325649146891</v>
      </c>
      <c r="L679" s="8">
        <v>1</v>
      </c>
      <c r="M679" s="8">
        <v>1</v>
      </c>
      <c r="N679" s="8">
        <v>1</v>
      </c>
      <c r="O679" s="8">
        <v>1</v>
      </c>
      <c r="P679" s="8">
        <v>1</v>
      </c>
      <c r="Q679" s="8">
        <v>1</v>
      </c>
      <c r="R679" s="8">
        <v>1</v>
      </c>
      <c r="S679" s="8">
        <v>1</v>
      </c>
      <c r="T679" s="8">
        <v>1</v>
      </c>
    </row>
    <row r="680" spans="1:20" x14ac:dyDescent="0.25">
      <c r="A680" s="8" t="s">
        <v>2057</v>
      </c>
      <c r="B680" s="8" t="s">
        <v>684</v>
      </c>
      <c r="C680" s="10">
        <v>2.6109747533909302E-4</v>
      </c>
      <c r="D680" s="10">
        <v>6.5585129726137701E-10</v>
      </c>
      <c r="E680" s="10">
        <v>5.1219187703882098E-6</v>
      </c>
      <c r="F680" s="8">
        <v>2.6020430716367198E-4</v>
      </c>
      <c r="G680" s="10">
        <v>4.7815888553252702E-10</v>
      </c>
      <c r="H680" s="10">
        <v>4.4635509291581598E-6</v>
      </c>
      <c r="I680" s="10">
        <v>0.89610389610389596</v>
      </c>
      <c r="J680" s="10">
        <v>0.91573456968994504</v>
      </c>
      <c r="K680" s="8">
        <f t="shared" si="10"/>
        <v>1.0034325649146891</v>
      </c>
      <c r="L680" s="8">
        <v>1</v>
      </c>
      <c r="M680" s="8">
        <v>1</v>
      </c>
      <c r="N680" s="8">
        <v>1</v>
      </c>
      <c r="O680" s="8">
        <v>1</v>
      </c>
      <c r="P680" s="8">
        <v>1</v>
      </c>
      <c r="Q680" s="8">
        <v>1</v>
      </c>
      <c r="R680" s="8">
        <v>1</v>
      </c>
      <c r="S680" s="8">
        <v>1</v>
      </c>
      <c r="T680" s="8">
        <v>1</v>
      </c>
    </row>
    <row r="681" spans="1:20" x14ac:dyDescent="0.25">
      <c r="A681" s="8" t="s">
        <v>2058</v>
      </c>
      <c r="B681" s="8" t="s">
        <v>685</v>
      </c>
      <c r="C681" s="10">
        <v>2.6109747533909302E-4</v>
      </c>
      <c r="D681" s="10">
        <v>6.5585129726137701E-10</v>
      </c>
      <c r="E681" s="10">
        <v>5.1219187703882098E-6</v>
      </c>
      <c r="F681" s="8">
        <v>2.6020430716367198E-4</v>
      </c>
      <c r="G681" s="10">
        <v>4.7815888553252702E-10</v>
      </c>
      <c r="H681" s="10">
        <v>4.4635509291581598E-6</v>
      </c>
      <c r="I681" s="10">
        <v>0.89610389610389596</v>
      </c>
      <c r="J681" s="10">
        <v>0.91573456968994504</v>
      </c>
      <c r="K681" s="8">
        <f t="shared" si="10"/>
        <v>1.0034325649146891</v>
      </c>
      <c r="L681" s="8">
        <v>1</v>
      </c>
      <c r="M681" s="8">
        <v>1</v>
      </c>
      <c r="N681" s="8">
        <v>1</v>
      </c>
      <c r="O681" s="8">
        <v>1</v>
      </c>
      <c r="P681" s="8">
        <v>1</v>
      </c>
      <c r="Q681" s="8">
        <v>1</v>
      </c>
      <c r="R681" s="8">
        <v>1</v>
      </c>
      <c r="S681" s="8">
        <v>1</v>
      </c>
      <c r="T681" s="8">
        <v>1</v>
      </c>
    </row>
    <row r="682" spans="1:20" x14ac:dyDescent="0.25">
      <c r="A682" s="8" t="s">
        <v>2059</v>
      </c>
      <c r="B682" s="8" t="s">
        <v>686</v>
      </c>
      <c r="C682" s="10">
        <v>2.6109747533909302E-4</v>
      </c>
      <c r="D682" s="10">
        <v>6.5585129726137701E-10</v>
      </c>
      <c r="E682" s="10">
        <v>5.1219187703882098E-6</v>
      </c>
      <c r="F682" s="8">
        <v>2.6020430716367198E-4</v>
      </c>
      <c r="G682" s="10">
        <v>4.7815888553252702E-10</v>
      </c>
      <c r="H682" s="10">
        <v>4.4635509291581598E-6</v>
      </c>
      <c r="I682" s="10">
        <v>0.89610389610389596</v>
      </c>
      <c r="J682" s="10">
        <v>0.91573456968994504</v>
      </c>
      <c r="K682" s="8">
        <f t="shared" si="10"/>
        <v>1.0034325649146891</v>
      </c>
      <c r="L682" s="8">
        <v>1</v>
      </c>
      <c r="M682" s="8">
        <v>1</v>
      </c>
      <c r="N682" s="8">
        <v>1</v>
      </c>
      <c r="O682" s="8">
        <v>1</v>
      </c>
      <c r="P682" s="8">
        <v>1</v>
      </c>
      <c r="Q682" s="8">
        <v>1</v>
      </c>
      <c r="R682" s="8">
        <v>1</v>
      </c>
      <c r="S682" s="8">
        <v>1</v>
      </c>
      <c r="T682" s="8">
        <v>1</v>
      </c>
    </row>
    <row r="683" spans="1:20" x14ac:dyDescent="0.25">
      <c r="A683" s="8" t="s">
        <v>2060</v>
      </c>
      <c r="B683" s="8" t="s">
        <v>687</v>
      </c>
      <c r="C683" s="10">
        <v>2.6109747533909302E-4</v>
      </c>
      <c r="D683" s="10">
        <v>6.5585129726137701E-10</v>
      </c>
      <c r="E683" s="10">
        <v>5.1219187703882098E-6</v>
      </c>
      <c r="F683" s="8">
        <v>2.6020430716367198E-4</v>
      </c>
      <c r="G683" s="10">
        <v>4.7815888553252702E-10</v>
      </c>
      <c r="H683" s="10">
        <v>4.4635509291581598E-6</v>
      </c>
      <c r="I683" s="10">
        <v>0.89610389610389596</v>
      </c>
      <c r="J683" s="10">
        <v>0.91573456968994504</v>
      </c>
      <c r="K683" s="8">
        <f t="shared" si="10"/>
        <v>1.0034325649146891</v>
      </c>
      <c r="L683" s="8">
        <v>1</v>
      </c>
      <c r="M683" s="8">
        <v>1</v>
      </c>
      <c r="N683" s="8">
        <v>1</v>
      </c>
      <c r="O683" s="8">
        <v>1</v>
      </c>
      <c r="P683" s="8">
        <v>1</v>
      </c>
      <c r="Q683" s="8">
        <v>1</v>
      </c>
      <c r="R683" s="8">
        <v>1</v>
      </c>
      <c r="S683" s="8">
        <v>1</v>
      </c>
      <c r="T683" s="8">
        <v>1</v>
      </c>
    </row>
    <row r="684" spans="1:20" x14ac:dyDescent="0.25">
      <c r="A684" s="8" t="s">
        <v>2061</v>
      </c>
      <c r="B684" s="8" t="s">
        <v>688</v>
      </c>
      <c r="C684" s="10">
        <v>2.6109747533909302E-4</v>
      </c>
      <c r="D684" s="10">
        <v>6.5585129726137701E-10</v>
      </c>
      <c r="E684" s="10">
        <v>5.1219187703882098E-6</v>
      </c>
      <c r="F684" s="8">
        <v>2.6020430716367198E-4</v>
      </c>
      <c r="G684" s="10">
        <v>4.7815888553252702E-10</v>
      </c>
      <c r="H684" s="10">
        <v>4.4635509291581598E-6</v>
      </c>
      <c r="I684" s="10">
        <v>0.89610389610389596</v>
      </c>
      <c r="J684" s="10">
        <v>0.91573456968994504</v>
      </c>
      <c r="K684" s="8">
        <f t="shared" si="10"/>
        <v>1.0034325649146891</v>
      </c>
      <c r="L684" s="8">
        <v>1</v>
      </c>
      <c r="M684" s="8">
        <v>1</v>
      </c>
      <c r="N684" s="8">
        <v>1</v>
      </c>
      <c r="O684" s="8">
        <v>1</v>
      </c>
      <c r="P684" s="8">
        <v>1</v>
      </c>
      <c r="Q684" s="8">
        <v>1</v>
      </c>
      <c r="R684" s="8">
        <v>1</v>
      </c>
      <c r="S684" s="8">
        <v>1</v>
      </c>
      <c r="T684" s="8">
        <v>1</v>
      </c>
    </row>
    <row r="685" spans="1:20" x14ac:dyDescent="0.25">
      <c r="A685" s="8" t="s">
        <v>2062</v>
      </c>
      <c r="B685" s="8" t="s">
        <v>689</v>
      </c>
      <c r="C685" s="10">
        <v>2.6109747533909302E-4</v>
      </c>
      <c r="D685" s="10">
        <v>6.5585129726137701E-10</v>
      </c>
      <c r="E685" s="10">
        <v>5.1219187703882098E-6</v>
      </c>
      <c r="F685" s="8">
        <v>2.6020430716367198E-4</v>
      </c>
      <c r="G685" s="10">
        <v>4.7815888553252702E-10</v>
      </c>
      <c r="H685" s="10">
        <v>4.4635509291581598E-6</v>
      </c>
      <c r="I685" s="10">
        <v>0.89610389610389596</v>
      </c>
      <c r="J685" s="10">
        <v>0.91573456968994504</v>
      </c>
      <c r="K685" s="8">
        <f t="shared" si="10"/>
        <v>1.0034325649146891</v>
      </c>
      <c r="L685" s="8">
        <v>1</v>
      </c>
      <c r="M685" s="8">
        <v>1</v>
      </c>
      <c r="N685" s="8">
        <v>1</v>
      </c>
      <c r="O685" s="8">
        <v>1</v>
      </c>
      <c r="P685" s="8">
        <v>1</v>
      </c>
      <c r="Q685" s="8">
        <v>1</v>
      </c>
      <c r="R685" s="8">
        <v>1</v>
      </c>
      <c r="S685" s="8">
        <v>1</v>
      </c>
      <c r="T685" s="8">
        <v>1</v>
      </c>
    </row>
    <row r="686" spans="1:20" x14ac:dyDescent="0.25">
      <c r="A686" s="8" t="s">
        <v>2063</v>
      </c>
      <c r="B686" s="8" t="s">
        <v>690</v>
      </c>
      <c r="C686" s="10">
        <v>2.6109747533909302E-4</v>
      </c>
      <c r="D686" s="10">
        <v>6.5585129726137701E-10</v>
      </c>
      <c r="E686" s="10">
        <v>5.1219187703882098E-6</v>
      </c>
      <c r="F686" s="8">
        <v>2.6020430716367198E-4</v>
      </c>
      <c r="G686" s="10">
        <v>4.7815888553252702E-10</v>
      </c>
      <c r="H686" s="10">
        <v>4.4635509291581598E-6</v>
      </c>
      <c r="I686" s="10">
        <v>0.89610389610389596</v>
      </c>
      <c r="J686" s="10">
        <v>0.91573456968994504</v>
      </c>
      <c r="K686" s="8">
        <f t="shared" si="10"/>
        <v>1.0034325649146891</v>
      </c>
      <c r="L686" s="8">
        <v>1</v>
      </c>
      <c r="M686" s="8">
        <v>1</v>
      </c>
      <c r="N686" s="8">
        <v>1</v>
      </c>
      <c r="O686" s="8">
        <v>1</v>
      </c>
      <c r="P686" s="8">
        <v>1</v>
      </c>
      <c r="Q686" s="8">
        <v>1</v>
      </c>
      <c r="R686" s="8">
        <v>1</v>
      </c>
      <c r="S686" s="8">
        <v>1</v>
      </c>
      <c r="T686" s="8">
        <v>1</v>
      </c>
    </row>
    <row r="687" spans="1:20" x14ac:dyDescent="0.25">
      <c r="A687" s="8" t="s">
        <v>2064</v>
      </c>
      <c r="B687" s="8" t="s">
        <v>691</v>
      </c>
      <c r="C687" s="10">
        <v>2.6109747533909302E-4</v>
      </c>
      <c r="D687" s="10">
        <v>6.5585129726137701E-10</v>
      </c>
      <c r="E687" s="10">
        <v>5.1219187703882098E-6</v>
      </c>
      <c r="F687" s="8">
        <v>2.6020430716367198E-4</v>
      </c>
      <c r="G687" s="10">
        <v>4.7815888553252702E-10</v>
      </c>
      <c r="H687" s="10">
        <v>4.4635509291581598E-6</v>
      </c>
      <c r="I687" s="10">
        <v>0.89610389610389596</v>
      </c>
      <c r="J687" s="10">
        <v>0.91573456968994504</v>
      </c>
      <c r="K687" s="8">
        <f t="shared" si="10"/>
        <v>1.0034325649146891</v>
      </c>
      <c r="L687" s="8">
        <v>1</v>
      </c>
      <c r="M687" s="8">
        <v>1</v>
      </c>
      <c r="N687" s="8">
        <v>1</v>
      </c>
      <c r="O687" s="8">
        <v>1</v>
      </c>
      <c r="P687" s="8">
        <v>1</v>
      </c>
      <c r="Q687" s="8">
        <v>1</v>
      </c>
      <c r="R687" s="8">
        <v>1</v>
      </c>
      <c r="S687" s="8">
        <v>1</v>
      </c>
      <c r="T687" s="8">
        <v>1</v>
      </c>
    </row>
    <row r="688" spans="1:20" x14ac:dyDescent="0.25">
      <c r="A688" s="8" t="s">
        <v>2065</v>
      </c>
      <c r="B688" s="8" t="s">
        <v>692</v>
      </c>
      <c r="C688" s="10">
        <v>2.6109747533909302E-4</v>
      </c>
      <c r="D688" s="10">
        <v>6.5585129726137701E-10</v>
      </c>
      <c r="E688" s="10">
        <v>5.1219187703882098E-6</v>
      </c>
      <c r="F688" s="8">
        <v>2.6020430716367198E-4</v>
      </c>
      <c r="G688" s="10">
        <v>4.7815888553252702E-10</v>
      </c>
      <c r="H688" s="10">
        <v>4.4635509291581598E-6</v>
      </c>
      <c r="I688" s="10">
        <v>0.89610389610389596</v>
      </c>
      <c r="J688" s="10">
        <v>0.91573456968994504</v>
      </c>
      <c r="K688" s="8">
        <f t="shared" si="10"/>
        <v>1.0034325649146891</v>
      </c>
      <c r="L688" s="8">
        <v>1</v>
      </c>
      <c r="M688" s="8">
        <v>1</v>
      </c>
      <c r="N688" s="8">
        <v>1</v>
      </c>
      <c r="O688" s="8">
        <v>1</v>
      </c>
      <c r="P688" s="8">
        <v>1</v>
      </c>
      <c r="Q688" s="8">
        <v>1</v>
      </c>
      <c r="R688" s="8">
        <v>1</v>
      </c>
      <c r="S688" s="8">
        <v>1</v>
      </c>
      <c r="T688" s="8">
        <v>1</v>
      </c>
    </row>
    <row r="689" spans="1:20" x14ac:dyDescent="0.25">
      <c r="A689" s="8" t="s">
        <v>2066</v>
      </c>
      <c r="B689" s="8" t="s">
        <v>693</v>
      </c>
      <c r="C689" s="10">
        <v>2.6109747533909302E-4</v>
      </c>
      <c r="D689" s="10">
        <v>6.5585129726137701E-10</v>
      </c>
      <c r="E689" s="10">
        <v>5.1219187703882098E-6</v>
      </c>
      <c r="F689" s="8">
        <v>2.6020430716367198E-4</v>
      </c>
      <c r="G689" s="10">
        <v>4.7815888553252702E-10</v>
      </c>
      <c r="H689" s="10">
        <v>4.4635509291581598E-6</v>
      </c>
      <c r="I689" s="10">
        <v>0.89610389610389596</v>
      </c>
      <c r="J689" s="10">
        <v>0.91573456968994504</v>
      </c>
      <c r="K689" s="8">
        <f t="shared" si="10"/>
        <v>1.0034325649146891</v>
      </c>
      <c r="L689" s="8">
        <v>1</v>
      </c>
      <c r="M689" s="8">
        <v>1</v>
      </c>
      <c r="N689" s="8">
        <v>1</v>
      </c>
      <c r="O689" s="8">
        <v>1</v>
      </c>
      <c r="P689" s="8">
        <v>1</v>
      </c>
      <c r="Q689" s="8">
        <v>1</v>
      </c>
      <c r="R689" s="8">
        <v>1</v>
      </c>
      <c r="S689" s="8">
        <v>1</v>
      </c>
      <c r="T689" s="8">
        <v>1</v>
      </c>
    </row>
    <row r="690" spans="1:20" x14ac:dyDescent="0.25">
      <c r="A690" s="8" t="s">
        <v>2067</v>
      </c>
      <c r="B690" s="8" t="s">
        <v>694</v>
      </c>
      <c r="C690" s="10">
        <v>2.6109747533909302E-4</v>
      </c>
      <c r="D690" s="10">
        <v>6.5585129726137701E-10</v>
      </c>
      <c r="E690" s="10">
        <v>5.1219187703882098E-6</v>
      </c>
      <c r="F690" s="8">
        <v>2.6020430716367198E-4</v>
      </c>
      <c r="G690" s="10">
        <v>4.7815888553252702E-10</v>
      </c>
      <c r="H690" s="10">
        <v>4.4635509291581598E-6</v>
      </c>
      <c r="I690" s="10">
        <v>0.89610389610389596</v>
      </c>
      <c r="J690" s="10">
        <v>0.91573456968994504</v>
      </c>
      <c r="K690" s="8">
        <f t="shared" si="10"/>
        <v>1.0034325649146891</v>
      </c>
      <c r="L690" s="8">
        <v>1</v>
      </c>
      <c r="M690" s="8">
        <v>1</v>
      </c>
      <c r="N690" s="8">
        <v>1</v>
      </c>
      <c r="O690" s="8">
        <v>1</v>
      </c>
      <c r="P690" s="8">
        <v>1</v>
      </c>
      <c r="Q690" s="8">
        <v>1</v>
      </c>
      <c r="R690" s="8">
        <v>1</v>
      </c>
      <c r="S690" s="8">
        <v>1</v>
      </c>
      <c r="T690" s="8">
        <v>1</v>
      </c>
    </row>
    <row r="691" spans="1:20" x14ac:dyDescent="0.25">
      <c r="A691" s="8" t="s">
        <v>2068</v>
      </c>
      <c r="B691" s="8" t="s">
        <v>695</v>
      </c>
      <c r="C691" s="10">
        <v>2.6109747533909302E-4</v>
      </c>
      <c r="D691" s="10">
        <v>6.5585129726137701E-10</v>
      </c>
      <c r="E691" s="10">
        <v>5.1219187703882098E-6</v>
      </c>
      <c r="F691" s="8">
        <v>2.6020430716367198E-4</v>
      </c>
      <c r="G691" s="10">
        <v>4.7815888553252702E-10</v>
      </c>
      <c r="H691" s="10">
        <v>4.4635509291581598E-6</v>
      </c>
      <c r="I691" s="10">
        <v>0.89610389610389596</v>
      </c>
      <c r="J691" s="10">
        <v>0.91573456968994504</v>
      </c>
      <c r="K691" s="8">
        <f t="shared" si="10"/>
        <v>1.0034325649146891</v>
      </c>
      <c r="L691" s="8">
        <v>1</v>
      </c>
      <c r="M691" s="8">
        <v>1</v>
      </c>
      <c r="N691" s="8">
        <v>1</v>
      </c>
      <c r="O691" s="8">
        <v>1</v>
      </c>
      <c r="P691" s="8">
        <v>1</v>
      </c>
      <c r="Q691" s="8">
        <v>1</v>
      </c>
      <c r="R691" s="8">
        <v>1</v>
      </c>
      <c r="S691" s="8">
        <v>1</v>
      </c>
      <c r="T691" s="8">
        <v>1</v>
      </c>
    </row>
    <row r="692" spans="1:20" x14ac:dyDescent="0.25">
      <c r="A692" s="8" t="s">
        <v>2069</v>
      </c>
      <c r="B692" s="8" t="s">
        <v>696</v>
      </c>
      <c r="C692" s="10">
        <v>2.6109747533909302E-4</v>
      </c>
      <c r="D692" s="10">
        <v>6.5585129726137701E-10</v>
      </c>
      <c r="E692" s="10">
        <v>5.1219187703882098E-6</v>
      </c>
      <c r="F692" s="8">
        <v>2.6020430716367198E-4</v>
      </c>
      <c r="G692" s="10">
        <v>4.7815888553252702E-10</v>
      </c>
      <c r="H692" s="10">
        <v>4.4635509291581598E-6</v>
      </c>
      <c r="I692" s="10">
        <v>0.89610389610389596</v>
      </c>
      <c r="J692" s="10">
        <v>0.91573456968994504</v>
      </c>
      <c r="K692" s="8">
        <f t="shared" si="10"/>
        <v>1.0034325649146891</v>
      </c>
      <c r="L692" s="8">
        <v>1</v>
      </c>
      <c r="M692" s="8">
        <v>1</v>
      </c>
      <c r="N692" s="8">
        <v>1</v>
      </c>
      <c r="O692" s="8">
        <v>1</v>
      </c>
      <c r="P692" s="8">
        <v>1</v>
      </c>
      <c r="Q692" s="8">
        <v>1</v>
      </c>
      <c r="R692" s="8">
        <v>1</v>
      </c>
      <c r="S692" s="8">
        <v>1</v>
      </c>
      <c r="T692" s="8">
        <v>1</v>
      </c>
    </row>
    <row r="693" spans="1:20" x14ac:dyDescent="0.25">
      <c r="A693" s="8" t="s">
        <v>2070</v>
      </c>
      <c r="B693" s="8" t="s">
        <v>697</v>
      </c>
      <c r="C693" s="10">
        <v>2.6109747533909302E-4</v>
      </c>
      <c r="D693" s="10">
        <v>6.5585129726137701E-10</v>
      </c>
      <c r="E693" s="10">
        <v>5.1219187703882098E-6</v>
      </c>
      <c r="F693" s="8">
        <v>2.6020430716367198E-4</v>
      </c>
      <c r="G693" s="10">
        <v>4.7815888553252702E-10</v>
      </c>
      <c r="H693" s="10">
        <v>4.4635509291581598E-6</v>
      </c>
      <c r="I693" s="10">
        <v>0.89610389610389596</v>
      </c>
      <c r="J693" s="10">
        <v>0.91573456968994504</v>
      </c>
      <c r="K693" s="8">
        <f t="shared" si="10"/>
        <v>1.0034325649146891</v>
      </c>
      <c r="L693" s="8">
        <v>1</v>
      </c>
      <c r="M693" s="8">
        <v>1</v>
      </c>
      <c r="N693" s="8">
        <v>1</v>
      </c>
      <c r="O693" s="8">
        <v>1</v>
      </c>
      <c r="P693" s="8">
        <v>1</v>
      </c>
      <c r="Q693" s="8">
        <v>1</v>
      </c>
      <c r="R693" s="8">
        <v>1</v>
      </c>
      <c r="S693" s="8">
        <v>1</v>
      </c>
      <c r="T693" s="8">
        <v>1</v>
      </c>
    </row>
    <row r="694" spans="1:20" x14ac:dyDescent="0.25">
      <c r="A694" s="8" t="s">
        <v>2071</v>
      </c>
      <c r="B694" s="8" t="s">
        <v>698</v>
      </c>
      <c r="C694" s="10">
        <v>2.6109747533909302E-4</v>
      </c>
      <c r="D694" s="10">
        <v>6.5585129726137701E-10</v>
      </c>
      <c r="E694" s="10">
        <v>5.1219187703882098E-6</v>
      </c>
      <c r="F694" s="8">
        <v>2.6020430716367198E-4</v>
      </c>
      <c r="G694" s="10">
        <v>4.7815888553252702E-10</v>
      </c>
      <c r="H694" s="10">
        <v>4.4635509291581598E-6</v>
      </c>
      <c r="I694" s="10">
        <v>0.89610389610389596</v>
      </c>
      <c r="J694" s="10">
        <v>0.91573456968994504</v>
      </c>
      <c r="K694" s="8">
        <f t="shared" si="10"/>
        <v>1.0034325649146891</v>
      </c>
      <c r="L694" s="8">
        <v>1</v>
      </c>
      <c r="M694" s="8">
        <v>1</v>
      </c>
      <c r="N694" s="8">
        <v>1</v>
      </c>
      <c r="O694" s="8">
        <v>1</v>
      </c>
      <c r="P694" s="8">
        <v>1</v>
      </c>
      <c r="Q694" s="8">
        <v>1</v>
      </c>
      <c r="R694" s="8">
        <v>1</v>
      </c>
      <c r="S694" s="8">
        <v>1</v>
      </c>
      <c r="T694" s="8">
        <v>1</v>
      </c>
    </row>
    <row r="695" spans="1:20" x14ac:dyDescent="0.25">
      <c r="A695" s="8" t="s">
        <v>2072</v>
      </c>
      <c r="B695" s="8" t="s">
        <v>699</v>
      </c>
      <c r="C695" s="10">
        <v>2.6109747533909302E-4</v>
      </c>
      <c r="D695" s="10">
        <v>6.5585129726137701E-10</v>
      </c>
      <c r="E695" s="10">
        <v>5.1219187703882098E-6</v>
      </c>
      <c r="F695" s="8">
        <v>2.6020430716367198E-4</v>
      </c>
      <c r="G695" s="10">
        <v>4.7815888553252702E-10</v>
      </c>
      <c r="H695" s="10">
        <v>4.4635509291581598E-6</v>
      </c>
      <c r="I695" s="10">
        <v>0.89610389610389596</v>
      </c>
      <c r="J695" s="10">
        <v>0.91573456968994504</v>
      </c>
      <c r="K695" s="8">
        <f t="shared" si="10"/>
        <v>1.0034325649146891</v>
      </c>
      <c r="L695" s="8">
        <v>1</v>
      </c>
      <c r="M695" s="8">
        <v>1</v>
      </c>
      <c r="N695" s="8">
        <v>1</v>
      </c>
      <c r="O695" s="8">
        <v>1</v>
      </c>
      <c r="P695" s="8">
        <v>1</v>
      </c>
      <c r="Q695" s="8">
        <v>1</v>
      </c>
      <c r="R695" s="8">
        <v>1</v>
      </c>
      <c r="S695" s="8">
        <v>1</v>
      </c>
      <c r="T695" s="8">
        <v>1</v>
      </c>
    </row>
    <row r="696" spans="1:20" x14ac:dyDescent="0.25">
      <c r="A696" s="8" t="s">
        <v>2073</v>
      </c>
      <c r="B696" s="8" t="s">
        <v>700</v>
      </c>
      <c r="C696" s="10">
        <v>2.6109747533909302E-4</v>
      </c>
      <c r="D696" s="10">
        <v>6.5585129726137701E-10</v>
      </c>
      <c r="E696" s="10">
        <v>5.1219187703882098E-6</v>
      </c>
      <c r="F696" s="8">
        <v>2.6020430716367198E-4</v>
      </c>
      <c r="G696" s="10">
        <v>4.7815888553252702E-10</v>
      </c>
      <c r="H696" s="10">
        <v>4.4635509291581598E-6</v>
      </c>
      <c r="I696" s="10">
        <v>0.89610389610389596</v>
      </c>
      <c r="J696" s="10">
        <v>0.91573456968994504</v>
      </c>
      <c r="K696" s="8">
        <f t="shared" si="10"/>
        <v>1.0034325649146891</v>
      </c>
      <c r="L696" s="8">
        <v>1</v>
      </c>
      <c r="M696" s="8">
        <v>1</v>
      </c>
      <c r="N696" s="8">
        <v>1</v>
      </c>
      <c r="O696" s="8">
        <v>1</v>
      </c>
      <c r="P696" s="8">
        <v>1</v>
      </c>
      <c r="Q696" s="8">
        <v>1</v>
      </c>
      <c r="R696" s="8">
        <v>1</v>
      </c>
      <c r="S696" s="8">
        <v>1</v>
      </c>
      <c r="T696" s="8">
        <v>1</v>
      </c>
    </row>
    <row r="697" spans="1:20" x14ac:dyDescent="0.25">
      <c r="A697" s="8" t="s">
        <v>2074</v>
      </c>
      <c r="B697" s="8" t="s">
        <v>188</v>
      </c>
      <c r="C697" s="10">
        <v>2.6109747533909302E-4</v>
      </c>
      <c r="D697" s="10">
        <v>6.5585129726137701E-10</v>
      </c>
      <c r="E697" s="10">
        <v>5.1219187703882098E-6</v>
      </c>
      <c r="F697" s="8">
        <v>2.6020430716367198E-4</v>
      </c>
      <c r="G697" s="10">
        <v>4.7815888553252702E-10</v>
      </c>
      <c r="H697" s="10">
        <v>4.4635509291581598E-6</v>
      </c>
      <c r="I697" s="10">
        <v>0.89610389610389596</v>
      </c>
      <c r="J697" s="10">
        <v>0.91573456968994504</v>
      </c>
      <c r="K697" s="8">
        <f t="shared" si="10"/>
        <v>1.0034325649146891</v>
      </c>
      <c r="L697" s="8">
        <v>1</v>
      </c>
      <c r="M697" s="8">
        <v>1</v>
      </c>
      <c r="N697" s="8">
        <v>1</v>
      </c>
      <c r="O697" s="8">
        <v>1</v>
      </c>
      <c r="P697" s="8">
        <v>1</v>
      </c>
      <c r="Q697" s="8">
        <v>1</v>
      </c>
      <c r="R697" s="8">
        <v>1</v>
      </c>
      <c r="S697" s="8">
        <v>1</v>
      </c>
      <c r="T697" s="8">
        <v>1</v>
      </c>
    </row>
    <row r="698" spans="1:20" x14ac:dyDescent="0.25">
      <c r="A698" s="8" t="s">
        <v>2075</v>
      </c>
      <c r="B698" s="8" t="s">
        <v>701</v>
      </c>
      <c r="C698" s="10">
        <v>2.6109747533909302E-4</v>
      </c>
      <c r="D698" s="10">
        <v>6.5585129726137701E-10</v>
      </c>
      <c r="E698" s="10">
        <v>5.1219187703882098E-6</v>
      </c>
      <c r="F698" s="8">
        <v>2.6020430716367198E-4</v>
      </c>
      <c r="G698" s="10">
        <v>4.7815888553252702E-10</v>
      </c>
      <c r="H698" s="10">
        <v>4.4635509291581598E-6</v>
      </c>
      <c r="I698" s="10">
        <v>0.89610389610389596</v>
      </c>
      <c r="J698" s="10">
        <v>0.91573456968994504</v>
      </c>
      <c r="K698" s="8">
        <f t="shared" si="10"/>
        <v>1.0034325649146891</v>
      </c>
      <c r="L698" s="8">
        <v>1</v>
      </c>
      <c r="M698" s="8">
        <v>1</v>
      </c>
      <c r="N698" s="8">
        <v>1</v>
      </c>
      <c r="O698" s="8">
        <v>1</v>
      </c>
      <c r="P698" s="8">
        <v>1</v>
      </c>
      <c r="Q698" s="8">
        <v>1</v>
      </c>
      <c r="R698" s="8">
        <v>1</v>
      </c>
      <c r="S698" s="8">
        <v>1</v>
      </c>
      <c r="T698" s="8">
        <v>1</v>
      </c>
    </row>
    <row r="699" spans="1:20" x14ac:dyDescent="0.25">
      <c r="A699" s="8" t="s">
        <v>2076</v>
      </c>
      <c r="B699" s="8" t="s">
        <v>702</v>
      </c>
      <c r="C699" s="10">
        <v>2.6109747533909302E-4</v>
      </c>
      <c r="D699" s="10">
        <v>6.5585129726137701E-10</v>
      </c>
      <c r="E699" s="10">
        <v>5.1219187703882098E-6</v>
      </c>
      <c r="F699" s="8">
        <v>2.6020430716367198E-4</v>
      </c>
      <c r="G699" s="10">
        <v>4.7815888553252702E-10</v>
      </c>
      <c r="H699" s="10">
        <v>4.4635509291581598E-6</v>
      </c>
      <c r="I699" s="10">
        <v>0.89610389610389596</v>
      </c>
      <c r="J699" s="10">
        <v>0.91573456968994504</v>
      </c>
      <c r="K699" s="8">
        <f t="shared" si="10"/>
        <v>1.0034325649146891</v>
      </c>
      <c r="L699" s="8">
        <v>1</v>
      </c>
      <c r="M699" s="8">
        <v>1</v>
      </c>
      <c r="N699" s="8">
        <v>1</v>
      </c>
      <c r="O699" s="8">
        <v>1</v>
      </c>
      <c r="P699" s="8">
        <v>1</v>
      </c>
      <c r="Q699" s="8">
        <v>1</v>
      </c>
      <c r="R699" s="8">
        <v>1</v>
      </c>
      <c r="S699" s="8">
        <v>1</v>
      </c>
      <c r="T699" s="8">
        <v>1</v>
      </c>
    </row>
    <row r="700" spans="1:20" x14ac:dyDescent="0.25">
      <c r="A700" s="8" t="s">
        <v>2077</v>
      </c>
      <c r="B700" s="8" t="s">
        <v>703</v>
      </c>
      <c r="C700" s="10">
        <v>2.6109747533909302E-4</v>
      </c>
      <c r="D700" s="10">
        <v>6.5585129726137701E-10</v>
      </c>
      <c r="E700" s="10">
        <v>5.1219187703882098E-6</v>
      </c>
      <c r="F700" s="8">
        <v>2.6020430716367198E-4</v>
      </c>
      <c r="G700" s="10">
        <v>4.7815888553252702E-10</v>
      </c>
      <c r="H700" s="10">
        <v>4.4635509291581598E-6</v>
      </c>
      <c r="I700" s="10">
        <v>0.89610389610389596</v>
      </c>
      <c r="J700" s="10">
        <v>0.91573456968994504</v>
      </c>
      <c r="K700" s="8">
        <f t="shared" si="10"/>
        <v>1.0034325649146891</v>
      </c>
      <c r="L700" s="8">
        <v>1</v>
      </c>
      <c r="M700" s="8">
        <v>1</v>
      </c>
      <c r="N700" s="8">
        <v>1</v>
      </c>
      <c r="O700" s="8">
        <v>1</v>
      </c>
      <c r="P700" s="8">
        <v>1</v>
      </c>
      <c r="Q700" s="8">
        <v>1</v>
      </c>
      <c r="R700" s="8">
        <v>1</v>
      </c>
      <c r="S700" s="8">
        <v>1</v>
      </c>
      <c r="T700" s="8">
        <v>1</v>
      </c>
    </row>
    <row r="701" spans="1:20" x14ac:dyDescent="0.25">
      <c r="A701" s="8" t="s">
        <v>2078</v>
      </c>
      <c r="B701" s="8" t="s">
        <v>704</v>
      </c>
      <c r="C701" s="10">
        <v>2.6109747533909302E-4</v>
      </c>
      <c r="D701" s="10">
        <v>6.5585129726137701E-10</v>
      </c>
      <c r="E701" s="10">
        <v>5.1219187703882098E-6</v>
      </c>
      <c r="F701" s="8">
        <v>2.6020430716367198E-4</v>
      </c>
      <c r="G701" s="10">
        <v>4.7815888553252702E-10</v>
      </c>
      <c r="H701" s="10">
        <v>4.4635509291581598E-6</v>
      </c>
      <c r="I701" s="10">
        <v>0.89610389610389596</v>
      </c>
      <c r="J701" s="10">
        <v>0.91573456968994504</v>
      </c>
      <c r="K701" s="8">
        <f t="shared" si="10"/>
        <v>1.0034325649146891</v>
      </c>
      <c r="L701" s="8">
        <v>1</v>
      </c>
      <c r="M701" s="8">
        <v>1</v>
      </c>
      <c r="N701" s="8">
        <v>1</v>
      </c>
      <c r="O701" s="8">
        <v>1</v>
      </c>
      <c r="P701" s="8">
        <v>1</v>
      </c>
      <c r="Q701" s="8">
        <v>1</v>
      </c>
      <c r="R701" s="8">
        <v>1</v>
      </c>
      <c r="S701" s="8">
        <v>1</v>
      </c>
      <c r="T701" s="8">
        <v>1</v>
      </c>
    </row>
    <row r="702" spans="1:20" x14ac:dyDescent="0.25">
      <c r="A702" s="8" t="s">
        <v>2079</v>
      </c>
      <c r="B702" s="8" t="s">
        <v>705</v>
      </c>
      <c r="C702" s="10">
        <v>2.6109747533909302E-4</v>
      </c>
      <c r="D702" s="10">
        <v>6.5585129726137701E-10</v>
      </c>
      <c r="E702" s="10">
        <v>5.1219187703882098E-6</v>
      </c>
      <c r="F702" s="8">
        <v>2.6020430716367198E-4</v>
      </c>
      <c r="G702" s="10">
        <v>4.7815888553252702E-10</v>
      </c>
      <c r="H702" s="10">
        <v>4.4635509291581598E-6</v>
      </c>
      <c r="I702" s="10">
        <v>0.89610389610389596</v>
      </c>
      <c r="J702" s="10">
        <v>0.91573456968994504</v>
      </c>
      <c r="K702" s="8">
        <f t="shared" si="10"/>
        <v>1.0034325649146891</v>
      </c>
      <c r="L702" s="8">
        <v>1</v>
      </c>
      <c r="M702" s="8">
        <v>1</v>
      </c>
      <c r="N702" s="8">
        <v>1</v>
      </c>
      <c r="O702" s="8">
        <v>1</v>
      </c>
      <c r="P702" s="8">
        <v>1</v>
      </c>
      <c r="Q702" s="8">
        <v>1</v>
      </c>
      <c r="R702" s="8">
        <v>1</v>
      </c>
      <c r="S702" s="8">
        <v>1</v>
      </c>
      <c r="T702" s="8">
        <v>1</v>
      </c>
    </row>
    <row r="703" spans="1:20" x14ac:dyDescent="0.25">
      <c r="A703" s="8" t="s">
        <v>2080</v>
      </c>
      <c r="B703" s="8" t="s">
        <v>706</v>
      </c>
      <c r="C703" s="10">
        <v>2.6109747533909302E-4</v>
      </c>
      <c r="D703" s="10">
        <v>6.5585129726137701E-10</v>
      </c>
      <c r="E703" s="10">
        <v>5.1219187703882098E-6</v>
      </c>
      <c r="F703" s="8">
        <v>2.6020430716367198E-4</v>
      </c>
      <c r="G703" s="10">
        <v>4.7815888553252702E-10</v>
      </c>
      <c r="H703" s="10">
        <v>4.4635509291581598E-6</v>
      </c>
      <c r="I703" s="10">
        <v>0.89610389610389596</v>
      </c>
      <c r="J703" s="10">
        <v>0.91573456968994504</v>
      </c>
      <c r="K703" s="8">
        <f t="shared" si="10"/>
        <v>1.0034325649146891</v>
      </c>
      <c r="L703" s="8">
        <v>1</v>
      </c>
      <c r="M703" s="8">
        <v>1</v>
      </c>
      <c r="N703" s="8">
        <v>1</v>
      </c>
      <c r="O703" s="8">
        <v>1</v>
      </c>
      <c r="P703" s="8">
        <v>1</v>
      </c>
      <c r="Q703" s="8">
        <v>1</v>
      </c>
      <c r="R703" s="8">
        <v>1</v>
      </c>
      <c r="S703" s="8">
        <v>1</v>
      </c>
      <c r="T703" s="8">
        <v>1</v>
      </c>
    </row>
    <row r="704" spans="1:20" x14ac:dyDescent="0.25">
      <c r="A704" s="8" t="s">
        <v>2081</v>
      </c>
      <c r="B704" s="8" t="s">
        <v>707</v>
      </c>
      <c r="C704" s="10">
        <v>2.6109747533909302E-4</v>
      </c>
      <c r="D704" s="10">
        <v>6.5585129726137701E-10</v>
      </c>
      <c r="E704" s="10">
        <v>5.1219187703882098E-6</v>
      </c>
      <c r="F704" s="8">
        <v>2.6020430716367198E-4</v>
      </c>
      <c r="G704" s="10">
        <v>4.7815888553252702E-10</v>
      </c>
      <c r="H704" s="10">
        <v>4.4635509291581598E-6</v>
      </c>
      <c r="I704" s="10">
        <v>0.89610389610389596</v>
      </c>
      <c r="J704" s="10">
        <v>0.91573456968994504</v>
      </c>
      <c r="K704" s="8">
        <f t="shared" si="10"/>
        <v>1.0034325649146891</v>
      </c>
      <c r="L704" s="8">
        <v>1</v>
      </c>
      <c r="M704" s="8">
        <v>1</v>
      </c>
      <c r="N704" s="8">
        <v>1</v>
      </c>
      <c r="O704" s="8">
        <v>1</v>
      </c>
      <c r="P704" s="8">
        <v>1</v>
      </c>
      <c r="Q704" s="8">
        <v>1</v>
      </c>
      <c r="R704" s="8">
        <v>1</v>
      </c>
      <c r="S704" s="8">
        <v>1</v>
      </c>
      <c r="T704" s="8">
        <v>1</v>
      </c>
    </row>
    <row r="705" spans="1:20" x14ac:dyDescent="0.25">
      <c r="A705" s="8" t="s">
        <v>2082</v>
      </c>
      <c r="B705" s="8" t="s">
        <v>708</v>
      </c>
      <c r="C705" s="10">
        <v>2.6109747533909302E-4</v>
      </c>
      <c r="D705" s="10">
        <v>6.5585129726137701E-10</v>
      </c>
      <c r="E705" s="10">
        <v>5.1219187703882098E-6</v>
      </c>
      <c r="F705" s="8">
        <v>2.6020430716367198E-4</v>
      </c>
      <c r="G705" s="10">
        <v>4.7815888553252702E-10</v>
      </c>
      <c r="H705" s="10">
        <v>4.4635509291581598E-6</v>
      </c>
      <c r="I705" s="10">
        <v>0.89610389610389596</v>
      </c>
      <c r="J705" s="10">
        <v>0.91573456968994504</v>
      </c>
      <c r="K705" s="8">
        <f t="shared" si="10"/>
        <v>1.0034325649146891</v>
      </c>
      <c r="L705" s="8">
        <v>1</v>
      </c>
      <c r="M705" s="8">
        <v>1</v>
      </c>
      <c r="N705" s="8">
        <v>1</v>
      </c>
      <c r="O705" s="8">
        <v>1</v>
      </c>
      <c r="P705" s="8">
        <v>1</v>
      </c>
      <c r="Q705" s="8">
        <v>1</v>
      </c>
      <c r="R705" s="8">
        <v>1</v>
      </c>
      <c r="S705" s="8">
        <v>1</v>
      </c>
      <c r="T705" s="8">
        <v>1</v>
      </c>
    </row>
    <row r="706" spans="1:20" x14ac:dyDescent="0.25">
      <c r="A706" s="8" t="s">
        <v>2083</v>
      </c>
      <c r="B706" s="8" t="s">
        <v>709</v>
      </c>
      <c r="C706" s="10">
        <v>2.6109747533909302E-4</v>
      </c>
      <c r="D706" s="10">
        <v>6.5585129726137701E-10</v>
      </c>
      <c r="E706" s="10">
        <v>5.1219187703882098E-6</v>
      </c>
      <c r="F706" s="8">
        <v>2.6020430716367198E-4</v>
      </c>
      <c r="G706" s="10">
        <v>4.7815888553252702E-10</v>
      </c>
      <c r="H706" s="10">
        <v>4.4635509291581598E-6</v>
      </c>
      <c r="I706" s="10">
        <v>0.89610389610389596</v>
      </c>
      <c r="J706" s="10">
        <v>0.91573456968994504</v>
      </c>
      <c r="K706" s="8">
        <f t="shared" ref="K706:K769" si="11">C706/F706</f>
        <v>1.0034325649146891</v>
      </c>
      <c r="L706" s="8">
        <v>1</v>
      </c>
      <c r="M706" s="8">
        <v>1</v>
      </c>
      <c r="N706" s="8">
        <v>1</v>
      </c>
      <c r="O706" s="8">
        <v>1</v>
      </c>
      <c r="P706" s="8">
        <v>1</v>
      </c>
      <c r="Q706" s="8">
        <v>1</v>
      </c>
      <c r="R706" s="8">
        <v>1</v>
      </c>
      <c r="S706" s="8">
        <v>1</v>
      </c>
      <c r="T706" s="8">
        <v>1</v>
      </c>
    </row>
    <row r="707" spans="1:20" x14ac:dyDescent="0.25">
      <c r="A707" s="8" t="s">
        <v>2084</v>
      </c>
      <c r="B707" s="8" t="s">
        <v>710</v>
      </c>
      <c r="C707" s="10">
        <v>2.6109747533909302E-4</v>
      </c>
      <c r="D707" s="10">
        <v>6.5585129726137701E-10</v>
      </c>
      <c r="E707" s="10">
        <v>5.1219187703882098E-6</v>
      </c>
      <c r="F707" s="8">
        <v>2.6020430716367198E-4</v>
      </c>
      <c r="G707" s="10">
        <v>4.7815888553252702E-10</v>
      </c>
      <c r="H707" s="10">
        <v>4.4635509291581598E-6</v>
      </c>
      <c r="I707" s="10">
        <v>0.89610389610389596</v>
      </c>
      <c r="J707" s="10">
        <v>0.91573456968994504</v>
      </c>
      <c r="K707" s="8">
        <f t="shared" si="11"/>
        <v>1.0034325649146891</v>
      </c>
      <c r="L707" s="8">
        <v>1</v>
      </c>
      <c r="M707" s="8">
        <v>1</v>
      </c>
      <c r="N707" s="8">
        <v>1</v>
      </c>
      <c r="O707" s="8">
        <v>1</v>
      </c>
      <c r="P707" s="8">
        <v>1</v>
      </c>
      <c r="Q707" s="8">
        <v>1</v>
      </c>
      <c r="R707" s="8">
        <v>1</v>
      </c>
      <c r="S707" s="8">
        <v>1</v>
      </c>
      <c r="T707" s="8">
        <v>1</v>
      </c>
    </row>
    <row r="708" spans="1:20" x14ac:dyDescent="0.25">
      <c r="A708" s="8" t="s">
        <v>2085</v>
      </c>
      <c r="B708" s="8" t="s">
        <v>711</v>
      </c>
      <c r="C708" s="10">
        <v>2.6109747533909302E-4</v>
      </c>
      <c r="D708" s="10">
        <v>6.5585129726137701E-10</v>
      </c>
      <c r="E708" s="10">
        <v>5.1219187703882098E-6</v>
      </c>
      <c r="F708" s="8">
        <v>2.6020430716367198E-4</v>
      </c>
      <c r="G708" s="10">
        <v>4.7815888553252702E-10</v>
      </c>
      <c r="H708" s="10">
        <v>4.4635509291581598E-6</v>
      </c>
      <c r="I708" s="10">
        <v>0.89610389610389596</v>
      </c>
      <c r="J708" s="10">
        <v>0.91573456968994504</v>
      </c>
      <c r="K708" s="8">
        <f t="shared" si="11"/>
        <v>1.0034325649146891</v>
      </c>
      <c r="L708" s="8">
        <v>1</v>
      </c>
      <c r="M708" s="8">
        <v>1</v>
      </c>
      <c r="N708" s="8">
        <v>1</v>
      </c>
      <c r="O708" s="8">
        <v>1</v>
      </c>
      <c r="P708" s="8">
        <v>1</v>
      </c>
      <c r="Q708" s="8">
        <v>1</v>
      </c>
      <c r="R708" s="8">
        <v>1</v>
      </c>
      <c r="S708" s="8">
        <v>1</v>
      </c>
      <c r="T708" s="8">
        <v>1</v>
      </c>
    </row>
    <row r="709" spans="1:20" x14ac:dyDescent="0.25">
      <c r="A709" s="8" t="s">
        <v>2086</v>
      </c>
      <c r="B709" s="8" t="s">
        <v>712</v>
      </c>
      <c r="C709" s="10">
        <v>2.6109747533909302E-4</v>
      </c>
      <c r="D709" s="10">
        <v>6.5585129726137701E-10</v>
      </c>
      <c r="E709" s="10">
        <v>5.1219187703882098E-6</v>
      </c>
      <c r="F709" s="8">
        <v>2.6020430716367198E-4</v>
      </c>
      <c r="G709" s="10">
        <v>4.7815888553252702E-10</v>
      </c>
      <c r="H709" s="10">
        <v>4.4635509291581598E-6</v>
      </c>
      <c r="I709" s="10">
        <v>0.89610389610389596</v>
      </c>
      <c r="J709" s="10">
        <v>0.91573456968994504</v>
      </c>
      <c r="K709" s="8">
        <f t="shared" si="11"/>
        <v>1.0034325649146891</v>
      </c>
      <c r="L709" s="8">
        <v>1</v>
      </c>
      <c r="M709" s="8">
        <v>1</v>
      </c>
      <c r="N709" s="8">
        <v>1</v>
      </c>
      <c r="O709" s="8">
        <v>1</v>
      </c>
      <c r="P709" s="8">
        <v>1</v>
      </c>
      <c r="Q709" s="8">
        <v>1</v>
      </c>
      <c r="R709" s="8">
        <v>1</v>
      </c>
      <c r="S709" s="8">
        <v>1</v>
      </c>
      <c r="T709" s="8">
        <v>1</v>
      </c>
    </row>
    <row r="710" spans="1:20" x14ac:dyDescent="0.25">
      <c r="A710" s="8" t="s">
        <v>2087</v>
      </c>
      <c r="B710" s="8" t="s">
        <v>713</v>
      </c>
      <c r="C710" s="10">
        <v>2.6109747533909302E-4</v>
      </c>
      <c r="D710" s="10">
        <v>6.5585129726137701E-10</v>
      </c>
      <c r="E710" s="10">
        <v>5.1219187703882098E-6</v>
      </c>
      <c r="F710" s="8">
        <v>2.6020430716367198E-4</v>
      </c>
      <c r="G710" s="10">
        <v>4.7815888553252702E-10</v>
      </c>
      <c r="H710" s="10">
        <v>4.4635509291581598E-6</v>
      </c>
      <c r="I710" s="10">
        <v>0.89610389610389596</v>
      </c>
      <c r="J710" s="10">
        <v>0.91573456968994504</v>
      </c>
      <c r="K710" s="8">
        <f t="shared" si="11"/>
        <v>1.0034325649146891</v>
      </c>
      <c r="L710" s="8">
        <v>1</v>
      </c>
      <c r="M710" s="8">
        <v>1</v>
      </c>
      <c r="N710" s="8">
        <v>1</v>
      </c>
      <c r="O710" s="8">
        <v>1</v>
      </c>
      <c r="P710" s="8">
        <v>1</v>
      </c>
      <c r="Q710" s="8">
        <v>1</v>
      </c>
      <c r="R710" s="8">
        <v>1</v>
      </c>
      <c r="S710" s="8">
        <v>1</v>
      </c>
      <c r="T710" s="8">
        <v>1</v>
      </c>
    </row>
    <row r="711" spans="1:20" x14ac:dyDescent="0.25">
      <c r="A711" s="8" t="s">
        <v>2088</v>
      </c>
      <c r="B711" s="8" t="s">
        <v>714</v>
      </c>
      <c r="C711" s="10">
        <v>2.6109747533909302E-4</v>
      </c>
      <c r="D711" s="10">
        <v>6.5585129726137701E-10</v>
      </c>
      <c r="E711" s="10">
        <v>5.1219187703882098E-6</v>
      </c>
      <c r="F711" s="8">
        <v>2.6020430716367198E-4</v>
      </c>
      <c r="G711" s="10">
        <v>4.7815888553252702E-10</v>
      </c>
      <c r="H711" s="10">
        <v>4.4635509291581598E-6</v>
      </c>
      <c r="I711" s="10">
        <v>0.89610389610389596</v>
      </c>
      <c r="J711" s="10">
        <v>0.91573456968994504</v>
      </c>
      <c r="K711" s="8">
        <f t="shared" si="11"/>
        <v>1.0034325649146891</v>
      </c>
      <c r="L711" s="8">
        <v>1</v>
      </c>
      <c r="M711" s="8">
        <v>1</v>
      </c>
      <c r="N711" s="8">
        <v>1</v>
      </c>
      <c r="O711" s="8">
        <v>1</v>
      </c>
      <c r="P711" s="8">
        <v>1</v>
      </c>
      <c r="Q711" s="8">
        <v>1</v>
      </c>
      <c r="R711" s="8">
        <v>1</v>
      </c>
      <c r="S711" s="8">
        <v>1</v>
      </c>
      <c r="T711" s="8">
        <v>1</v>
      </c>
    </row>
    <row r="712" spans="1:20" x14ac:dyDescent="0.25">
      <c r="A712" s="8" t="s">
        <v>2089</v>
      </c>
      <c r="B712" s="8" t="s">
        <v>715</v>
      </c>
      <c r="C712" s="10">
        <v>2.6109747533909302E-4</v>
      </c>
      <c r="D712" s="10">
        <v>6.5585129726137701E-10</v>
      </c>
      <c r="E712" s="10">
        <v>5.1219187703882098E-6</v>
      </c>
      <c r="F712" s="8">
        <v>2.6020430716367198E-4</v>
      </c>
      <c r="G712" s="10">
        <v>4.7815888553252702E-10</v>
      </c>
      <c r="H712" s="10">
        <v>4.4635509291581598E-6</v>
      </c>
      <c r="I712" s="10">
        <v>0.89610389610389596</v>
      </c>
      <c r="J712" s="10">
        <v>0.91573456968994504</v>
      </c>
      <c r="K712" s="8">
        <f t="shared" si="11"/>
        <v>1.0034325649146891</v>
      </c>
      <c r="L712" s="8">
        <v>1</v>
      </c>
      <c r="M712" s="8">
        <v>1</v>
      </c>
      <c r="N712" s="8">
        <v>1</v>
      </c>
      <c r="O712" s="8">
        <v>1</v>
      </c>
      <c r="P712" s="8">
        <v>1</v>
      </c>
      <c r="Q712" s="8">
        <v>1</v>
      </c>
      <c r="R712" s="8">
        <v>1</v>
      </c>
      <c r="S712" s="8">
        <v>1</v>
      </c>
      <c r="T712" s="8">
        <v>1</v>
      </c>
    </row>
    <row r="713" spans="1:20" x14ac:dyDescent="0.25">
      <c r="A713" s="8" t="s">
        <v>2090</v>
      </c>
      <c r="B713" s="8" t="s">
        <v>716</v>
      </c>
      <c r="C713" s="10">
        <v>2.6109747533909302E-4</v>
      </c>
      <c r="D713" s="10">
        <v>6.5585129726137701E-10</v>
      </c>
      <c r="E713" s="10">
        <v>5.1219187703882098E-6</v>
      </c>
      <c r="F713" s="8">
        <v>2.6020430716367198E-4</v>
      </c>
      <c r="G713" s="10">
        <v>4.7815888553252702E-10</v>
      </c>
      <c r="H713" s="10">
        <v>4.4635509291581598E-6</v>
      </c>
      <c r="I713" s="10">
        <v>0.89610389610389596</v>
      </c>
      <c r="J713" s="10">
        <v>0.91573456968994504</v>
      </c>
      <c r="K713" s="8">
        <f t="shared" si="11"/>
        <v>1.0034325649146891</v>
      </c>
      <c r="L713" s="8">
        <v>1</v>
      </c>
      <c r="M713" s="8">
        <v>1</v>
      </c>
      <c r="N713" s="8">
        <v>1</v>
      </c>
      <c r="O713" s="8">
        <v>1</v>
      </c>
      <c r="P713" s="8">
        <v>1</v>
      </c>
      <c r="Q713" s="8">
        <v>1</v>
      </c>
      <c r="R713" s="8">
        <v>1</v>
      </c>
      <c r="S713" s="8">
        <v>1</v>
      </c>
      <c r="T713" s="8">
        <v>1</v>
      </c>
    </row>
    <row r="714" spans="1:20" x14ac:dyDescent="0.25">
      <c r="A714" s="8" t="s">
        <v>2091</v>
      </c>
      <c r="B714" s="8" t="s">
        <v>717</v>
      </c>
      <c r="C714" s="10">
        <v>2.6109747533909302E-4</v>
      </c>
      <c r="D714" s="10">
        <v>6.5585129726137701E-10</v>
      </c>
      <c r="E714" s="10">
        <v>5.1219187703882098E-6</v>
      </c>
      <c r="F714" s="8">
        <v>2.6020430716367198E-4</v>
      </c>
      <c r="G714" s="10">
        <v>4.7815888553252702E-10</v>
      </c>
      <c r="H714" s="10">
        <v>4.4635509291581598E-6</v>
      </c>
      <c r="I714" s="10">
        <v>0.89610389610389596</v>
      </c>
      <c r="J714" s="10">
        <v>0.91573456968994504</v>
      </c>
      <c r="K714" s="8">
        <f t="shared" si="11"/>
        <v>1.0034325649146891</v>
      </c>
      <c r="L714" s="8">
        <v>1</v>
      </c>
      <c r="M714" s="8">
        <v>1</v>
      </c>
      <c r="N714" s="8">
        <v>1</v>
      </c>
      <c r="O714" s="8">
        <v>1</v>
      </c>
      <c r="P714" s="8">
        <v>1</v>
      </c>
      <c r="Q714" s="8">
        <v>1</v>
      </c>
      <c r="R714" s="8">
        <v>1</v>
      </c>
      <c r="S714" s="8">
        <v>1</v>
      </c>
      <c r="T714" s="8">
        <v>1</v>
      </c>
    </row>
    <row r="715" spans="1:20" x14ac:dyDescent="0.25">
      <c r="A715" s="8" t="s">
        <v>2092</v>
      </c>
      <c r="B715" s="8" t="s">
        <v>718</v>
      </c>
      <c r="C715" s="10">
        <v>2.6109747533909302E-4</v>
      </c>
      <c r="D715" s="10">
        <v>6.5585129726137701E-10</v>
      </c>
      <c r="E715" s="10">
        <v>5.1219187703882098E-6</v>
      </c>
      <c r="F715" s="8">
        <v>2.6020430716367198E-4</v>
      </c>
      <c r="G715" s="10">
        <v>4.7815888553252702E-10</v>
      </c>
      <c r="H715" s="10">
        <v>4.4635509291581598E-6</v>
      </c>
      <c r="I715" s="10">
        <v>0.89610389610389596</v>
      </c>
      <c r="J715" s="10">
        <v>0.91573456968994504</v>
      </c>
      <c r="K715" s="8">
        <f t="shared" si="11"/>
        <v>1.0034325649146891</v>
      </c>
      <c r="L715" s="8">
        <v>1</v>
      </c>
      <c r="M715" s="8">
        <v>1</v>
      </c>
      <c r="N715" s="8">
        <v>1</v>
      </c>
      <c r="O715" s="8">
        <v>1</v>
      </c>
      <c r="P715" s="8">
        <v>1</v>
      </c>
      <c r="Q715" s="8">
        <v>1</v>
      </c>
      <c r="R715" s="8">
        <v>1</v>
      </c>
      <c r="S715" s="8">
        <v>1</v>
      </c>
      <c r="T715" s="8">
        <v>1</v>
      </c>
    </row>
    <row r="716" spans="1:20" x14ac:dyDescent="0.25">
      <c r="A716" s="8" t="s">
        <v>2093</v>
      </c>
      <c r="B716" s="8" t="s">
        <v>719</v>
      </c>
      <c r="C716" s="10">
        <v>2.6109747533909302E-4</v>
      </c>
      <c r="D716" s="10">
        <v>6.5585129726137701E-10</v>
      </c>
      <c r="E716" s="10">
        <v>5.1219187703882098E-6</v>
      </c>
      <c r="F716" s="8">
        <v>2.6020430716367198E-4</v>
      </c>
      <c r="G716" s="10">
        <v>4.7815888553252702E-10</v>
      </c>
      <c r="H716" s="10">
        <v>4.4635509291581598E-6</v>
      </c>
      <c r="I716" s="10">
        <v>0.89610389610389596</v>
      </c>
      <c r="J716" s="10">
        <v>0.91573456968994504</v>
      </c>
      <c r="K716" s="8">
        <f t="shared" si="11"/>
        <v>1.0034325649146891</v>
      </c>
      <c r="L716" s="8">
        <v>1</v>
      </c>
      <c r="M716" s="8">
        <v>1</v>
      </c>
      <c r="N716" s="8">
        <v>1</v>
      </c>
      <c r="O716" s="8">
        <v>1</v>
      </c>
      <c r="P716" s="8">
        <v>1</v>
      </c>
      <c r="Q716" s="8">
        <v>1</v>
      </c>
      <c r="R716" s="8">
        <v>1</v>
      </c>
      <c r="S716" s="8">
        <v>1</v>
      </c>
      <c r="T716" s="8">
        <v>1</v>
      </c>
    </row>
    <row r="717" spans="1:20" x14ac:dyDescent="0.25">
      <c r="A717" s="8" t="s">
        <v>2094</v>
      </c>
      <c r="B717" s="8" t="s">
        <v>720</v>
      </c>
      <c r="C717" s="10">
        <v>2.6109747533909302E-4</v>
      </c>
      <c r="D717" s="10">
        <v>6.5585129726137701E-10</v>
      </c>
      <c r="E717" s="10">
        <v>5.1219187703882098E-6</v>
      </c>
      <c r="F717" s="8">
        <v>2.6020430716367198E-4</v>
      </c>
      <c r="G717" s="10">
        <v>4.7815888553252702E-10</v>
      </c>
      <c r="H717" s="10">
        <v>4.4635509291581598E-6</v>
      </c>
      <c r="I717" s="10">
        <v>0.89610389610389596</v>
      </c>
      <c r="J717" s="10">
        <v>0.91573456968994504</v>
      </c>
      <c r="K717" s="8">
        <f t="shared" si="11"/>
        <v>1.0034325649146891</v>
      </c>
      <c r="L717" s="8">
        <v>1</v>
      </c>
      <c r="M717" s="8">
        <v>1</v>
      </c>
      <c r="N717" s="8">
        <v>1</v>
      </c>
      <c r="O717" s="8">
        <v>1</v>
      </c>
      <c r="P717" s="8">
        <v>1</v>
      </c>
      <c r="Q717" s="8">
        <v>1</v>
      </c>
      <c r="R717" s="8">
        <v>1</v>
      </c>
      <c r="S717" s="8">
        <v>1</v>
      </c>
      <c r="T717" s="8">
        <v>1</v>
      </c>
    </row>
    <row r="718" spans="1:20" x14ac:dyDescent="0.25">
      <c r="A718" s="8" t="s">
        <v>2095</v>
      </c>
      <c r="B718" s="8" t="s">
        <v>721</v>
      </c>
      <c r="C718" s="10">
        <v>2.6109747533909302E-4</v>
      </c>
      <c r="D718" s="10">
        <v>6.5585129726137701E-10</v>
      </c>
      <c r="E718" s="10">
        <v>5.1219187703882098E-6</v>
      </c>
      <c r="F718" s="8">
        <v>2.6020430716367198E-4</v>
      </c>
      <c r="G718" s="10">
        <v>4.7815888553252702E-10</v>
      </c>
      <c r="H718" s="10">
        <v>4.4635509291581598E-6</v>
      </c>
      <c r="I718" s="10">
        <v>0.89610389610389596</v>
      </c>
      <c r="J718" s="10">
        <v>0.91573456968994504</v>
      </c>
      <c r="K718" s="8">
        <f t="shared" si="11"/>
        <v>1.0034325649146891</v>
      </c>
      <c r="L718" s="8">
        <v>1</v>
      </c>
      <c r="M718" s="8">
        <v>1</v>
      </c>
      <c r="N718" s="8">
        <v>1</v>
      </c>
      <c r="O718" s="8">
        <v>1</v>
      </c>
      <c r="P718" s="8">
        <v>1</v>
      </c>
      <c r="Q718" s="8">
        <v>1</v>
      </c>
      <c r="R718" s="8">
        <v>1</v>
      </c>
      <c r="S718" s="8">
        <v>1</v>
      </c>
      <c r="T718" s="8">
        <v>1</v>
      </c>
    </row>
    <row r="719" spans="1:20" x14ac:dyDescent="0.25">
      <c r="A719" s="8" t="s">
        <v>2096</v>
      </c>
      <c r="B719" s="8" t="s">
        <v>722</v>
      </c>
      <c r="C719" s="10">
        <v>2.6109747533909302E-4</v>
      </c>
      <c r="D719" s="10">
        <v>6.5585129726137701E-10</v>
      </c>
      <c r="E719" s="10">
        <v>5.1219187703882098E-6</v>
      </c>
      <c r="F719" s="8">
        <v>2.6020430716367198E-4</v>
      </c>
      <c r="G719" s="10">
        <v>4.7815888553252702E-10</v>
      </c>
      <c r="H719" s="10">
        <v>4.4635509291581598E-6</v>
      </c>
      <c r="I719" s="10">
        <v>0.89610389610389596</v>
      </c>
      <c r="J719" s="10">
        <v>0.91573456968994504</v>
      </c>
      <c r="K719" s="8">
        <f t="shared" si="11"/>
        <v>1.0034325649146891</v>
      </c>
      <c r="L719" s="8">
        <v>1</v>
      </c>
      <c r="M719" s="8">
        <v>1</v>
      </c>
      <c r="N719" s="8">
        <v>1</v>
      </c>
      <c r="O719" s="8">
        <v>1</v>
      </c>
      <c r="P719" s="8">
        <v>1</v>
      </c>
      <c r="Q719" s="8">
        <v>1</v>
      </c>
      <c r="R719" s="8">
        <v>1</v>
      </c>
      <c r="S719" s="8">
        <v>1</v>
      </c>
      <c r="T719" s="8">
        <v>1</v>
      </c>
    </row>
    <row r="720" spans="1:20" x14ac:dyDescent="0.25">
      <c r="A720" s="8" t="s">
        <v>2097</v>
      </c>
      <c r="B720" s="8" t="s">
        <v>723</v>
      </c>
      <c r="C720" s="10">
        <v>2.6109747533909302E-4</v>
      </c>
      <c r="D720" s="10">
        <v>6.5585129726137701E-10</v>
      </c>
      <c r="E720" s="10">
        <v>5.1219187703882098E-6</v>
      </c>
      <c r="F720" s="8">
        <v>2.6020430716367198E-4</v>
      </c>
      <c r="G720" s="10">
        <v>4.7815888553252702E-10</v>
      </c>
      <c r="H720" s="10">
        <v>4.4635509291581598E-6</v>
      </c>
      <c r="I720" s="10">
        <v>0.89610389610389596</v>
      </c>
      <c r="J720" s="10">
        <v>0.91573456968994504</v>
      </c>
      <c r="K720" s="8">
        <f t="shared" si="11"/>
        <v>1.0034325649146891</v>
      </c>
      <c r="L720" s="8">
        <v>1</v>
      </c>
      <c r="M720" s="8">
        <v>1</v>
      </c>
      <c r="N720" s="8">
        <v>1</v>
      </c>
      <c r="O720" s="8">
        <v>1</v>
      </c>
      <c r="P720" s="8">
        <v>1</v>
      </c>
      <c r="Q720" s="8">
        <v>1</v>
      </c>
      <c r="R720" s="8">
        <v>1</v>
      </c>
      <c r="S720" s="8">
        <v>1</v>
      </c>
      <c r="T720" s="8">
        <v>1</v>
      </c>
    </row>
    <row r="721" spans="1:20" x14ac:dyDescent="0.25">
      <c r="A721" s="8" t="s">
        <v>2098</v>
      </c>
      <c r="B721" s="8" t="s">
        <v>724</v>
      </c>
      <c r="C721" s="10">
        <v>2.6109747533909302E-4</v>
      </c>
      <c r="D721" s="10">
        <v>6.5585129726137701E-10</v>
      </c>
      <c r="E721" s="10">
        <v>5.1219187703882098E-6</v>
      </c>
      <c r="F721" s="8">
        <v>2.6020430716367198E-4</v>
      </c>
      <c r="G721" s="10">
        <v>4.7815888553252702E-10</v>
      </c>
      <c r="H721" s="10">
        <v>4.4635509291581598E-6</v>
      </c>
      <c r="I721" s="10">
        <v>0.89610389610389596</v>
      </c>
      <c r="J721" s="10">
        <v>0.91573456968994504</v>
      </c>
      <c r="K721" s="8">
        <f t="shared" si="11"/>
        <v>1.0034325649146891</v>
      </c>
      <c r="L721" s="8">
        <v>1</v>
      </c>
      <c r="M721" s="8">
        <v>1</v>
      </c>
      <c r="N721" s="8">
        <v>1</v>
      </c>
      <c r="O721" s="8">
        <v>1</v>
      </c>
      <c r="P721" s="8">
        <v>1</v>
      </c>
      <c r="Q721" s="8">
        <v>1</v>
      </c>
      <c r="R721" s="8">
        <v>1</v>
      </c>
      <c r="S721" s="8">
        <v>1</v>
      </c>
      <c r="T721" s="8">
        <v>1</v>
      </c>
    </row>
    <row r="722" spans="1:20" x14ac:dyDescent="0.25">
      <c r="A722" s="8" t="s">
        <v>2099</v>
      </c>
      <c r="B722" s="8" t="s">
        <v>725</v>
      </c>
      <c r="C722" s="10">
        <v>2.6109747533909302E-4</v>
      </c>
      <c r="D722" s="10">
        <v>6.5585129726137701E-10</v>
      </c>
      <c r="E722" s="10">
        <v>5.1219187703882098E-6</v>
      </c>
      <c r="F722" s="8">
        <v>2.6020430716367198E-4</v>
      </c>
      <c r="G722" s="10">
        <v>4.7815888553252702E-10</v>
      </c>
      <c r="H722" s="10">
        <v>4.4635509291581598E-6</v>
      </c>
      <c r="I722" s="10">
        <v>0.89610389610389596</v>
      </c>
      <c r="J722" s="10">
        <v>0.91573456968994504</v>
      </c>
      <c r="K722" s="8">
        <f t="shared" si="11"/>
        <v>1.0034325649146891</v>
      </c>
      <c r="L722" s="8">
        <v>1</v>
      </c>
      <c r="M722" s="8">
        <v>1</v>
      </c>
      <c r="N722" s="8">
        <v>1</v>
      </c>
      <c r="O722" s="8">
        <v>1</v>
      </c>
      <c r="P722" s="8">
        <v>1</v>
      </c>
      <c r="Q722" s="8">
        <v>1</v>
      </c>
      <c r="R722" s="8">
        <v>1</v>
      </c>
      <c r="S722" s="8">
        <v>1</v>
      </c>
      <c r="T722" s="8">
        <v>1</v>
      </c>
    </row>
    <row r="723" spans="1:20" x14ac:dyDescent="0.25">
      <c r="A723" s="8" t="s">
        <v>2100</v>
      </c>
      <c r="B723" s="8" t="s">
        <v>726</v>
      </c>
      <c r="C723" s="10">
        <v>2.6109747533909302E-4</v>
      </c>
      <c r="D723" s="10">
        <v>6.5585129726137701E-10</v>
      </c>
      <c r="E723" s="10">
        <v>5.1219187703882098E-6</v>
      </c>
      <c r="F723" s="8">
        <v>2.6020430716367198E-4</v>
      </c>
      <c r="G723" s="10">
        <v>4.7815888553252702E-10</v>
      </c>
      <c r="H723" s="10">
        <v>4.4635509291581598E-6</v>
      </c>
      <c r="I723" s="10">
        <v>0.89610389610389596</v>
      </c>
      <c r="J723" s="10">
        <v>0.91573456968994504</v>
      </c>
      <c r="K723" s="8">
        <f t="shared" si="11"/>
        <v>1.0034325649146891</v>
      </c>
      <c r="L723" s="8">
        <v>1</v>
      </c>
      <c r="M723" s="8">
        <v>1</v>
      </c>
      <c r="N723" s="8">
        <v>1</v>
      </c>
      <c r="O723" s="8">
        <v>1</v>
      </c>
      <c r="P723" s="8">
        <v>1</v>
      </c>
      <c r="Q723" s="8">
        <v>1</v>
      </c>
      <c r="R723" s="8">
        <v>1</v>
      </c>
      <c r="S723" s="8">
        <v>1</v>
      </c>
      <c r="T723" s="8">
        <v>1</v>
      </c>
    </row>
    <row r="724" spans="1:20" x14ac:dyDescent="0.25">
      <c r="A724" s="8" t="s">
        <v>2101</v>
      </c>
      <c r="B724" s="8" t="s">
        <v>727</v>
      </c>
      <c r="C724" s="10">
        <v>2.6109747533909302E-4</v>
      </c>
      <c r="D724" s="10">
        <v>6.5585129726137701E-10</v>
      </c>
      <c r="E724" s="10">
        <v>5.1219187703882098E-6</v>
      </c>
      <c r="F724" s="8">
        <v>2.6020430716367198E-4</v>
      </c>
      <c r="G724" s="10">
        <v>4.7815888553252702E-10</v>
      </c>
      <c r="H724" s="10">
        <v>4.4635509291581598E-6</v>
      </c>
      <c r="I724" s="10">
        <v>0.89610389610389596</v>
      </c>
      <c r="J724" s="10">
        <v>0.91573456968994504</v>
      </c>
      <c r="K724" s="8">
        <f t="shared" si="11"/>
        <v>1.0034325649146891</v>
      </c>
      <c r="L724" s="8">
        <v>1</v>
      </c>
      <c r="M724" s="8">
        <v>1</v>
      </c>
      <c r="N724" s="8">
        <v>1</v>
      </c>
      <c r="O724" s="8">
        <v>1</v>
      </c>
      <c r="P724" s="8">
        <v>1</v>
      </c>
      <c r="Q724" s="8">
        <v>1</v>
      </c>
      <c r="R724" s="8">
        <v>1</v>
      </c>
      <c r="S724" s="8">
        <v>1</v>
      </c>
      <c r="T724" s="8">
        <v>1</v>
      </c>
    </row>
    <row r="725" spans="1:20" x14ac:dyDescent="0.25">
      <c r="A725" s="8" t="s">
        <v>2102</v>
      </c>
      <c r="B725" s="8" t="s">
        <v>728</v>
      </c>
      <c r="C725" s="10">
        <v>2.6109747533909302E-4</v>
      </c>
      <c r="D725" s="10">
        <v>6.5585129726137701E-10</v>
      </c>
      <c r="E725" s="10">
        <v>5.1219187703882098E-6</v>
      </c>
      <c r="F725" s="8">
        <v>2.6020430716367198E-4</v>
      </c>
      <c r="G725" s="10">
        <v>4.7815888553252702E-10</v>
      </c>
      <c r="H725" s="10">
        <v>4.4635509291581598E-6</v>
      </c>
      <c r="I725" s="10">
        <v>0.89610389610389596</v>
      </c>
      <c r="J725" s="10">
        <v>0.91573456968994504</v>
      </c>
      <c r="K725" s="8">
        <f t="shared" si="11"/>
        <v>1.0034325649146891</v>
      </c>
      <c r="L725" s="8">
        <v>1</v>
      </c>
      <c r="M725" s="8">
        <v>1</v>
      </c>
      <c r="N725" s="8">
        <v>1</v>
      </c>
      <c r="O725" s="8">
        <v>1</v>
      </c>
      <c r="P725" s="8">
        <v>1</v>
      </c>
      <c r="Q725" s="8">
        <v>1</v>
      </c>
      <c r="R725" s="8">
        <v>1</v>
      </c>
      <c r="S725" s="8">
        <v>1</v>
      </c>
      <c r="T725" s="8">
        <v>1</v>
      </c>
    </row>
    <row r="726" spans="1:20" x14ac:dyDescent="0.25">
      <c r="A726" s="8" t="s">
        <v>2103</v>
      </c>
      <c r="B726" s="8" t="s">
        <v>729</v>
      </c>
      <c r="C726" s="10">
        <v>2.6109747533909302E-4</v>
      </c>
      <c r="D726" s="10">
        <v>6.5585129726137701E-10</v>
      </c>
      <c r="E726" s="10">
        <v>5.1219187703882098E-6</v>
      </c>
      <c r="F726" s="8">
        <v>2.6020430716367198E-4</v>
      </c>
      <c r="G726" s="10">
        <v>4.7815888553252702E-10</v>
      </c>
      <c r="H726" s="10">
        <v>4.4635509291581598E-6</v>
      </c>
      <c r="I726" s="10">
        <v>0.89610389610389596</v>
      </c>
      <c r="J726" s="10">
        <v>0.91573456968994504</v>
      </c>
      <c r="K726" s="8">
        <f t="shared" si="11"/>
        <v>1.0034325649146891</v>
      </c>
      <c r="L726" s="8">
        <v>1</v>
      </c>
      <c r="M726" s="8">
        <v>1</v>
      </c>
      <c r="N726" s="8">
        <v>1</v>
      </c>
      <c r="O726" s="8">
        <v>1</v>
      </c>
      <c r="P726" s="8">
        <v>1</v>
      </c>
      <c r="Q726" s="8">
        <v>1</v>
      </c>
      <c r="R726" s="8">
        <v>1</v>
      </c>
      <c r="S726" s="8">
        <v>1</v>
      </c>
      <c r="T726" s="8">
        <v>1</v>
      </c>
    </row>
    <row r="727" spans="1:20" x14ac:dyDescent="0.25">
      <c r="A727" s="8" t="s">
        <v>2104</v>
      </c>
      <c r="B727" s="8" t="s">
        <v>730</v>
      </c>
      <c r="C727" s="10">
        <v>2.6109747533909302E-4</v>
      </c>
      <c r="D727" s="10">
        <v>6.5585129726137701E-10</v>
      </c>
      <c r="E727" s="10">
        <v>5.1219187703882098E-6</v>
      </c>
      <c r="F727" s="8">
        <v>2.6020430716367198E-4</v>
      </c>
      <c r="G727" s="10">
        <v>4.7815888553252702E-10</v>
      </c>
      <c r="H727" s="10">
        <v>4.4635509291581598E-6</v>
      </c>
      <c r="I727" s="10">
        <v>0.89610389610389596</v>
      </c>
      <c r="J727" s="10">
        <v>0.91573456968994504</v>
      </c>
      <c r="K727" s="8">
        <f t="shared" si="11"/>
        <v>1.0034325649146891</v>
      </c>
      <c r="L727" s="8">
        <v>1</v>
      </c>
      <c r="M727" s="8">
        <v>1</v>
      </c>
      <c r="N727" s="8">
        <v>1</v>
      </c>
      <c r="O727" s="8">
        <v>1</v>
      </c>
      <c r="P727" s="8">
        <v>1</v>
      </c>
      <c r="Q727" s="8">
        <v>1</v>
      </c>
      <c r="R727" s="8">
        <v>1</v>
      </c>
      <c r="S727" s="8">
        <v>1</v>
      </c>
      <c r="T727" s="8">
        <v>1</v>
      </c>
    </row>
    <row r="728" spans="1:20" x14ac:dyDescent="0.25">
      <c r="A728" s="8" t="s">
        <v>2105</v>
      </c>
      <c r="B728" s="8" t="s">
        <v>731</v>
      </c>
      <c r="C728" s="10">
        <v>2.6109747533909302E-4</v>
      </c>
      <c r="D728" s="10">
        <v>6.5585129726137701E-10</v>
      </c>
      <c r="E728" s="10">
        <v>5.1219187703882098E-6</v>
      </c>
      <c r="F728" s="8">
        <v>2.6020430716367198E-4</v>
      </c>
      <c r="G728" s="10">
        <v>4.7815888553252702E-10</v>
      </c>
      <c r="H728" s="10">
        <v>4.4635509291581598E-6</v>
      </c>
      <c r="I728" s="10">
        <v>0.89610389610389596</v>
      </c>
      <c r="J728" s="10">
        <v>0.91573456968994504</v>
      </c>
      <c r="K728" s="8">
        <f t="shared" si="11"/>
        <v>1.0034325649146891</v>
      </c>
      <c r="L728" s="8">
        <v>1</v>
      </c>
      <c r="M728" s="8">
        <v>1</v>
      </c>
      <c r="N728" s="8">
        <v>1</v>
      </c>
      <c r="O728" s="8">
        <v>1</v>
      </c>
      <c r="P728" s="8">
        <v>1</v>
      </c>
      <c r="Q728" s="8">
        <v>1</v>
      </c>
      <c r="R728" s="8">
        <v>1</v>
      </c>
      <c r="S728" s="8">
        <v>1</v>
      </c>
      <c r="T728" s="8">
        <v>1</v>
      </c>
    </row>
    <row r="729" spans="1:20" x14ac:dyDescent="0.25">
      <c r="A729" s="8" t="s">
        <v>2106</v>
      </c>
      <c r="B729" s="8" t="s">
        <v>732</v>
      </c>
      <c r="C729" s="10">
        <v>2.6109747533909302E-4</v>
      </c>
      <c r="D729" s="10">
        <v>6.5585129726137701E-10</v>
      </c>
      <c r="E729" s="10">
        <v>5.1219187703882098E-6</v>
      </c>
      <c r="F729" s="8">
        <v>2.6020430716367198E-4</v>
      </c>
      <c r="G729" s="10">
        <v>4.7815888553252702E-10</v>
      </c>
      <c r="H729" s="10">
        <v>4.4635509291581598E-6</v>
      </c>
      <c r="I729" s="10">
        <v>0.89610389610389596</v>
      </c>
      <c r="J729" s="10">
        <v>0.91573456968994504</v>
      </c>
      <c r="K729" s="8">
        <f t="shared" si="11"/>
        <v>1.0034325649146891</v>
      </c>
      <c r="L729" s="8">
        <v>1</v>
      </c>
      <c r="M729" s="8">
        <v>1</v>
      </c>
      <c r="N729" s="8">
        <v>1</v>
      </c>
      <c r="O729" s="8">
        <v>1</v>
      </c>
      <c r="P729" s="8">
        <v>1</v>
      </c>
      <c r="Q729" s="8">
        <v>1</v>
      </c>
      <c r="R729" s="8">
        <v>1</v>
      </c>
      <c r="S729" s="8">
        <v>1</v>
      </c>
      <c r="T729" s="8">
        <v>1</v>
      </c>
    </row>
    <row r="730" spans="1:20" x14ac:dyDescent="0.25">
      <c r="A730" s="8" t="s">
        <v>2107</v>
      </c>
      <c r="B730" s="8" t="s">
        <v>733</v>
      </c>
      <c r="C730" s="10">
        <v>2.6109747533909302E-4</v>
      </c>
      <c r="D730" s="10">
        <v>6.5585129726137701E-10</v>
      </c>
      <c r="E730" s="10">
        <v>5.1219187703882098E-6</v>
      </c>
      <c r="F730" s="8">
        <v>2.6020430716367198E-4</v>
      </c>
      <c r="G730" s="10">
        <v>4.7815888553252702E-10</v>
      </c>
      <c r="H730" s="10">
        <v>4.4635509291581598E-6</v>
      </c>
      <c r="I730" s="10">
        <v>0.89610389610389596</v>
      </c>
      <c r="J730" s="10">
        <v>0.91573456968994504</v>
      </c>
      <c r="K730" s="8">
        <f t="shared" si="11"/>
        <v>1.0034325649146891</v>
      </c>
      <c r="L730" s="8">
        <v>1</v>
      </c>
      <c r="M730" s="8">
        <v>1</v>
      </c>
      <c r="N730" s="8">
        <v>1</v>
      </c>
      <c r="O730" s="8">
        <v>1</v>
      </c>
      <c r="P730" s="8">
        <v>1</v>
      </c>
      <c r="Q730" s="8">
        <v>1</v>
      </c>
      <c r="R730" s="8">
        <v>1</v>
      </c>
      <c r="S730" s="8">
        <v>1</v>
      </c>
      <c r="T730" s="8">
        <v>1</v>
      </c>
    </row>
    <row r="731" spans="1:20" x14ac:dyDescent="0.25">
      <c r="A731" s="8" t="s">
        <v>2108</v>
      </c>
      <c r="B731" s="8" t="s">
        <v>734</v>
      </c>
      <c r="C731" s="10">
        <v>2.6109747533909302E-4</v>
      </c>
      <c r="D731" s="10">
        <v>6.5585129726137701E-10</v>
      </c>
      <c r="E731" s="10">
        <v>5.1219187703882098E-6</v>
      </c>
      <c r="F731" s="8">
        <v>2.6020430716367198E-4</v>
      </c>
      <c r="G731" s="10">
        <v>4.7815888553252702E-10</v>
      </c>
      <c r="H731" s="10">
        <v>4.4635509291581598E-6</v>
      </c>
      <c r="I731" s="10">
        <v>0.89610389610389596</v>
      </c>
      <c r="J731" s="10">
        <v>0.91573456968994504</v>
      </c>
      <c r="K731" s="8">
        <f t="shared" si="11"/>
        <v>1.0034325649146891</v>
      </c>
      <c r="L731" s="8">
        <v>1</v>
      </c>
      <c r="M731" s="8">
        <v>1</v>
      </c>
      <c r="N731" s="8">
        <v>1</v>
      </c>
      <c r="O731" s="8">
        <v>1</v>
      </c>
      <c r="P731" s="8">
        <v>1</v>
      </c>
      <c r="Q731" s="8">
        <v>1</v>
      </c>
      <c r="R731" s="8">
        <v>1</v>
      </c>
      <c r="S731" s="8">
        <v>1</v>
      </c>
      <c r="T731" s="8">
        <v>1</v>
      </c>
    </row>
    <row r="732" spans="1:20" x14ac:dyDescent="0.25">
      <c r="A732" s="8" t="s">
        <v>2109</v>
      </c>
      <c r="B732" s="8" t="s">
        <v>735</v>
      </c>
      <c r="C732" s="10">
        <v>2.6109747533909302E-4</v>
      </c>
      <c r="D732" s="10">
        <v>6.5585129726137701E-10</v>
      </c>
      <c r="E732" s="10">
        <v>5.1219187703882098E-6</v>
      </c>
      <c r="F732" s="8">
        <v>2.6020430716367198E-4</v>
      </c>
      <c r="G732" s="10">
        <v>4.7815888553252702E-10</v>
      </c>
      <c r="H732" s="10">
        <v>4.4635509291581598E-6</v>
      </c>
      <c r="I732" s="10">
        <v>0.89610389610389596</v>
      </c>
      <c r="J732" s="10">
        <v>0.91573456968994504</v>
      </c>
      <c r="K732" s="8">
        <f t="shared" si="11"/>
        <v>1.0034325649146891</v>
      </c>
      <c r="L732" s="8">
        <v>1</v>
      </c>
      <c r="M732" s="8">
        <v>1</v>
      </c>
      <c r="N732" s="8">
        <v>1</v>
      </c>
      <c r="O732" s="8">
        <v>1</v>
      </c>
      <c r="P732" s="8">
        <v>1</v>
      </c>
      <c r="Q732" s="8">
        <v>1</v>
      </c>
      <c r="R732" s="8">
        <v>1</v>
      </c>
      <c r="S732" s="8">
        <v>1</v>
      </c>
      <c r="T732" s="8">
        <v>1</v>
      </c>
    </row>
    <row r="733" spans="1:20" x14ac:dyDescent="0.25">
      <c r="A733" s="8" t="s">
        <v>2110</v>
      </c>
      <c r="B733" s="8" t="s">
        <v>736</v>
      </c>
      <c r="C733" s="10">
        <v>2.6109747533909302E-4</v>
      </c>
      <c r="D733" s="10">
        <v>6.5585129726137701E-10</v>
      </c>
      <c r="E733" s="10">
        <v>5.1219187703882098E-6</v>
      </c>
      <c r="F733" s="8">
        <v>2.6020430716367198E-4</v>
      </c>
      <c r="G733" s="10">
        <v>4.7815888553252702E-10</v>
      </c>
      <c r="H733" s="10">
        <v>4.4635509291581598E-6</v>
      </c>
      <c r="I733" s="10">
        <v>0.89610389610389596</v>
      </c>
      <c r="J733" s="10">
        <v>0.91573456968994504</v>
      </c>
      <c r="K733" s="8">
        <f t="shared" si="11"/>
        <v>1.0034325649146891</v>
      </c>
      <c r="L733" s="8">
        <v>1</v>
      </c>
      <c r="M733" s="8">
        <v>1</v>
      </c>
      <c r="N733" s="8">
        <v>1</v>
      </c>
      <c r="O733" s="8">
        <v>1</v>
      </c>
      <c r="P733" s="8">
        <v>1</v>
      </c>
      <c r="Q733" s="8">
        <v>1</v>
      </c>
      <c r="R733" s="8">
        <v>1</v>
      </c>
      <c r="S733" s="8">
        <v>1</v>
      </c>
      <c r="T733" s="8">
        <v>1</v>
      </c>
    </row>
    <row r="734" spans="1:20" x14ac:dyDescent="0.25">
      <c r="A734" s="8" t="s">
        <v>2111</v>
      </c>
      <c r="B734" s="8" t="s">
        <v>737</v>
      </c>
      <c r="C734" s="10">
        <v>2.6109747533909302E-4</v>
      </c>
      <c r="D734" s="10">
        <v>6.5585129726137701E-10</v>
      </c>
      <c r="E734" s="10">
        <v>5.1219187703882098E-6</v>
      </c>
      <c r="F734" s="8">
        <v>2.6020430716367198E-4</v>
      </c>
      <c r="G734" s="10">
        <v>4.7815888553252702E-10</v>
      </c>
      <c r="H734" s="10">
        <v>4.4635509291581598E-6</v>
      </c>
      <c r="I734" s="10">
        <v>0.89610389610389596</v>
      </c>
      <c r="J734" s="10">
        <v>0.91573456968994504</v>
      </c>
      <c r="K734" s="8">
        <f t="shared" si="11"/>
        <v>1.0034325649146891</v>
      </c>
      <c r="L734" s="8">
        <v>1</v>
      </c>
      <c r="M734" s="8">
        <v>1</v>
      </c>
      <c r="N734" s="8">
        <v>1</v>
      </c>
      <c r="O734" s="8">
        <v>1</v>
      </c>
      <c r="P734" s="8">
        <v>1</v>
      </c>
      <c r="Q734" s="8">
        <v>1</v>
      </c>
      <c r="R734" s="8">
        <v>1</v>
      </c>
      <c r="S734" s="8">
        <v>1</v>
      </c>
      <c r="T734" s="8">
        <v>1</v>
      </c>
    </row>
    <row r="735" spans="1:20" x14ac:dyDescent="0.25">
      <c r="A735" s="8" t="s">
        <v>2112</v>
      </c>
      <c r="B735" s="8" t="s">
        <v>738</v>
      </c>
      <c r="C735" s="10">
        <v>2.6109747533909302E-4</v>
      </c>
      <c r="D735" s="10">
        <v>6.5585129726137701E-10</v>
      </c>
      <c r="E735" s="10">
        <v>5.1219187703882098E-6</v>
      </c>
      <c r="F735" s="8">
        <v>2.6020430716367198E-4</v>
      </c>
      <c r="G735" s="10">
        <v>4.7815888553252702E-10</v>
      </c>
      <c r="H735" s="10">
        <v>4.4635509291581598E-6</v>
      </c>
      <c r="I735" s="10">
        <v>0.89610389610389596</v>
      </c>
      <c r="J735" s="10">
        <v>0.91573456968994504</v>
      </c>
      <c r="K735" s="8">
        <f t="shared" si="11"/>
        <v>1.0034325649146891</v>
      </c>
      <c r="L735" s="8">
        <v>1</v>
      </c>
      <c r="M735" s="8">
        <v>1</v>
      </c>
      <c r="N735" s="8">
        <v>1</v>
      </c>
      <c r="O735" s="8">
        <v>1</v>
      </c>
      <c r="P735" s="8">
        <v>1</v>
      </c>
      <c r="Q735" s="8">
        <v>1</v>
      </c>
      <c r="R735" s="8">
        <v>1</v>
      </c>
      <c r="S735" s="8">
        <v>1</v>
      </c>
      <c r="T735" s="8">
        <v>1</v>
      </c>
    </row>
    <row r="736" spans="1:20" x14ac:dyDescent="0.25">
      <c r="A736" s="8" t="s">
        <v>2113</v>
      </c>
      <c r="B736" s="8" t="s">
        <v>739</v>
      </c>
      <c r="C736" s="10">
        <v>2.6109747533909302E-4</v>
      </c>
      <c r="D736" s="10">
        <v>6.5585129726137701E-10</v>
      </c>
      <c r="E736" s="10">
        <v>5.1219187703882098E-6</v>
      </c>
      <c r="F736" s="8">
        <v>2.6020430716367198E-4</v>
      </c>
      <c r="G736" s="10">
        <v>4.7815888553252702E-10</v>
      </c>
      <c r="H736" s="10">
        <v>4.4635509291581598E-6</v>
      </c>
      <c r="I736" s="10">
        <v>0.89610389610389596</v>
      </c>
      <c r="J736" s="10">
        <v>0.91573456968994504</v>
      </c>
      <c r="K736" s="8">
        <f t="shared" si="11"/>
        <v>1.0034325649146891</v>
      </c>
      <c r="L736" s="8">
        <v>1</v>
      </c>
      <c r="M736" s="8">
        <v>1</v>
      </c>
      <c r="N736" s="8">
        <v>1</v>
      </c>
      <c r="O736" s="8">
        <v>1</v>
      </c>
      <c r="P736" s="8">
        <v>1</v>
      </c>
      <c r="Q736" s="8">
        <v>1</v>
      </c>
      <c r="R736" s="8">
        <v>1</v>
      </c>
      <c r="S736" s="8">
        <v>1</v>
      </c>
      <c r="T736" s="8">
        <v>1</v>
      </c>
    </row>
    <row r="737" spans="1:20" x14ac:dyDescent="0.25">
      <c r="A737" s="8" t="s">
        <v>2114</v>
      </c>
      <c r="B737" s="8" t="s">
        <v>740</v>
      </c>
      <c r="C737" s="10">
        <v>2.6109747533909302E-4</v>
      </c>
      <c r="D737" s="10">
        <v>6.5585129726137701E-10</v>
      </c>
      <c r="E737" s="10">
        <v>5.1219187703882098E-6</v>
      </c>
      <c r="F737" s="8">
        <v>2.6020430716367198E-4</v>
      </c>
      <c r="G737" s="10">
        <v>4.7815888553252702E-10</v>
      </c>
      <c r="H737" s="10">
        <v>4.4635509291581598E-6</v>
      </c>
      <c r="I737" s="10">
        <v>0.89610389610389596</v>
      </c>
      <c r="J737" s="10">
        <v>0.91573456968994504</v>
      </c>
      <c r="K737" s="8">
        <f t="shared" si="11"/>
        <v>1.0034325649146891</v>
      </c>
      <c r="L737" s="8">
        <v>1</v>
      </c>
      <c r="M737" s="8">
        <v>1</v>
      </c>
      <c r="N737" s="8">
        <v>1</v>
      </c>
      <c r="O737" s="8">
        <v>1</v>
      </c>
      <c r="P737" s="8">
        <v>1</v>
      </c>
      <c r="Q737" s="8">
        <v>1</v>
      </c>
      <c r="R737" s="8">
        <v>1</v>
      </c>
      <c r="S737" s="8">
        <v>1</v>
      </c>
      <c r="T737" s="8">
        <v>1</v>
      </c>
    </row>
    <row r="738" spans="1:20" x14ac:dyDescent="0.25">
      <c r="A738" s="8" t="s">
        <v>2115</v>
      </c>
      <c r="B738" s="8" t="s">
        <v>741</v>
      </c>
      <c r="C738" s="10">
        <v>2.6109747533909302E-4</v>
      </c>
      <c r="D738" s="10">
        <v>6.5585129726137701E-10</v>
      </c>
      <c r="E738" s="10">
        <v>5.1219187703882098E-6</v>
      </c>
      <c r="F738" s="8">
        <v>2.6020430716367198E-4</v>
      </c>
      <c r="G738" s="10">
        <v>4.7815888553252702E-10</v>
      </c>
      <c r="H738" s="10">
        <v>4.4635509291581598E-6</v>
      </c>
      <c r="I738" s="10">
        <v>0.89610389610389596</v>
      </c>
      <c r="J738" s="10">
        <v>0.91573456968994504</v>
      </c>
      <c r="K738" s="8">
        <f t="shared" si="11"/>
        <v>1.0034325649146891</v>
      </c>
      <c r="L738" s="8">
        <v>1</v>
      </c>
      <c r="M738" s="8">
        <v>1</v>
      </c>
      <c r="N738" s="8">
        <v>1</v>
      </c>
      <c r="O738" s="8">
        <v>1</v>
      </c>
      <c r="P738" s="8">
        <v>1</v>
      </c>
      <c r="Q738" s="8">
        <v>1</v>
      </c>
      <c r="R738" s="8">
        <v>1</v>
      </c>
      <c r="S738" s="8">
        <v>1</v>
      </c>
      <c r="T738" s="8">
        <v>1</v>
      </c>
    </row>
    <row r="739" spans="1:20" x14ac:dyDescent="0.25">
      <c r="A739" s="8" t="s">
        <v>2116</v>
      </c>
      <c r="B739" s="8" t="s">
        <v>742</v>
      </c>
      <c r="C739" s="10">
        <v>2.6109747533909302E-4</v>
      </c>
      <c r="D739" s="10">
        <v>6.5585129726137701E-10</v>
      </c>
      <c r="E739" s="10">
        <v>5.1219187703882098E-6</v>
      </c>
      <c r="F739" s="8">
        <v>2.6020430716367198E-4</v>
      </c>
      <c r="G739" s="10">
        <v>4.7815888553252702E-10</v>
      </c>
      <c r="H739" s="10">
        <v>4.4635509291581598E-6</v>
      </c>
      <c r="I739" s="10">
        <v>0.89610389610389596</v>
      </c>
      <c r="J739" s="10">
        <v>0.91573456968994504</v>
      </c>
      <c r="K739" s="8">
        <f t="shared" si="11"/>
        <v>1.0034325649146891</v>
      </c>
      <c r="L739" s="8">
        <v>1</v>
      </c>
      <c r="M739" s="8">
        <v>1</v>
      </c>
      <c r="N739" s="8">
        <v>1</v>
      </c>
      <c r="O739" s="8">
        <v>1</v>
      </c>
      <c r="P739" s="8">
        <v>1</v>
      </c>
      <c r="Q739" s="8">
        <v>1</v>
      </c>
      <c r="R739" s="8">
        <v>1</v>
      </c>
      <c r="S739" s="8">
        <v>1</v>
      </c>
      <c r="T739" s="8">
        <v>1</v>
      </c>
    </row>
    <row r="740" spans="1:20" x14ac:dyDescent="0.25">
      <c r="A740" s="8" t="s">
        <v>2117</v>
      </c>
      <c r="B740" s="8" t="s">
        <v>743</v>
      </c>
      <c r="C740" s="10">
        <v>2.6109747533909302E-4</v>
      </c>
      <c r="D740" s="10">
        <v>6.5585129726137701E-10</v>
      </c>
      <c r="E740" s="10">
        <v>5.1219187703882098E-6</v>
      </c>
      <c r="F740" s="8">
        <v>2.6020430716367198E-4</v>
      </c>
      <c r="G740" s="10">
        <v>4.7815888553252702E-10</v>
      </c>
      <c r="H740" s="10">
        <v>4.4635509291581598E-6</v>
      </c>
      <c r="I740" s="10">
        <v>0.89610389610389596</v>
      </c>
      <c r="J740" s="10">
        <v>0.91573456968994504</v>
      </c>
      <c r="K740" s="8">
        <f t="shared" si="11"/>
        <v>1.0034325649146891</v>
      </c>
      <c r="L740" s="8">
        <v>1</v>
      </c>
      <c r="M740" s="8">
        <v>1</v>
      </c>
      <c r="N740" s="8">
        <v>1</v>
      </c>
      <c r="O740" s="8">
        <v>1</v>
      </c>
      <c r="P740" s="8">
        <v>1</v>
      </c>
      <c r="Q740" s="8">
        <v>1</v>
      </c>
      <c r="R740" s="8">
        <v>1</v>
      </c>
      <c r="S740" s="8">
        <v>1</v>
      </c>
      <c r="T740" s="8">
        <v>1</v>
      </c>
    </row>
    <row r="741" spans="1:20" x14ac:dyDescent="0.25">
      <c r="A741" s="8" t="s">
        <v>2118</v>
      </c>
      <c r="B741" s="8" t="s">
        <v>744</v>
      </c>
      <c r="C741" s="10">
        <v>2.6109747533909302E-4</v>
      </c>
      <c r="D741" s="10">
        <v>6.5585129726137701E-10</v>
      </c>
      <c r="E741" s="10">
        <v>5.1219187703882098E-6</v>
      </c>
      <c r="F741" s="8">
        <v>2.6020430716367198E-4</v>
      </c>
      <c r="G741" s="10">
        <v>4.7815888553252702E-10</v>
      </c>
      <c r="H741" s="10">
        <v>4.4635509291581598E-6</v>
      </c>
      <c r="I741" s="10">
        <v>0.89610389610389596</v>
      </c>
      <c r="J741" s="10">
        <v>0.91573456968994504</v>
      </c>
      <c r="K741" s="8">
        <f t="shared" si="11"/>
        <v>1.0034325649146891</v>
      </c>
      <c r="L741" s="8">
        <v>1</v>
      </c>
      <c r="M741" s="8">
        <v>1</v>
      </c>
      <c r="N741" s="8">
        <v>1</v>
      </c>
      <c r="O741" s="8">
        <v>1</v>
      </c>
      <c r="P741" s="8">
        <v>1</v>
      </c>
      <c r="Q741" s="8">
        <v>1</v>
      </c>
      <c r="R741" s="8">
        <v>1</v>
      </c>
      <c r="S741" s="8">
        <v>1</v>
      </c>
      <c r="T741" s="8">
        <v>1</v>
      </c>
    </row>
    <row r="742" spans="1:20" x14ac:dyDescent="0.25">
      <c r="A742" s="8" t="s">
        <v>2119</v>
      </c>
      <c r="B742" s="8" t="s">
        <v>745</v>
      </c>
      <c r="C742" s="10">
        <v>2.6109747533909302E-4</v>
      </c>
      <c r="D742" s="10">
        <v>6.5585129726137701E-10</v>
      </c>
      <c r="E742" s="10">
        <v>5.1219187703882098E-6</v>
      </c>
      <c r="F742" s="8">
        <v>2.6020430716367198E-4</v>
      </c>
      <c r="G742" s="10">
        <v>4.7815888553252702E-10</v>
      </c>
      <c r="H742" s="10">
        <v>4.4635509291581598E-6</v>
      </c>
      <c r="I742" s="10">
        <v>0.89610389610389596</v>
      </c>
      <c r="J742" s="10">
        <v>0.91573456968994504</v>
      </c>
      <c r="K742" s="8">
        <f t="shared" si="11"/>
        <v>1.0034325649146891</v>
      </c>
      <c r="L742" s="8">
        <v>1</v>
      </c>
      <c r="M742" s="8">
        <v>1</v>
      </c>
      <c r="N742" s="8">
        <v>1</v>
      </c>
      <c r="O742" s="8">
        <v>1</v>
      </c>
      <c r="P742" s="8">
        <v>1</v>
      </c>
      <c r="Q742" s="8">
        <v>1</v>
      </c>
      <c r="R742" s="8">
        <v>1</v>
      </c>
      <c r="S742" s="8">
        <v>1</v>
      </c>
      <c r="T742" s="8">
        <v>1</v>
      </c>
    </row>
    <row r="743" spans="1:20" x14ac:dyDescent="0.25">
      <c r="A743" s="8" t="s">
        <v>2120</v>
      </c>
      <c r="B743" s="8" t="s">
        <v>746</v>
      </c>
      <c r="C743" s="10">
        <v>2.6109747533909302E-4</v>
      </c>
      <c r="D743" s="10">
        <v>6.5585129726137701E-10</v>
      </c>
      <c r="E743" s="10">
        <v>5.1219187703882098E-6</v>
      </c>
      <c r="F743" s="8">
        <v>2.6020430716367198E-4</v>
      </c>
      <c r="G743" s="10">
        <v>4.7815888553252702E-10</v>
      </c>
      <c r="H743" s="10">
        <v>4.4635509291581598E-6</v>
      </c>
      <c r="I743" s="10">
        <v>0.89610389610389596</v>
      </c>
      <c r="J743" s="10">
        <v>0.91573456968994504</v>
      </c>
      <c r="K743" s="8">
        <f t="shared" si="11"/>
        <v>1.0034325649146891</v>
      </c>
      <c r="L743" s="8">
        <v>1</v>
      </c>
      <c r="M743" s="8">
        <v>1</v>
      </c>
      <c r="N743" s="8">
        <v>1</v>
      </c>
      <c r="O743" s="8">
        <v>1</v>
      </c>
      <c r="P743" s="8">
        <v>1</v>
      </c>
      <c r="Q743" s="8">
        <v>1</v>
      </c>
      <c r="R743" s="8">
        <v>1</v>
      </c>
      <c r="S743" s="8">
        <v>1</v>
      </c>
      <c r="T743" s="8">
        <v>1</v>
      </c>
    </row>
    <row r="744" spans="1:20" x14ac:dyDescent="0.25">
      <c r="A744" s="8" t="s">
        <v>2121</v>
      </c>
      <c r="B744" s="8" t="s">
        <v>747</v>
      </c>
      <c r="C744" s="10">
        <v>2.6109747533909302E-4</v>
      </c>
      <c r="D744" s="10">
        <v>6.5585129726137701E-10</v>
      </c>
      <c r="E744" s="10">
        <v>5.1219187703882098E-6</v>
      </c>
      <c r="F744" s="8">
        <v>2.6020430716367198E-4</v>
      </c>
      <c r="G744" s="10">
        <v>4.7815888553252702E-10</v>
      </c>
      <c r="H744" s="10">
        <v>4.4635509291581598E-6</v>
      </c>
      <c r="I744" s="10">
        <v>0.89610389610389596</v>
      </c>
      <c r="J744" s="10">
        <v>0.91573456968994504</v>
      </c>
      <c r="K744" s="8">
        <f t="shared" si="11"/>
        <v>1.0034325649146891</v>
      </c>
      <c r="L744" s="8">
        <v>1</v>
      </c>
      <c r="M744" s="8">
        <v>1</v>
      </c>
      <c r="N744" s="8">
        <v>1</v>
      </c>
      <c r="O744" s="8">
        <v>1</v>
      </c>
      <c r="P744" s="8">
        <v>1</v>
      </c>
      <c r="Q744" s="8">
        <v>1</v>
      </c>
      <c r="R744" s="8">
        <v>1</v>
      </c>
      <c r="S744" s="8">
        <v>1</v>
      </c>
      <c r="T744" s="8">
        <v>1</v>
      </c>
    </row>
    <row r="745" spans="1:20" x14ac:dyDescent="0.25">
      <c r="A745" s="8" t="s">
        <v>2122</v>
      </c>
      <c r="B745" s="8" t="s">
        <v>748</v>
      </c>
      <c r="C745" s="10">
        <v>2.6109747533909302E-4</v>
      </c>
      <c r="D745" s="10">
        <v>6.5585129726137701E-10</v>
      </c>
      <c r="E745" s="10">
        <v>5.1219187703882098E-6</v>
      </c>
      <c r="F745" s="8">
        <v>2.6020430716367198E-4</v>
      </c>
      <c r="G745" s="10">
        <v>4.7815888553252702E-10</v>
      </c>
      <c r="H745" s="10">
        <v>4.4635509291581598E-6</v>
      </c>
      <c r="I745" s="10">
        <v>0.89610389610389596</v>
      </c>
      <c r="J745" s="10">
        <v>0.91573456968994504</v>
      </c>
      <c r="K745" s="8">
        <f t="shared" si="11"/>
        <v>1.0034325649146891</v>
      </c>
      <c r="L745" s="8">
        <v>1</v>
      </c>
      <c r="M745" s="8">
        <v>1</v>
      </c>
      <c r="N745" s="8">
        <v>1</v>
      </c>
      <c r="O745" s="8">
        <v>1</v>
      </c>
      <c r="P745" s="8">
        <v>1</v>
      </c>
      <c r="Q745" s="8">
        <v>1</v>
      </c>
      <c r="R745" s="8">
        <v>1</v>
      </c>
      <c r="S745" s="8">
        <v>1</v>
      </c>
      <c r="T745" s="8">
        <v>1</v>
      </c>
    </row>
    <row r="746" spans="1:20" x14ac:dyDescent="0.25">
      <c r="A746" s="8" t="s">
        <v>2123</v>
      </c>
      <c r="B746" s="8" t="s">
        <v>749</v>
      </c>
      <c r="C746" s="10">
        <v>2.6109747533909302E-4</v>
      </c>
      <c r="D746" s="10">
        <v>6.5585129726137701E-10</v>
      </c>
      <c r="E746" s="10">
        <v>5.1219187703882098E-6</v>
      </c>
      <c r="F746" s="8">
        <v>2.6020430716367198E-4</v>
      </c>
      <c r="G746" s="10">
        <v>4.7815888553252702E-10</v>
      </c>
      <c r="H746" s="10">
        <v>4.4635509291581598E-6</v>
      </c>
      <c r="I746" s="10">
        <v>0.89610389610389596</v>
      </c>
      <c r="J746" s="10">
        <v>0.91573456968994504</v>
      </c>
      <c r="K746" s="8">
        <f t="shared" si="11"/>
        <v>1.0034325649146891</v>
      </c>
      <c r="L746" s="8">
        <v>1</v>
      </c>
      <c r="M746" s="8">
        <v>1</v>
      </c>
      <c r="N746" s="8">
        <v>1</v>
      </c>
      <c r="O746" s="8">
        <v>1</v>
      </c>
      <c r="P746" s="8">
        <v>1</v>
      </c>
      <c r="Q746" s="8">
        <v>1</v>
      </c>
      <c r="R746" s="8">
        <v>1</v>
      </c>
      <c r="S746" s="8">
        <v>1</v>
      </c>
      <c r="T746" s="8">
        <v>1</v>
      </c>
    </row>
    <row r="747" spans="1:20" x14ac:dyDescent="0.25">
      <c r="A747" s="8" t="s">
        <v>2124</v>
      </c>
      <c r="B747" s="8" t="s">
        <v>750</v>
      </c>
      <c r="C747" s="10">
        <v>2.6109747533909302E-4</v>
      </c>
      <c r="D747" s="10">
        <v>6.5585129726137701E-10</v>
      </c>
      <c r="E747" s="10">
        <v>5.1219187703882098E-6</v>
      </c>
      <c r="F747" s="8">
        <v>2.6020430716367198E-4</v>
      </c>
      <c r="G747" s="10">
        <v>4.7815888553252702E-10</v>
      </c>
      <c r="H747" s="10">
        <v>4.4635509291581598E-6</v>
      </c>
      <c r="I747" s="10">
        <v>0.89610389610389596</v>
      </c>
      <c r="J747" s="10">
        <v>0.91573456968994504</v>
      </c>
      <c r="K747" s="8">
        <f t="shared" si="11"/>
        <v>1.0034325649146891</v>
      </c>
      <c r="L747" s="8">
        <v>1</v>
      </c>
      <c r="M747" s="8">
        <v>1</v>
      </c>
      <c r="N747" s="8">
        <v>1</v>
      </c>
      <c r="O747" s="8">
        <v>1</v>
      </c>
      <c r="P747" s="8">
        <v>1</v>
      </c>
      <c r="Q747" s="8">
        <v>1</v>
      </c>
      <c r="R747" s="8">
        <v>1</v>
      </c>
      <c r="S747" s="8">
        <v>1</v>
      </c>
      <c r="T747" s="8">
        <v>1</v>
      </c>
    </row>
    <row r="748" spans="1:20" x14ac:dyDescent="0.25">
      <c r="A748" s="8" t="s">
        <v>2125</v>
      </c>
      <c r="B748" s="8" t="s">
        <v>751</v>
      </c>
      <c r="C748" s="10">
        <v>2.6109747533909302E-4</v>
      </c>
      <c r="D748" s="10">
        <v>6.5585129726137701E-10</v>
      </c>
      <c r="E748" s="10">
        <v>5.1219187703882098E-6</v>
      </c>
      <c r="F748" s="8">
        <v>2.6020430716367198E-4</v>
      </c>
      <c r="G748" s="10">
        <v>4.7815888553252702E-10</v>
      </c>
      <c r="H748" s="10">
        <v>4.4635509291581598E-6</v>
      </c>
      <c r="I748" s="10">
        <v>0.89610389610389596</v>
      </c>
      <c r="J748" s="10">
        <v>0.91573456968994504</v>
      </c>
      <c r="K748" s="8">
        <f t="shared" si="11"/>
        <v>1.0034325649146891</v>
      </c>
      <c r="L748" s="8">
        <v>1</v>
      </c>
      <c r="M748" s="8">
        <v>1</v>
      </c>
      <c r="N748" s="8">
        <v>1</v>
      </c>
      <c r="O748" s="8">
        <v>1</v>
      </c>
      <c r="P748" s="8">
        <v>1</v>
      </c>
      <c r="Q748" s="8">
        <v>1</v>
      </c>
      <c r="R748" s="8">
        <v>1</v>
      </c>
      <c r="S748" s="8">
        <v>1</v>
      </c>
      <c r="T748" s="8">
        <v>1</v>
      </c>
    </row>
    <row r="749" spans="1:20" x14ac:dyDescent="0.25">
      <c r="A749" s="8" t="s">
        <v>2126</v>
      </c>
      <c r="B749" s="8" t="s">
        <v>752</v>
      </c>
      <c r="C749" s="10">
        <v>2.6109747533909302E-4</v>
      </c>
      <c r="D749" s="10">
        <v>6.5585129726137701E-10</v>
      </c>
      <c r="E749" s="10">
        <v>5.1219187703882098E-6</v>
      </c>
      <c r="F749" s="8">
        <v>2.6020430716367198E-4</v>
      </c>
      <c r="G749" s="10">
        <v>4.7815888553252702E-10</v>
      </c>
      <c r="H749" s="10">
        <v>4.4635509291581598E-6</v>
      </c>
      <c r="I749" s="10">
        <v>0.89610389610389596</v>
      </c>
      <c r="J749" s="10">
        <v>0.91573456968994504</v>
      </c>
      <c r="K749" s="8">
        <f t="shared" si="11"/>
        <v>1.0034325649146891</v>
      </c>
      <c r="L749" s="8">
        <v>1</v>
      </c>
      <c r="M749" s="8">
        <v>1</v>
      </c>
      <c r="N749" s="8">
        <v>1</v>
      </c>
      <c r="O749" s="8">
        <v>1</v>
      </c>
      <c r="P749" s="8">
        <v>1</v>
      </c>
      <c r="Q749" s="8">
        <v>1</v>
      </c>
      <c r="R749" s="8">
        <v>1</v>
      </c>
      <c r="S749" s="8">
        <v>1</v>
      </c>
      <c r="T749" s="8">
        <v>1</v>
      </c>
    </row>
    <row r="750" spans="1:20" x14ac:dyDescent="0.25">
      <c r="A750" s="8" t="s">
        <v>2127</v>
      </c>
      <c r="B750" s="8" t="s">
        <v>753</v>
      </c>
      <c r="C750" s="10">
        <v>2.6109747533909302E-4</v>
      </c>
      <c r="D750" s="10">
        <v>6.5585129726137701E-10</v>
      </c>
      <c r="E750" s="10">
        <v>5.1219187703882098E-6</v>
      </c>
      <c r="F750" s="8">
        <v>2.6020430716367198E-4</v>
      </c>
      <c r="G750" s="10">
        <v>4.7815888553252702E-10</v>
      </c>
      <c r="H750" s="10">
        <v>4.4635509291581598E-6</v>
      </c>
      <c r="I750" s="10">
        <v>0.89610389610389596</v>
      </c>
      <c r="J750" s="10">
        <v>0.91573456968994504</v>
      </c>
      <c r="K750" s="8">
        <f t="shared" si="11"/>
        <v>1.0034325649146891</v>
      </c>
      <c r="L750" s="8">
        <v>1</v>
      </c>
      <c r="M750" s="8">
        <v>1</v>
      </c>
      <c r="N750" s="8">
        <v>1</v>
      </c>
      <c r="O750" s="8">
        <v>1</v>
      </c>
      <c r="P750" s="8">
        <v>1</v>
      </c>
      <c r="Q750" s="8">
        <v>1</v>
      </c>
      <c r="R750" s="8">
        <v>1</v>
      </c>
      <c r="S750" s="8">
        <v>1</v>
      </c>
      <c r="T750" s="8">
        <v>1</v>
      </c>
    </row>
    <row r="751" spans="1:20" x14ac:dyDescent="0.25">
      <c r="A751" s="8" t="s">
        <v>2128</v>
      </c>
      <c r="B751" s="8" t="s">
        <v>754</v>
      </c>
      <c r="C751" s="10">
        <v>2.6109747533909302E-4</v>
      </c>
      <c r="D751" s="10">
        <v>6.5585129726137701E-10</v>
      </c>
      <c r="E751" s="10">
        <v>5.1219187703882098E-6</v>
      </c>
      <c r="F751" s="8">
        <v>2.6020430716367198E-4</v>
      </c>
      <c r="G751" s="10">
        <v>4.7815888553252702E-10</v>
      </c>
      <c r="H751" s="10">
        <v>4.4635509291581598E-6</v>
      </c>
      <c r="I751" s="10">
        <v>0.89610389610389596</v>
      </c>
      <c r="J751" s="10">
        <v>0.91573456968994504</v>
      </c>
      <c r="K751" s="8">
        <f t="shared" si="11"/>
        <v>1.0034325649146891</v>
      </c>
      <c r="L751" s="8">
        <v>1</v>
      </c>
      <c r="M751" s="8">
        <v>1</v>
      </c>
      <c r="N751" s="8">
        <v>1</v>
      </c>
      <c r="O751" s="8">
        <v>1</v>
      </c>
      <c r="P751" s="8">
        <v>1</v>
      </c>
      <c r="Q751" s="8">
        <v>1</v>
      </c>
      <c r="R751" s="8">
        <v>1</v>
      </c>
      <c r="S751" s="8">
        <v>1</v>
      </c>
      <c r="T751" s="8">
        <v>1</v>
      </c>
    </row>
    <row r="752" spans="1:20" x14ac:dyDescent="0.25">
      <c r="A752" s="8" t="s">
        <v>2129</v>
      </c>
      <c r="B752" s="8" t="s">
        <v>755</v>
      </c>
      <c r="C752" s="10">
        <v>2.6109747533909302E-4</v>
      </c>
      <c r="D752" s="10">
        <v>6.5585129726137701E-10</v>
      </c>
      <c r="E752" s="10">
        <v>5.1219187703882098E-6</v>
      </c>
      <c r="F752" s="8">
        <v>2.6020430716367198E-4</v>
      </c>
      <c r="G752" s="10">
        <v>4.7815888553252702E-10</v>
      </c>
      <c r="H752" s="10">
        <v>4.4635509291581598E-6</v>
      </c>
      <c r="I752" s="10">
        <v>0.89610389610389596</v>
      </c>
      <c r="J752" s="10">
        <v>0.91573456968994504</v>
      </c>
      <c r="K752" s="8">
        <f t="shared" si="11"/>
        <v>1.0034325649146891</v>
      </c>
      <c r="L752" s="8">
        <v>1</v>
      </c>
      <c r="M752" s="8">
        <v>1</v>
      </c>
      <c r="N752" s="8">
        <v>1</v>
      </c>
      <c r="O752" s="8">
        <v>1</v>
      </c>
      <c r="P752" s="8">
        <v>1</v>
      </c>
      <c r="Q752" s="8">
        <v>1</v>
      </c>
      <c r="R752" s="8">
        <v>1</v>
      </c>
      <c r="S752" s="8">
        <v>1</v>
      </c>
      <c r="T752" s="8">
        <v>1</v>
      </c>
    </row>
    <row r="753" spans="1:20" x14ac:dyDescent="0.25">
      <c r="A753" s="8" t="s">
        <v>2130</v>
      </c>
      <c r="B753" s="8" t="s">
        <v>756</v>
      </c>
      <c r="C753" s="10">
        <v>2.6109747533909302E-4</v>
      </c>
      <c r="D753" s="10">
        <v>6.5585129726137701E-10</v>
      </c>
      <c r="E753" s="10">
        <v>5.1219187703882098E-6</v>
      </c>
      <c r="F753" s="8">
        <v>2.6020430716367198E-4</v>
      </c>
      <c r="G753" s="10">
        <v>4.7815888553252702E-10</v>
      </c>
      <c r="H753" s="10">
        <v>4.4635509291581598E-6</v>
      </c>
      <c r="I753" s="10">
        <v>0.89610389610389596</v>
      </c>
      <c r="J753" s="10">
        <v>0.91573456968994504</v>
      </c>
      <c r="K753" s="8">
        <f t="shared" si="11"/>
        <v>1.0034325649146891</v>
      </c>
      <c r="L753" s="8">
        <v>1</v>
      </c>
      <c r="M753" s="8">
        <v>1</v>
      </c>
      <c r="N753" s="8">
        <v>1</v>
      </c>
      <c r="O753" s="8">
        <v>1</v>
      </c>
      <c r="P753" s="8">
        <v>1</v>
      </c>
      <c r="Q753" s="8">
        <v>1</v>
      </c>
      <c r="R753" s="8">
        <v>1</v>
      </c>
      <c r="S753" s="8">
        <v>1</v>
      </c>
      <c r="T753" s="8">
        <v>1</v>
      </c>
    </row>
    <row r="754" spans="1:20" x14ac:dyDescent="0.25">
      <c r="A754" s="8" t="s">
        <v>2131</v>
      </c>
      <c r="B754" s="8" t="s">
        <v>757</v>
      </c>
      <c r="C754" s="10">
        <v>2.6109747533909302E-4</v>
      </c>
      <c r="D754" s="10">
        <v>6.5585129726137701E-10</v>
      </c>
      <c r="E754" s="10">
        <v>5.1219187703882098E-6</v>
      </c>
      <c r="F754" s="8">
        <v>2.6020430716367198E-4</v>
      </c>
      <c r="G754" s="10">
        <v>4.7815888553252702E-10</v>
      </c>
      <c r="H754" s="10">
        <v>4.4635509291581598E-6</v>
      </c>
      <c r="I754" s="10">
        <v>0.89610389610389596</v>
      </c>
      <c r="J754" s="10">
        <v>0.91573456968994504</v>
      </c>
      <c r="K754" s="8">
        <f t="shared" si="11"/>
        <v>1.0034325649146891</v>
      </c>
      <c r="L754" s="8">
        <v>1</v>
      </c>
      <c r="M754" s="8">
        <v>1</v>
      </c>
      <c r="N754" s="8">
        <v>1</v>
      </c>
      <c r="O754" s="8">
        <v>1</v>
      </c>
      <c r="P754" s="8">
        <v>1</v>
      </c>
      <c r="Q754" s="8">
        <v>1</v>
      </c>
      <c r="R754" s="8">
        <v>1</v>
      </c>
      <c r="S754" s="8">
        <v>1</v>
      </c>
      <c r="T754" s="8">
        <v>1</v>
      </c>
    </row>
    <row r="755" spans="1:20" x14ac:dyDescent="0.25">
      <c r="A755" s="8" t="s">
        <v>2132</v>
      </c>
      <c r="B755" s="8" t="s">
        <v>758</v>
      </c>
      <c r="C755" s="10">
        <v>2.6109747533909302E-4</v>
      </c>
      <c r="D755" s="10">
        <v>6.5585129726137701E-10</v>
      </c>
      <c r="E755" s="10">
        <v>5.1219187703882098E-6</v>
      </c>
      <c r="F755" s="8">
        <v>2.6020430716367198E-4</v>
      </c>
      <c r="G755" s="10">
        <v>4.7815888553252702E-10</v>
      </c>
      <c r="H755" s="10">
        <v>4.4635509291581598E-6</v>
      </c>
      <c r="I755" s="10">
        <v>0.89610389610389596</v>
      </c>
      <c r="J755" s="10">
        <v>0.91573456968994504</v>
      </c>
      <c r="K755" s="8">
        <f t="shared" si="11"/>
        <v>1.0034325649146891</v>
      </c>
      <c r="L755" s="8">
        <v>1</v>
      </c>
      <c r="M755" s="8">
        <v>1</v>
      </c>
      <c r="N755" s="8">
        <v>1</v>
      </c>
      <c r="O755" s="8">
        <v>1</v>
      </c>
      <c r="P755" s="8">
        <v>1</v>
      </c>
      <c r="Q755" s="8">
        <v>1</v>
      </c>
      <c r="R755" s="8">
        <v>1</v>
      </c>
      <c r="S755" s="8">
        <v>1</v>
      </c>
      <c r="T755" s="8">
        <v>1</v>
      </c>
    </row>
    <row r="756" spans="1:20" x14ac:dyDescent="0.25">
      <c r="A756" s="8" t="s">
        <v>2133</v>
      </c>
      <c r="B756" s="8" t="s">
        <v>759</v>
      </c>
      <c r="C756" s="10">
        <v>2.6109747533909302E-4</v>
      </c>
      <c r="D756" s="10">
        <v>6.5585129726137701E-10</v>
      </c>
      <c r="E756" s="10">
        <v>5.1219187703882098E-6</v>
      </c>
      <c r="F756" s="8">
        <v>2.6020430716367198E-4</v>
      </c>
      <c r="G756" s="10">
        <v>4.7815888553252702E-10</v>
      </c>
      <c r="H756" s="10">
        <v>4.4635509291581598E-6</v>
      </c>
      <c r="I756" s="10">
        <v>0.89610389610389596</v>
      </c>
      <c r="J756" s="10">
        <v>0.91573456968994504</v>
      </c>
      <c r="K756" s="8">
        <f t="shared" si="11"/>
        <v>1.0034325649146891</v>
      </c>
      <c r="L756" s="8">
        <v>1</v>
      </c>
      <c r="M756" s="8">
        <v>1</v>
      </c>
      <c r="N756" s="8">
        <v>1</v>
      </c>
      <c r="O756" s="8">
        <v>1</v>
      </c>
      <c r="P756" s="8">
        <v>1</v>
      </c>
      <c r="Q756" s="8">
        <v>1</v>
      </c>
      <c r="R756" s="8">
        <v>1</v>
      </c>
      <c r="S756" s="8">
        <v>1</v>
      </c>
      <c r="T756" s="8">
        <v>1</v>
      </c>
    </row>
    <row r="757" spans="1:20" x14ac:dyDescent="0.25">
      <c r="A757" s="8" t="s">
        <v>2134</v>
      </c>
      <c r="B757" s="8" t="s">
        <v>760</v>
      </c>
      <c r="C757" s="10">
        <v>2.6109747533909302E-4</v>
      </c>
      <c r="D757" s="10">
        <v>6.5585129726137701E-10</v>
      </c>
      <c r="E757" s="10">
        <v>5.1219187703882098E-6</v>
      </c>
      <c r="F757" s="8">
        <v>2.6020430716367198E-4</v>
      </c>
      <c r="G757" s="10">
        <v>4.7815888553252702E-10</v>
      </c>
      <c r="H757" s="10">
        <v>4.4635509291581598E-6</v>
      </c>
      <c r="I757" s="10">
        <v>0.89610389610389596</v>
      </c>
      <c r="J757" s="10">
        <v>0.91573456968994504</v>
      </c>
      <c r="K757" s="8">
        <f t="shared" si="11"/>
        <v>1.0034325649146891</v>
      </c>
      <c r="L757" s="8">
        <v>1</v>
      </c>
      <c r="M757" s="8">
        <v>1</v>
      </c>
      <c r="N757" s="8">
        <v>1</v>
      </c>
      <c r="O757" s="8">
        <v>1</v>
      </c>
      <c r="P757" s="8">
        <v>1</v>
      </c>
      <c r="Q757" s="8">
        <v>1</v>
      </c>
      <c r="R757" s="8">
        <v>1</v>
      </c>
      <c r="S757" s="8">
        <v>1</v>
      </c>
      <c r="T757" s="8">
        <v>1</v>
      </c>
    </row>
    <row r="758" spans="1:20" x14ac:dyDescent="0.25">
      <c r="A758" s="8" t="s">
        <v>2135</v>
      </c>
      <c r="B758" s="8" t="s">
        <v>761</v>
      </c>
      <c r="C758" s="10">
        <v>2.6109747533909302E-4</v>
      </c>
      <c r="D758" s="10">
        <v>6.5585129726137701E-10</v>
      </c>
      <c r="E758" s="10">
        <v>5.1219187703882098E-6</v>
      </c>
      <c r="F758" s="8">
        <v>2.6020430716367198E-4</v>
      </c>
      <c r="G758" s="10">
        <v>4.7815888553252702E-10</v>
      </c>
      <c r="H758" s="10">
        <v>4.4635509291581598E-6</v>
      </c>
      <c r="I758" s="10">
        <v>0.89610389610389596</v>
      </c>
      <c r="J758" s="10">
        <v>0.91573456968994504</v>
      </c>
      <c r="K758" s="8">
        <f t="shared" si="11"/>
        <v>1.0034325649146891</v>
      </c>
      <c r="L758" s="8">
        <v>1</v>
      </c>
      <c r="M758" s="8">
        <v>1</v>
      </c>
      <c r="N758" s="8">
        <v>1</v>
      </c>
      <c r="O758" s="8">
        <v>1</v>
      </c>
      <c r="P758" s="8">
        <v>1</v>
      </c>
      <c r="Q758" s="8">
        <v>1</v>
      </c>
      <c r="R758" s="8">
        <v>1</v>
      </c>
      <c r="S758" s="8">
        <v>1</v>
      </c>
      <c r="T758" s="8">
        <v>1</v>
      </c>
    </row>
    <row r="759" spans="1:20" x14ac:dyDescent="0.25">
      <c r="A759" s="8" t="s">
        <v>2136</v>
      </c>
      <c r="B759" s="8" t="s">
        <v>762</v>
      </c>
      <c r="C759" s="10">
        <v>2.6109747533909302E-4</v>
      </c>
      <c r="D759" s="10">
        <v>6.5585129726137701E-10</v>
      </c>
      <c r="E759" s="10">
        <v>5.1219187703882098E-6</v>
      </c>
      <c r="F759" s="8">
        <v>2.6020430716367198E-4</v>
      </c>
      <c r="G759" s="10">
        <v>4.7815888553252702E-10</v>
      </c>
      <c r="H759" s="10">
        <v>4.4635509291581598E-6</v>
      </c>
      <c r="I759" s="10">
        <v>0.89610389610389596</v>
      </c>
      <c r="J759" s="10">
        <v>0.91573456968994504</v>
      </c>
      <c r="K759" s="8">
        <f t="shared" si="11"/>
        <v>1.0034325649146891</v>
      </c>
      <c r="L759" s="8">
        <v>1</v>
      </c>
      <c r="M759" s="8">
        <v>1</v>
      </c>
      <c r="N759" s="8">
        <v>1</v>
      </c>
      <c r="O759" s="8">
        <v>1</v>
      </c>
      <c r="P759" s="8">
        <v>1</v>
      </c>
      <c r="Q759" s="8">
        <v>1</v>
      </c>
      <c r="R759" s="8">
        <v>1</v>
      </c>
      <c r="S759" s="8">
        <v>1</v>
      </c>
      <c r="T759" s="8">
        <v>1</v>
      </c>
    </row>
    <row r="760" spans="1:20" x14ac:dyDescent="0.25">
      <c r="A760" s="8" t="s">
        <v>2137</v>
      </c>
      <c r="B760" s="8" t="s">
        <v>763</v>
      </c>
      <c r="C760" s="10">
        <v>2.6109747533909302E-4</v>
      </c>
      <c r="D760" s="10">
        <v>6.5585129726137701E-10</v>
      </c>
      <c r="E760" s="10">
        <v>5.1219187703882098E-6</v>
      </c>
      <c r="F760" s="8">
        <v>2.6020430716367198E-4</v>
      </c>
      <c r="G760" s="10">
        <v>4.7815888553252702E-10</v>
      </c>
      <c r="H760" s="10">
        <v>4.4635509291581598E-6</v>
      </c>
      <c r="I760" s="10">
        <v>0.89610389610389596</v>
      </c>
      <c r="J760" s="10">
        <v>0.91573456968994504</v>
      </c>
      <c r="K760" s="8">
        <f t="shared" si="11"/>
        <v>1.0034325649146891</v>
      </c>
      <c r="L760" s="8">
        <v>1</v>
      </c>
      <c r="M760" s="8">
        <v>1</v>
      </c>
      <c r="N760" s="8">
        <v>1</v>
      </c>
      <c r="O760" s="8">
        <v>1</v>
      </c>
      <c r="P760" s="8">
        <v>1</v>
      </c>
      <c r="Q760" s="8">
        <v>1</v>
      </c>
      <c r="R760" s="8">
        <v>1</v>
      </c>
      <c r="S760" s="8">
        <v>1</v>
      </c>
      <c r="T760" s="8">
        <v>1</v>
      </c>
    </row>
    <row r="761" spans="1:20" x14ac:dyDescent="0.25">
      <c r="A761" s="8" t="s">
        <v>2138</v>
      </c>
      <c r="B761" s="8" t="s">
        <v>764</v>
      </c>
      <c r="C761" s="10">
        <v>2.6109747533909302E-4</v>
      </c>
      <c r="D761" s="10">
        <v>6.5585129726137701E-10</v>
      </c>
      <c r="E761" s="10">
        <v>5.1219187703882098E-6</v>
      </c>
      <c r="F761" s="8">
        <v>2.6020430716367198E-4</v>
      </c>
      <c r="G761" s="10">
        <v>4.7815888553252702E-10</v>
      </c>
      <c r="H761" s="10">
        <v>4.4635509291581598E-6</v>
      </c>
      <c r="I761" s="10">
        <v>0.89610389610389596</v>
      </c>
      <c r="J761" s="10">
        <v>0.91573456968994504</v>
      </c>
      <c r="K761" s="8">
        <f t="shared" si="11"/>
        <v>1.0034325649146891</v>
      </c>
      <c r="L761" s="8">
        <v>1</v>
      </c>
      <c r="M761" s="8">
        <v>1</v>
      </c>
      <c r="N761" s="8">
        <v>1</v>
      </c>
      <c r="O761" s="8">
        <v>1</v>
      </c>
      <c r="P761" s="8">
        <v>1</v>
      </c>
      <c r="Q761" s="8">
        <v>1</v>
      </c>
      <c r="R761" s="8">
        <v>1</v>
      </c>
      <c r="S761" s="8">
        <v>1</v>
      </c>
      <c r="T761" s="8">
        <v>1</v>
      </c>
    </row>
    <row r="762" spans="1:20" x14ac:dyDescent="0.25">
      <c r="A762" s="8" t="s">
        <v>2139</v>
      </c>
      <c r="B762" s="8" t="s">
        <v>765</v>
      </c>
      <c r="C762" s="10">
        <v>2.6109747533909302E-4</v>
      </c>
      <c r="D762" s="10">
        <v>6.5585129726137701E-10</v>
      </c>
      <c r="E762" s="10">
        <v>5.1219187703882098E-6</v>
      </c>
      <c r="F762" s="8">
        <v>2.6020430716367198E-4</v>
      </c>
      <c r="G762" s="10">
        <v>4.7815888553252702E-10</v>
      </c>
      <c r="H762" s="10">
        <v>4.4635509291581598E-6</v>
      </c>
      <c r="I762" s="10">
        <v>0.89610389610389596</v>
      </c>
      <c r="J762" s="10">
        <v>0.91573456968994504</v>
      </c>
      <c r="K762" s="8">
        <f t="shared" si="11"/>
        <v>1.0034325649146891</v>
      </c>
      <c r="L762" s="8">
        <v>1</v>
      </c>
      <c r="M762" s="8">
        <v>1</v>
      </c>
      <c r="N762" s="8">
        <v>1</v>
      </c>
      <c r="O762" s="8">
        <v>1</v>
      </c>
      <c r="P762" s="8">
        <v>1</v>
      </c>
      <c r="Q762" s="8">
        <v>1</v>
      </c>
      <c r="R762" s="8">
        <v>1</v>
      </c>
      <c r="S762" s="8">
        <v>1</v>
      </c>
      <c r="T762" s="8">
        <v>1</v>
      </c>
    </row>
    <row r="763" spans="1:20" x14ac:dyDescent="0.25">
      <c r="A763" s="8" t="s">
        <v>2140</v>
      </c>
      <c r="B763" s="8" t="s">
        <v>766</v>
      </c>
      <c r="C763" s="10">
        <v>2.6109747533909302E-4</v>
      </c>
      <c r="D763" s="10">
        <v>6.5585129726137701E-10</v>
      </c>
      <c r="E763" s="10">
        <v>5.1219187703882098E-6</v>
      </c>
      <c r="F763" s="8">
        <v>2.6020430716367198E-4</v>
      </c>
      <c r="G763" s="10">
        <v>4.7815888553252702E-10</v>
      </c>
      <c r="H763" s="10">
        <v>4.4635509291581598E-6</v>
      </c>
      <c r="I763" s="10">
        <v>0.89610389610389596</v>
      </c>
      <c r="J763" s="10">
        <v>0.91573456968994504</v>
      </c>
      <c r="K763" s="8">
        <f t="shared" si="11"/>
        <v>1.0034325649146891</v>
      </c>
      <c r="L763" s="8">
        <v>1</v>
      </c>
      <c r="M763" s="8">
        <v>1</v>
      </c>
      <c r="N763" s="8">
        <v>1</v>
      </c>
      <c r="O763" s="8">
        <v>1</v>
      </c>
      <c r="P763" s="8">
        <v>1</v>
      </c>
      <c r="Q763" s="8">
        <v>1</v>
      </c>
      <c r="R763" s="8">
        <v>1</v>
      </c>
      <c r="S763" s="8">
        <v>1</v>
      </c>
      <c r="T763" s="8">
        <v>1</v>
      </c>
    </row>
    <row r="764" spans="1:20" x14ac:dyDescent="0.25">
      <c r="A764" s="8" t="s">
        <v>2141</v>
      </c>
      <c r="B764" s="8" t="s">
        <v>767</v>
      </c>
      <c r="C764" s="10">
        <v>2.6109747533909302E-4</v>
      </c>
      <c r="D764" s="10">
        <v>6.5585129726137701E-10</v>
      </c>
      <c r="E764" s="10">
        <v>5.1219187703882098E-6</v>
      </c>
      <c r="F764" s="8">
        <v>2.6020430716367198E-4</v>
      </c>
      <c r="G764" s="10">
        <v>4.7815888553252702E-10</v>
      </c>
      <c r="H764" s="10">
        <v>4.4635509291581598E-6</v>
      </c>
      <c r="I764" s="10">
        <v>0.89610389610389596</v>
      </c>
      <c r="J764" s="10">
        <v>0.91573456968994504</v>
      </c>
      <c r="K764" s="8">
        <f t="shared" si="11"/>
        <v>1.0034325649146891</v>
      </c>
      <c r="L764" s="8">
        <v>1</v>
      </c>
      <c r="M764" s="8">
        <v>1</v>
      </c>
      <c r="N764" s="8">
        <v>1</v>
      </c>
      <c r="O764" s="8">
        <v>1</v>
      </c>
      <c r="P764" s="8">
        <v>1</v>
      </c>
      <c r="Q764" s="8">
        <v>1</v>
      </c>
      <c r="R764" s="8">
        <v>1</v>
      </c>
      <c r="S764" s="8">
        <v>1</v>
      </c>
      <c r="T764" s="8">
        <v>1</v>
      </c>
    </row>
    <row r="765" spans="1:20" x14ac:dyDescent="0.25">
      <c r="A765" s="8" t="s">
        <v>2142</v>
      </c>
      <c r="B765" s="8" t="s">
        <v>768</v>
      </c>
      <c r="C765" s="10">
        <v>2.6109747533909302E-4</v>
      </c>
      <c r="D765" s="10">
        <v>6.5585129726137701E-10</v>
      </c>
      <c r="E765" s="10">
        <v>5.1219187703882098E-6</v>
      </c>
      <c r="F765" s="8">
        <v>2.6020430716367198E-4</v>
      </c>
      <c r="G765" s="10">
        <v>4.7815888553252702E-10</v>
      </c>
      <c r="H765" s="10">
        <v>4.4635509291581598E-6</v>
      </c>
      <c r="I765" s="10">
        <v>0.89610389610389596</v>
      </c>
      <c r="J765" s="10">
        <v>0.91573456968994504</v>
      </c>
      <c r="K765" s="8">
        <f t="shared" si="11"/>
        <v>1.0034325649146891</v>
      </c>
      <c r="L765" s="8">
        <v>1</v>
      </c>
      <c r="M765" s="8">
        <v>1</v>
      </c>
      <c r="N765" s="8">
        <v>1</v>
      </c>
      <c r="O765" s="8">
        <v>1</v>
      </c>
      <c r="P765" s="8">
        <v>1</v>
      </c>
      <c r="Q765" s="8">
        <v>1</v>
      </c>
      <c r="R765" s="8">
        <v>1</v>
      </c>
      <c r="S765" s="8">
        <v>1</v>
      </c>
      <c r="T765" s="8">
        <v>1</v>
      </c>
    </row>
    <row r="766" spans="1:20" x14ac:dyDescent="0.25">
      <c r="A766" s="8" t="s">
        <v>2143</v>
      </c>
      <c r="B766" s="8" t="s">
        <v>769</v>
      </c>
      <c r="C766" s="10">
        <v>2.6109747533909302E-4</v>
      </c>
      <c r="D766" s="10">
        <v>6.5585129726137701E-10</v>
      </c>
      <c r="E766" s="10">
        <v>5.1219187703882098E-6</v>
      </c>
      <c r="F766" s="8">
        <v>2.6020430716367198E-4</v>
      </c>
      <c r="G766" s="10">
        <v>4.7815888553252702E-10</v>
      </c>
      <c r="H766" s="10">
        <v>4.4635509291581598E-6</v>
      </c>
      <c r="I766" s="10">
        <v>0.89610389610389596</v>
      </c>
      <c r="J766" s="10">
        <v>0.91573456968994504</v>
      </c>
      <c r="K766" s="8">
        <f t="shared" si="11"/>
        <v>1.0034325649146891</v>
      </c>
      <c r="L766" s="8">
        <v>1</v>
      </c>
      <c r="M766" s="8">
        <v>1</v>
      </c>
      <c r="N766" s="8">
        <v>1</v>
      </c>
      <c r="O766" s="8">
        <v>1</v>
      </c>
      <c r="P766" s="8">
        <v>1</v>
      </c>
      <c r="Q766" s="8">
        <v>1</v>
      </c>
      <c r="R766" s="8">
        <v>1</v>
      </c>
      <c r="S766" s="8">
        <v>1</v>
      </c>
      <c r="T766" s="8">
        <v>1</v>
      </c>
    </row>
    <row r="767" spans="1:20" x14ac:dyDescent="0.25">
      <c r="A767" s="8" t="s">
        <v>2144</v>
      </c>
      <c r="B767" s="8" t="s">
        <v>770</v>
      </c>
      <c r="C767" s="10">
        <v>2.6109747533909302E-4</v>
      </c>
      <c r="D767" s="10">
        <v>6.5585129726137701E-10</v>
      </c>
      <c r="E767" s="10">
        <v>5.1219187703882098E-6</v>
      </c>
      <c r="F767" s="8">
        <v>2.6020430716367198E-4</v>
      </c>
      <c r="G767" s="10">
        <v>4.7815888553252702E-10</v>
      </c>
      <c r="H767" s="10">
        <v>4.4635509291581598E-6</v>
      </c>
      <c r="I767" s="10">
        <v>0.89610389610389596</v>
      </c>
      <c r="J767" s="10">
        <v>0.91573456968994504</v>
      </c>
      <c r="K767" s="8">
        <f t="shared" si="11"/>
        <v>1.0034325649146891</v>
      </c>
      <c r="L767" s="8">
        <v>1</v>
      </c>
      <c r="M767" s="8">
        <v>1</v>
      </c>
      <c r="N767" s="8">
        <v>1</v>
      </c>
      <c r="O767" s="8">
        <v>1</v>
      </c>
      <c r="P767" s="8">
        <v>1</v>
      </c>
      <c r="Q767" s="8">
        <v>1</v>
      </c>
      <c r="R767" s="8">
        <v>1</v>
      </c>
      <c r="S767" s="8">
        <v>1</v>
      </c>
      <c r="T767" s="8">
        <v>1</v>
      </c>
    </row>
    <row r="768" spans="1:20" x14ac:dyDescent="0.25">
      <c r="A768" s="8" t="s">
        <v>2145</v>
      </c>
      <c r="B768" s="8" t="s">
        <v>771</v>
      </c>
      <c r="C768" s="10">
        <v>2.6109747533909302E-4</v>
      </c>
      <c r="D768" s="10">
        <v>6.5585129726137701E-10</v>
      </c>
      <c r="E768" s="10">
        <v>5.1219187703882098E-6</v>
      </c>
      <c r="F768" s="8">
        <v>2.6020430716367198E-4</v>
      </c>
      <c r="G768" s="10">
        <v>4.7815888553252702E-10</v>
      </c>
      <c r="H768" s="10">
        <v>4.4635509291581598E-6</v>
      </c>
      <c r="I768" s="10">
        <v>0.89610389610389596</v>
      </c>
      <c r="J768" s="10">
        <v>0.91573456968994504</v>
      </c>
      <c r="K768" s="8">
        <f t="shared" si="11"/>
        <v>1.0034325649146891</v>
      </c>
      <c r="L768" s="8">
        <v>1</v>
      </c>
      <c r="M768" s="8">
        <v>1</v>
      </c>
      <c r="N768" s="8">
        <v>1</v>
      </c>
      <c r="O768" s="8">
        <v>1</v>
      </c>
      <c r="P768" s="8">
        <v>1</v>
      </c>
      <c r="Q768" s="8">
        <v>1</v>
      </c>
      <c r="R768" s="8">
        <v>1</v>
      </c>
      <c r="S768" s="8">
        <v>1</v>
      </c>
      <c r="T768" s="8">
        <v>1</v>
      </c>
    </row>
    <row r="769" spans="1:20" x14ac:dyDescent="0.25">
      <c r="A769" s="8" t="s">
        <v>2146</v>
      </c>
      <c r="B769" s="8" t="s">
        <v>772</v>
      </c>
      <c r="C769" s="10">
        <v>2.6109747533909302E-4</v>
      </c>
      <c r="D769" s="10">
        <v>6.5585129726137701E-10</v>
      </c>
      <c r="E769" s="10">
        <v>5.1219187703882098E-6</v>
      </c>
      <c r="F769" s="8">
        <v>2.6020430716367198E-4</v>
      </c>
      <c r="G769" s="10">
        <v>4.7815888553252702E-10</v>
      </c>
      <c r="H769" s="10">
        <v>4.4635509291581598E-6</v>
      </c>
      <c r="I769" s="10">
        <v>0.89610389610389596</v>
      </c>
      <c r="J769" s="10">
        <v>0.91573456968994504</v>
      </c>
      <c r="K769" s="8">
        <f t="shared" si="11"/>
        <v>1.0034325649146891</v>
      </c>
      <c r="L769" s="8">
        <v>1</v>
      </c>
      <c r="M769" s="8">
        <v>1</v>
      </c>
      <c r="N769" s="8">
        <v>1</v>
      </c>
      <c r="O769" s="8">
        <v>1</v>
      </c>
      <c r="P769" s="8">
        <v>1</v>
      </c>
      <c r="Q769" s="8">
        <v>1</v>
      </c>
      <c r="R769" s="8">
        <v>1</v>
      </c>
      <c r="S769" s="8">
        <v>1</v>
      </c>
      <c r="T769" s="8">
        <v>1</v>
      </c>
    </row>
    <row r="770" spans="1:20" x14ac:dyDescent="0.25">
      <c r="A770" s="8" t="s">
        <v>2147</v>
      </c>
      <c r="B770" s="8" t="s">
        <v>773</v>
      </c>
      <c r="C770" s="10">
        <v>2.6109747533909302E-4</v>
      </c>
      <c r="D770" s="10">
        <v>6.5585129726137701E-10</v>
      </c>
      <c r="E770" s="10">
        <v>5.1219187703882098E-6</v>
      </c>
      <c r="F770" s="8">
        <v>2.6020430716367198E-4</v>
      </c>
      <c r="G770" s="10">
        <v>4.7815888553252702E-10</v>
      </c>
      <c r="H770" s="10">
        <v>4.4635509291581598E-6</v>
      </c>
      <c r="I770" s="10">
        <v>0.89610389610389596</v>
      </c>
      <c r="J770" s="10">
        <v>0.91573456968994504</v>
      </c>
      <c r="K770" s="8">
        <f t="shared" ref="K770:K833" si="12">C770/F770</f>
        <v>1.0034325649146891</v>
      </c>
      <c r="L770" s="8">
        <v>1</v>
      </c>
      <c r="M770" s="8">
        <v>1</v>
      </c>
      <c r="N770" s="8">
        <v>1</v>
      </c>
      <c r="O770" s="8">
        <v>1</v>
      </c>
      <c r="P770" s="8">
        <v>1</v>
      </c>
      <c r="Q770" s="8">
        <v>1</v>
      </c>
      <c r="R770" s="8">
        <v>1</v>
      </c>
      <c r="S770" s="8">
        <v>1</v>
      </c>
      <c r="T770" s="8">
        <v>1</v>
      </c>
    </row>
    <row r="771" spans="1:20" x14ac:dyDescent="0.25">
      <c r="A771" s="8" t="s">
        <v>2148</v>
      </c>
      <c r="B771" s="8" t="s">
        <v>221</v>
      </c>
      <c r="C771" s="10">
        <v>2.6109747533909302E-4</v>
      </c>
      <c r="D771" s="10">
        <v>6.5585129726137701E-10</v>
      </c>
      <c r="E771" s="10">
        <v>5.1219187703882098E-6</v>
      </c>
      <c r="F771" s="8">
        <v>2.6020430716367198E-4</v>
      </c>
      <c r="G771" s="10">
        <v>4.7815888553252702E-10</v>
      </c>
      <c r="H771" s="10">
        <v>4.4635509291581598E-6</v>
      </c>
      <c r="I771" s="10">
        <v>0.89610389610389596</v>
      </c>
      <c r="J771" s="10">
        <v>0.91573456968994504</v>
      </c>
      <c r="K771" s="8">
        <f t="shared" si="12"/>
        <v>1.0034325649146891</v>
      </c>
      <c r="L771" s="8">
        <v>1</v>
      </c>
      <c r="M771" s="8">
        <v>1</v>
      </c>
      <c r="N771" s="8">
        <v>1</v>
      </c>
      <c r="O771" s="8">
        <v>1</v>
      </c>
      <c r="P771" s="8">
        <v>1</v>
      </c>
      <c r="Q771" s="8">
        <v>1</v>
      </c>
      <c r="R771" s="8">
        <v>1</v>
      </c>
      <c r="S771" s="8">
        <v>1</v>
      </c>
      <c r="T771" s="8">
        <v>1</v>
      </c>
    </row>
    <row r="772" spans="1:20" x14ac:dyDescent="0.25">
      <c r="A772" s="8" t="s">
        <v>2149</v>
      </c>
      <c r="B772" s="8" t="s">
        <v>774</v>
      </c>
      <c r="C772" s="10">
        <v>2.6109747533909302E-4</v>
      </c>
      <c r="D772" s="10">
        <v>6.5585129726137701E-10</v>
      </c>
      <c r="E772" s="10">
        <v>5.1219187703882098E-6</v>
      </c>
      <c r="F772" s="8">
        <v>2.6020430716367198E-4</v>
      </c>
      <c r="G772" s="10">
        <v>4.7815888553252702E-10</v>
      </c>
      <c r="H772" s="10">
        <v>4.4635509291581598E-6</v>
      </c>
      <c r="I772" s="10">
        <v>0.89610389610389596</v>
      </c>
      <c r="J772" s="10">
        <v>0.91573456968994504</v>
      </c>
      <c r="K772" s="8">
        <f t="shared" si="12"/>
        <v>1.0034325649146891</v>
      </c>
      <c r="L772" s="8">
        <v>1</v>
      </c>
      <c r="M772" s="8">
        <v>1</v>
      </c>
      <c r="N772" s="8">
        <v>1</v>
      </c>
      <c r="O772" s="8">
        <v>1</v>
      </c>
      <c r="P772" s="8">
        <v>1</v>
      </c>
      <c r="Q772" s="8">
        <v>1</v>
      </c>
      <c r="R772" s="8">
        <v>1</v>
      </c>
      <c r="S772" s="8">
        <v>1</v>
      </c>
      <c r="T772" s="8">
        <v>1</v>
      </c>
    </row>
    <row r="773" spans="1:20" x14ac:dyDescent="0.25">
      <c r="A773" s="8" t="s">
        <v>2150</v>
      </c>
      <c r="B773" s="8" t="s">
        <v>775</v>
      </c>
      <c r="C773" s="10">
        <v>2.6109747533909302E-4</v>
      </c>
      <c r="D773" s="10">
        <v>6.5585129726137701E-10</v>
      </c>
      <c r="E773" s="10">
        <v>5.1219187703882098E-6</v>
      </c>
      <c r="F773" s="8">
        <v>2.6020430716367198E-4</v>
      </c>
      <c r="G773" s="10">
        <v>4.7815888553252702E-10</v>
      </c>
      <c r="H773" s="10">
        <v>4.4635509291581598E-6</v>
      </c>
      <c r="I773" s="10">
        <v>0.89610389610389596</v>
      </c>
      <c r="J773" s="10">
        <v>0.91573456968994504</v>
      </c>
      <c r="K773" s="8">
        <f t="shared" si="12"/>
        <v>1.0034325649146891</v>
      </c>
      <c r="L773" s="8">
        <v>1</v>
      </c>
      <c r="M773" s="8">
        <v>1</v>
      </c>
      <c r="N773" s="8">
        <v>1</v>
      </c>
      <c r="O773" s="8">
        <v>1</v>
      </c>
      <c r="P773" s="8">
        <v>1</v>
      </c>
      <c r="Q773" s="8">
        <v>1</v>
      </c>
      <c r="R773" s="8">
        <v>1</v>
      </c>
      <c r="S773" s="8">
        <v>1</v>
      </c>
      <c r="T773" s="8">
        <v>1</v>
      </c>
    </row>
    <row r="774" spans="1:20" x14ac:dyDescent="0.25">
      <c r="A774" s="8" t="s">
        <v>2151</v>
      </c>
      <c r="B774" s="8" t="s">
        <v>776</v>
      </c>
      <c r="C774" s="10">
        <v>2.6109747533909302E-4</v>
      </c>
      <c r="D774" s="10">
        <v>6.5585129726137701E-10</v>
      </c>
      <c r="E774" s="10">
        <v>5.1219187703882098E-6</v>
      </c>
      <c r="F774" s="8">
        <v>2.6020430716367198E-4</v>
      </c>
      <c r="G774" s="10">
        <v>4.7815888553252702E-10</v>
      </c>
      <c r="H774" s="10">
        <v>4.4635509291581598E-6</v>
      </c>
      <c r="I774" s="10">
        <v>0.89610389610389596</v>
      </c>
      <c r="J774" s="10">
        <v>0.91573456968994504</v>
      </c>
      <c r="K774" s="8">
        <f t="shared" si="12"/>
        <v>1.0034325649146891</v>
      </c>
      <c r="L774" s="8">
        <v>1</v>
      </c>
      <c r="M774" s="8">
        <v>1</v>
      </c>
      <c r="N774" s="8">
        <v>1</v>
      </c>
      <c r="O774" s="8">
        <v>1</v>
      </c>
      <c r="P774" s="8">
        <v>1</v>
      </c>
      <c r="Q774" s="8">
        <v>1</v>
      </c>
      <c r="R774" s="8">
        <v>1</v>
      </c>
      <c r="S774" s="8">
        <v>1</v>
      </c>
      <c r="T774" s="8">
        <v>1</v>
      </c>
    </row>
    <row r="775" spans="1:20" x14ac:dyDescent="0.25">
      <c r="A775" s="8" t="s">
        <v>2152</v>
      </c>
      <c r="B775" s="8" t="s">
        <v>777</v>
      </c>
      <c r="C775" s="10">
        <v>2.6109747533909302E-4</v>
      </c>
      <c r="D775" s="10">
        <v>6.5585129726137701E-10</v>
      </c>
      <c r="E775" s="10">
        <v>5.1219187703882098E-6</v>
      </c>
      <c r="F775" s="8">
        <v>2.6020430716367198E-4</v>
      </c>
      <c r="G775" s="10">
        <v>4.7815888553252702E-10</v>
      </c>
      <c r="H775" s="10">
        <v>4.4635509291581598E-6</v>
      </c>
      <c r="I775" s="10">
        <v>0.89610389610389596</v>
      </c>
      <c r="J775" s="10">
        <v>0.91573456968994504</v>
      </c>
      <c r="K775" s="8">
        <f t="shared" si="12"/>
        <v>1.0034325649146891</v>
      </c>
      <c r="L775" s="8">
        <v>1</v>
      </c>
      <c r="M775" s="8">
        <v>1</v>
      </c>
      <c r="N775" s="8">
        <v>1</v>
      </c>
      <c r="O775" s="8">
        <v>1</v>
      </c>
      <c r="P775" s="8">
        <v>1</v>
      </c>
      <c r="Q775" s="8">
        <v>1</v>
      </c>
      <c r="R775" s="8">
        <v>1</v>
      </c>
      <c r="S775" s="8">
        <v>1</v>
      </c>
      <c r="T775" s="8">
        <v>1</v>
      </c>
    </row>
    <row r="776" spans="1:20" x14ac:dyDescent="0.25">
      <c r="A776" s="8" t="s">
        <v>2153</v>
      </c>
      <c r="B776" s="8" t="s">
        <v>778</v>
      </c>
      <c r="C776" s="10">
        <v>2.6109747533909302E-4</v>
      </c>
      <c r="D776" s="10">
        <v>6.5585129726137701E-10</v>
      </c>
      <c r="E776" s="10">
        <v>5.1219187703882098E-6</v>
      </c>
      <c r="F776" s="8">
        <v>2.6020430716367198E-4</v>
      </c>
      <c r="G776" s="10">
        <v>4.7815888553252702E-10</v>
      </c>
      <c r="H776" s="10">
        <v>4.4635509291581598E-6</v>
      </c>
      <c r="I776" s="10">
        <v>0.89610389610389596</v>
      </c>
      <c r="J776" s="10">
        <v>0.91573456968994504</v>
      </c>
      <c r="K776" s="8">
        <f t="shared" si="12"/>
        <v>1.0034325649146891</v>
      </c>
      <c r="L776" s="8">
        <v>1</v>
      </c>
      <c r="M776" s="8">
        <v>1</v>
      </c>
      <c r="N776" s="8">
        <v>1</v>
      </c>
      <c r="O776" s="8">
        <v>1</v>
      </c>
      <c r="P776" s="8">
        <v>1</v>
      </c>
      <c r="Q776" s="8">
        <v>1</v>
      </c>
      <c r="R776" s="8">
        <v>1</v>
      </c>
      <c r="S776" s="8">
        <v>1</v>
      </c>
      <c r="T776" s="8">
        <v>1</v>
      </c>
    </row>
    <row r="777" spans="1:20" x14ac:dyDescent="0.25">
      <c r="A777" s="8" t="s">
        <v>2154</v>
      </c>
      <c r="B777" s="8" t="s">
        <v>779</v>
      </c>
      <c r="C777" s="10">
        <v>2.6109747533909302E-4</v>
      </c>
      <c r="D777" s="10">
        <v>6.5585129726137701E-10</v>
      </c>
      <c r="E777" s="10">
        <v>5.1219187703882098E-6</v>
      </c>
      <c r="F777" s="8">
        <v>2.6020430716367198E-4</v>
      </c>
      <c r="G777" s="10">
        <v>4.7815888553252702E-10</v>
      </c>
      <c r="H777" s="10">
        <v>4.4635509291581598E-6</v>
      </c>
      <c r="I777" s="10">
        <v>0.89610389610389596</v>
      </c>
      <c r="J777" s="10">
        <v>0.91573456968994504</v>
      </c>
      <c r="K777" s="8">
        <f t="shared" si="12"/>
        <v>1.0034325649146891</v>
      </c>
      <c r="L777" s="8">
        <v>1</v>
      </c>
      <c r="M777" s="8">
        <v>1</v>
      </c>
      <c r="N777" s="8">
        <v>1</v>
      </c>
      <c r="O777" s="8">
        <v>1</v>
      </c>
      <c r="P777" s="8">
        <v>1</v>
      </c>
      <c r="Q777" s="8">
        <v>1</v>
      </c>
      <c r="R777" s="8">
        <v>1</v>
      </c>
      <c r="S777" s="8">
        <v>1</v>
      </c>
      <c r="T777" s="8">
        <v>1</v>
      </c>
    </row>
    <row r="778" spans="1:20" x14ac:dyDescent="0.25">
      <c r="A778" s="8" t="s">
        <v>2155</v>
      </c>
      <c r="B778" s="8" t="s">
        <v>780</v>
      </c>
      <c r="C778" s="10">
        <v>2.6109747533909302E-4</v>
      </c>
      <c r="D778" s="10">
        <v>6.5585129726137701E-10</v>
      </c>
      <c r="E778" s="10">
        <v>5.1219187703882098E-6</v>
      </c>
      <c r="F778" s="8">
        <v>2.6020430716367198E-4</v>
      </c>
      <c r="G778" s="10">
        <v>4.7815888553252702E-10</v>
      </c>
      <c r="H778" s="10">
        <v>4.4635509291581598E-6</v>
      </c>
      <c r="I778" s="10">
        <v>0.89610389610389596</v>
      </c>
      <c r="J778" s="10">
        <v>0.91573456968994504</v>
      </c>
      <c r="K778" s="8">
        <f t="shared" si="12"/>
        <v>1.0034325649146891</v>
      </c>
      <c r="L778" s="8">
        <v>1</v>
      </c>
      <c r="M778" s="8">
        <v>1</v>
      </c>
      <c r="N778" s="8">
        <v>1</v>
      </c>
      <c r="O778" s="8">
        <v>1</v>
      </c>
      <c r="P778" s="8">
        <v>1</v>
      </c>
      <c r="Q778" s="8">
        <v>1</v>
      </c>
      <c r="R778" s="8">
        <v>1</v>
      </c>
      <c r="S778" s="8">
        <v>1</v>
      </c>
      <c r="T778" s="8">
        <v>1</v>
      </c>
    </row>
    <row r="779" spans="1:20" x14ac:dyDescent="0.25">
      <c r="A779" s="8" t="s">
        <v>2156</v>
      </c>
      <c r="B779" s="8" t="s">
        <v>781</v>
      </c>
      <c r="C779" s="10">
        <v>2.6109747533909302E-4</v>
      </c>
      <c r="D779" s="10">
        <v>6.5585129726137701E-10</v>
      </c>
      <c r="E779" s="10">
        <v>5.1219187703882098E-6</v>
      </c>
      <c r="F779" s="8">
        <v>2.6020430716367198E-4</v>
      </c>
      <c r="G779" s="10">
        <v>4.7815888553252702E-10</v>
      </c>
      <c r="H779" s="10">
        <v>4.4635509291581598E-6</v>
      </c>
      <c r="I779" s="10">
        <v>0.89610389610389596</v>
      </c>
      <c r="J779" s="10">
        <v>0.91573456968994504</v>
      </c>
      <c r="K779" s="8">
        <f t="shared" si="12"/>
        <v>1.0034325649146891</v>
      </c>
      <c r="L779" s="8">
        <v>1</v>
      </c>
      <c r="M779" s="8">
        <v>1</v>
      </c>
      <c r="N779" s="8">
        <v>1</v>
      </c>
      <c r="O779" s="8">
        <v>1</v>
      </c>
      <c r="P779" s="8">
        <v>1</v>
      </c>
      <c r="Q779" s="8">
        <v>1</v>
      </c>
      <c r="R779" s="8">
        <v>1</v>
      </c>
      <c r="S779" s="8">
        <v>1</v>
      </c>
      <c r="T779" s="8">
        <v>1</v>
      </c>
    </row>
    <row r="780" spans="1:20" x14ac:dyDescent="0.25">
      <c r="A780" s="8" t="s">
        <v>2157</v>
      </c>
      <c r="B780" s="8" t="s">
        <v>782</v>
      </c>
      <c r="C780" s="10">
        <v>2.6109747533909302E-4</v>
      </c>
      <c r="D780" s="10">
        <v>6.5585129726137701E-10</v>
      </c>
      <c r="E780" s="10">
        <v>5.1219187703882098E-6</v>
      </c>
      <c r="F780" s="8">
        <v>2.6020430716367198E-4</v>
      </c>
      <c r="G780" s="10">
        <v>4.7815888553252702E-10</v>
      </c>
      <c r="H780" s="10">
        <v>4.4635509291581598E-6</v>
      </c>
      <c r="I780" s="10">
        <v>0.89610389610389596</v>
      </c>
      <c r="J780" s="10">
        <v>0.91573456968994504</v>
      </c>
      <c r="K780" s="8">
        <f t="shared" si="12"/>
        <v>1.0034325649146891</v>
      </c>
      <c r="L780" s="8">
        <v>1</v>
      </c>
      <c r="M780" s="8">
        <v>1</v>
      </c>
      <c r="N780" s="8">
        <v>1</v>
      </c>
      <c r="O780" s="8">
        <v>1</v>
      </c>
      <c r="P780" s="8">
        <v>1</v>
      </c>
      <c r="Q780" s="8">
        <v>1</v>
      </c>
      <c r="R780" s="8">
        <v>1</v>
      </c>
      <c r="S780" s="8">
        <v>1</v>
      </c>
      <c r="T780" s="8">
        <v>1</v>
      </c>
    </row>
    <row r="781" spans="1:20" x14ac:dyDescent="0.25">
      <c r="A781" s="8" t="s">
        <v>2158</v>
      </c>
      <c r="B781" s="8" t="s">
        <v>783</v>
      </c>
      <c r="C781" s="10">
        <v>2.6109747533909302E-4</v>
      </c>
      <c r="D781" s="10">
        <v>6.5585129726137701E-10</v>
      </c>
      <c r="E781" s="10">
        <v>5.1219187703882098E-6</v>
      </c>
      <c r="F781" s="8">
        <v>2.6020430716367198E-4</v>
      </c>
      <c r="G781" s="10">
        <v>4.7815888553252702E-10</v>
      </c>
      <c r="H781" s="10">
        <v>4.4635509291581598E-6</v>
      </c>
      <c r="I781" s="10">
        <v>0.89610389610389596</v>
      </c>
      <c r="J781" s="10">
        <v>0.91573456968994504</v>
      </c>
      <c r="K781" s="8">
        <f t="shared" si="12"/>
        <v>1.0034325649146891</v>
      </c>
      <c r="L781" s="8">
        <v>1</v>
      </c>
      <c r="M781" s="8">
        <v>1</v>
      </c>
      <c r="N781" s="8">
        <v>1</v>
      </c>
      <c r="O781" s="8">
        <v>1</v>
      </c>
      <c r="P781" s="8">
        <v>1</v>
      </c>
      <c r="Q781" s="8">
        <v>1</v>
      </c>
      <c r="R781" s="8">
        <v>1</v>
      </c>
      <c r="S781" s="8">
        <v>1</v>
      </c>
      <c r="T781" s="8">
        <v>1</v>
      </c>
    </row>
    <row r="782" spans="1:20" x14ac:dyDescent="0.25">
      <c r="A782" s="8" t="s">
        <v>2159</v>
      </c>
      <c r="B782" s="8" t="s">
        <v>784</v>
      </c>
      <c r="C782" s="10">
        <v>2.6109747533909302E-4</v>
      </c>
      <c r="D782" s="10">
        <v>6.5585129726137701E-10</v>
      </c>
      <c r="E782" s="10">
        <v>5.1219187703882098E-6</v>
      </c>
      <c r="F782" s="8">
        <v>2.6020430716367198E-4</v>
      </c>
      <c r="G782" s="10">
        <v>4.7815888553252702E-10</v>
      </c>
      <c r="H782" s="10">
        <v>4.4635509291581598E-6</v>
      </c>
      <c r="I782" s="10">
        <v>0.89610389610389596</v>
      </c>
      <c r="J782" s="10">
        <v>0.91573456968994504</v>
      </c>
      <c r="K782" s="8">
        <f t="shared" si="12"/>
        <v>1.0034325649146891</v>
      </c>
      <c r="L782" s="8">
        <v>1</v>
      </c>
      <c r="M782" s="8">
        <v>1</v>
      </c>
      <c r="N782" s="8">
        <v>1</v>
      </c>
      <c r="O782" s="8">
        <v>1</v>
      </c>
      <c r="P782" s="8">
        <v>1</v>
      </c>
      <c r="Q782" s="8">
        <v>1</v>
      </c>
      <c r="R782" s="8">
        <v>1</v>
      </c>
      <c r="S782" s="8">
        <v>1</v>
      </c>
      <c r="T782" s="8">
        <v>1</v>
      </c>
    </row>
    <row r="783" spans="1:20" x14ac:dyDescent="0.25">
      <c r="A783" s="8" t="s">
        <v>2160</v>
      </c>
      <c r="B783" s="8" t="s">
        <v>785</v>
      </c>
      <c r="C783" s="10">
        <v>2.6109747533909302E-4</v>
      </c>
      <c r="D783" s="10">
        <v>6.5585129726137701E-10</v>
      </c>
      <c r="E783" s="10">
        <v>5.1219187703882098E-6</v>
      </c>
      <c r="F783" s="8">
        <v>2.6020430716367198E-4</v>
      </c>
      <c r="G783" s="10">
        <v>4.7815888553252702E-10</v>
      </c>
      <c r="H783" s="10">
        <v>4.4635509291581598E-6</v>
      </c>
      <c r="I783" s="10">
        <v>0.89610389610389596</v>
      </c>
      <c r="J783" s="10">
        <v>0.91573456968994504</v>
      </c>
      <c r="K783" s="8">
        <f t="shared" si="12"/>
        <v>1.0034325649146891</v>
      </c>
      <c r="L783" s="8">
        <v>1</v>
      </c>
      <c r="M783" s="8">
        <v>1</v>
      </c>
      <c r="N783" s="8">
        <v>1</v>
      </c>
      <c r="O783" s="8">
        <v>1</v>
      </c>
      <c r="P783" s="8">
        <v>1</v>
      </c>
      <c r="Q783" s="8">
        <v>1</v>
      </c>
      <c r="R783" s="8">
        <v>1</v>
      </c>
      <c r="S783" s="8">
        <v>1</v>
      </c>
      <c r="T783" s="8">
        <v>1</v>
      </c>
    </row>
    <row r="784" spans="1:20" x14ac:dyDescent="0.25">
      <c r="A784" s="8" t="s">
        <v>2161</v>
      </c>
      <c r="B784" s="8" t="s">
        <v>786</v>
      </c>
      <c r="C784" s="10">
        <v>2.6109747533909302E-4</v>
      </c>
      <c r="D784" s="10">
        <v>6.5585129726137701E-10</v>
      </c>
      <c r="E784" s="10">
        <v>5.1219187703882098E-6</v>
      </c>
      <c r="F784" s="8">
        <v>2.6020430716367198E-4</v>
      </c>
      <c r="G784" s="10">
        <v>4.7815888553252702E-10</v>
      </c>
      <c r="H784" s="10">
        <v>4.4635509291581598E-6</v>
      </c>
      <c r="I784" s="10">
        <v>0.89610389610389596</v>
      </c>
      <c r="J784" s="10">
        <v>0.91573456968994504</v>
      </c>
      <c r="K784" s="8">
        <f t="shared" si="12"/>
        <v>1.0034325649146891</v>
      </c>
      <c r="L784" s="8">
        <v>1</v>
      </c>
      <c r="M784" s="8">
        <v>1</v>
      </c>
      <c r="N784" s="8">
        <v>1</v>
      </c>
      <c r="O784" s="8">
        <v>1</v>
      </c>
      <c r="P784" s="8">
        <v>1</v>
      </c>
      <c r="Q784" s="8">
        <v>1</v>
      </c>
      <c r="R784" s="8">
        <v>1</v>
      </c>
      <c r="S784" s="8">
        <v>1</v>
      </c>
      <c r="T784" s="8">
        <v>1</v>
      </c>
    </row>
    <row r="785" spans="1:20" x14ac:dyDescent="0.25">
      <c r="A785" s="8" t="s">
        <v>2162</v>
      </c>
      <c r="B785" s="8" t="s">
        <v>787</v>
      </c>
      <c r="C785" s="10">
        <v>2.6109747533909302E-4</v>
      </c>
      <c r="D785" s="10">
        <v>6.5585129726137701E-10</v>
      </c>
      <c r="E785" s="10">
        <v>5.1219187703882098E-6</v>
      </c>
      <c r="F785" s="8">
        <v>2.6020430716367198E-4</v>
      </c>
      <c r="G785" s="10">
        <v>4.7815888553252702E-10</v>
      </c>
      <c r="H785" s="10">
        <v>4.4635509291581598E-6</v>
      </c>
      <c r="I785" s="10">
        <v>0.89610389610389596</v>
      </c>
      <c r="J785" s="10">
        <v>0.91573456968994504</v>
      </c>
      <c r="K785" s="8">
        <f t="shared" si="12"/>
        <v>1.0034325649146891</v>
      </c>
      <c r="L785" s="8">
        <v>1</v>
      </c>
      <c r="M785" s="8">
        <v>1</v>
      </c>
      <c r="N785" s="8">
        <v>1</v>
      </c>
      <c r="O785" s="8">
        <v>1</v>
      </c>
      <c r="P785" s="8">
        <v>1</v>
      </c>
      <c r="Q785" s="8">
        <v>1</v>
      </c>
      <c r="R785" s="8">
        <v>1</v>
      </c>
      <c r="S785" s="8">
        <v>1</v>
      </c>
      <c r="T785" s="8">
        <v>1</v>
      </c>
    </row>
    <row r="786" spans="1:20" x14ac:dyDescent="0.25">
      <c r="A786" s="8" t="s">
        <v>2163</v>
      </c>
      <c r="B786" s="8" t="s">
        <v>788</v>
      </c>
      <c r="C786" s="10">
        <v>2.6109747533909302E-4</v>
      </c>
      <c r="D786" s="10">
        <v>6.5585129726137701E-10</v>
      </c>
      <c r="E786" s="10">
        <v>5.1219187703882098E-6</v>
      </c>
      <c r="F786" s="8">
        <v>2.6020430716367198E-4</v>
      </c>
      <c r="G786" s="10">
        <v>4.7815888553252702E-10</v>
      </c>
      <c r="H786" s="10">
        <v>4.4635509291581598E-6</v>
      </c>
      <c r="I786" s="10">
        <v>0.89610389610389596</v>
      </c>
      <c r="J786" s="10">
        <v>0.91573456968994504</v>
      </c>
      <c r="K786" s="8">
        <f t="shared" si="12"/>
        <v>1.0034325649146891</v>
      </c>
      <c r="L786" s="8">
        <v>1</v>
      </c>
      <c r="M786" s="8">
        <v>1</v>
      </c>
      <c r="N786" s="8">
        <v>1</v>
      </c>
      <c r="O786" s="8">
        <v>1</v>
      </c>
      <c r="P786" s="8">
        <v>1</v>
      </c>
      <c r="Q786" s="8">
        <v>1</v>
      </c>
      <c r="R786" s="8">
        <v>1</v>
      </c>
      <c r="S786" s="8">
        <v>1</v>
      </c>
      <c r="T786" s="8">
        <v>1</v>
      </c>
    </row>
    <row r="787" spans="1:20" x14ac:dyDescent="0.25">
      <c r="A787" s="8" t="s">
        <v>2164</v>
      </c>
      <c r="B787" s="8" t="s">
        <v>789</v>
      </c>
      <c r="C787" s="10">
        <v>2.6109747533909302E-4</v>
      </c>
      <c r="D787" s="10">
        <v>6.5585129726137701E-10</v>
      </c>
      <c r="E787" s="10">
        <v>5.1219187703882098E-6</v>
      </c>
      <c r="F787" s="8">
        <v>2.6020430716367198E-4</v>
      </c>
      <c r="G787" s="10">
        <v>4.7815888553252702E-10</v>
      </c>
      <c r="H787" s="10">
        <v>4.4635509291581598E-6</v>
      </c>
      <c r="I787" s="10">
        <v>0.89610389610389596</v>
      </c>
      <c r="J787" s="10">
        <v>0.91573456968994504</v>
      </c>
      <c r="K787" s="8">
        <f t="shared" si="12"/>
        <v>1.0034325649146891</v>
      </c>
      <c r="L787" s="8">
        <v>1</v>
      </c>
      <c r="M787" s="8">
        <v>1</v>
      </c>
      <c r="N787" s="8">
        <v>1</v>
      </c>
      <c r="O787" s="8">
        <v>1</v>
      </c>
      <c r="P787" s="8">
        <v>1</v>
      </c>
      <c r="Q787" s="8">
        <v>1</v>
      </c>
      <c r="R787" s="8">
        <v>1</v>
      </c>
      <c r="S787" s="8">
        <v>1</v>
      </c>
      <c r="T787" s="8">
        <v>1</v>
      </c>
    </row>
    <row r="788" spans="1:20" x14ac:dyDescent="0.25">
      <c r="A788" s="8" t="s">
        <v>2165</v>
      </c>
      <c r="B788" s="8" t="s">
        <v>790</v>
      </c>
      <c r="C788" s="10">
        <v>2.6109747533909302E-4</v>
      </c>
      <c r="D788" s="10">
        <v>6.5585129726137701E-10</v>
      </c>
      <c r="E788" s="10">
        <v>5.1219187703882098E-6</v>
      </c>
      <c r="F788" s="8">
        <v>2.6020430716367198E-4</v>
      </c>
      <c r="G788" s="10">
        <v>4.7815888553252702E-10</v>
      </c>
      <c r="H788" s="10">
        <v>4.4635509291581598E-6</v>
      </c>
      <c r="I788" s="10">
        <v>0.89610389610389596</v>
      </c>
      <c r="J788" s="10">
        <v>0.91573456968994504</v>
      </c>
      <c r="K788" s="8">
        <f t="shared" si="12"/>
        <v>1.0034325649146891</v>
      </c>
      <c r="L788" s="8">
        <v>1</v>
      </c>
      <c r="M788" s="8">
        <v>1</v>
      </c>
      <c r="N788" s="8">
        <v>1</v>
      </c>
      <c r="O788" s="8">
        <v>1</v>
      </c>
      <c r="P788" s="8">
        <v>1</v>
      </c>
      <c r="Q788" s="8">
        <v>1</v>
      </c>
      <c r="R788" s="8">
        <v>1</v>
      </c>
      <c r="S788" s="8">
        <v>1</v>
      </c>
      <c r="T788" s="8">
        <v>1</v>
      </c>
    </row>
    <row r="789" spans="1:20" x14ac:dyDescent="0.25">
      <c r="A789" s="8" t="s">
        <v>2166</v>
      </c>
      <c r="B789" s="8" t="s">
        <v>791</v>
      </c>
      <c r="C789" s="10">
        <v>2.6109747533909302E-4</v>
      </c>
      <c r="D789" s="10">
        <v>6.5585129726137701E-10</v>
      </c>
      <c r="E789" s="10">
        <v>5.1219187703882098E-6</v>
      </c>
      <c r="F789" s="8">
        <v>2.6020430716367198E-4</v>
      </c>
      <c r="G789" s="10">
        <v>4.7815888553252702E-10</v>
      </c>
      <c r="H789" s="10">
        <v>4.4635509291581598E-6</v>
      </c>
      <c r="I789" s="10">
        <v>0.89610389610389596</v>
      </c>
      <c r="J789" s="10">
        <v>0.91573456968994504</v>
      </c>
      <c r="K789" s="8">
        <f t="shared" si="12"/>
        <v>1.0034325649146891</v>
      </c>
      <c r="L789" s="8">
        <v>1</v>
      </c>
      <c r="M789" s="8">
        <v>1</v>
      </c>
      <c r="N789" s="8">
        <v>1</v>
      </c>
      <c r="O789" s="8">
        <v>1</v>
      </c>
      <c r="P789" s="8">
        <v>1</v>
      </c>
      <c r="Q789" s="8">
        <v>1</v>
      </c>
      <c r="R789" s="8">
        <v>1</v>
      </c>
      <c r="S789" s="8">
        <v>1</v>
      </c>
      <c r="T789" s="8">
        <v>1</v>
      </c>
    </row>
    <row r="790" spans="1:20" x14ac:dyDescent="0.25">
      <c r="A790" s="8" t="s">
        <v>2167</v>
      </c>
      <c r="B790" s="8" t="s">
        <v>792</v>
      </c>
      <c r="C790" s="10">
        <v>2.6109747533909302E-4</v>
      </c>
      <c r="D790" s="10">
        <v>6.5585129726137701E-10</v>
      </c>
      <c r="E790" s="10">
        <v>5.1219187703882098E-6</v>
      </c>
      <c r="F790" s="8">
        <v>2.6020430716367198E-4</v>
      </c>
      <c r="G790" s="10">
        <v>4.7815888553252702E-10</v>
      </c>
      <c r="H790" s="10">
        <v>4.4635509291581598E-6</v>
      </c>
      <c r="I790" s="10">
        <v>0.89610389610389596</v>
      </c>
      <c r="J790" s="10">
        <v>0.91573456968994504</v>
      </c>
      <c r="K790" s="8">
        <f t="shared" si="12"/>
        <v>1.0034325649146891</v>
      </c>
      <c r="L790" s="8">
        <v>1</v>
      </c>
      <c r="M790" s="8">
        <v>1</v>
      </c>
      <c r="N790" s="8">
        <v>1</v>
      </c>
      <c r="O790" s="8">
        <v>1</v>
      </c>
      <c r="P790" s="8">
        <v>1</v>
      </c>
      <c r="Q790" s="8">
        <v>1</v>
      </c>
      <c r="R790" s="8">
        <v>1</v>
      </c>
      <c r="S790" s="8">
        <v>1</v>
      </c>
      <c r="T790" s="8">
        <v>1</v>
      </c>
    </row>
    <row r="791" spans="1:20" x14ac:dyDescent="0.25">
      <c r="A791" s="8" t="s">
        <v>2168</v>
      </c>
      <c r="B791" s="8" t="s">
        <v>793</v>
      </c>
      <c r="C791" s="10">
        <v>2.6109747533909302E-4</v>
      </c>
      <c r="D791" s="10">
        <v>6.5585129726137701E-10</v>
      </c>
      <c r="E791" s="10">
        <v>5.1219187703882098E-6</v>
      </c>
      <c r="F791" s="8">
        <v>2.6020430716367198E-4</v>
      </c>
      <c r="G791" s="10">
        <v>4.7815888553252702E-10</v>
      </c>
      <c r="H791" s="10">
        <v>4.4635509291581598E-6</v>
      </c>
      <c r="I791" s="10">
        <v>0.89610389610389596</v>
      </c>
      <c r="J791" s="10">
        <v>0.91573456968994504</v>
      </c>
      <c r="K791" s="8">
        <f t="shared" si="12"/>
        <v>1.0034325649146891</v>
      </c>
      <c r="L791" s="8">
        <v>1</v>
      </c>
      <c r="M791" s="8">
        <v>1</v>
      </c>
      <c r="N791" s="8">
        <v>1</v>
      </c>
      <c r="O791" s="8">
        <v>1</v>
      </c>
      <c r="P791" s="8">
        <v>1</v>
      </c>
      <c r="Q791" s="8">
        <v>1</v>
      </c>
      <c r="R791" s="8">
        <v>1</v>
      </c>
      <c r="S791" s="8">
        <v>1</v>
      </c>
      <c r="T791" s="8">
        <v>1</v>
      </c>
    </row>
    <row r="792" spans="1:20" x14ac:dyDescent="0.25">
      <c r="A792" s="8" t="s">
        <v>2169</v>
      </c>
      <c r="B792" s="8" t="s">
        <v>794</v>
      </c>
      <c r="C792" s="10">
        <v>2.6109747533909302E-4</v>
      </c>
      <c r="D792" s="10">
        <v>6.5585129726137701E-10</v>
      </c>
      <c r="E792" s="10">
        <v>5.1219187703882098E-6</v>
      </c>
      <c r="F792" s="8">
        <v>2.6020430716367198E-4</v>
      </c>
      <c r="G792" s="10">
        <v>4.7815888553252702E-10</v>
      </c>
      <c r="H792" s="10">
        <v>4.4635509291581598E-6</v>
      </c>
      <c r="I792" s="10">
        <v>0.89610389610389596</v>
      </c>
      <c r="J792" s="10">
        <v>0.91573456968994504</v>
      </c>
      <c r="K792" s="8">
        <f t="shared" si="12"/>
        <v>1.0034325649146891</v>
      </c>
      <c r="L792" s="8">
        <v>1</v>
      </c>
      <c r="M792" s="8">
        <v>1</v>
      </c>
      <c r="N792" s="8">
        <v>1</v>
      </c>
      <c r="O792" s="8">
        <v>1</v>
      </c>
      <c r="P792" s="8">
        <v>1</v>
      </c>
      <c r="Q792" s="8">
        <v>1</v>
      </c>
      <c r="R792" s="8">
        <v>1</v>
      </c>
      <c r="S792" s="8">
        <v>1</v>
      </c>
      <c r="T792" s="8">
        <v>1</v>
      </c>
    </row>
    <row r="793" spans="1:20" x14ac:dyDescent="0.25">
      <c r="A793" s="8" t="s">
        <v>2170</v>
      </c>
      <c r="B793" s="8" t="s">
        <v>795</v>
      </c>
      <c r="C793" s="10">
        <v>2.6109747533909302E-4</v>
      </c>
      <c r="D793" s="10">
        <v>6.5585129726137701E-10</v>
      </c>
      <c r="E793" s="10">
        <v>5.1219187703882098E-6</v>
      </c>
      <c r="F793" s="8">
        <v>2.6020430716367198E-4</v>
      </c>
      <c r="G793" s="10">
        <v>4.7815888553252702E-10</v>
      </c>
      <c r="H793" s="10">
        <v>4.4635509291581598E-6</v>
      </c>
      <c r="I793" s="10">
        <v>0.89610389610389596</v>
      </c>
      <c r="J793" s="10">
        <v>0.91573456968994504</v>
      </c>
      <c r="K793" s="8">
        <f t="shared" si="12"/>
        <v>1.0034325649146891</v>
      </c>
      <c r="L793" s="8">
        <v>1</v>
      </c>
      <c r="M793" s="8">
        <v>1</v>
      </c>
      <c r="N793" s="8">
        <v>1</v>
      </c>
      <c r="O793" s="8">
        <v>1</v>
      </c>
      <c r="P793" s="8">
        <v>1</v>
      </c>
      <c r="Q793" s="8">
        <v>1</v>
      </c>
      <c r="R793" s="8">
        <v>1</v>
      </c>
      <c r="S793" s="8">
        <v>1</v>
      </c>
      <c r="T793" s="8">
        <v>1</v>
      </c>
    </row>
    <row r="794" spans="1:20" x14ac:dyDescent="0.25">
      <c r="A794" s="8" t="s">
        <v>2171</v>
      </c>
      <c r="B794" s="8" t="s">
        <v>796</v>
      </c>
      <c r="C794" s="10">
        <v>2.6109747533909302E-4</v>
      </c>
      <c r="D794" s="10">
        <v>6.5585129726137701E-10</v>
      </c>
      <c r="E794" s="10">
        <v>5.1219187703882098E-6</v>
      </c>
      <c r="F794" s="8">
        <v>2.6020430716367198E-4</v>
      </c>
      <c r="G794" s="10">
        <v>4.7815888553252702E-10</v>
      </c>
      <c r="H794" s="10">
        <v>4.4635509291581598E-6</v>
      </c>
      <c r="I794" s="10">
        <v>0.89610389610389596</v>
      </c>
      <c r="J794" s="10">
        <v>0.91573456968994504</v>
      </c>
      <c r="K794" s="8">
        <f t="shared" si="12"/>
        <v>1.0034325649146891</v>
      </c>
      <c r="L794" s="8">
        <v>1</v>
      </c>
      <c r="M794" s="8">
        <v>1</v>
      </c>
      <c r="N794" s="8">
        <v>1</v>
      </c>
      <c r="O794" s="8">
        <v>1</v>
      </c>
      <c r="P794" s="8">
        <v>1</v>
      </c>
      <c r="Q794" s="8">
        <v>1</v>
      </c>
      <c r="R794" s="8">
        <v>1</v>
      </c>
      <c r="S794" s="8">
        <v>1</v>
      </c>
      <c r="T794" s="8">
        <v>1</v>
      </c>
    </row>
    <row r="795" spans="1:20" x14ac:dyDescent="0.25">
      <c r="A795" s="8" t="s">
        <v>2172</v>
      </c>
      <c r="B795" s="8" t="s">
        <v>797</v>
      </c>
      <c r="C795" s="10">
        <v>2.6109747533909302E-4</v>
      </c>
      <c r="D795" s="10">
        <v>6.5585129726137701E-10</v>
      </c>
      <c r="E795" s="10">
        <v>5.1219187703882098E-6</v>
      </c>
      <c r="F795" s="8">
        <v>2.6020430716367198E-4</v>
      </c>
      <c r="G795" s="10">
        <v>4.7815888553252702E-10</v>
      </c>
      <c r="H795" s="10">
        <v>4.4635509291581598E-6</v>
      </c>
      <c r="I795" s="10">
        <v>0.89610389610389596</v>
      </c>
      <c r="J795" s="10">
        <v>0.91573456968994504</v>
      </c>
      <c r="K795" s="8">
        <f t="shared" si="12"/>
        <v>1.0034325649146891</v>
      </c>
      <c r="L795" s="8">
        <v>1</v>
      </c>
      <c r="M795" s="8">
        <v>1</v>
      </c>
      <c r="N795" s="8">
        <v>1</v>
      </c>
      <c r="O795" s="8">
        <v>1</v>
      </c>
      <c r="P795" s="8">
        <v>1</v>
      </c>
      <c r="Q795" s="8">
        <v>1</v>
      </c>
      <c r="R795" s="8">
        <v>1</v>
      </c>
      <c r="S795" s="8">
        <v>1</v>
      </c>
      <c r="T795" s="8">
        <v>1</v>
      </c>
    </row>
    <row r="796" spans="1:20" x14ac:dyDescent="0.25">
      <c r="A796" s="8" t="s">
        <v>2173</v>
      </c>
      <c r="B796" s="8" t="s">
        <v>798</v>
      </c>
      <c r="C796" s="10">
        <v>2.6109747533909302E-4</v>
      </c>
      <c r="D796" s="10">
        <v>6.5585129726137701E-10</v>
      </c>
      <c r="E796" s="10">
        <v>5.1219187703882098E-6</v>
      </c>
      <c r="F796" s="8">
        <v>2.6020430716367198E-4</v>
      </c>
      <c r="G796" s="10">
        <v>4.7815888553252702E-10</v>
      </c>
      <c r="H796" s="10">
        <v>4.4635509291581598E-6</v>
      </c>
      <c r="I796" s="10">
        <v>0.89610389610389596</v>
      </c>
      <c r="J796" s="10">
        <v>0.91573456968994504</v>
      </c>
      <c r="K796" s="8">
        <f t="shared" si="12"/>
        <v>1.0034325649146891</v>
      </c>
      <c r="L796" s="8">
        <v>1</v>
      </c>
      <c r="M796" s="8">
        <v>1</v>
      </c>
      <c r="N796" s="8">
        <v>1</v>
      </c>
      <c r="O796" s="8">
        <v>1</v>
      </c>
      <c r="P796" s="8">
        <v>1</v>
      </c>
      <c r="Q796" s="8">
        <v>1</v>
      </c>
      <c r="R796" s="8">
        <v>1</v>
      </c>
      <c r="S796" s="8">
        <v>1</v>
      </c>
      <c r="T796" s="8">
        <v>1</v>
      </c>
    </row>
    <row r="797" spans="1:20" x14ac:dyDescent="0.25">
      <c r="A797" s="8" t="s">
        <v>2174</v>
      </c>
      <c r="B797" s="8" t="s">
        <v>799</v>
      </c>
      <c r="C797" s="10">
        <v>2.6109747533909302E-4</v>
      </c>
      <c r="D797" s="10">
        <v>6.5585129726137701E-10</v>
      </c>
      <c r="E797" s="10">
        <v>5.1219187703882098E-6</v>
      </c>
      <c r="F797" s="8">
        <v>2.6020430716367198E-4</v>
      </c>
      <c r="G797" s="10">
        <v>4.7815888553252702E-10</v>
      </c>
      <c r="H797" s="10">
        <v>4.4635509291581598E-6</v>
      </c>
      <c r="I797" s="10">
        <v>0.89610389610389596</v>
      </c>
      <c r="J797" s="10">
        <v>0.91573456968994504</v>
      </c>
      <c r="K797" s="8">
        <f t="shared" si="12"/>
        <v>1.0034325649146891</v>
      </c>
      <c r="L797" s="8">
        <v>1</v>
      </c>
      <c r="M797" s="8">
        <v>1</v>
      </c>
      <c r="N797" s="8">
        <v>1</v>
      </c>
      <c r="O797" s="8">
        <v>1</v>
      </c>
      <c r="P797" s="8">
        <v>1</v>
      </c>
      <c r="Q797" s="8">
        <v>1</v>
      </c>
      <c r="R797" s="8">
        <v>1</v>
      </c>
      <c r="S797" s="8">
        <v>1</v>
      </c>
      <c r="T797" s="8">
        <v>1</v>
      </c>
    </row>
    <row r="798" spans="1:20" x14ac:dyDescent="0.25">
      <c r="A798" s="8" t="s">
        <v>2175</v>
      </c>
      <c r="B798" s="8" t="s">
        <v>800</v>
      </c>
      <c r="C798" s="10">
        <v>2.6109747533909302E-4</v>
      </c>
      <c r="D798" s="10">
        <v>6.5585129726137701E-10</v>
      </c>
      <c r="E798" s="10">
        <v>5.1219187703882098E-6</v>
      </c>
      <c r="F798" s="8">
        <v>2.6020430716367198E-4</v>
      </c>
      <c r="G798" s="10">
        <v>4.7815888553252702E-10</v>
      </c>
      <c r="H798" s="10">
        <v>4.4635509291581598E-6</v>
      </c>
      <c r="I798" s="10">
        <v>0.89610389610389596</v>
      </c>
      <c r="J798" s="10">
        <v>0.91573456968994504</v>
      </c>
      <c r="K798" s="8">
        <f t="shared" si="12"/>
        <v>1.0034325649146891</v>
      </c>
      <c r="L798" s="8">
        <v>1</v>
      </c>
      <c r="M798" s="8">
        <v>1</v>
      </c>
      <c r="N798" s="8">
        <v>1</v>
      </c>
      <c r="O798" s="8">
        <v>1</v>
      </c>
      <c r="P798" s="8">
        <v>1</v>
      </c>
      <c r="Q798" s="8">
        <v>1</v>
      </c>
      <c r="R798" s="8">
        <v>1</v>
      </c>
      <c r="S798" s="8">
        <v>1</v>
      </c>
      <c r="T798" s="8">
        <v>1</v>
      </c>
    </row>
    <row r="799" spans="1:20" x14ac:dyDescent="0.25">
      <c r="A799" s="8" t="s">
        <v>2176</v>
      </c>
      <c r="B799" s="8" t="s">
        <v>801</v>
      </c>
      <c r="C799" s="10">
        <v>2.6109747533909302E-4</v>
      </c>
      <c r="D799" s="10">
        <v>6.5585129726137701E-10</v>
      </c>
      <c r="E799" s="10">
        <v>5.1219187703882098E-6</v>
      </c>
      <c r="F799" s="8">
        <v>2.6020430716367198E-4</v>
      </c>
      <c r="G799" s="10">
        <v>4.7815888553252702E-10</v>
      </c>
      <c r="H799" s="10">
        <v>4.4635509291581598E-6</v>
      </c>
      <c r="I799" s="10">
        <v>0.89610389610389596</v>
      </c>
      <c r="J799" s="10">
        <v>0.91573456968994504</v>
      </c>
      <c r="K799" s="8">
        <f t="shared" si="12"/>
        <v>1.0034325649146891</v>
      </c>
      <c r="L799" s="8">
        <v>1</v>
      </c>
      <c r="M799" s="8">
        <v>1</v>
      </c>
      <c r="N799" s="8">
        <v>1</v>
      </c>
      <c r="O799" s="8">
        <v>1</v>
      </c>
      <c r="P799" s="8">
        <v>1</v>
      </c>
      <c r="Q799" s="8">
        <v>1</v>
      </c>
      <c r="R799" s="8">
        <v>1</v>
      </c>
      <c r="S799" s="8">
        <v>1</v>
      </c>
      <c r="T799" s="8">
        <v>1</v>
      </c>
    </row>
    <row r="800" spans="1:20" x14ac:dyDescent="0.25">
      <c r="A800" s="8" t="s">
        <v>2177</v>
      </c>
      <c r="B800" s="8" t="s">
        <v>802</v>
      </c>
      <c r="C800" s="10">
        <v>2.6109747533909302E-4</v>
      </c>
      <c r="D800" s="10">
        <v>6.5585129726137701E-10</v>
      </c>
      <c r="E800" s="10">
        <v>5.1219187703882098E-6</v>
      </c>
      <c r="F800" s="8">
        <v>2.6020430716367198E-4</v>
      </c>
      <c r="G800" s="10">
        <v>4.7815888553252702E-10</v>
      </c>
      <c r="H800" s="10">
        <v>4.4635509291581598E-6</v>
      </c>
      <c r="I800" s="10">
        <v>0.89610389610389596</v>
      </c>
      <c r="J800" s="10">
        <v>0.91573456968994504</v>
      </c>
      <c r="K800" s="8">
        <f t="shared" si="12"/>
        <v>1.0034325649146891</v>
      </c>
      <c r="L800" s="8">
        <v>1</v>
      </c>
      <c r="M800" s="8">
        <v>1</v>
      </c>
      <c r="N800" s="8">
        <v>1</v>
      </c>
      <c r="O800" s="8">
        <v>1</v>
      </c>
      <c r="P800" s="8">
        <v>1</v>
      </c>
      <c r="Q800" s="8">
        <v>1</v>
      </c>
      <c r="R800" s="8">
        <v>1</v>
      </c>
      <c r="S800" s="8">
        <v>1</v>
      </c>
      <c r="T800" s="8">
        <v>1</v>
      </c>
    </row>
    <row r="801" spans="1:20" x14ac:dyDescent="0.25">
      <c r="A801" s="8" t="s">
        <v>2178</v>
      </c>
      <c r="B801" s="8" t="s">
        <v>803</v>
      </c>
      <c r="C801" s="10">
        <v>2.6109747533909302E-4</v>
      </c>
      <c r="D801" s="10">
        <v>6.5585129726137701E-10</v>
      </c>
      <c r="E801" s="10">
        <v>5.1219187703882098E-6</v>
      </c>
      <c r="F801" s="8">
        <v>2.6020430716367198E-4</v>
      </c>
      <c r="G801" s="10">
        <v>4.7815888553252702E-10</v>
      </c>
      <c r="H801" s="10">
        <v>4.4635509291581598E-6</v>
      </c>
      <c r="I801" s="10">
        <v>0.89610389610389596</v>
      </c>
      <c r="J801" s="10">
        <v>0.91573456968994504</v>
      </c>
      <c r="K801" s="8">
        <f t="shared" si="12"/>
        <v>1.0034325649146891</v>
      </c>
      <c r="L801" s="8">
        <v>1</v>
      </c>
      <c r="M801" s="8">
        <v>1</v>
      </c>
      <c r="N801" s="8">
        <v>1</v>
      </c>
      <c r="O801" s="8">
        <v>1</v>
      </c>
      <c r="P801" s="8">
        <v>1</v>
      </c>
      <c r="Q801" s="8">
        <v>1</v>
      </c>
      <c r="R801" s="8">
        <v>1</v>
      </c>
      <c r="S801" s="8">
        <v>1</v>
      </c>
      <c r="T801" s="8">
        <v>1</v>
      </c>
    </row>
    <row r="802" spans="1:20" x14ac:dyDescent="0.25">
      <c r="A802" s="8" t="s">
        <v>2179</v>
      </c>
      <c r="B802" s="8" t="s">
        <v>804</v>
      </c>
      <c r="C802" s="10">
        <v>2.6109747533909302E-4</v>
      </c>
      <c r="D802" s="10">
        <v>6.5585129726137701E-10</v>
      </c>
      <c r="E802" s="10">
        <v>5.1219187703882098E-6</v>
      </c>
      <c r="F802" s="8">
        <v>2.6020430716367198E-4</v>
      </c>
      <c r="G802" s="10">
        <v>4.7815888553252702E-10</v>
      </c>
      <c r="H802" s="10">
        <v>4.4635509291581598E-6</v>
      </c>
      <c r="I802" s="10">
        <v>0.89610389610389596</v>
      </c>
      <c r="J802" s="10">
        <v>0.91573456968994504</v>
      </c>
      <c r="K802" s="8">
        <f t="shared" si="12"/>
        <v>1.0034325649146891</v>
      </c>
      <c r="L802" s="8">
        <v>1</v>
      </c>
      <c r="M802" s="8">
        <v>1</v>
      </c>
      <c r="N802" s="8">
        <v>1</v>
      </c>
      <c r="O802" s="8">
        <v>1</v>
      </c>
      <c r="P802" s="8">
        <v>1</v>
      </c>
      <c r="Q802" s="8">
        <v>1</v>
      </c>
      <c r="R802" s="8">
        <v>1</v>
      </c>
      <c r="S802" s="8">
        <v>1</v>
      </c>
      <c r="T802" s="8">
        <v>1</v>
      </c>
    </row>
    <row r="803" spans="1:20" x14ac:dyDescent="0.25">
      <c r="A803" s="8" t="s">
        <v>2180</v>
      </c>
      <c r="B803" s="8" t="s">
        <v>805</v>
      </c>
      <c r="C803" s="10">
        <v>2.6109747533909302E-4</v>
      </c>
      <c r="D803" s="10">
        <v>6.5585129726137701E-10</v>
      </c>
      <c r="E803" s="10">
        <v>5.1219187703882098E-6</v>
      </c>
      <c r="F803" s="8">
        <v>2.6020430716367198E-4</v>
      </c>
      <c r="G803" s="10">
        <v>4.7815888553252702E-10</v>
      </c>
      <c r="H803" s="10">
        <v>4.4635509291581598E-6</v>
      </c>
      <c r="I803" s="10">
        <v>0.89610389610389596</v>
      </c>
      <c r="J803" s="10">
        <v>0.91573456968994504</v>
      </c>
      <c r="K803" s="8">
        <f t="shared" si="12"/>
        <v>1.0034325649146891</v>
      </c>
      <c r="L803" s="8">
        <v>1</v>
      </c>
      <c r="M803" s="8">
        <v>1</v>
      </c>
      <c r="N803" s="8">
        <v>1</v>
      </c>
      <c r="O803" s="8">
        <v>1</v>
      </c>
      <c r="P803" s="8">
        <v>1</v>
      </c>
      <c r="Q803" s="8">
        <v>1</v>
      </c>
      <c r="R803" s="8">
        <v>1</v>
      </c>
      <c r="S803" s="8">
        <v>1</v>
      </c>
      <c r="T803" s="8">
        <v>1</v>
      </c>
    </row>
    <row r="804" spans="1:20" x14ac:dyDescent="0.25">
      <c r="A804" s="8" t="s">
        <v>2181</v>
      </c>
      <c r="B804" s="8" t="s">
        <v>806</v>
      </c>
      <c r="C804" s="10">
        <v>2.6109747533909302E-4</v>
      </c>
      <c r="D804" s="10">
        <v>6.5585129726137701E-10</v>
      </c>
      <c r="E804" s="10">
        <v>5.1219187703882098E-6</v>
      </c>
      <c r="F804" s="8">
        <v>2.6020430716367198E-4</v>
      </c>
      <c r="G804" s="10">
        <v>4.7815888553252702E-10</v>
      </c>
      <c r="H804" s="10">
        <v>4.4635509291581598E-6</v>
      </c>
      <c r="I804" s="10">
        <v>0.89610389610389596</v>
      </c>
      <c r="J804" s="10">
        <v>0.91573456968994504</v>
      </c>
      <c r="K804" s="8">
        <f t="shared" si="12"/>
        <v>1.0034325649146891</v>
      </c>
      <c r="L804" s="8">
        <v>1</v>
      </c>
      <c r="M804" s="8">
        <v>1</v>
      </c>
      <c r="N804" s="8">
        <v>1</v>
      </c>
      <c r="O804" s="8">
        <v>1</v>
      </c>
      <c r="P804" s="8">
        <v>1</v>
      </c>
      <c r="Q804" s="8">
        <v>1</v>
      </c>
      <c r="R804" s="8">
        <v>1</v>
      </c>
      <c r="S804" s="8">
        <v>1</v>
      </c>
      <c r="T804" s="8">
        <v>1</v>
      </c>
    </row>
    <row r="805" spans="1:20" x14ac:dyDescent="0.25">
      <c r="A805" s="8" t="s">
        <v>2182</v>
      </c>
      <c r="B805" s="8" t="s">
        <v>807</v>
      </c>
      <c r="C805" s="10">
        <v>2.6109747533909302E-4</v>
      </c>
      <c r="D805" s="10">
        <v>6.5585129726137701E-10</v>
      </c>
      <c r="E805" s="10">
        <v>5.1219187703882098E-6</v>
      </c>
      <c r="F805" s="8">
        <v>2.6020430716367198E-4</v>
      </c>
      <c r="G805" s="10">
        <v>4.7815888553252702E-10</v>
      </c>
      <c r="H805" s="10">
        <v>4.4635509291581598E-6</v>
      </c>
      <c r="I805" s="10">
        <v>0.89610389610389596</v>
      </c>
      <c r="J805" s="10">
        <v>0.91573456968994504</v>
      </c>
      <c r="K805" s="8">
        <f t="shared" si="12"/>
        <v>1.0034325649146891</v>
      </c>
      <c r="L805" s="8">
        <v>1</v>
      </c>
      <c r="M805" s="8">
        <v>1</v>
      </c>
      <c r="N805" s="8">
        <v>1</v>
      </c>
      <c r="O805" s="8">
        <v>1</v>
      </c>
      <c r="P805" s="8">
        <v>1</v>
      </c>
      <c r="Q805" s="8">
        <v>1</v>
      </c>
      <c r="R805" s="8">
        <v>1</v>
      </c>
      <c r="S805" s="8">
        <v>1</v>
      </c>
      <c r="T805" s="8">
        <v>1</v>
      </c>
    </row>
    <row r="806" spans="1:20" x14ac:dyDescent="0.25">
      <c r="A806" s="8" t="s">
        <v>2183</v>
      </c>
      <c r="B806" s="8" t="s">
        <v>808</v>
      </c>
      <c r="C806" s="10">
        <v>2.6109747533909302E-4</v>
      </c>
      <c r="D806" s="10">
        <v>6.5585129726137701E-10</v>
      </c>
      <c r="E806" s="10">
        <v>5.1219187703882098E-6</v>
      </c>
      <c r="F806" s="8">
        <v>2.6020430716367198E-4</v>
      </c>
      <c r="G806" s="10">
        <v>4.7815888553252702E-10</v>
      </c>
      <c r="H806" s="10">
        <v>4.4635509291581598E-6</v>
      </c>
      <c r="I806" s="10">
        <v>0.89610389610389596</v>
      </c>
      <c r="J806" s="10">
        <v>0.91573456968994504</v>
      </c>
      <c r="K806" s="8">
        <f t="shared" si="12"/>
        <v>1.0034325649146891</v>
      </c>
      <c r="L806" s="8">
        <v>1</v>
      </c>
      <c r="M806" s="8">
        <v>1</v>
      </c>
      <c r="N806" s="8">
        <v>1</v>
      </c>
      <c r="O806" s="8">
        <v>1</v>
      </c>
      <c r="P806" s="8">
        <v>1</v>
      </c>
      <c r="Q806" s="8">
        <v>1</v>
      </c>
      <c r="R806" s="8">
        <v>1</v>
      </c>
      <c r="S806" s="8">
        <v>1</v>
      </c>
      <c r="T806" s="8">
        <v>1</v>
      </c>
    </row>
    <row r="807" spans="1:20" x14ac:dyDescent="0.25">
      <c r="A807" s="8" t="s">
        <v>2184</v>
      </c>
      <c r="B807" s="8" t="s">
        <v>809</v>
      </c>
      <c r="C807" s="10">
        <v>2.6109747533909302E-4</v>
      </c>
      <c r="D807" s="10">
        <v>6.5585129726137701E-10</v>
      </c>
      <c r="E807" s="10">
        <v>5.1219187703882098E-6</v>
      </c>
      <c r="F807" s="8">
        <v>2.6020430716367198E-4</v>
      </c>
      <c r="G807" s="10">
        <v>4.7815888553252702E-10</v>
      </c>
      <c r="H807" s="10">
        <v>4.4635509291581598E-6</v>
      </c>
      <c r="I807" s="10">
        <v>0.89610389610389596</v>
      </c>
      <c r="J807" s="10">
        <v>0.91573456968994504</v>
      </c>
      <c r="K807" s="8">
        <f t="shared" si="12"/>
        <v>1.0034325649146891</v>
      </c>
      <c r="L807" s="8">
        <v>1</v>
      </c>
      <c r="M807" s="8">
        <v>1</v>
      </c>
      <c r="N807" s="8">
        <v>1</v>
      </c>
      <c r="O807" s="8">
        <v>1</v>
      </c>
      <c r="P807" s="8">
        <v>1</v>
      </c>
      <c r="Q807" s="8">
        <v>1</v>
      </c>
      <c r="R807" s="8">
        <v>1</v>
      </c>
      <c r="S807" s="8">
        <v>1</v>
      </c>
      <c r="T807" s="8">
        <v>1</v>
      </c>
    </row>
    <row r="808" spans="1:20" x14ac:dyDescent="0.25">
      <c r="A808" s="8" t="s">
        <v>2185</v>
      </c>
      <c r="B808" s="8" t="s">
        <v>810</v>
      </c>
      <c r="C808" s="10">
        <v>2.6109747533909302E-4</v>
      </c>
      <c r="D808" s="10">
        <v>6.5585129726137701E-10</v>
      </c>
      <c r="E808" s="10">
        <v>5.1219187703882098E-6</v>
      </c>
      <c r="F808" s="8">
        <v>2.6020430716367198E-4</v>
      </c>
      <c r="G808" s="10">
        <v>4.7815888553252702E-10</v>
      </c>
      <c r="H808" s="10">
        <v>4.4635509291581598E-6</v>
      </c>
      <c r="I808" s="10">
        <v>0.89610389610389596</v>
      </c>
      <c r="J808" s="10">
        <v>0.91573456968994504</v>
      </c>
      <c r="K808" s="8">
        <f t="shared" si="12"/>
        <v>1.0034325649146891</v>
      </c>
      <c r="L808" s="8">
        <v>1</v>
      </c>
      <c r="M808" s="8">
        <v>1</v>
      </c>
      <c r="N808" s="8">
        <v>1</v>
      </c>
      <c r="O808" s="8">
        <v>1</v>
      </c>
      <c r="P808" s="8">
        <v>1</v>
      </c>
      <c r="Q808" s="8">
        <v>1</v>
      </c>
      <c r="R808" s="8">
        <v>1</v>
      </c>
      <c r="S808" s="8">
        <v>1</v>
      </c>
      <c r="T808" s="8">
        <v>1</v>
      </c>
    </row>
    <row r="809" spans="1:20" x14ac:dyDescent="0.25">
      <c r="A809" s="8" t="s">
        <v>2186</v>
      </c>
      <c r="B809" s="8" t="s">
        <v>811</v>
      </c>
      <c r="C809" s="10">
        <v>2.6109747533909302E-4</v>
      </c>
      <c r="D809" s="10">
        <v>6.5585129726137701E-10</v>
      </c>
      <c r="E809" s="10">
        <v>5.1219187703882098E-6</v>
      </c>
      <c r="F809" s="8">
        <v>2.6020430716367198E-4</v>
      </c>
      <c r="G809" s="10">
        <v>4.7815888553252702E-10</v>
      </c>
      <c r="H809" s="10">
        <v>4.4635509291581598E-6</v>
      </c>
      <c r="I809" s="10">
        <v>0.89610389610389596</v>
      </c>
      <c r="J809" s="10">
        <v>0.91573456968994504</v>
      </c>
      <c r="K809" s="8">
        <f t="shared" si="12"/>
        <v>1.0034325649146891</v>
      </c>
      <c r="L809" s="8">
        <v>1</v>
      </c>
      <c r="M809" s="8">
        <v>1</v>
      </c>
      <c r="N809" s="8">
        <v>1</v>
      </c>
      <c r="O809" s="8">
        <v>1</v>
      </c>
      <c r="P809" s="8">
        <v>1</v>
      </c>
      <c r="Q809" s="8">
        <v>1</v>
      </c>
      <c r="R809" s="8">
        <v>1</v>
      </c>
      <c r="S809" s="8">
        <v>1</v>
      </c>
      <c r="T809" s="8">
        <v>1</v>
      </c>
    </row>
    <row r="810" spans="1:20" x14ac:dyDescent="0.25">
      <c r="A810" s="8" t="s">
        <v>2187</v>
      </c>
      <c r="B810" s="8" t="s">
        <v>812</v>
      </c>
      <c r="C810" s="10">
        <v>2.6109747533909302E-4</v>
      </c>
      <c r="D810" s="10">
        <v>6.5585129726137701E-10</v>
      </c>
      <c r="E810" s="10">
        <v>5.1219187703882098E-6</v>
      </c>
      <c r="F810" s="8">
        <v>2.6020430716367198E-4</v>
      </c>
      <c r="G810" s="10">
        <v>4.7815888553252702E-10</v>
      </c>
      <c r="H810" s="10">
        <v>4.4635509291581598E-6</v>
      </c>
      <c r="I810" s="10">
        <v>0.89610389610389596</v>
      </c>
      <c r="J810" s="10">
        <v>0.91573456968994504</v>
      </c>
      <c r="K810" s="8">
        <f t="shared" si="12"/>
        <v>1.0034325649146891</v>
      </c>
      <c r="L810" s="8">
        <v>1</v>
      </c>
      <c r="M810" s="8">
        <v>1</v>
      </c>
      <c r="N810" s="8">
        <v>1</v>
      </c>
      <c r="O810" s="8">
        <v>1</v>
      </c>
      <c r="P810" s="8">
        <v>1</v>
      </c>
      <c r="Q810" s="8">
        <v>1</v>
      </c>
      <c r="R810" s="8">
        <v>1</v>
      </c>
      <c r="S810" s="8">
        <v>1</v>
      </c>
      <c r="T810" s="8">
        <v>1</v>
      </c>
    </row>
    <row r="811" spans="1:20" x14ac:dyDescent="0.25">
      <c r="A811" s="8" t="s">
        <v>2188</v>
      </c>
      <c r="B811" s="8" t="s">
        <v>813</v>
      </c>
      <c r="C811" s="10">
        <v>2.6109747533909302E-4</v>
      </c>
      <c r="D811" s="10">
        <v>6.5585129726137701E-10</v>
      </c>
      <c r="E811" s="10">
        <v>5.1219187703882098E-6</v>
      </c>
      <c r="F811" s="8">
        <v>2.6020430716367198E-4</v>
      </c>
      <c r="G811" s="10">
        <v>4.7815888553252702E-10</v>
      </c>
      <c r="H811" s="10">
        <v>4.4635509291581598E-6</v>
      </c>
      <c r="I811" s="10">
        <v>0.89610389610389596</v>
      </c>
      <c r="J811" s="10">
        <v>0.91573456968994504</v>
      </c>
      <c r="K811" s="8">
        <f t="shared" si="12"/>
        <v>1.0034325649146891</v>
      </c>
      <c r="L811" s="8">
        <v>1</v>
      </c>
      <c r="M811" s="8">
        <v>1</v>
      </c>
      <c r="N811" s="8">
        <v>1</v>
      </c>
      <c r="O811" s="8">
        <v>1</v>
      </c>
      <c r="P811" s="8">
        <v>1</v>
      </c>
      <c r="Q811" s="8">
        <v>1</v>
      </c>
      <c r="R811" s="8">
        <v>1</v>
      </c>
      <c r="S811" s="8">
        <v>1</v>
      </c>
      <c r="T811" s="8">
        <v>1</v>
      </c>
    </row>
    <row r="812" spans="1:20" x14ac:dyDescent="0.25">
      <c r="A812" s="8" t="s">
        <v>2189</v>
      </c>
      <c r="B812" s="8" t="s">
        <v>814</v>
      </c>
      <c r="C812" s="10">
        <v>2.6109747533909302E-4</v>
      </c>
      <c r="D812" s="10">
        <v>6.5585129726137701E-10</v>
      </c>
      <c r="E812" s="10">
        <v>5.1219187703882098E-6</v>
      </c>
      <c r="F812" s="8">
        <v>2.6020430716367198E-4</v>
      </c>
      <c r="G812" s="10">
        <v>4.7815888553252702E-10</v>
      </c>
      <c r="H812" s="10">
        <v>4.4635509291581598E-6</v>
      </c>
      <c r="I812" s="10">
        <v>0.89610389610389596</v>
      </c>
      <c r="J812" s="10">
        <v>0.91573456968994504</v>
      </c>
      <c r="K812" s="8">
        <f t="shared" si="12"/>
        <v>1.0034325649146891</v>
      </c>
      <c r="L812" s="8">
        <v>1</v>
      </c>
      <c r="M812" s="8">
        <v>1</v>
      </c>
      <c r="N812" s="8">
        <v>1</v>
      </c>
      <c r="O812" s="8">
        <v>1</v>
      </c>
      <c r="P812" s="8">
        <v>1</v>
      </c>
      <c r="Q812" s="8">
        <v>1</v>
      </c>
      <c r="R812" s="8">
        <v>1</v>
      </c>
      <c r="S812" s="8">
        <v>1</v>
      </c>
      <c r="T812" s="8">
        <v>1</v>
      </c>
    </row>
    <row r="813" spans="1:20" x14ac:dyDescent="0.25">
      <c r="A813" s="8" t="s">
        <v>2190</v>
      </c>
      <c r="B813" s="8" t="s">
        <v>815</v>
      </c>
      <c r="C813" s="10">
        <v>2.6109747533909302E-4</v>
      </c>
      <c r="D813" s="10">
        <v>6.5585129726137701E-10</v>
      </c>
      <c r="E813" s="10">
        <v>5.1219187703882098E-6</v>
      </c>
      <c r="F813" s="8">
        <v>2.6020430716367198E-4</v>
      </c>
      <c r="G813" s="10">
        <v>4.7815888553252702E-10</v>
      </c>
      <c r="H813" s="10">
        <v>4.4635509291581598E-6</v>
      </c>
      <c r="I813" s="10">
        <v>0.89610389610389596</v>
      </c>
      <c r="J813" s="10">
        <v>0.91573456968994504</v>
      </c>
      <c r="K813" s="8">
        <f t="shared" si="12"/>
        <v>1.0034325649146891</v>
      </c>
      <c r="L813" s="8">
        <v>1</v>
      </c>
      <c r="M813" s="8">
        <v>1</v>
      </c>
      <c r="N813" s="8">
        <v>1</v>
      </c>
      <c r="O813" s="8">
        <v>1</v>
      </c>
      <c r="P813" s="8">
        <v>1</v>
      </c>
      <c r="Q813" s="8">
        <v>1</v>
      </c>
      <c r="R813" s="8">
        <v>1</v>
      </c>
      <c r="S813" s="8">
        <v>1</v>
      </c>
      <c r="T813" s="8">
        <v>1</v>
      </c>
    </row>
    <row r="814" spans="1:20" x14ac:dyDescent="0.25">
      <c r="A814" s="8" t="s">
        <v>2191</v>
      </c>
      <c r="B814" s="8" t="s">
        <v>816</v>
      </c>
      <c r="C814" s="10">
        <v>2.6109747533909302E-4</v>
      </c>
      <c r="D814" s="10">
        <v>6.5585129726137701E-10</v>
      </c>
      <c r="E814" s="10">
        <v>5.1219187703882098E-6</v>
      </c>
      <c r="F814" s="8">
        <v>2.6020430716367198E-4</v>
      </c>
      <c r="G814" s="10">
        <v>4.7815888553252702E-10</v>
      </c>
      <c r="H814" s="10">
        <v>4.4635509291581598E-6</v>
      </c>
      <c r="I814" s="10">
        <v>0.89610389610389596</v>
      </c>
      <c r="J814" s="10">
        <v>0.91573456968994504</v>
      </c>
      <c r="K814" s="8">
        <f t="shared" si="12"/>
        <v>1.0034325649146891</v>
      </c>
      <c r="L814" s="8">
        <v>1</v>
      </c>
      <c r="M814" s="8">
        <v>1</v>
      </c>
      <c r="N814" s="8">
        <v>1</v>
      </c>
      <c r="O814" s="8">
        <v>1</v>
      </c>
      <c r="P814" s="8">
        <v>1</v>
      </c>
      <c r="Q814" s="8">
        <v>1</v>
      </c>
      <c r="R814" s="8">
        <v>1</v>
      </c>
      <c r="S814" s="8">
        <v>1</v>
      </c>
      <c r="T814" s="8">
        <v>1</v>
      </c>
    </row>
    <row r="815" spans="1:20" x14ac:dyDescent="0.25">
      <c r="A815" s="8" t="s">
        <v>2192</v>
      </c>
      <c r="B815" s="8" t="s">
        <v>817</v>
      </c>
      <c r="C815" s="10">
        <v>2.6109747533909302E-4</v>
      </c>
      <c r="D815" s="10">
        <v>6.5585129726137701E-10</v>
      </c>
      <c r="E815" s="10">
        <v>5.1219187703882098E-6</v>
      </c>
      <c r="F815" s="8">
        <v>2.6020430716367198E-4</v>
      </c>
      <c r="G815" s="10">
        <v>4.7815888553252702E-10</v>
      </c>
      <c r="H815" s="10">
        <v>4.4635509291581598E-6</v>
      </c>
      <c r="I815" s="10">
        <v>0.89610389610389596</v>
      </c>
      <c r="J815" s="10">
        <v>0.91573456968994504</v>
      </c>
      <c r="K815" s="8">
        <f t="shared" si="12"/>
        <v>1.0034325649146891</v>
      </c>
      <c r="L815" s="8">
        <v>1</v>
      </c>
      <c r="M815" s="8">
        <v>1</v>
      </c>
      <c r="N815" s="8">
        <v>1</v>
      </c>
      <c r="O815" s="8">
        <v>1</v>
      </c>
      <c r="P815" s="8">
        <v>1</v>
      </c>
      <c r="Q815" s="8">
        <v>1</v>
      </c>
      <c r="R815" s="8">
        <v>1</v>
      </c>
      <c r="S815" s="8">
        <v>1</v>
      </c>
      <c r="T815" s="8">
        <v>1</v>
      </c>
    </row>
    <row r="816" spans="1:20" x14ac:dyDescent="0.25">
      <c r="A816" s="8" t="s">
        <v>2193</v>
      </c>
      <c r="B816" s="8" t="s">
        <v>818</v>
      </c>
      <c r="C816" s="10">
        <v>2.6109747533909302E-4</v>
      </c>
      <c r="D816" s="10">
        <v>6.5585129726137701E-10</v>
      </c>
      <c r="E816" s="10">
        <v>5.1219187703882098E-6</v>
      </c>
      <c r="F816" s="8">
        <v>2.6020430716367198E-4</v>
      </c>
      <c r="G816" s="10">
        <v>4.7815888553252702E-10</v>
      </c>
      <c r="H816" s="10">
        <v>4.4635509291581598E-6</v>
      </c>
      <c r="I816" s="10">
        <v>0.89610389610389596</v>
      </c>
      <c r="J816" s="10">
        <v>0.91573456968994504</v>
      </c>
      <c r="K816" s="8">
        <f t="shared" si="12"/>
        <v>1.0034325649146891</v>
      </c>
      <c r="L816" s="8">
        <v>1</v>
      </c>
      <c r="M816" s="8">
        <v>1</v>
      </c>
      <c r="N816" s="8">
        <v>1</v>
      </c>
      <c r="O816" s="8">
        <v>1</v>
      </c>
      <c r="P816" s="8">
        <v>1</v>
      </c>
      <c r="Q816" s="8">
        <v>1</v>
      </c>
      <c r="R816" s="8">
        <v>1</v>
      </c>
      <c r="S816" s="8">
        <v>1</v>
      </c>
      <c r="T816" s="8">
        <v>1</v>
      </c>
    </row>
    <row r="817" spans="1:20" x14ac:dyDescent="0.25">
      <c r="A817" s="8" t="s">
        <v>2194</v>
      </c>
      <c r="B817" s="8" t="s">
        <v>819</v>
      </c>
      <c r="C817" s="10">
        <v>2.6109747533909302E-4</v>
      </c>
      <c r="D817" s="10">
        <v>6.5585129726137701E-10</v>
      </c>
      <c r="E817" s="10">
        <v>5.1219187703882098E-6</v>
      </c>
      <c r="F817" s="8">
        <v>2.6020430716367198E-4</v>
      </c>
      <c r="G817" s="10">
        <v>4.7815888553252702E-10</v>
      </c>
      <c r="H817" s="10">
        <v>4.4635509291581598E-6</v>
      </c>
      <c r="I817" s="10">
        <v>0.89610389610389596</v>
      </c>
      <c r="J817" s="10">
        <v>0.91573456968994504</v>
      </c>
      <c r="K817" s="8">
        <f t="shared" si="12"/>
        <v>1.0034325649146891</v>
      </c>
      <c r="L817" s="8">
        <v>1</v>
      </c>
      <c r="M817" s="8">
        <v>1</v>
      </c>
      <c r="N817" s="8">
        <v>1</v>
      </c>
      <c r="O817" s="8">
        <v>1</v>
      </c>
      <c r="P817" s="8">
        <v>1</v>
      </c>
      <c r="Q817" s="8">
        <v>1</v>
      </c>
      <c r="R817" s="8">
        <v>1</v>
      </c>
      <c r="S817" s="8">
        <v>1</v>
      </c>
      <c r="T817" s="8">
        <v>1</v>
      </c>
    </row>
    <row r="818" spans="1:20" x14ac:dyDescent="0.25">
      <c r="A818" s="8" t="s">
        <v>2195</v>
      </c>
      <c r="B818" s="8" t="s">
        <v>820</v>
      </c>
      <c r="C818" s="10">
        <v>2.6109747533909302E-4</v>
      </c>
      <c r="D818" s="10">
        <v>6.5585129726137701E-10</v>
      </c>
      <c r="E818" s="10">
        <v>5.1219187703882098E-6</v>
      </c>
      <c r="F818" s="8">
        <v>2.6020430716367198E-4</v>
      </c>
      <c r="G818" s="10">
        <v>4.7815888553252702E-10</v>
      </c>
      <c r="H818" s="10">
        <v>4.4635509291581598E-6</v>
      </c>
      <c r="I818" s="10">
        <v>0.89610389610389596</v>
      </c>
      <c r="J818" s="10">
        <v>0.91573456968994504</v>
      </c>
      <c r="K818" s="8">
        <f t="shared" si="12"/>
        <v>1.0034325649146891</v>
      </c>
      <c r="L818" s="8">
        <v>1</v>
      </c>
      <c r="M818" s="8">
        <v>1</v>
      </c>
      <c r="N818" s="8">
        <v>1</v>
      </c>
      <c r="O818" s="8">
        <v>1</v>
      </c>
      <c r="P818" s="8">
        <v>1</v>
      </c>
      <c r="Q818" s="8">
        <v>1</v>
      </c>
      <c r="R818" s="8">
        <v>1</v>
      </c>
      <c r="S818" s="8">
        <v>1</v>
      </c>
      <c r="T818" s="8">
        <v>1</v>
      </c>
    </row>
    <row r="819" spans="1:20" x14ac:dyDescent="0.25">
      <c r="A819" s="8" t="s">
        <v>2196</v>
      </c>
      <c r="B819" s="8" t="s">
        <v>821</v>
      </c>
      <c r="C819" s="10">
        <v>2.6109747533909302E-4</v>
      </c>
      <c r="D819" s="10">
        <v>6.5585129726137701E-10</v>
      </c>
      <c r="E819" s="10">
        <v>5.1219187703882098E-6</v>
      </c>
      <c r="F819" s="8">
        <v>2.6020430716367198E-4</v>
      </c>
      <c r="G819" s="10">
        <v>4.7815888553252702E-10</v>
      </c>
      <c r="H819" s="10">
        <v>4.4635509291581598E-6</v>
      </c>
      <c r="I819" s="10">
        <v>0.89610389610389596</v>
      </c>
      <c r="J819" s="10">
        <v>0.91573456968994504</v>
      </c>
      <c r="K819" s="8">
        <f t="shared" si="12"/>
        <v>1.0034325649146891</v>
      </c>
      <c r="L819" s="8">
        <v>1</v>
      </c>
      <c r="M819" s="8">
        <v>1</v>
      </c>
      <c r="N819" s="8">
        <v>1</v>
      </c>
      <c r="O819" s="8">
        <v>1</v>
      </c>
      <c r="P819" s="8">
        <v>1</v>
      </c>
      <c r="Q819" s="8">
        <v>1</v>
      </c>
      <c r="R819" s="8">
        <v>1</v>
      </c>
      <c r="S819" s="8">
        <v>1</v>
      </c>
      <c r="T819" s="8">
        <v>1</v>
      </c>
    </row>
    <row r="820" spans="1:20" x14ac:dyDescent="0.25">
      <c r="A820" s="8" t="s">
        <v>2197</v>
      </c>
      <c r="B820" s="8" t="s">
        <v>822</v>
      </c>
      <c r="C820" s="10">
        <v>2.6109747533909302E-4</v>
      </c>
      <c r="D820" s="10">
        <v>6.5585129726137701E-10</v>
      </c>
      <c r="E820" s="10">
        <v>5.1219187703882098E-6</v>
      </c>
      <c r="F820" s="8">
        <v>2.6020430716367198E-4</v>
      </c>
      <c r="G820" s="10">
        <v>4.7815888553252702E-10</v>
      </c>
      <c r="H820" s="10">
        <v>4.4635509291581598E-6</v>
      </c>
      <c r="I820" s="10">
        <v>0.89610389610389596</v>
      </c>
      <c r="J820" s="10">
        <v>0.91573456968994504</v>
      </c>
      <c r="K820" s="8">
        <f t="shared" si="12"/>
        <v>1.0034325649146891</v>
      </c>
      <c r="L820" s="8">
        <v>1</v>
      </c>
      <c r="M820" s="8">
        <v>1</v>
      </c>
      <c r="N820" s="8">
        <v>1</v>
      </c>
      <c r="O820" s="8">
        <v>1</v>
      </c>
      <c r="P820" s="8">
        <v>1</v>
      </c>
      <c r="Q820" s="8">
        <v>1</v>
      </c>
      <c r="R820" s="8">
        <v>1</v>
      </c>
      <c r="S820" s="8">
        <v>1</v>
      </c>
      <c r="T820" s="8">
        <v>1</v>
      </c>
    </row>
    <row r="821" spans="1:20" x14ac:dyDescent="0.25">
      <c r="A821" s="8" t="s">
        <v>2198</v>
      </c>
      <c r="B821" s="8" t="s">
        <v>823</v>
      </c>
      <c r="C821" s="10">
        <v>2.6109747533909302E-4</v>
      </c>
      <c r="D821" s="10">
        <v>6.5585129726137701E-10</v>
      </c>
      <c r="E821" s="10">
        <v>5.1219187703882098E-6</v>
      </c>
      <c r="F821" s="8">
        <v>2.6020430716367198E-4</v>
      </c>
      <c r="G821" s="10">
        <v>4.7815888553252702E-10</v>
      </c>
      <c r="H821" s="10">
        <v>4.4635509291581598E-6</v>
      </c>
      <c r="I821" s="10">
        <v>0.89610389610389596</v>
      </c>
      <c r="J821" s="10">
        <v>0.91573456968994504</v>
      </c>
      <c r="K821" s="8">
        <f t="shared" si="12"/>
        <v>1.0034325649146891</v>
      </c>
      <c r="L821" s="8">
        <v>1</v>
      </c>
      <c r="M821" s="8">
        <v>1</v>
      </c>
      <c r="N821" s="8">
        <v>1</v>
      </c>
      <c r="O821" s="8">
        <v>1</v>
      </c>
      <c r="P821" s="8">
        <v>1</v>
      </c>
      <c r="Q821" s="8">
        <v>1</v>
      </c>
      <c r="R821" s="8">
        <v>1</v>
      </c>
      <c r="S821" s="8">
        <v>1</v>
      </c>
      <c r="T821" s="8">
        <v>1</v>
      </c>
    </row>
    <row r="822" spans="1:20" x14ac:dyDescent="0.25">
      <c r="A822" s="8" t="s">
        <v>2199</v>
      </c>
      <c r="B822" s="8" t="s">
        <v>824</v>
      </c>
      <c r="C822" s="10">
        <v>2.6109747533909302E-4</v>
      </c>
      <c r="D822" s="10">
        <v>6.5585129726137701E-10</v>
      </c>
      <c r="E822" s="10">
        <v>5.1219187703882098E-6</v>
      </c>
      <c r="F822" s="8">
        <v>2.6020430716367198E-4</v>
      </c>
      <c r="G822" s="10">
        <v>4.7815888553252702E-10</v>
      </c>
      <c r="H822" s="10">
        <v>4.4635509291581598E-6</v>
      </c>
      <c r="I822" s="10">
        <v>0.89610389610389596</v>
      </c>
      <c r="J822" s="10">
        <v>0.91573456968994504</v>
      </c>
      <c r="K822" s="8">
        <f t="shared" si="12"/>
        <v>1.0034325649146891</v>
      </c>
      <c r="L822" s="8">
        <v>1</v>
      </c>
      <c r="M822" s="8">
        <v>1</v>
      </c>
      <c r="N822" s="8">
        <v>1</v>
      </c>
      <c r="O822" s="8">
        <v>1</v>
      </c>
      <c r="P822" s="8">
        <v>1</v>
      </c>
      <c r="Q822" s="8">
        <v>1</v>
      </c>
      <c r="R822" s="8">
        <v>1</v>
      </c>
      <c r="S822" s="8">
        <v>1</v>
      </c>
      <c r="T822" s="8">
        <v>1</v>
      </c>
    </row>
    <row r="823" spans="1:20" x14ac:dyDescent="0.25">
      <c r="A823" s="8" t="s">
        <v>2200</v>
      </c>
      <c r="B823" s="8" t="s">
        <v>825</v>
      </c>
      <c r="C823" s="10">
        <v>2.6109747533909302E-4</v>
      </c>
      <c r="D823" s="10">
        <v>6.5585129726137701E-10</v>
      </c>
      <c r="E823" s="10">
        <v>5.1219187703882098E-6</v>
      </c>
      <c r="F823" s="8">
        <v>2.6020430716367198E-4</v>
      </c>
      <c r="G823" s="10">
        <v>4.7815888553252702E-10</v>
      </c>
      <c r="H823" s="10">
        <v>4.4635509291581598E-6</v>
      </c>
      <c r="I823" s="10">
        <v>0.89610389610389596</v>
      </c>
      <c r="J823" s="10">
        <v>0.91573456968994504</v>
      </c>
      <c r="K823" s="8">
        <f t="shared" si="12"/>
        <v>1.0034325649146891</v>
      </c>
      <c r="L823" s="8">
        <v>1</v>
      </c>
      <c r="M823" s="8">
        <v>1</v>
      </c>
      <c r="N823" s="8">
        <v>1</v>
      </c>
      <c r="O823" s="8">
        <v>1</v>
      </c>
      <c r="P823" s="8">
        <v>1</v>
      </c>
      <c r="Q823" s="8">
        <v>1</v>
      </c>
      <c r="R823" s="8">
        <v>1</v>
      </c>
      <c r="S823" s="8">
        <v>1</v>
      </c>
      <c r="T823" s="8">
        <v>1</v>
      </c>
    </row>
    <row r="824" spans="1:20" x14ac:dyDescent="0.25">
      <c r="A824" s="8" t="s">
        <v>2201</v>
      </c>
      <c r="B824" s="8" t="s">
        <v>826</v>
      </c>
      <c r="C824" s="10">
        <v>2.6109747533909302E-4</v>
      </c>
      <c r="D824" s="10">
        <v>6.5585129726137701E-10</v>
      </c>
      <c r="E824" s="10">
        <v>5.1219187703882098E-6</v>
      </c>
      <c r="F824" s="8">
        <v>2.6020430716367198E-4</v>
      </c>
      <c r="G824" s="10">
        <v>4.7815888553252702E-10</v>
      </c>
      <c r="H824" s="10">
        <v>4.4635509291581598E-6</v>
      </c>
      <c r="I824" s="10">
        <v>0.89610389610389596</v>
      </c>
      <c r="J824" s="10">
        <v>0.91573456968994504</v>
      </c>
      <c r="K824" s="8">
        <f t="shared" si="12"/>
        <v>1.0034325649146891</v>
      </c>
      <c r="L824" s="8">
        <v>1</v>
      </c>
      <c r="M824" s="8">
        <v>1</v>
      </c>
      <c r="N824" s="8">
        <v>1</v>
      </c>
      <c r="O824" s="8">
        <v>1</v>
      </c>
      <c r="P824" s="8">
        <v>1</v>
      </c>
      <c r="Q824" s="8">
        <v>1</v>
      </c>
      <c r="R824" s="8">
        <v>1</v>
      </c>
      <c r="S824" s="8">
        <v>1</v>
      </c>
      <c r="T824" s="8">
        <v>1</v>
      </c>
    </row>
    <row r="825" spans="1:20" x14ac:dyDescent="0.25">
      <c r="A825" s="8" t="s">
        <v>2202</v>
      </c>
      <c r="B825" s="8" t="s">
        <v>827</v>
      </c>
      <c r="C825" s="10">
        <v>2.6109747533909302E-4</v>
      </c>
      <c r="D825" s="10">
        <v>6.5585129726137701E-10</v>
      </c>
      <c r="E825" s="10">
        <v>5.1219187703882098E-6</v>
      </c>
      <c r="F825" s="8">
        <v>2.6020430716367198E-4</v>
      </c>
      <c r="G825" s="10">
        <v>4.7815888553252702E-10</v>
      </c>
      <c r="H825" s="10">
        <v>4.4635509291581598E-6</v>
      </c>
      <c r="I825" s="10">
        <v>0.89610389610389596</v>
      </c>
      <c r="J825" s="10">
        <v>0.91573456968994504</v>
      </c>
      <c r="K825" s="8">
        <f t="shared" si="12"/>
        <v>1.0034325649146891</v>
      </c>
      <c r="L825" s="8">
        <v>1</v>
      </c>
      <c r="M825" s="8">
        <v>1</v>
      </c>
      <c r="N825" s="8">
        <v>1</v>
      </c>
      <c r="O825" s="8">
        <v>1</v>
      </c>
      <c r="P825" s="8">
        <v>1</v>
      </c>
      <c r="Q825" s="8">
        <v>1</v>
      </c>
      <c r="R825" s="8">
        <v>1</v>
      </c>
      <c r="S825" s="8">
        <v>1</v>
      </c>
      <c r="T825" s="8">
        <v>1</v>
      </c>
    </row>
    <row r="826" spans="1:20" x14ac:dyDescent="0.25">
      <c r="A826" s="8" t="s">
        <v>2203</v>
      </c>
      <c r="B826" s="8" t="s">
        <v>828</v>
      </c>
      <c r="C826" s="10">
        <v>2.6109747533909302E-4</v>
      </c>
      <c r="D826" s="10">
        <v>6.5585129726137701E-10</v>
      </c>
      <c r="E826" s="10">
        <v>5.1219187703882098E-6</v>
      </c>
      <c r="F826" s="8">
        <v>2.6020430716367198E-4</v>
      </c>
      <c r="G826" s="10">
        <v>4.7815888553252702E-10</v>
      </c>
      <c r="H826" s="10">
        <v>4.4635509291581598E-6</v>
      </c>
      <c r="I826" s="10">
        <v>0.89610389610389596</v>
      </c>
      <c r="J826" s="10">
        <v>0.91573456968994504</v>
      </c>
      <c r="K826" s="8">
        <f t="shared" si="12"/>
        <v>1.0034325649146891</v>
      </c>
      <c r="L826" s="8">
        <v>1</v>
      </c>
      <c r="M826" s="8">
        <v>1</v>
      </c>
      <c r="N826" s="8">
        <v>1</v>
      </c>
      <c r="O826" s="8">
        <v>1</v>
      </c>
      <c r="P826" s="8">
        <v>1</v>
      </c>
      <c r="Q826" s="8">
        <v>1</v>
      </c>
      <c r="R826" s="8">
        <v>1</v>
      </c>
      <c r="S826" s="8">
        <v>1</v>
      </c>
      <c r="T826" s="8">
        <v>1</v>
      </c>
    </row>
    <row r="827" spans="1:20" x14ac:dyDescent="0.25">
      <c r="A827" s="8" t="s">
        <v>2204</v>
      </c>
      <c r="B827" s="8" t="s">
        <v>829</v>
      </c>
      <c r="C827" s="10">
        <v>2.6109747533909302E-4</v>
      </c>
      <c r="D827" s="10">
        <v>6.5585129726137701E-10</v>
      </c>
      <c r="E827" s="10">
        <v>5.1219187703882098E-6</v>
      </c>
      <c r="F827" s="8">
        <v>2.6020430716367198E-4</v>
      </c>
      <c r="G827" s="10">
        <v>4.7815888553252702E-10</v>
      </c>
      <c r="H827" s="10">
        <v>4.4635509291581598E-6</v>
      </c>
      <c r="I827" s="10">
        <v>0.89610389610389596</v>
      </c>
      <c r="J827" s="10">
        <v>0.91573456968994504</v>
      </c>
      <c r="K827" s="8">
        <f t="shared" si="12"/>
        <v>1.0034325649146891</v>
      </c>
      <c r="L827" s="8">
        <v>1</v>
      </c>
      <c r="M827" s="8">
        <v>1</v>
      </c>
      <c r="N827" s="8">
        <v>1</v>
      </c>
      <c r="O827" s="8">
        <v>1</v>
      </c>
      <c r="P827" s="8">
        <v>1</v>
      </c>
      <c r="Q827" s="8">
        <v>1</v>
      </c>
      <c r="R827" s="8">
        <v>1</v>
      </c>
      <c r="S827" s="8">
        <v>1</v>
      </c>
      <c r="T827" s="8">
        <v>1</v>
      </c>
    </row>
    <row r="828" spans="1:20" x14ac:dyDescent="0.25">
      <c r="A828" s="8" t="s">
        <v>2205</v>
      </c>
      <c r="B828" s="8" t="s">
        <v>830</v>
      </c>
      <c r="C828" s="10">
        <v>2.6109747533909302E-4</v>
      </c>
      <c r="D828" s="10">
        <v>6.5585129726137701E-10</v>
      </c>
      <c r="E828" s="10">
        <v>5.1219187703882098E-6</v>
      </c>
      <c r="F828" s="8">
        <v>2.6020430716367198E-4</v>
      </c>
      <c r="G828" s="10">
        <v>4.7815888553252702E-10</v>
      </c>
      <c r="H828" s="10">
        <v>4.4635509291581598E-6</v>
      </c>
      <c r="I828" s="10">
        <v>0.89610389610389596</v>
      </c>
      <c r="J828" s="10">
        <v>0.91573456968994504</v>
      </c>
      <c r="K828" s="8">
        <f t="shared" si="12"/>
        <v>1.0034325649146891</v>
      </c>
      <c r="L828" s="8">
        <v>1</v>
      </c>
      <c r="M828" s="8">
        <v>1</v>
      </c>
      <c r="N828" s="8">
        <v>1</v>
      </c>
      <c r="O828" s="8">
        <v>1</v>
      </c>
      <c r="P828" s="8">
        <v>1</v>
      </c>
      <c r="Q828" s="8">
        <v>1</v>
      </c>
      <c r="R828" s="8">
        <v>1</v>
      </c>
      <c r="S828" s="8">
        <v>1</v>
      </c>
      <c r="T828" s="8">
        <v>1</v>
      </c>
    </row>
    <row r="829" spans="1:20" x14ac:dyDescent="0.25">
      <c r="A829" s="8" t="s">
        <v>2206</v>
      </c>
      <c r="B829" s="8" t="s">
        <v>831</v>
      </c>
      <c r="C829" s="10">
        <v>2.6109747533909302E-4</v>
      </c>
      <c r="D829" s="10">
        <v>6.5585129726137701E-10</v>
      </c>
      <c r="E829" s="10">
        <v>5.1219187703882098E-6</v>
      </c>
      <c r="F829" s="8">
        <v>2.6020430716367198E-4</v>
      </c>
      <c r="G829" s="10">
        <v>4.7815888553252702E-10</v>
      </c>
      <c r="H829" s="10">
        <v>4.4635509291581598E-6</v>
      </c>
      <c r="I829" s="10">
        <v>0.89610389610389596</v>
      </c>
      <c r="J829" s="10">
        <v>0.91573456968994504</v>
      </c>
      <c r="K829" s="8">
        <f t="shared" si="12"/>
        <v>1.0034325649146891</v>
      </c>
      <c r="L829" s="8">
        <v>1</v>
      </c>
      <c r="M829" s="8">
        <v>1</v>
      </c>
      <c r="N829" s="8">
        <v>1</v>
      </c>
      <c r="O829" s="8">
        <v>1</v>
      </c>
      <c r="P829" s="8">
        <v>1</v>
      </c>
      <c r="Q829" s="8">
        <v>1</v>
      </c>
      <c r="R829" s="8">
        <v>1</v>
      </c>
      <c r="S829" s="8">
        <v>1</v>
      </c>
      <c r="T829" s="8">
        <v>1</v>
      </c>
    </row>
    <row r="830" spans="1:20" x14ac:dyDescent="0.25">
      <c r="A830" s="8" t="s">
        <v>2207</v>
      </c>
      <c r="B830" s="8" t="s">
        <v>832</v>
      </c>
      <c r="C830" s="10">
        <v>2.6109747533909302E-4</v>
      </c>
      <c r="D830" s="10">
        <v>6.5585129726137701E-10</v>
      </c>
      <c r="E830" s="10">
        <v>5.1219187703882098E-6</v>
      </c>
      <c r="F830" s="8">
        <v>2.6020430716367198E-4</v>
      </c>
      <c r="G830" s="10">
        <v>4.7815888553252702E-10</v>
      </c>
      <c r="H830" s="10">
        <v>4.4635509291581598E-6</v>
      </c>
      <c r="I830" s="10">
        <v>0.89610389610389596</v>
      </c>
      <c r="J830" s="10">
        <v>0.91573456968994504</v>
      </c>
      <c r="K830" s="8">
        <f t="shared" si="12"/>
        <v>1.0034325649146891</v>
      </c>
      <c r="L830" s="8">
        <v>1</v>
      </c>
      <c r="M830" s="8">
        <v>1</v>
      </c>
      <c r="N830" s="8">
        <v>1</v>
      </c>
      <c r="O830" s="8">
        <v>1</v>
      </c>
      <c r="P830" s="8">
        <v>1</v>
      </c>
      <c r="Q830" s="8">
        <v>1</v>
      </c>
      <c r="R830" s="8">
        <v>1</v>
      </c>
      <c r="S830" s="8">
        <v>1</v>
      </c>
      <c r="T830" s="8">
        <v>1</v>
      </c>
    </row>
    <row r="831" spans="1:20" x14ac:dyDescent="0.25">
      <c r="A831" s="8" t="s">
        <v>2208</v>
      </c>
      <c r="B831" s="8" t="s">
        <v>833</v>
      </c>
      <c r="C831" s="10">
        <v>2.6109747533909302E-4</v>
      </c>
      <c r="D831" s="10">
        <v>6.5585129726137701E-10</v>
      </c>
      <c r="E831" s="10">
        <v>5.1219187703882098E-6</v>
      </c>
      <c r="F831" s="8">
        <v>2.6020430716367198E-4</v>
      </c>
      <c r="G831" s="10">
        <v>4.7815888553252702E-10</v>
      </c>
      <c r="H831" s="10">
        <v>4.4635509291581598E-6</v>
      </c>
      <c r="I831" s="10">
        <v>0.89610389610389596</v>
      </c>
      <c r="J831" s="10">
        <v>0.91573456968994504</v>
      </c>
      <c r="K831" s="8">
        <f t="shared" si="12"/>
        <v>1.0034325649146891</v>
      </c>
      <c r="L831" s="8">
        <v>1</v>
      </c>
      <c r="M831" s="8">
        <v>1</v>
      </c>
      <c r="N831" s="8">
        <v>1</v>
      </c>
      <c r="O831" s="8">
        <v>1</v>
      </c>
      <c r="P831" s="8">
        <v>1</v>
      </c>
      <c r="Q831" s="8">
        <v>1</v>
      </c>
      <c r="R831" s="8">
        <v>1</v>
      </c>
      <c r="S831" s="8">
        <v>1</v>
      </c>
      <c r="T831" s="8">
        <v>1</v>
      </c>
    </row>
    <row r="832" spans="1:20" x14ac:dyDescent="0.25">
      <c r="A832" s="8" t="s">
        <v>2209</v>
      </c>
      <c r="B832" s="8" t="s">
        <v>834</v>
      </c>
      <c r="C832" s="10">
        <v>2.6109747533909302E-4</v>
      </c>
      <c r="D832" s="10">
        <v>6.5585129726137701E-10</v>
      </c>
      <c r="E832" s="10">
        <v>5.1219187703882098E-6</v>
      </c>
      <c r="F832" s="8">
        <v>2.6020430716367198E-4</v>
      </c>
      <c r="G832" s="10">
        <v>4.7815888553252702E-10</v>
      </c>
      <c r="H832" s="10">
        <v>4.4635509291581598E-6</v>
      </c>
      <c r="I832" s="10">
        <v>0.89610389610389596</v>
      </c>
      <c r="J832" s="10">
        <v>0.91573456968994504</v>
      </c>
      <c r="K832" s="8">
        <f t="shared" si="12"/>
        <v>1.0034325649146891</v>
      </c>
      <c r="L832" s="8">
        <v>1</v>
      </c>
      <c r="M832" s="8">
        <v>1</v>
      </c>
      <c r="N832" s="8">
        <v>1</v>
      </c>
      <c r="O832" s="8">
        <v>1</v>
      </c>
      <c r="P832" s="8">
        <v>1</v>
      </c>
      <c r="Q832" s="8">
        <v>1</v>
      </c>
      <c r="R832" s="8">
        <v>1</v>
      </c>
      <c r="S832" s="8">
        <v>1</v>
      </c>
      <c r="T832" s="8">
        <v>1</v>
      </c>
    </row>
    <row r="833" spans="1:20" x14ac:dyDescent="0.25">
      <c r="A833" s="8" t="s">
        <v>2210</v>
      </c>
      <c r="B833" s="8" t="s">
        <v>835</v>
      </c>
      <c r="C833" s="10">
        <v>2.6109747533909302E-4</v>
      </c>
      <c r="D833" s="10">
        <v>6.5585129726137701E-10</v>
      </c>
      <c r="E833" s="10">
        <v>5.1219187703882098E-6</v>
      </c>
      <c r="F833" s="8">
        <v>2.6020430716367198E-4</v>
      </c>
      <c r="G833" s="10">
        <v>4.7815888553252702E-10</v>
      </c>
      <c r="H833" s="10">
        <v>4.4635509291581598E-6</v>
      </c>
      <c r="I833" s="10">
        <v>0.89610389610389596</v>
      </c>
      <c r="J833" s="10">
        <v>0.91573456968994504</v>
      </c>
      <c r="K833" s="8">
        <f t="shared" si="12"/>
        <v>1.0034325649146891</v>
      </c>
      <c r="L833" s="8">
        <v>1</v>
      </c>
      <c r="M833" s="8">
        <v>1</v>
      </c>
      <c r="N833" s="8">
        <v>1</v>
      </c>
      <c r="O833" s="8">
        <v>1</v>
      </c>
      <c r="P833" s="8">
        <v>1</v>
      </c>
      <c r="Q833" s="8">
        <v>1</v>
      </c>
      <c r="R833" s="8">
        <v>1</v>
      </c>
      <c r="S833" s="8">
        <v>1</v>
      </c>
      <c r="T833" s="8">
        <v>1</v>
      </c>
    </row>
    <row r="834" spans="1:20" x14ac:dyDescent="0.25">
      <c r="A834" s="8" t="s">
        <v>2211</v>
      </c>
      <c r="B834" s="8" t="s">
        <v>836</v>
      </c>
      <c r="C834" s="10">
        <v>2.6109747533909302E-4</v>
      </c>
      <c r="D834" s="10">
        <v>6.5585129726137701E-10</v>
      </c>
      <c r="E834" s="10">
        <v>5.1219187703882098E-6</v>
      </c>
      <c r="F834" s="8">
        <v>2.6020430716367198E-4</v>
      </c>
      <c r="G834" s="10">
        <v>4.7815888553252702E-10</v>
      </c>
      <c r="H834" s="10">
        <v>4.4635509291581598E-6</v>
      </c>
      <c r="I834" s="10">
        <v>0.89610389610389596</v>
      </c>
      <c r="J834" s="10">
        <v>0.91573456968994504</v>
      </c>
      <c r="K834" s="8">
        <f t="shared" ref="K834:K897" si="13">C834/F834</f>
        <v>1.0034325649146891</v>
      </c>
      <c r="L834" s="8">
        <v>1</v>
      </c>
      <c r="M834" s="8">
        <v>1</v>
      </c>
      <c r="N834" s="8">
        <v>1</v>
      </c>
      <c r="O834" s="8">
        <v>1</v>
      </c>
      <c r="P834" s="8">
        <v>1</v>
      </c>
      <c r="Q834" s="8">
        <v>1</v>
      </c>
      <c r="R834" s="8">
        <v>1</v>
      </c>
      <c r="S834" s="8">
        <v>1</v>
      </c>
      <c r="T834" s="8">
        <v>1</v>
      </c>
    </row>
    <row r="835" spans="1:20" x14ac:dyDescent="0.25">
      <c r="A835" s="8" t="s">
        <v>2212</v>
      </c>
      <c r="B835" s="8" t="s">
        <v>837</v>
      </c>
      <c r="C835" s="10">
        <v>2.6109747533909302E-4</v>
      </c>
      <c r="D835" s="10">
        <v>6.5585129726137701E-10</v>
      </c>
      <c r="E835" s="10">
        <v>5.1219187703882098E-6</v>
      </c>
      <c r="F835" s="8">
        <v>2.6020430716367198E-4</v>
      </c>
      <c r="G835" s="10">
        <v>4.7815888553252702E-10</v>
      </c>
      <c r="H835" s="10">
        <v>4.4635509291581598E-6</v>
      </c>
      <c r="I835" s="10">
        <v>0.89610389610389596</v>
      </c>
      <c r="J835" s="10">
        <v>0.91573456968994504</v>
      </c>
      <c r="K835" s="8">
        <f t="shared" si="13"/>
        <v>1.0034325649146891</v>
      </c>
      <c r="L835" s="8">
        <v>1</v>
      </c>
      <c r="M835" s="8">
        <v>1</v>
      </c>
      <c r="N835" s="8">
        <v>1</v>
      </c>
      <c r="O835" s="8">
        <v>1</v>
      </c>
      <c r="P835" s="8">
        <v>1</v>
      </c>
      <c r="Q835" s="8">
        <v>1</v>
      </c>
      <c r="R835" s="8">
        <v>1</v>
      </c>
      <c r="S835" s="8">
        <v>1</v>
      </c>
      <c r="T835" s="8">
        <v>1</v>
      </c>
    </row>
    <row r="836" spans="1:20" x14ac:dyDescent="0.25">
      <c r="A836" s="8" t="s">
        <v>2213</v>
      </c>
      <c r="B836" s="8" t="s">
        <v>838</v>
      </c>
      <c r="C836" s="10">
        <v>2.6109747533909302E-4</v>
      </c>
      <c r="D836" s="10">
        <v>6.5585129726137701E-10</v>
      </c>
      <c r="E836" s="10">
        <v>5.1219187703882098E-6</v>
      </c>
      <c r="F836" s="8">
        <v>2.6020430716367198E-4</v>
      </c>
      <c r="G836" s="10">
        <v>4.7815888553252702E-10</v>
      </c>
      <c r="H836" s="10">
        <v>4.4635509291581598E-6</v>
      </c>
      <c r="I836" s="10">
        <v>0.89610389610389596</v>
      </c>
      <c r="J836" s="10">
        <v>0.91573456968994504</v>
      </c>
      <c r="K836" s="8">
        <f t="shared" si="13"/>
        <v>1.0034325649146891</v>
      </c>
      <c r="L836" s="8">
        <v>1</v>
      </c>
      <c r="M836" s="8">
        <v>1</v>
      </c>
      <c r="N836" s="8">
        <v>1</v>
      </c>
      <c r="O836" s="8">
        <v>1</v>
      </c>
      <c r="P836" s="8">
        <v>1</v>
      </c>
      <c r="Q836" s="8">
        <v>1</v>
      </c>
      <c r="R836" s="8">
        <v>1</v>
      </c>
      <c r="S836" s="8">
        <v>1</v>
      </c>
      <c r="T836" s="8">
        <v>1</v>
      </c>
    </row>
    <row r="837" spans="1:20" x14ac:dyDescent="0.25">
      <c r="A837" s="8" t="s">
        <v>2214</v>
      </c>
      <c r="B837" s="8" t="s">
        <v>839</v>
      </c>
      <c r="C837" s="10">
        <v>2.6109747533909302E-4</v>
      </c>
      <c r="D837" s="10">
        <v>6.5585129726137701E-10</v>
      </c>
      <c r="E837" s="10">
        <v>5.1219187703882098E-6</v>
      </c>
      <c r="F837" s="8">
        <v>2.6020430716367198E-4</v>
      </c>
      <c r="G837" s="10">
        <v>4.7815888553252702E-10</v>
      </c>
      <c r="H837" s="10">
        <v>4.4635509291581598E-6</v>
      </c>
      <c r="I837" s="10">
        <v>0.89610389610389596</v>
      </c>
      <c r="J837" s="10">
        <v>0.91573456968994504</v>
      </c>
      <c r="K837" s="8">
        <f t="shared" si="13"/>
        <v>1.0034325649146891</v>
      </c>
      <c r="L837" s="8">
        <v>1</v>
      </c>
      <c r="M837" s="8">
        <v>1</v>
      </c>
      <c r="N837" s="8">
        <v>1</v>
      </c>
      <c r="O837" s="8">
        <v>1</v>
      </c>
      <c r="P837" s="8">
        <v>1</v>
      </c>
      <c r="Q837" s="8">
        <v>1</v>
      </c>
      <c r="R837" s="8">
        <v>1</v>
      </c>
      <c r="S837" s="8">
        <v>1</v>
      </c>
      <c r="T837" s="8">
        <v>1</v>
      </c>
    </row>
    <row r="838" spans="1:20" x14ac:dyDescent="0.25">
      <c r="A838" s="8" t="s">
        <v>2215</v>
      </c>
      <c r="B838" s="8" t="s">
        <v>840</v>
      </c>
      <c r="C838" s="10">
        <v>2.6109747533909302E-4</v>
      </c>
      <c r="D838" s="10">
        <v>6.5585129726137701E-10</v>
      </c>
      <c r="E838" s="10">
        <v>5.1219187703882098E-6</v>
      </c>
      <c r="F838" s="8">
        <v>2.6020430716367198E-4</v>
      </c>
      <c r="G838" s="10">
        <v>4.7815888553252702E-10</v>
      </c>
      <c r="H838" s="10">
        <v>4.4635509291581598E-6</v>
      </c>
      <c r="I838" s="10">
        <v>0.89610389610389596</v>
      </c>
      <c r="J838" s="10">
        <v>0.91573456968994504</v>
      </c>
      <c r="K838" s="8">
        <f t="shared" si="13"/>
        <v>1.0034325649146891</v>
      </c>
      <c r="L838" s="8">
        <v>1</v>
      </c>
      <c r="M838" s="8">
        <v>1</v>
      </c>
      <c r="N838" s="8">
        <v>1</v>
      </c>
      <c r="O838" s="8">
        <v>1</v>
      </c>
      <c r="P838" s="8">
        <v>1</v>
      </c>
      <c r="Q838" s="8">
        <v>1</v>
      </c>
      <c r="R838" s="8">
        <v>1</v>
      </c>
      <c r="S838" s="8">
        <v>1</v>
      </c>
      <c r="T838" s="8">
        <v>1</v>
      </c>
    </row>
    <row r="839" spans="1:20" x14ac:dyDescent="0.25">
      <c r="A839" s="8" t="s">
        <v>2216</v>
      </c>
      <c r="B839" s="8" t="s">
        <v>841</v>
      </c>
      <c r="C839" s="10">
        <v>2.6109747533909302E-4</v>
      </c>
      <c r="D839" s="10">
        <v>6.5585129726137701E-10</v>
      </c>
      <c r="E839" s="10">
        <v>5.1219187703882098E-6</v>
      </c>
      <c r="F839" s="8">
        <v>2.6020430716367198E-4</v>
      </c>
      <c r="G839" s="10">
        <v>4.7815888553252702E-10</v>
      </c>
      <c r="H839" s="10">
        <v>4.4635509291581598E-6</v>
      </c>
      <c r="I839" s="10">
        <v>0.89610389610389596</v>
      </c>
      <c r="J839" s="10">
        <v>0.91573456968994504</v>
      </c>
      <c r="K839" s="8">
        <f t="shared" si="13"/>
        <v>1.0034325649146891</v>
      </c>
      <c r="L839" s="8">
        <v>1</v>
      </c>
      <c r="M839" s="8">
        <v>1</v>
      </c>
      <c r="N839" s="8">
        <v>1</v>
      </c>
      <c r="O839" s="8">
        <v>1</v>
      </c>
      <c r="P839" s="8">
        <v>1</v>
      </c>
      <c r="Q839" s="8">
        <v>1</v>
      </c>
      <c r="R839" s="8">
        <v>1</v>
      </c>
      <c r="S839" s="8">
        <v>1</v>
      </c>
      <c r="T839" s="8">
        <v>1</v>
      </c>
    </row>
    <row r="840" spans="1:20" x14ac:dyDescent="0.25">
      <c r="A840" s="8" t="s">
        <v>2217</v>
      </c>
      <c r="B840" s="8" t="s">
        <v>842</v>
      </c>
      <c r="C840" s="10">
        <v>2.6109747533909302E-4</v>
      </c>
      <c r="D840" s="10">
        <v>6.5585129726137701E-10</v>
      </c>
      <c r="E840" s="10">
        <v>5.1219187703882098E-6</v>
      </c>
      <c r="F840" s="8">
        <v>2.6020430716367198E-4</v>
      </c>
      <c r="G840" s="10">
        <v>4.7815888553252702E-10</v>
      </c>
      <c r="H840" s="10">
        <v>4.4635509291581598E-6</v>
      </c>
      <c r="I840" s="10">
        <v>0.89610389610389596</v>
      </c>
      <c r="J840" s="10">
        <v>0.91573456968994504</v>
      </c>
      <c r="K840" s="8">
        <f t="shared" si="13"/>
        <v>1.0034325649146891</v>
      </c>
      <c r="L840" s="8">
        <v>1</v>
      </c>
      <c r="M840" s="8">
        <v>1</v>
      </c>
      <c r="N840" s="8">
        <v>1</v>
      </c>
      <c r="O840" s="8">
        <v>1</v>
      </c>
      <c r="P840" s="8">
        <v>1</v>
      </c>
      <c r="Q840" s="8">
        <v>1</v>
      </c>
      <c r="R840" s="8">
        <v>1</v>
      </c>
      <c r="S840" s="8">
        <v>1</v>
      </c>
      <c r="T840" s="8">
        <v>1</v>
      </c>
    </row>
    <row r="841" spans="1:20" x14ac:dyDescent="0.25">
      <c r="A841" s="8" t="s">
        <v>2218</v>
      </c>
      <c r="B841" s="8" t="s">
        <v>843</v>
      </c>
      <c r="C841" s="10">
        <v>2.6109747533909302E-4</v>
      </c>
      <c r="D841" s="10">
        <v>6.5585129726137701E-10</v>
      </c>
      <c r="E841" s="10">
        <v>5.1219187703882098E-6</v>
      </c>
      <c r="F841" s="8">
        <v>2.6020430716367198E-4</v>
      </c>
      <c r="G841" s="10">
        <v>4.7815888553252702E-10</v>
      </c>
      <c r="H841" s="10">
        <v>4.4635509291581598E-6</v>
      </c>
      <c r="I841" s="10">
        <v>0.89610389610389596</v>
      </c>
      <c r="J841" s="10">
        <v>0.91573456968994504</v>
      </c>
      <c r="K841" s="8">
        <f t="shared" si="13"/>
        <v>1.0034325649146891</v>
      </c>
      <c r="L841" s="8">
        <v>1</v>
      </c>
      <c r="M841" s="8">
        <v>1</v>
      </c>
      <c r="N841" s="8">
        <v>1</v>
      </c>
      <c r="O841" s="8">
        <v>1</v>
      </c>
      <c r="P841" s="8">
        <v>1</v>
      </c>
      <c r="Q841" s="8">
        <v>1</v>
      </c>
      <c r="R841" s="8">
        <v>1</v>
      </c>
      <c r="S841" s="8">
        <v>1</v>
      </c>
      <c r="T841" s="8">
        <v>1</v>
      </c>
    </row>
    <row r="842" spans="1:20" x14ac:dyDescent="0.25">
      <c r="A842" s="8" t="s">
        <v>2219</v>
      </c>
      <c r="B842" s="8" t="s">
        <v>844</v>
      </c>
      <c r="C842" s="10">
        <v>2.6109747533909302E-4</v>
      </c>
      <c r="D842" s="10">
        <v>6.5585129726137701E-10</v>
      </c>
      <c r="E842" s="10">
        <v>5.1219187703882098E-6</v>
      </c>
      <c r="F842" s="8">
        <v>2.6020430716367198E-4</v>
      </c>
      <c r="G842" s="10">
        <v>4.7815888553252702E-10</v>
      </c>
      <c r="H842" s="10">
        <v>4.4635509291581598E-6</v>
      </c>
      <c r="I842" s="10">
        <v>0.89610389610389596</v>
      </c>
      <c r="J842" s="10">
        <v>0.91573456968994504</v>
      </c>
      <c r="K842" s="8">
        <f t="shared" si="13"/>
        <v>1.0034325649146891</v>
      </c>
      <c r="L842" s="8">
        <v>1</v>
      </c>
      <c r="M842" s="8">
        <v>1</v>
      </c>
      <c r="N842" s="8">
        <v>1</v>
      </c>
      <c r="O842" s="8">
        <v>1</v>
      </c>
      <c r="P842" s="8">
        <v>1</v>
      </c>
      <c r="Q842" s="8">
        <v>1</v>
      </c>
      <c r="R842" s="8">
        <v>1</v>
      </c>
      <c r="S842" s="8">
        <v>1</v>
      </c>
      <c r="T842" s="8">
        <v>1</v>
      </c>
    </row>
    <row r="843" spans="1:20" x14ac:dyDescent="0.25">
      <c r="A843" s="8" t="s">
        <v>2220</v>
      </c>
      <c r="B843" s="8" t="s">
        <v>845</v>
      </c>
      <c r="C843" s="10">
        <v>2.6109747533909302E-4</v>
      </c>
      <c r="D843" s="10">
        <v>6.5585129726137701E-10</v>
      </c>
      <c r="E843" s="10">
        <v>5.1219187703882098E-6</v>
      </c>
      <c r="F843" s="8">
        <v>2.6020430716367198E-4</v>
      </c>
      <c r="G843" s="10">
        <v>4.7815888553252702E-10</v>
      </c>
      <c r="H843" s="10">
        <v>4.4635509291581598E-6</v>
      </c>
      <c r="I843" s="10">
        <v>0.89610389610389596</v>
      </c>
      <c r="J843" s="10">
        <v>0.91573456968994504</v>
      </c>
      <c r="K843" s="8">
        <f t="shared" si="13"/>
        <v>1.0034325649146891</v>
      </c>
      <c r="L843" s="8">
        <v>1</v>
      </c>
      <c r="M843" s="8">
        <v>1</v>
      </c>
      <c r="N843" s="8">
        <v>1</v>
      </c>
      <c r="O843" s="8">
        <v>1</v>
      </c>
      <c r="P843" s="8">
        <v>1</v>
      </c>
      <c r="Q843" s="8">
        <v>1</v>
      </c>
      <c r="R843" s="8">
        <v>1</v>
      </c>
      <c r="S843" s="8">
        <v>1</v>
      </c>
      <c r="T843" s="8">
        <v>1</v>
      </c>
    </row>
    <row r="844" spans="1:20" x14ac:dyDescent="0.25">
      <c r="A844" s="8" t="s">
        <v>2221</v>
      </c>
      <c r="B844" s="8" t="s">
        <v>846</v>
      </c>
      <c r="C844" s="10">
        <v>2.6109747533909302E-4</v>
      </c>
      <c r="D844" s="10">
        <v>6.5585129726137701E-10</v>
      </c>
      <c r="E844" s="10">
        <v>5.1219187703882098E-6</v>
      </c>
      <c r="F844" s="8">
        <v>2.6020430716367198E-4</v>
      </c>
      <c r="G844" s="10">
        <v>4.7815888553252702E-10</v>
      </c>
      <c r="H844" s="10">
        <v>4.4635509291581598E-6</v>
      </c>
      <c r="I844" s="10">
        <v>0.89610389610389596</v>
      </c>
      <c r="J844" s="10">
        <v>0.91573456968994504</v>
      </c>
      <c r="K844" s="8">
        <f t="shared" si="13"/>
        <v>1.0034325649146891</v>
      </c>
      <c r="L844" s="8">
        <v>1</v>
      </c>
      <c r="M844" s="8">
        <v>1</v>
      </c>
      <c r="N844" s="8">
        <v>1</v>
      </c>
      <c r="O844" s="8">
        <v>1</v>
      </c>
      <c r="P844" s="8">
        <v>1</v>
      </c>
      <c r="Q844" s="8">
        <v>1</v>
      </c>
      <c r="R844" s="8">
        <v>1</v>
      </c>
      <c r="S844" s="8">
        <v>1</v>
      </c>
      <c r="T844" s="8">
        <v>1</v>
      </c>
    </row>
    <row r="845" spans="1:20" x14ac:dyDescent="0.25">
      <c r="A845" s="8" t="s">
        <v>2222</v>
      </c>
      <c r="B845" s="8" t="s">
        <v>847</v>
      </c>
      <c r="C845" s="10">
        <v>2.6109747533909302E-4</v>
      </c>
      <c r="D845" s="10">
        <v>6.5585129726137701E-10</v>
      </c>
      <c r="E845" s="10">
        <v>5.1219187703882098E-6</v>
      </c>
      <c r="F845" s="8">
        <v>2.6020430716367198E-4</v>
      </c>
      <c r="G845" s="10">
        <v>4.7815888553252702E-10</v>
      </c>
      <c r="H845" s="10">
        <v>4.4635509291581598E-6</v>
      </c>
      <c r="I845" s="10">
        <v>0.89610389610389596</v>
      </c>
      <c r="J845" s="10">
        <v>0.91573456968994504</v>
      </c>
      <c r="K845" s="8">
        <f t="shared" si="13"/>
        <v>1.0034325649146891</v>
      </c>
      <c r="L845" s="8">
        <v>1</v>
      </c>
      <c r="M845" s="8">
        <v>1</v>
      </c>
      <c r="N845" s="8">
        <v>1</v>
      </c>
      <c r="O845" s="8">
        <v>1</v>
      </c>
      <c r="P845" s="8">
        <v>1</v>
      </c>
      <c r="Q845" s="8">
        <v>1</v>
      </c>
      <c r="R845" s="8">
        <v>1</v>
      </c>
      <c r="S845" s="8">
        <v>1</v>
      </c>
      <c r="T845" s="8">
        <v>1</v>
      </c>
    </row>
    <row r="846" spans="1:20" x14ac:dyDescent="0.25">
      <c r="A846" s="8" t="s">
        <v>2223</v>
      </c>
      <c r="B846" s="8" t="s">
        <v>848</v>
      </c>
      <c r="C846" s="10">
        <v>2.6109747533909302E-4</v>
      </c>
      <c r="D846" s="10">
        <v>6.5585129726137701E-10</v>
      </c>
      <c r="E846" s="10">
        <v>5.1219187703882098E-6</v>
      </c>
      <c r="F846" s="8">
        <v>2.6020430716367198E-4</v>
      </c>
      <c r="G846" s="10">
        <v>4.7815888553252702E-10</v>
      </c>
      <c r="H846" s="10">
        <v>4.4635509291581598E-6</v>
      </c>
      <c r="I846" s="10">
        <v>0.89610389610389596</v>
      </c>
      <c r="J846" s="10">
        <v>0.91573456968994504</v>
      </c>
      <c r="K846" s="8">
        <f t="shared" si="13"/>
        <v>1.0034325649146891</v>
      </c>
      <c r="L846" s="8">
        <v>1</v>
      </c>
      <c r="M846" s="8">
        <v>1</v>
      </c>
      <c r="N846" s="8">
        <v>1</v>
      </c>
      <c r="O846" s="8">
        <v>1</v>
      </c>
      <c r="P846" s="8">
        <v>1</v>
      </c>
      <c r="Q846" s="8">
        <v>1</v>
      </c>
      <c r="R846" s="8">
        <v>1</v>
      </c>
      <c r="S846" s="8">
        <v>1</v>
      </c>
      <c r="T846" s="8">
        <v>1</v>
      </c>
    </row>
    <row r="847" spans="1:20" x14ac:dyDescent="0.25">
      <c r="A847" s="8" t="s">
        <v>2224</v>
      </c>
      <c r="B847" s="8" t="s">
        <v>849</v>
      </c>
      <c r="C847" s="10">
        <v>2.6109747533909302E-4</v>
      </c>
      <c r="D847" s="10">
        <v>6.5585129726137701E-10</v>
      </c>
      <c r="E847" s="10">
        <v>5.1219187703882098E-6</v>
      </c>
      <c r="F847" s="8">
        <v>2.6020430716367198E-4</v>
      </c>
      <c r="G847" s="10">
        <v>4.7815888553252702E-10</v>
      </c>
      <c r="H847" s="10">
        <v>4.4635509291581598E-6</v>
      </c>
      <c r="I847" s="10">
        <v>0.89610389610389596</v>
      </c>
      <c r="J847" s="10">
        <v>0.91573456968994504</v>
      </c>
      <c r="K847" s="8">
        <f t="shared" si="13"/>
        <v>1.0034325649146891</v>
      </c>
      <c r="L847" s="8">
        <v>1</v>
      </c>
      <c r="M847" s="8">
        <v>1</v>
      </c>
      <c r="N847" s="8">
        <v>1</v>
      </c>
      <c r="O847" s="8">
        <v>1</v>
      </c>
      <c r="P847" s="8">
        <v>1</v>
      </c>
      <c r="Q847" s="8">
        <v>1</v>
      </c>
      <c r="R847" s="8">
        <v>1</v>
      </c>
      <c r="S847" s="8">
        <v>1</v>
      </c>
      <c r="T847" s="8">
        <v>1</v>
      </c>
    </row>
    <row r="848" spans="1:20" x14ac:dyDescent="0.25">
      <c r="A848" s="8" t="s">
        <v>2225</v>
      </c>
      <c r="B848" s="8" t="s">
        <v>850</v>
      </c>
      <c r="C848" s="10">
        <v>2.6109747533909302E-4</v>
      </c>
      <c r="D848" s="10">
        <v>6.5585129726137701E-10</v>
      </c>
      <c r="E848" s="10">
        <v>5.1219187703882098E-6</v>
      </c>
      <c r="F848" s="8">
        <v>2.6020430716367198E-4</v>
      </c>
      <c r="G848" s="10">
        <v>4.7815888553252702E-10</v>
      </c>
      <c r="H848" s="10">
        <v>4.4635509291581598E-6</v>
      </c>
      <c r="I848" s="10">
        <v>0.89610389610389596</v>
      </c>
      <c r="J848" s="10">
        <v>0.91573456968994504</v>
      </c>
      <c r="K848" s="8">
        <f t="shared" si="13"/>
        <v>1.0034325649146891</v>
      </c>
      <c r="L848" s="8">
        <v>1</v>
      </c>
      <c r="M848" s="8">
        <v>1</v>
      </c>
      <c r="N848" s="8">
        <v>1</v>
      </c>
      <c r="O848" s="8">
        <v>1</v>
      </c>
      <c r="P848" s="8">
        <v>1</v>
      </c>
      <c r="Q848" s="8">
        <v>1</v>
      </c>
      <c r="R848" s="8">
        <v>1</v>
      </c>
      <c r="S848" s="8">
        <v>1</v>
      </c>
      <c r="T848" s="8">
        <v>1</v>
      </c>
    </row>
    <row r="849" spans="1:20" x14ac:dyDescent="0.25">
      <c r="A849" s="8" t="s">
        <v>2226</v>
      </c>
      <c r="B849" s="8" t="s">
        <v>851</v>
      </c>
      <c r="C849" s="10">
        <v>2.6109747533909302E-4</v>
      </c>
      <c r="D849" s="10">
        <v>6.5585129726137701E-10</v>
      </c>
      <c r="E849" s="10">
        <v>5.1219187703882098E-6</v>
      </c>
      <c r="F849" s="8">
        <v>2.6020430716367198E-4</v>
      </c>
      <c r="G849" s="10">
        <v>4.7815888553252702E-10</v>
      </c>
      <c r="H849" s="10">
        <v>4.4635509291581598E-6</v>
      </c>
      <c r="I849" s="10">
        <v>0.89610389610389596</v>
      </c>
      <c r="J849" s="10">
        <v>0.91573456968994504</v>
      </c>
      <c r="K849" s="8">
        <f t="shared" si="13"/>
        <v>1.0034325649146891</v>
      </c>
      <c r="L849" s="8">
        <v>1</v>
      </c>
      <c r="M849" s="8">
        <v>1</v>
      </c>
      <c r="N849" s="8">
        <v>1</v>
      </c>
      <c r="O849" s="8">
        <v>1</v>
      </c>
      <c r="P849" s="8">
        <v>1</v>
      </c>
      <c r="Q849" s="8">
        <v>1</v>
      </c>
      <c r="R849" s="8">
        <v>1</v>
      </c>
      <c r="S849" s="8">
        <v>1</v>
      </c>
      <c r="T849" s="8">
        <v>1</v>
      </c>
    </row>
    <row r="850" spans="1:20" x14ac:dyDescent="0.25">
      <c r="A850" s="8" t="s">
        <v>2227</v>
      </c>
      <c r="B850" s="8" t="s">
        <v>852</v>
      </c>
      <c r="C850" s="10">
        <v>2.6109747533909302E-4</v>
      </c>
      <c r="D850" s="10">
        <v>6.5585129726137701E-10</v>
      </c>
      <c r="E850" s="10">
        <v>5.1219187703882098E-6</v>
      </c>
      <c r="F850" s="8">
        <v>2.6020430716367198E-4</v>
      </c>
      <c r="G850" s="10">
        <v>4.7815888553252702E-10</v>
      </c>
      <c r="H850" s="10">
        <v>4.4635509291581598E-6</v>
      </c>
      <c r="I850" s="10">
        <v>0.89610389610389596</v>
      </c>
      <c r="J850" s="10">
        <v>0.91573456968994504</v>
      </c>
      <c r="K850" s="8">
        <f t="shared" si="13"/>
        <v>1.0034325649146891</v>
      </c>
      <c r="L850" s="8">
        <v>1</v>
      </c>
      <c r="M850" s="8">
        <v>1</v>
      </c>
      <c r="N850" s="8">
        <v>1</v>
      </c>
      <c r="O850" s="8">
        <v>1</v>
      </c>
      <c r="P850" s="8">
        <v>1</v>
      </c>
      <c r="Q850" s="8">
        <v>1</v>
      </c>
      <c r="R850" s="8">
        <v>1</v>
      </c>
      <c r="S850" s="8">
        <v>1</v>
      </c>
      <c r="T850" s="8">
        <v>1</v>
      </c>
    </row>
    <row r="851" spans="1:20" x14ac:dyDescent="0.25">
      <c r="A851" s="8" t="s">
        <v>2228</v>
      </c>
      <c r="B851" s="8" t="s">
        <v>853</v>
      </c>
      <c r="C851" s="10">
        <v>2.6109747533909302E-4</v>
      </c>
      <c r="D851" s="10">
        <v>6.5585129726137701E-10</v>
      </c>
      <c r="E851" s="10">
        <v>5.1219187703882098E-6</v>
      </c>
      <c r="F851" s="8">
        <v>2.6020430716367198E-4</v>
      </c>
      <c r="G851" s="10">
        <v>4.7815888553252702E-10</v>
      </c>
      <c r="H851" s="10">
        <v>4.4635509291581598E-6</v>
      </c>
      <c r="I851" s="10">
        <v>0.89610389610389596</v>
      </c>
      <c r="J851" s="10">
        <v>0.91573456968994504</v>
      </c>
      <c r="K851" s="8">
        <f t="shared" si="13"/>
        <v>1.0034325649146891</v>
      </c>
      <c r="L851" s="8">
        <v>1</v>
      </c>
      <c r="M851" s="8">
        <v>1</v>
      </c>
      <c r="N851" s="8">
        <v>1</v>
      </c>
      <c r="O851" s="8">
        <v>1</v>
      </c>
      <c r="P851" s="8">
        <v>1</v>
      </c>
      <c r="Q851" s="8">
        <v>1</v>
      </c>
      <c r="R851" s="8">
        <v>1</v>
      </c>
      <c r="S851" s="8">
        <v>1</v>
      </c>
      <c r="T851" s="8">
        <v>1</v>
      </c>
    </row>
    <row r="852" spans="1:20" x14ac:dyDescent="0.25">
      <c r="A852" s="8" t="s">
        <v>2229</v>
      </c>
      <c r="B852" s="8" t="s">
        <v>854</v>
      </c>
      <c r="C852" s="10">
        <v>2.6109747533909302E-4</v>
      </c>
      <c r="D852" s="10">
        <v>6.5585129726137701E-10</v>
      </c>
      <c r="E852" s="10">
        <v>5.1219187703882098E-6</v>
      </c>
      <c r="F852" s="8">
        <v>2.6020430716367198E-4</v>
      </c>
      <c r="G852" s="10">
        <v>4.7815888553252702E-10</v>
      </c>
      <c r="H852" s="10">
        <v>4.4635509291581598E-6</v>
      </c>
      <c r="I852" s="10">
        <v>0.89610389610389596</v>
      </c>
      <c r="J852" s="10">
        <v>0.91573456968994504</v>
      </c>
      <c r="K852" s="8">
        <f t="shared" si="13"/>
        <v>1.0034325649146891</v>
      </c>
      <c r="L852" s="8">
        <v>1</v>
      </c>
      <c r="M852" s="8">
        <v>1</v>
      </c>
      <c r="N852" s="8">
        <v>1</v>
      </c>
      <c r="O852" s="8">
        <v>1</v>
      </c>
      <c r="P852" s="8">
        <v>1</v>
      </c>
      <c r="Q852" s="8">
        <v>1</v>
      </c>
      <c r="R852" s="8">
        <v>1</v>
      </c>
      <c r="S852" s="8">
        <v>1</v>
      </c>
      <c r="T852" s="8">
        <v>1</v>
      </c>
    </row>
    <row r="853" spans="1:20" x14ac:dyDescent="0.25">
      <c r="A853" s="8" t="s">
        <v>2230</v>
      </c>
      <c r="B853" s="8" t="s">
        <v>855</v>
      </c>
      <c r="C853" s="10">
        <v>2.6109747533909302E-4</v>
      </c>
      <c r="D853" s="10">
        <v>6.5585129726137701E-10</v>
      </c>
      <c r="E853" s="10">
        <v>5.1219187703882098E-6</v>
      </c>
      <c r="F853" s="8">
        <v>2.6020430716367198E-4</v>
      </c>
      <c r="G853" s="10">
        <v>4.7815888553252702E-10</v>
      </c>
      <c r="H853" s="10">
        <v>4.4635509291581598E-6</v>
      </c>
      <c r="I853" s="10">
        <v>0.89610389610389596</v>
      </c>
      <c r="J853" s="10">
        <v>0.91573456968994504</v>
      </c>
      <c r="K853" s="8">
        <f t="shared" si="13"/>
        <v>1.0034325649146891</v>
      </c>
      <c r="L853" s="8">
        <v>1</v>
      </c>
      <c r="M853" s="8">
        <v>1</v>
      </c>
      <c r="N853" s="8">
        <v>1</v>
      </c>
      <c r="O853" s="8">
        <v>1</v>
      </c>
      <c r="P853" s="8">
        <v>1</v>
      </c>
      <c r="Q853" s="8">
        <v>1</v>
      </c>
      <c r="R853" s="8">
        <v>1</v>
      </c>
      <c r="S853" s="8">
        <v>1</v>
      </c>
      <c r="T853" s="8">
        <v>1</v>
      </c>
    </row>
    <row r="854" spans="1:20" x14ac:dyDescent="0.25">
      <c r="A854" s="8" t="s">
        <v>2231</v>
      </c>
      <c r="B854" s="8" t="s">
        <v>856</v>
      </c>
      <c r="C854" s="10">
        <v>2.6109747533909302E-4</v>
      </c>
      <c r="D854" s="10">
        <v>6.5585129726137701E-10</v>
      </c>
      <c r="E854" s="10">
        <v>5.1219187703882098E-6</v>
      </c>
      <c r="F854" s="8">
        <v>2.6020430716367198E-4</v>
      </c>
      <c r="G854" s="10">
        <v>4.7815888553252702E-10</v>
      </c>
      <c r="H854" s="10">
        <v>4.4635509291581598E-6</v>
      </c>
      <c r="I854" s="10">
        <v>0.89610389610389596</v>
      </c>
      <c r="J854" s="10">
        <v>0.91573456968994504</v>
      </c>
      <c r="K854" s="8">
        <f t="shared" si="13"/>
        <v>1.0034325649146891</v>
      </c>
      <c r="L854" s="8">
        <v>1</v>
      </c>
      <c r="M854" s="8">
        <v>1</v>
      </c>
      <c r="N854" s="8">
        <v>1</v>
      </c>
      <c r="O854" s="8">
        <v>1</v>
      </c>
      <c r="P854" s="8">
        <v>1</v>
      </c>
      <c r="Q854" s="8">
        <v>1</v>
      </c>
      <c r="R854" s="8">
        <v>1</v>
      </c>
      <c r="S854" s="8">
        <v>1</v>
      </c>
      <c r="T854" s="8">
        <v>1</v>
      </c>
    </row>
    <row r="855" spans="1:20" x14ac:dyDescent="0.25">
      <c r="A855" s="8" t="s">
        <v>2232</v>
      </c>
      <c r="B855" s="8" t="s">
        <v>857</v>
      </c>
      <c r="C855" s="10">
        <v>2.6109747533909302E-4</v>
      </c>
      <c r="D855" s="10">
        <v>6.5585129726137701E-10</v>
      </c>
      <c r="E855" s="10">
        <v>5.1219187703882098E-6</v>
      </c>
      <c r="F855" s="8">
        <v>2.6020430716367198E-4</v>
      </c>
      <c r="G855" s="10">
        <v>4.7815888553252702E-10</v>
      </c>
      <c r="H855" s="10">
        <v>4.4635509291581598E-6</v>
      </c>
      <c r="I855" s="10">
        <v>0.89610389610389596</v>
      </c>
      <c r="J855" s="10">
        <v>0.91573456968994504</v>
      </c>
      <c r="K855" s="8">
        <f t="shared" si="13"/>
        <v>1.0034325649146891</v>
      </c>
      <c r="L855" s="8">
        <v>1</v>
      </c>
      <c r="M855" s="8">
        <v>1</v>
      </c>
      <c r="N855" s="8">
        <v>1</v>
      </c>
      <c r="O855" s="8">
        <v>1</v>
      </c>
      <c r="P855" s="8">
        <v>1</v>
      </c>
      <c r="Q855" s="8">
        <v>1</v>
      </c>
      <c r="R855" s="8">
        <v>1</v>
      </c>
      <c r="S855" s="8">
        <v>1</v>
      </c>
      <c r="T855" s="8">
        <v>1</v>
      </c>
    </row>
    <row r="856" spans="1:20" x14ac:dyDescent="0.25">
      <c r="A856" s="8" t="s">
        <v>2233</v>
      </c>
      <c r="B856" s="8" t="s">
        <v>858</v>
      </c>
      <c r="C856" s="10">
        <v>2.6109747533909302E-4</v>
      </c>
      <c r="D856" s="10">
        <v>6.5585129726137701E-10</v>
      </c>
      <c r="E856" s="10">
        <v>5.1219187703882098E-6</v>
      </c>
      <c r="F856" s="8">
        <v>2.6020430716367198E-4</v>
      </c>
      <c r="G856" s="10">
        <v>4.7815888553252702E-10</v>
      </c>
      <c r="H856" s="10">
        <v>4.4635509291581598E-6</v>
      </c>
      <c r="I856" s="10">
        <v>0.89610389610389596</v>
      </c>
      <c r="J856" s="10">
        <v>0.91573456968994504</v>
      </c>
      <c r="K856" s="8">
        <f t="shared" si="13"/>
        <v>1.0034325649146891</v>
      </c>
      <c r="L856" s="8">
        <v>1</v>
      </c>
      <c r="M856" s="8">
        <v>1</v>
      </c>
      <c r="N856" s="8">
        <v>1</v>
      </c>
      <c r="O856" s="8">
        <v>1</v>
      </c>
      <c r="P856" s="8">
        <v>1</v>
      </c>
      <c r="Q856" s="8">
        <v>1</v>
      </c>
      <c r="R856" s="8">
        <v>1</v>
      </c>
      <c r="S856" s="8">
        <v>1</v>
      </c>
      <c r="T856" s="8">
        <v>1</v>
      </c>
    </row>
    <row r="857" spans="1:20" x14ac:dyDescent="0.25">
      <c r="A857" s="8" t="s">
        <v>2234</v>
      </c>
      <c r="B857" s="8" t="s">
        <v>859</v>
      </c>
      <c r="C857" s="10">
        <v>2.6109747533909302E-4</v>
      </c>
      <c r="D857" s="10">
        <v>6.5585129726137701E-10</v>
      </c>
      <c r="E857" s="10">
        <v>5.1219187703882098E-6</v>
      </c>
      <c r="F857" s="8">
        <v>2.6020430716367198E-4</v>
      </c>
      <c r="G857" s="10">
        <v>4.7815888553252702E-10</v>
      </c>
      <c r="H857" s="10">
        <v>4.4635509291581598E-6</v>
      </c>
      <c r="I857" s="10">
        <v>0.89610389610389596</v>
      </c>
      <c r="J857" s="10">
        <v>0.91573456968994504</v>
      </c>
      <c r="K857" s="8">
        <f t="shared" si="13"/>
        <v>1.0034325649146891</v>
      </c>
      <c r="L857" s="8">
        <v>1</v>
      </c>
      <c r="M857" s="8">
        <v>1</v>
      </c>
      <c r="N857" s="8">
        <v>1</v>
      </c>
      <c r="O857" s="8">
        <v>1</v>
      </c>
      <c r="P857" s="8">
        <v>1</v>
      </c>
      <c r="Q857" s="8">
        <v>1</v>
      </c>
      <c r="R857" s="8">
        <v>1</v>
      </c>
      <c r="S857" s="8">
        <v>1</v>
      </c>
      <c r="T857" s="8">
        <v>1</v>
      </c>
    </row>
    <row r="858" spans="1:20" x14ac:dyDescent="0.25">
      <c r="A858" s="8" t="s">
        <v>2235</v>
      </c>
      <c r="B858" s="8" t="s">
        <v>860</v>
      </c>
      <c r="C858" s="10">
        <v>2.6109747533909302E-4</v>
      </c>
      <c r="D858" s="10">
        <v>6.5585129726137701E-10</v>
      </c>
      <c r="E858" s="10">
        <v>5.1219187703882098E-6</v>
      </c>
      <c r="F858" s="8">
        <v>2.6020430716367198E-4</v>
      </c>
      <c r="G858" s="10">
        <v>4.7815888553252702E-10</v>
      </c>
      <c r="H858" s="10">
        <v>4.4635509291581598E-6</v>
      </c>
      <c r="I858" s="10">
        <v>0.89610389610389596</v>
      </c>
      <c r="J858" s="10">
        <v>0.91573456968994504</v>
      </c>
      <c r="K858" s="8">
        <f t="shared" si="13"/>
        <v>1.0034325649146891</v>
      </c>
      <c r="L858" s="8">
        <v>1</v>
      </c>
      <c r="M858" s="8">
        <v>1</v>
      </c>
      <c r="N858" s="8">
        <v>1</v>
      </c>
      <c r="O858" s="8">
        <v>1</v>
      </c>
      <c r="P858" s="8">
        <v>1</v>
      </c>
      <c r="Q858" s="8">
        <v>1</v>
      </c>
      <c r="R858" s="8">
        <v>1</v>
      </c>
      <c r="S858" s="8">
        <v>1</v>
      </c>
      <c r="T858" s="8">
        <v>1</v>
      </c>
    </row>
    <row r="859" spans="1:20" x14ac:dyDescent="0.25">
      <c r="A859" s="8" t="s">
        <v>2236</v>
      </c>
      <c r="B859" s="8" t="s">
        <v>861</v>
      </c>
      <c r="C859" s="10">
        <v>2.6109747533909302E-4</v>
      </c>
      <c r="D859" s="10">
        <v>6.5585129726137701E-10</v>
      </c>
      <c r="E859" s="10">
        <v>5.1219187703882098E-6</v>
      </c>
      <c r="F859" s="8">
        <v>2.6020430716367198E-4</v>
      </c>
      <c r="G859" s="10">
        <v>4.7815888553252702E-10</v>
      </c>
      <c r="H859" s="10">
        <v>4.4635509291581598E-6</v>
      </c>
      <c r="I859" s="10">
        <v>0.89610389610389596</v>
      </c>
      <c r="J859" s="10">
        <v>0.91573456968994504</v>
      </c>
      <c r="K859" s="8">
        <f t="shared" si="13"/>
        <v>1.0034325649146891</v>
      </c>
      <c r="L859" s="8">
        <v>1</v>
      </c>
      <c r="M859" s="8">
        <v>1</v>
      </c>
      <c r="N859" s="8">
        <v>1</v>
      </c>
      <c r="O859" s="8">
        <v>1</v>
      </c>
      <c r="P859" s="8">
        <v>1</v>
      </c>
      <c r="Q859" s="8">
        <v>1</v>
      </c>
      <c r="R859" s="8">
        <v>1</v>
      </c>
      <c r="S859" s="8">
        <v>1</v>
      </c>
      <c r="T859" s="8">
        <v>1</v>
      </c>
    </row>
    <row r="860" spans="1:20" x14ac:dyDescent="0.25">
      <c r="A860" s="8" t="s">
        <v>2237</v>
      </c>
      <c r="B860" s="8" t="s">
        <v>862</v>
      </c>
      <c r="C860" s="10">
        <v>2.6109747533909302E-4</v>
      </c>
      <c r="D860" s="10">
        <v>6.5585129726137701E-10</v>
      </c>
      <c r="E860" s="10">
        <v>5.1219187703882098E-6</v>
      </c>
      <c r="F860" s="8">
        <v>2.6020430716367198E-4</v>
      </c>
      <c r="G860" s="10">
        <v>4.7815888553252702E-10</v>
      </c>
      <c r="H860" s="10">
        <v>4.4635509291581598E-6</v>
      </c>
      <c r="I860" s="10">
        <v>0.89610389610389596</v>
      </c>
      <c r="J860" s="10">
        <v>0.91573456968994504</v>
      </c>
      <c r="K860" s="8">
        <f t="shared" si="13"/>
        <v>1.0034325649146891</v>
      </c>
      <c r="L860" s="8">
        <v>1</v>
      </c>
      <c r="M860" s="8">
        <v>1</v>
      </c>
      <c r="N860" s="8">
        <v>1</v>
      </c>
      <c r="O860" s="8">
        <v>1</v>
      </c>
      <c r="P860" s="8">
        <v>1</v>
      </c>
      <c r="Q860" s="8">
        <v>1</v>
      </c>
      <c r="R860" s="8">
        <v>1</v>
      </c>
      <c r="S860" s="8">
        <v>1</v>
      </c>
      <c r="T860" s="8">
        <v>1</v>
      </c>
    </row>
    <row r="861" spans="1:20" x14ac:dyDescent="0.25">
      <c r="A861" s="8" t="s">
        <v>2238</v>
      </c>
      <c r="B861" s="8" t="s">
        <v>863</v>
      </c>
      <c r="C861" s="10">
        <v>2.6109747533909302E-4</v>
      </c>
      <c r="D861" s="10">
        <v>6.5585129726137701E-10</v>
      </c>
      <c r="E861" s="10">
        <v>5.1219187703882098E-6</v>
      </c>
      <c r="F861" s="8">
        <v>2.6020430716367198E-4</v>
      </c>
      <c r="G861" s="10">
        <v>4.7815888553252702E-10</v>
      </c>
      <c r="H861" s="10">
        <v>4.4635509291581598E-6</v>
      </c>
      <c r="I861" s="10">
        <v>0.89610389610389596</v>
      </c>
      <c r="J861" s="10">
        <v>0.91573456968994504</v>
      </c>
      <c r="K861" s="8">
        <f t="shared" si="13"/>
        <v>1.0034325649146891</v>
      </c>
      <c r="L861" s="8">
        <v>1</v>
      </c>
      <c r="M861" s="8">
        <v>1</v>
      </c>
      <c r="N861" s="8">
        <v>1</v>
      </c>
      <c r="O861" s="8">
        <v>1</v>
      </c>
      <c r="P861" s="8">
        <v>1</v>
      </c>
      <c r="Q861" s="8">
        <v>1</v>
      </c>
      <c r="R861" s="8">
        <v>1</v>
      </c>
      <c r="S861" s="8">
        <v>1</v>
      </c>
      <c r="T861" s="8">
        <v>1</v>
      </c>
    </row>
    <row r="862" spans="1:20" x14ac:dyDescent="0.25">
      <c r="A862" s="8" t="s">
        <v>2239</v>
      </c>
      <c r="B862" s="8" t="s">
        <v>864</v>
      </c>
      <c r="C862" s="10">
        <v>2.6109747533909302E-4</v>
      </c>
      <c r="D862" s="10">
        <v>6.5585129726137701E-10</v>
      </c>
      <c r="E862" s="10">
        <v>5.1219187703882098E-6</v>
      </c>
      <c r="F862" s="8">
        <v>2.6020430716367198E-4</v>
      </c>
      <c r="G862" s="10">
        <v>4.7815888553252702E-10</v>
      </c>
      <c r="H862" s="10">
        <v>4.4635509291581598E-6</v>
      </c>
      <c r="I862" s="10">
        <v>0.89610389610389596</v>
      </c>
      <c r="J862" s="10">
        <v>0.91573456968994504</v>
      </c>
      <c r="K862" s="8">
        <f t="shared" si="13"/>
        <v>1.0034325649146891</v>
      </c>
      <c r="L862" s="8">
        <v>1</v>
      </c>
      <c r="M862" s="8">
        <v>1</v>
      </c>
      <c r="N862" s="8">
        <v>1</v>
      </c>
      <c r="O862" s="8">
        <v>1</v>
      </c>
      <c r="P862" s="8">
        <v>1</v>
      </c>
      <c r="Q862" s="8">
        <v>1</v>
      </c>
      <c r="R862" s="8">
        <v>1</v>
      </c>
      <c r="S862" s="8">
        <v>1</v>
      </c>
      <c r="T862" s="8">
        <v>1</v>
      </c>
    </row>
    <row r="863" spans="1:20" x14ac:dyDescent="0.25">
      <c r="A863" s="8" t="s">
        <v>2240</v>
      </c>
      <c r="B863" s="8" t="s">
        <v>865</v>
      </c>
      <c r="C863" s="10">
        <v>2.6109747533909302E-4</v>
      </c>
      <c r="D863" s="10">
        <v>6.5585129726137701E-10</v>
      </c>
      <c r="E863" s="10">
        <v>5.1219187703882098E-6</v>
      </c>
      <c r="F863" s="8">
        <v>2.6020430716367198E-4</v>
      </c>
      <c r="G863" s="10">
        <v>4.7815888553252702E-10</v>
      </c>
      <c r="H863" s="10">
        <v>4.4635509291581598E-6</v>
      </c>
      <c r="I863" s="10">
        <v>0.89610389610389596</v>
      </c>
      <c r="J863" s="10">
        <v>0.91573456968994504</v>
      </c>
      <c r="K863" s="8">
        <f t="shared" si="13"/>
        <v>1.0034325649146891</v>
      </c>
      <c r="L863" s="8">
        <v>1</v>
      </c>
      <c r="M863" s="8">
        <v>1</v>
      </c>
      <c r="N863" s="8">
        <v>1</v>
      </c>
      <c r="O863" s="8">
        <v>1</v>
      </c>
      <c r="P863" s="8">
        <v>1</v>
      </c>
      <c r="Q863" s="8">
        <v>1</v>
      </c>
      <c r="R863" s="8">
        <v>1</v>
      </c>
      <c r="S863" s="8">
        <v>1</v>
      </c>
      <c r="T863" s="8">
        <v>1</v>
      </c>
    </row>
    <row r="864" spans="1:20" x14ac:dyDescent="0.25">
      <c r="A864" s="8" t="s">
        <v>2241</v>
      </c>
      <c r="B864" s="8" t="s">
        <v>866</v>
      </c>
      <c r="C864" s="10">
        <v>2.6109747533909302E-4</v>
      </c>
      <c r="D864" s="10">
        <v>6.5585129726137701E-10</v>
      </c>
      <c r="E864" s="10">
        <v>5.1219187703882098E-6</v>
      </c>
      <c r="F864" s="8">
        <v>2.6020430716367198E-4</v>
      </c>
      <c r="G864" s="10">
        <v>4.7815888553252702E-10</v>
      </c>
      <c r="H864" s="10">
        <v>4.4635509291581598E-6</v>
      </c>
      <c r="I864" s="10">
        <v>0.89610389610389596</v>
      </c>
      <c r="J864" s="10">
        <v>0.91573456968994504</v>
      </c>
      <c r="K864" s="8">
        <f t="shared" si="13"/>
        <v>1.0034325649146891</v>
      </c>
      <c r="L864" s="8">
        <v>1</v>
      </c>
      <c r="M864" s="8">
        <v>1</v>
      </c>
      <c r="N864" s="8">
        <v>1</v>
      </c>
      <c r="O864" s="8">
        <v>1</v>
      </c>
      <c r="P864" s="8">
        <v>1</v>
      </c>
      <c r="Q864" s="8">
        <v>1</v>
      </c>
      <c r="R864" s="8">
        <v>1</v>
      </c>
      <c r="S864" s="8">
        <v>1</v>
      </c>
      <c r="T864" s="8">
        <v>1</v>
      </c>
    </row>
    <row r="865" spans="1:20" x14ac:dyDescent="0.25">
      <c r="A865" s="8" t="s">
        <v>2242</v>
      </c>
      <c r="B865" s="8" t="s">
        <v>867</v>
      </c>
      <c r="C865" s="10">
        <v>2.6109747533909302E-4</v>
      </c>
      <c r="D865" s="10">
        <v>6.5585129726137701E-10</v>
      </c>
      <c r="E865" s="10">
        <v>5.1219187703882098E-6</v>
      </c>
      <c r="F865" s="8">
        <v>2.6020430716367198E-4</v>
      </c>
      <c r="G865" s="10">
        <v>4.7815888553252702E-10</v>
      </c>
      <c r="H865" s="10">
        <v>4.4635509291581598E-6</v>
      </c>
      <c r="I865" s="10">
        <v>0.89610389610389596</v>
      </c>
      <c r="J865" s="10">
        <v>0.91573456968994504</v>
      </c>
      <c r="K865" s="8">
        <f t="shared" si="13"/>
        <v>1.0034325649146891</v>
      </c>
      <c r="L865" s="8">
        <v>1</v>
      </c>
      <c r="M865" s="8">
        <v>1</v>
      </c>
      <c r="N865" s="8">
        <v>1</v>
      </c>
      <c r="O865" s="8">
        <v>1</v>
      </c>
      <c r="P865" s="8">
        <v>1</v>
      </c>
      <c r="Q865" s="8">
        <v>1</v>
      </c>
      <c r="R865" s="8">
        <v>1</v>
      </c>
      <c r="S865" s="8">
        <v>1</v>
      </c>
      <c r="T865" s="8">
        <v>1</v>
      </c>
    </row>
    <row r="866" spans="1:20" x14ac:dyDescent="0.25">
      <c r="A866" s="8" t="s">
        <v>2243</v>
      </c>
      <c r="B866" s="8" t="s">
        <v>868</v>
      </c>
      <c r="C866" s="10">
        <v>2.6109747533909302E-4</v>
      </c>
      <c r="D866" s="10">
        <v>6.5585129726137701E-10</v>
      </c>
      <c r="E866" s="10">
        <v>5.1219187703882098E-6</v>
      </c>
      <c r="F866" s="8">
        <v>2.6020430716367198E-4</v>
      </c>
      <c r="G866" s="10">
        <v>4.7815888553252702E-10</v>
      </c>
      <c r="H866" s="10">
        <v>4.4635509291581598E-6</v>
      </c>
      <c r="I866" s="10">
        <v>0.89610389610389596</v>
      </c>
      <c r="J866" s="10">
        <v>0.91573456968994504</v>
      </c>
      <c r="K866" s="8">
        <f t="shared" si="13"/>
        <v>1.0034325649146891</v>
      </c>
      <c r="L866" s="8">
        <v>1</v>
      </c>
      <c r="M866" s="8">
        <v>1</v>
      </c>
      <c r="N866" s="8">
        <v>1</v>
      </c>
      <c r="O866" s="8">
        <v>1</v>
      </c>
      <c r="P866" s="8">
        <v>1</v>
      </c>
      <c r="Q866" s="8">
        <v>1</v>
      </c>
      <c r="R866" s="8">
        <v>1</v>
      </c>
      <c r="S866" s="8">
        <v>1</v>
      </c>
      <c r="T866" s="8">
        <v>1</v>
      </c>
    </row>
    <row r="867" spans="1:20" x14ac:dyDescent="0.25">
      <c r="A867" s="8" t="s">
        <v>2244</v>
      </c>
      <c r="B867" s="8" t="s">
        <v>869</v>
      </c>
      <c r="C867" s="10">
        <v>2.6109747533909302E-4</v>
      </c>
      <c r="D867" s="10">
        <v>6.5585129726137701E-10</v>
      </c>
      <c r="E867" s="10">
        <v>5.1219187703882098E-6</v>
      </c>
      <c r="F867" s="8">
        <v>2.6020430716367198E-4</v>
      </c>
      <c r="G867" s="10">
        <v>4.7815888553252702E-10</v>
      </c>
      <c r="H867" s="10">
        <v>4.4635509291581598E-6</v>
      </c>
      <c r="I867" s="10">
        <v>0.89610389610389596</v>
      </c>
      <c r="J867" s="10">
        <v>0.91573456968994504</v>
      </c>
      <c r="K867" s="8">
        <f t="shared" si="13"/>
        <v>1.0034325649146891</v>
      </c>
      <c r="L867" s="8">
        <v>1</v>
      </c>
      <c r="M867" s="8">
        <v>1</v>
      </c>
      <c r="N867" s="8">
        <v>1</v>
      </c>
      <c r="O867" s="8">
        <v>1</v>
      </c>
      <c r="P867" s="8">
        <v>1</v>
      </c>
      <c r="Q867" s="8">
        <v>1</v>
      </c>
      <c r="R867" s="8">
        <v>1</v>
      </c>
      <c r="S867" s="8">
        <v>1</v>
      </c>
      <c r="T867" s="8">
        <v>1</v>
      </c>
    </row>
    <row r="868" spans="1:20" x14ac:dyDescent="0.25">
      <c r="A868" s="8" t="s">
        <v>2245</v>
      </c>
      <c r="B868" s="8" t="s">
        <v>870</v>
      </c>
      <c r="C868" s="10">
        <v>2.6109747533909302E-4</v>
      </c>
      <c r="D868" s="10">
        <v>6.5585129726137701E-10</v>
      </c>
      <c r="E868" s="10">
        <v>5.1219187703882098E-6</v>
      </c>
      <c r="F868" s="8">
        <v>2.6020430716367198E-4</v>
      </c>
      <c r="G868" s="10">
        <v>4.7815888553252702E-10</v>
      </c>
      <c r="H868" s="10">
        <v>4.4635509291581598E-6</v>
      </c>
      <c r="I868" s="10">
        <v>0.89610389610389596</v>
      </c>
      <c r="J868" s="10">
        <v>0.91573456968994504</v>
      </c>
      <c r="K868" s="8">
        <f t="shared" si="13"/>
        <v>1.0034325649146891</v>
      </c>
      <c r="L868" s="8">
        <v>1</v>
      </c>
      <c r="M868" s="8">
        <v>1</v>
      </c>
      <c r="N868" s="8">
        <v>1</v>
      </c>
      <c r="O868" s="8">
        <v>1</v>
      </c>
      <c r="P868" s="8">
        <v>1</v>
      </c>
      <c r="Q868" s="8">
        <v>1</v>
      </c>
      <c r="R868" s="8">
        <v>1</v>
      </c>
      <c r="S868" s="8">
        <v>1</v>
      </c>
      <c r="T868" s="8">
        <v>1</v>
      </c>
    </row>
    <row r="869" spans="1:20" x14ac:dyDescent="0.25">
      <c r="A869" s="8" t="s">
        <v>2246</v>
      </c>
      <c r="B869" s="8" t="s">
        <v>871</v>
      </c>
      <c r="C869" s="10">
        <v>2.6109747533909302E-4</v>
      </c>
      <c r="D869" s="10">
        <v>6.5585129726137701E-10</v>
      </c>
      <c r="E869" s="10">
        <v>5.1219187703882098E-6</v>
      </c>
      <c r="F869" s="8">
        <v>2.6020430716367198E-4</v>
      </c>
      <c r="G869" s="10">
        <v>4.7815888553252702E-10</v>
      </c>
      <c r="H869" s="10">
        <v>4.4635509291581598E-6</v>
      </c>
      <c r="I869" s="10">
        <v>0.89610389610389596</v>
      </c>
      <c r="J869" s="10">
        <v>0.91573456968994504</v>
      </c>
      <c r="K869" s="8">
        <f t="shared" si="13"/>
        <v>1.0034325649146891</v>
      </c>
      <c r="L869" s="8">
        <v>1</v>
      </c>
      <c r="M869" s="8">
        <v>1</v>
      </c>
      <c r="N869" s="8">
        <v>1</v>
      </c>
      <c r="O869" s="8">
        <v>1</v>
      </c>
      <c r="P869" s="8">
        <v>1</v>
      </c>
      <c r="Q869" s="8">
        <v>1</v>
      </c>
      <c r="R869" s="8">
        <v>1</v>
      </c>
      <c r="S869" s="8">
        <v>1</v>
      </c>
      <c r="T869" s="8">
        <v>1</v>
      </c>
    </row>
    <row r="870" spans="1:20" x14ac:dyDescent="0.25">
      <c r="A870" s="8" t="s">
        <v>2247</v>
      </c>
      <c r="B870" s="8" t="s">
        <v>872</v>
      </c>
      <c r="C870" s="10">
        <v>2.6109747533909302E-4</v>
      </c>
      <c r="D870" s="10">
        <v>6.5585129726137701E-10</v>
      </c>
      <c r="E870" s="10">
        <v>5.1219187703882098E-6</v>
      </c>
      <c r="F870" s="8">
        <v>2.6020430716367198E-4</v>
      </c>
      <c r="G870" s="10">
        <v>4.7815888553252702E-10</v>
      </c>
      <c r="H870" s="10">
        <v>4.4635509291581598E-6</v>
      </c>
      <c r="I870" s="10">
        <v>0.89610389610389596</v>
      </c>
      <c r="J870" s="10">
        <v>0.91573456968994504</v>
      </c>
      <c r="K870" s="8">
        <f t="shared" si="13"/>
        <v>1.0034325649146891</v>
      </c>
      <c r="L870" s="8">
        <v>1</v>
      </c>
      <c r="M870" s="8">
        <v>1</v>
      </c>
      <c r="N870" s="8">
        <v>1</v>
      </c>
      <c r="O870" s="8">
        <v>1</v>
      </c>
      <c r="P870" s="8">
        <v>1</v>
      </c>
      <c r="Q870" s="8">
        <v>1</v>
      </c>
      <c r="R870" s="8">
        <v>1</v>
      </c>
      <c r="S870" s="8">
        <v>1</v>
      </c>
      <c r="T870" s="8">
        <v>1</v>
      </c>
    </row>
    <row r="871" spans="1:20" x14ac:dyDescent="0.25">
      <c r="A871" s="8" t="s">
        <v>2248</v>
      </c>
      <c r="B871" s="8" t="s">
        <v>873</v>
      </c>
      <c r="C871" s="10">
        <v>2.6109747533909302E-4</v>
      </c>
      <c r="D871" s="10">
        <v>6.5585129726137701E-10</v>
      </c>
      <c r="E871" s="10">
        <v>5.1219187703882098E-6</v>
      </c>
      <c r="F871" s="8">
        <v>2.6020430716367198E-4</v>
      </c>
      <c r="G871" s="10">
        <v>4.7815888553252702E-10</v>
      </c>
      <c r="H871" s="10">
        <v>4.4635509291581598E-6</v>
      </c>
      <c r="I871" s="10">
        <v>0.89610389610389596</v>
      </c>
      <c r="J871" s="10">
        <v>0.91573456968994504</v>
      </c>
      <c r="K871" s="8">
        <f t="shared" si="13"/>
        <v>1.0034325649146891</v>
      </c>
      <c r="L871" s="8">
        <v>1</v>
      </c>
      <c r="M871" s="8">
        <v>1</v>
      </c>
      <c r="N871" s="8">
        <v>1</v>
      </c>
      <c r="O871" s="8">
        <v>1</v>
      </c>
      <c r="P871" s="8">
        <v>1</v>
      </c>
      <c r="Q871" s="8">
        <v>1</v>
      </c>
      <c r="R871" s="8">
        <v>1</v>
      </c>
      <c r="S871" s="8">
        <v>1</v>
      </c>
      <c r="T871" s="8">
        <v>1</v>
      </c>
    </row>
    <row r="872" spans="1:20" x14ac:dyDescent="0.25">
      <c r="A872" s="8" t="s">
        <v>2249</v>
      </c>
      <c r="B872" s="8" t="s">
        <v>874</v>
      </c>
      <c r="C872" s="10">
        <v>2.6109747533909302E-4</v>
      </c>
      <c r="D872" s="10">
        <v>6.5585129726137701E-10</v>
      </c>
      <c r="E872" s="10">
        <v>5.1219187703882098E-6</v>
      </c>
      <c r="F872" s="8">
        <v>2.6020430716367198E-4</v>
      </c>
      <c r="G872" s="10">
        <v>4.7815888553252702E-10</v>
      </c>
      <c r="H872" s="10">
        <v>4.4635509291581598E-6</v>
      </c>
      <c r="I872" s="10">
        <v>0.89610389610389596</v>
      </c>
      <c r="J872" s="10">
        <v>0.91573456968994504</v>
      </c>
      <c r="K872" s="8">
        <f t="shared" si="13"/>
        <v>1.0034325649146891</v>
      </c>
      <c r="L872" s="8">
        <v>1</v>
      </c>
      <c r="M872" s="8">
        <v>1</v>
      </c>
      <c r="N872" s="8">
        <v>1</v>
      </c>
      <c r="O872" s="8">
        <v>1</v>
      </c>
      <c r="P872" s="8">
        <v>1</v>
      </c>
      <c r="Q872" s="8">
        <v>1</v>
      </c>
      <c r="R872" s="8">
        <v>1</v>
      </c>
      <c r="S872" s="8">
        <v>1</v>
      </c>
      <c r="T872" s="8">
        <v>1</v>
      </c>
    </row>
    <row r="873" spans="1:20" x14ac:dyDescent="0.25">
      <c r="A873" s="8" t="s">
        <v>2250</v>
      </c>
      <c r="B873" s="8" t="s">
        <v>875</v>
      </c>
      <c r="C873" s="10">
        <v>2.6109747533909302E-4</v>
      </c>
      <c r="D873" s="10">
        <v>6.5585129726137701E-10</v>
      </c>
      <c r="E873" s="10">
        <v>5.1219187703882098E-6</v>
      </c>
      <c r="F873" s="8">
        <v>2.6020430716367198E-4</v>
      </c>
      <c r="G873" s="10">
        <v>4.7815888553252702E-10</v>
      </c>
      <c r="H873" s="10">
        <v>4.4635509291581598E-6</v>
      </c>
      <c r="I873" s="10">
        <v>0.89610389610389596</v>
      </c>
      <c r="J873" s="10">
        <v>0.91573456968994504</v>
      </c>
      <c r="K873" s="8">
        <f t="shared" si="13"/>
        <v>1.0034325649146891</v>
      </c>
      <c r="L873" s="8">
        <v>1</v>
      </c>
      <c r="M873" s="8">
        <v>1</v>
      </c>
      <c r="N873" s="8">
        <v>1</v>
      </c>
      <c r="O873" s="8">
        <v>1</v>
      </c>
      <c r="P873" s="8">
        <v>1</v>
      </c>
      <c r="Q873" s="8">
        <v>1</v>
      </c>
      <c r="R873" s="8">
        <v>1</v>
      </c>
      <c r="S873" s="8">
        <v>1</v>
      </c>
      <c r="T873" s="8">
        <v>1</v>
      </c>
    </row>
    <row r="874" spans="1:20" x14ac:dyDescent="0.25">
      <c r="A874" s="8" t="s">
        <v>2251</v>
      </c>
      <c r="B874" s="8" t="s">
        <v>876</v>
      </c>
      <c r="C874" s="10">
        <v>2.6109747533909302E-4</v>
      </c>
      <c r="D874" s="10">
        <v>6.5585129726137701E-10</v>
      </c>
      <c r="E874" s="10">
        <v>5.1219187703882098E-6</v>
      </c>
      <c r="F874" s="8">
        <v>2.6020430716367198E-4</v>
      </c>
      <c r="G874" s="10">
        <v>4.7815888553252702E-10</v>
      </c>
      <c r="H874" s="10">
        <v>4.4635509291581598E-6</v>
      </c>
      <c r="I874" s="10">
        <v>0.89610389610389596</v>
      </c>
      <c r="J874" s="10">
        <v>0.91573456968994504</v>
      </c>
      <c r="K874" s="8">
        <f t="shared" si="13"/>
        <v>1.0034325649146891</v>
      </c>
      <c r="L874" s="8">
        <v>1</v>
      </c>
      <c r="M874" s="8">
        <v>1</v>
      </c>
      <c r="N874" s="8">
        <v>1</v>
      </c>
      <c r="O874" s="8">
        <v>1</v>
      </c>
      <c r="P874" s="8">
        <v>1</v>
      </c>
      <c r="Q874" s="8">
        <v>1</v>
      </c>
      <c r="R874" s="8">
        <v>1</v>
      </c>
      <c r="S874" s="8">
        <v>1</v>
      </c>
      <c r="T874" s="8">
        <v>1</v>
      </c>
    </row>
    <row r="875" spans="1:20" x14ac:dyDescent="0.25">
      <c r="A875" s="8" t="s">
        <v>2252</v>
      </c>
      <c r="B875" s="8" t="s">
        <v>877</v>
      </c>
      <c r="C875" s="10">
        <v>2.6109747533909302E-4</v>
      </c>
      <c r="D875" s="10">
        <v>6.5585129726137701E-10</v>
      </c>
      <c r="E875" s="10">
        <v>5.1219187703882098E-6</v>
      </c>
      <c r="F875" s="8">
        <v>2.6020430716367198E-4</v>
      </c>
      <c r="G875" s="10">
        <v>4.7815888553252702E-10</v>
      </c>
      <c r="H875" s="10">
        <v>4.4635509291581598E-6</v>
      </c>
      <c r="I875" s="10">
        <v>0.89610389610389596</v>
      </c>
      <c r="J875" s="10">
        <v>0.91573456968994504</v>
      </c>
      <c r="K875" s="8">
        <f t="shared" si="13"/>
        <v>1.0034325649146891</v>
      </c>
      <c r="L875" s="8">
        <v>1</v>
      </c>
      <c r="M875" s="8">
        <v>1</v>
      </c>
      <c r="N875" s="8">
        <v>1</v>
      </c>
      <c r="O875" s="8">
        <v>1</v>
      </c>
      <c r="P875" s="8">
        <v>1</v>
      </c>
      <c r="Q875" s="8">
        <v>1</v>
      </c>
      <c r="R875" s="8">
        <v>1</v>
      </c>
      <c r="S875" s="8">
        <v>1</v>
      </c>
      <c r="T875" s="8">
        <v>1</v>
      </c>
    </row>
    <row r="876" spans="1:20" x14ac:dyDescent="0.25">
      <c r="A876" s="8" t="s">
        <v>2253</v>
      </c>
      <c r="B876" s="8" t="s">
        <v>878</v>
      </c>
      <c r="C876" s="10">
        <v>2.6109747533909302E-4</v>
      </c>
      <c r="D876" s="10">
        <v>6.5585129726137701E-10</v>
      </c>
      <c r="E876" s="10">
        <v>5.1219187703882098E-6</v>
      </c>
      <c r="F876" s="8">
        <v>2.6020430716367198E-4</v>
      </c>
      <c r="G876" s="10">
        <v>4.7815888553252702E-10</v>
      </c>
      <c r="H876" s="10">
        <v>4.4635509291581598E-6</v>
      </c>
      <c r="I876" s="10">
        <v>0.89610389610389596</v>
      </c>
      <c r="J876" s="10">
        <v>0.91573456968994504</v>
      </c>
      <c r="K876" s="8">
        <f t="shared" si="13"/>
        <v>1.0034325649146891</v>
      </c>
      <c r="L876" s="8">
        <v>1</v>
      </c>
      <c r="M876" s="8">
        <v>1</v>
      </c>
      <c r="N876" s="8">
        <v>1</v>
      </c>
      <c r="O876" s="8">
        <v>1</v>
      </c>
      <c r="P876" s="8">
        <v>1</v>
      </c>
      <c r="Q876" s="8">
        <v>1</v>
      </c>
      <c r="R876" s="8">
        <v>1</v>
      </c>
      <c r="S876" s="8">
        <v>1</v>
      </c>
      <c r="T876" s="8">
        <v>1</v>
      </c>
    </row>
    <row r="877" spans="1:20" x14ac:dyDescent="0.25">
      <c r="A877" s="8" t="s">
        <v>2254</v>
      </c>
      <c r="B877" s="8" t="s">
        <v>879</v>
      </c>
      <c r="C877" s="10">
        <v>2.6109747533909302E-4</v>
      </c>
      <c r="D877" s="10">
        <v>6.5585129726137701E-10</v>
      </c>
      <c r="E877" s="10">
        <v>5.1219187703882098E-6</v>
      </c>
      <c r="F877" s="8">
        <v>2.6020430716367198E-4</v>
      </c>
      <c r="G877" s="10">
        <v>4.7815888553252702E-10</v>
      </c>
      <c r="H877" s="10">
        <v>4.4635509291581598E-6</v>
      </c>
      <c r="I877" s="10">
        <v>0.89610389610389596</v>
      </c>
      <c r="J877" s="10">
        <v>0.91573456968994504</v>
      </c>
      <c r="K877" s="8">
        <f t="shared" si="13"/>
        <v>1.0034325649146891</v>
      </c>
      <c r="L877" s="8">
        <v>1</v>
      </c>
      <c r="M877" s="8">
        <v>1</v>
      </c>
      <c r="N877" s="8">
        <v>1</v>
      </c>
      <c r="O877" s="8">
        <v>1</v>
      </c>
      <c r="P877" s="8">
        <v>1</v>
      </c>
      <c r="Q877" s="8">
        <v>1</v>
      </c>
      <c r="R877" s="8">
        <v>1</v>
      </c>
      <c r="S877" s="8">
        <v>1</v>
      </c>
      <c r="T877" s="8">
        <v>1</v>
      </c>
    </row>
    <row r="878" spans="1:20" x14ac:dyDescent="0.25">
      <c r="A878" s="8" t="s">
        <v>2255</v>
      </c>
      <c r="B878" s="8" t="s">
        <v>880</v>
      </c>
      <c r="C878" s="10">
        <v>2.6109747533909302E-4</v>
      </c>
      <c r="D878" s="10">
        <v>6.5585129726137701E-10</v>
      </c>
      <c r="E878" s="10">
        <v>5.1219187703882098E-6</v>
      </c>
      <c r="F878" s="8">
        <v>2.6020430716367198E-4</v>
      </c>
      <c r="G878" s="10">
        <v>4.7815888553252702E-10</v>
      </c>
      <c r="H878" s="10">
        <v>4.4635509291581598E-6</v>
      </c>
      <c r="I878" s="10">
        <v>0.89610389610389596</v>
      </c>
      <c r="J878" s="10">
        <v>0.91573456968994504</v>
      </c>
      <c r="K878" s="8">
        <f t="shared" si="13"/>
        <v>1.0034325649146891</v>
      </c>
      <c r="L878" s="8">
        <v>1</v>
      </c>
      <c r="M878" s="8">
        <v>1</v>
      </c>
      <c r="N878" s="8">
        <v>1</v>
      </c>
      <c r="O878" s="8">
        <v>1</v>
      </c>
      <c r="P878" s="8">
        <v>1</v>
      </c>
      <c r="Q878" s="8">
        <v>1</v>
      </c>
      <c r="R878" s="8">
        <v>1</v>
      </c>
      <c r="S878" s="8">
        <v>1</v>
      </c>
      <c r="T878" s="8">
        <v>1</v>
      </c>
    </row>
    <row r="879" spans="1:20" x14ac:dyDescent="0.25">
      <c r="A879" s="8" t="s">
        <v>2256</v>
      </c>
      <c r="B879" s="8" t="s">
        <v>881</v>
      </c>
      <c r="C879" s="10">
        <v>2.6109747533909302E-4</v>
      </c>
      <c r="D879" s="10">
        <v>6.5585129726137701E-10</v>
      </c>
      <c r="E879" s="10">
        <v>5.1219187703882098E-6</v>
      </c>
      <c r="F879" s="8">
        <v>2.6020430716367198E-4</v>
      </c>
      <c r="G879" s="10">
        <v>4.7815888553252702E-10</v>
      </c>
      <c r="H879" s="10">
        <v>4.4635509291581598E-6</v>
      </c>
      <c r="I879" s="10">
        <v>0.89610389610389596</v>
      </c>
      <c r="J879" s="10">
        <v>0.91573456968994504</v>
      </c>
      <c r="K879" s="8">
        <f t="shared" si="13"/>
        <v>1.0034325649146891</v>
      </c>
      <c r="L879" s="8">
        <v>1</v>
      </c>
      <c r="M879" s="8">
        <v>1</v>
      </c>
      <c r="N879" s="8">
        <v>1</v>
      </c>
      <c r="O879" s="8">
        <v>1</v>
      </c>
      <c r="P879" s="8">
        <v>1</v>
      </c>
      <c r="Q879" s="8">
        <v>1</v>
      </c>
      <c r="R879" s="8">
        <v>1</v>
      </c>
      <c r="S879" s="8">
        <v>1</v>
      </c>
      <c r="T879" s="8">
        <v>1</v>
      </c>
    </row>
    <row r="880" spans="1:20" x14ac:dyDescent="0.25">
      <c r="A880" s="8" t="s">
        <v>2257</v>
      </c>
      <c r="B880" s="8" t="s">
        <v>22</v>
      </c>
      <c r="C880" s="10">
        <v>2.6109747533909302E-4</v>
      </c>
      <c r="D880" s="10">
        <v>6.5585129726137701E-10</v>
      </c>
      <c r="E880" s="10">
        <v>5.1219187703882098E-6</v>
      </c>
      <c r="F880" s="8">
        <v>2.6020430716367198E-4</v>
      </c>
      <c r="G880" s="10">
        <v>4.7815888553252702E-10</v>
      </c>
      <c r="H880" s="10">
        <v>4.4635509291581598E-6</v>
      </c>
      <c r="I880" s="10">
        <v>0.89610389610389596</v>
      </c>
      <c r="J880" s="10">
        <v>0.91573456968994504</v>
      </c>
      <c r="K880" s="8">
        <f t="shared" si="13"/>
        <v>1.0034325649146891</v>
      </c>
      <c r="L880" s="8">
        <v>1</v>
      </c>
      <c r="M880" s="8">
        <v>1</v>
      </c>
      <c r="N880" s="8">
        <v>1</v>
      </c>
      <c r="O880" s="8">
        <v>1</v>
      </c>
      <c r="P880" s="8">
        <v>1</v>
      </c>
      <c r="Q880" s="8">
        <v>1</v>
      </c>
      <c r="R880" s="8">
        <v>1</v>
      </c>
      <c r="S880" s="8">
        <v>1</v>
      </c>
      <c r="T880" s="8">
        <v>1</v>
      </c>
    </row>
    <row r="881" spans="1:20" x14ac:dyDescent="0.25">
      <c r="A881" s="8" t="s">
        <v>2258</v>
      </c>
      <c r="B881" s="8" t="s">
        <v>882</v>
      </c>
      <c r="C881" s="10">
        <v>2.6109747533909302E-4</v>
      </c>
      <c r="D881" s="10">
        <v>6.5585129726137701E-10</v>
      </c>
      <c r="E881" s="10">
        <v>5.1219187703882098E-6</v>
      </c>
      <c r="F881" s="8">
        <v>2.6020430716367198E-4</v>
      </c>
      <c r="G881" s="10">
        <v>4.7815888553252702E-10</v>
      </c>
      <c r="H881" s="10">
        <v>4.4635509291581598E-6</v>
      </c>
      <c r="I881" s="10">
        <v>0.89610389610389596</v>
      </c>
      <c r="J881" s="10">
        <v>0.91573456968994504</v>
      </c>
      <c r="K881" s="8">
        <f t="shared" si="13"/>
        <v>1.0034325649146891</v>
      </c>
      <c r="L881" s="8">
        <v>1</v>
      </c>
      <c r="M881" s="8">
        <v>1</v>
      </c>
      <c r="N881" s="8">
        <v>1</v>
      </c>
      <c r="O881" s="8">
        <v>1</v>
      </c>
      <c r="P881" s="8">
        <v>1</v>
      </c>
      <c r="Q881" s="8">
        <v>1</v>
      </c>
      <c r="R881" s="8">
        <v>1</v>
      </c>
      <c r="S881" s="8">
        <v>1</v>
      </c>
      <c r="T881" s="8">
        <v>1</v>
      </c>
    </row>
    <row r="882" spans="1:20" x14ac:dyDescent="0.25">
      <c r="A882" s="8" t="s">
        <v>2259</v>
      </c>
      <c r="B882" s="8" t="s">
        <v>883</v>
      </c>
      <c r="C882" s="10">
        <v>2.6109747533909302E-4</v>
      </c>
      <c r="D882" s="10">
        <v>6.5585129726137701E-10</v>
      </c>
      <c r="E882" s="10">
        <v>5.1219187703882098E-6</v>
      </c>
      <c r="F882" s="8">
        <v>2.6020430716367198E-4</v>
      </c>
      <c r="G882" s="10">
        <v>4.7815888553252702E-10</v>
      </c>
      <c r="H882" s="10">
        <v>4.4635509291581598E-6</v>
      </c>
      <c r="I882" s="10">
        <v>0.89610389610389596</v>
      </c>
      <c r="J882" s="10">
        <v>0.91573456968994504</v>
      </c>
      <c r="K882" s="8">
        <f t="shared" si="13"/>
        <v>1.0034325649146891</v>
      </c>
      <c r="L882" s="8">
        <v>1</v>
      </c>
      <c r="M882" s="8">
        <v>1</v>
      </c>
      <c r="N882" s="8">
        <v>1</v>
      </c>
      <c r="O882" s="8">
        <v>1</v>
      </c>
      <c r="P882" s="8">
        <v>1</v>
      </c>
      <c r="Q882" s="8">
        <v>1</v>
      </c>
      <c r="R882" s="8">
        <v>1</v>
      </c>
      <c r="S882" s="8">
        <v>1</v>
      </c>
      <c r="T882" s="8">
        <v>1</v>
      </c>
    </row>
    <row r="883" spans="1:20" x14ac:dyDescent="0.25">
      <c r="A883" s="8" t="s">
        <v>2260</v>
      </c>
      <c r="B883" s="8" t="s">
        <v>884</v>
      </c>
      <c r="C883" s="10">
        <v>2.6109747533909302E-4</v>
      </c>
      <c r="D883" s="10">
        <v>6.5585129726137701E-10</v>
      </c>
      <c r="E883" s="10">
        <v>5.1219187703882098E-6</v>
      </c>
      <c r="F883" s="8">
        <v>2.6020430716367198E-4</v>
      </c>
      <c r="G883" s="10">
        <v>4.7815888553252702E-10</v>
      </c>
      <c r="H883" s="10">
        <v>4.4635509291581598E-6</v>
      </c>
      <c r="I883" s="10">
        <v>0.89610389610389596</v>
      </c>
      <c r="J883" s="10">
        <v>0.91573456968994504</v>
      </c>
      <c r="K883" s="8">
        <f t="shared" si="13"/>
        <v>1.0034325649146891</v>
      </c>
      <c r="L883" s="8">
        <v>1</v>
      </c>
      <c r="M883" s="8">
        <v>1</v>
      </c>
      <c r="N883" s="8">
        <v>1</v>
      </c>
      <c r="O883" s="8">
        <v>1</v>
      </c>
      <c r="P883" s="8">
        <v>1</v>
      </c>
      <c r="Q883" s="8">
        <v>1</v>
      </c>
      <c r="R883" s="8">
        <v>1</v>
      </c>
      <c r="S883" s="8">
        <v>1</v>
      </c>
      <c r="T883" s="8">
        <v>1</v>
      </c>
    </row>
    <row r="884" spans="1:20" x14ac:dyDescent="0.25">
      <c r="A884" s="8" t="s">
        <v>2261</v>
      </c>
      <c r="B884" s="8" t="s">
        <v>885</v>
      </c>
      <c r="C884" s="10">
        <v>2.6109747533909302E-4</v>
      </c>
      <c r="D884" s="10">
        <v>6.5585129726137701E-10</v>
      </c>
      <c r="E884" s="10">
        <v>5.1219187703882098E-6</v>
      </c>
      <c r="F884" s="8">
        <v>2.6020430716367198E-4</v>
      </c>
      <c r="G884" s="10">
        <v>4.7815888553252702E-10</v>
      </c>
      <c r="H884" s="10">
        <v>4.4635509291581598E-6</v>
      </c>
      <c r="I884" s="10">
        <v>0.89610389610389596</v>
      </c>
      <c r="J884" s="10">
        <v>0.91573456968994504</v>
      </c>
      <c r="K884" s="8">
        <f t="shared" si="13"/>
        <v>1.0034325649146891</v>
      </c>
      <c r="L884" s="8">
        <v>1</v>
      </c>
      <c r="M884" s="8">
        <v>1</v>
      </c>
      <c r="N884" s="8">
        <v>1</v>
      </c>
      <c r="O884" s="8">
        <v>1</v>
      </c>
      <c r="P884" s="8">
        <v>1</v>
      </c>
      <c r="Q884" s="8">
        <v>1</v>
      </c>
      <c r="R884" s="8">
        <v>1</v>
      </c>
      <c r="S884" s="8">
        <v>1</v>
      </c>
      <c r="T884" s="8">
        <v>1</v>
      </c>
    </row>
    <row r="885" spans="1:20" x14ac:dyDescent="0.25">
      <c r="A885" s="8" t="s">
        <v>2262</v>
      </c>
      <c r="B885" s="8" t="s">
        <v>886</v>
      </c>
      <c r="C885" s="10">
        <v>2.6109747533909302E-4</v>
      </c>
      <c r="D885" s="10">
        <v>6.5585129726137701E-10</v>
      </c>
      <c r="E885" s="10">
        <v>5.1219187703882098E-6</v>
      </c>
      <c r="F885" s="8">
        <v>2.6020430716367198E-4</v>
      </c>
      <c r="G885" s="10">
        <v>4.7815888553252702E-10</v>
      </c>
      <c r="H885" s="10">
        <v>4.4635509291581598E-6</v>
      </c>
      <c r="I885" s="10">
        <v>0.89610389610389596</v>
      </c>
      <c r="J885" s="10">
        <v>0.91573456968994504</v>
      </c>
      <c r="K885" s="8">
        <f t="shared" si="13"/>
        <v>1.0034325649146891</v>
      </c>
      <c r="L885" s="8">
        <v>1</v>
      </c>
      <c r="M885" s="8">
        <v>1</v>
      </c>
      <c r="N885" s="8">
        <v>1</v>
      </c>
      <c r="O885" s="8">
        <v>1</v>
      </c>
      <c r="P885" s="8">
        <v>1</v>
      </c>
      <c r="Q885" s="8">
        <v>1</v>
      </c>
      <c r="R885" s="8">
        <v>1</v>
      </c>
      <c r="S885" s="8">
        <v>1</v>
      </c>
      <c r="T885" s="8">
        <v>1</v>
      </c>
    </row>
    <row r="886" spans="1:20" x14ac:dyDescent="0.25">
      <c r="A886" s="8" t="s">
        <v>2263</v>
      </c>
      <c r="B886" s="8" t="s">
        <v>887</v>
      </c>
      <c r="C886" s="10">
        <v>2.6109747533909302E-4</v>
      </c>
      <c r="D886" s="10">
        <v>6.5585129726137701E-10</v>
      </c>
      <c r="E886" s="10">
        <v>5.1219187703882098E-6</v>
      </c>
      <c r="F886" s="8">
        <v>2.6020430716367198E-4</v>
      </c>
      <c r="G886" s="10">
        <v>4.7815888553252702E-10</v>
      </c>
      <c r="H886" s="10">
        <v>4.4635509291581598E-6</v>
      </c>
      <c r="I886" s="10">
        <v>0.89610389610389596</v>
      </c>
      <c r="J886" s="10">
        <v>0.91573456968994504</v>
      </c>
      <c r="K886" s="8">
        <f t="shared" si="13"/>
        <v>1.0034325649146891</v>
      </c>
      <c r="L886" s="8">
        <v>1</v>
      </c>
      <c r="M886" s="8">
        <v>1</v>
      </c>
      <c r="N886" s="8">
        <v>1</v>
      </c>
      <c r="O886" s="8">
        <v>1</v>
      </c>
      <c r="P886" s="8">
        <v>1</v>
      </c>
      <c r="Q886" s="8">
        <v>1</v>
      </c>
      <c r="R886" s="8">
        <v>1</v>
      </c>
      <c r="S886" s="8">
        <v>1</v>
      </c>
      <c r="T886" s="8">
        <v>1</v>
      </c>
    </row>
    <row r="887" spans="1:20" x14ac:dyDescent="0.25">
      <c r="A887" s="8" t="s">
        <v>2264</v>
      </c>
      <c r="B887" s="8" t="s">
        <v>888</v>
      </c>
      <c r="C887" s="10">
        <v>2.6109747533909302E-4</v>
      </c>
      <c r="D887" s="10">
        <v>6.5585129726137701E-10</v>
      </c>
      <c r="E887" s="10">
        <v>5.1219187703882098E-6</v>
      </c>
      <c r="F887" s="8">
        <v>2.6020430716367198E-4</v>
      </c>
      <c r="G887" s="10">
        <v>4.7815888553252702E-10</v>
      </c>
      <c r="H887" s="10">
        <v>4.4635509291581598E-6</v>
      </c>
      <c r="I887" s="10">
        <v>0.89610389610389596</v>
      </c>
      <c r="J887" s="10">
        <v>0.91573456968994504</v>
      </c>
      <c r="K887" s="8">
        <f t="shared" si="13"/>
        <v>1.0034325649146891</v>
      </c>
      <c r="L887" s="8">
        <v>1</v>
      </c>
      <c r="M887" s="8">
        <v>1</v>
      </c>
      <c r="N887" s="8">
        <v>1</v>
      </c>
      <c r="O887" s="8">
        <v>1</v>
      </c>
      <c r="P887" s="8">
        <v>1</v>
      </c>
      <c r="Q887" s="8">
        <v>1</v>
      </c>
      <c r="R887" s="8">
        <v>1</v>
      </c>
      <c r="S887" s="8">
        <v>1</v>
      </c>
      <c r="T887" s="8">
        <v>1</v>
      </c>
    </row>
    <row r="888" spans="1:20" x14ac:dyDescent="0.25">
      <c r="A888" s="8" t="s">
        <v>2265</v>
      </c>
      <c r="B888" s="8" t="s">
        <v>889</v>
      </c>
      <c r="C888" s="10">
        <v>2.6109747533909302E-4</v>
      </c>
      <c r="D888" s="10">
        <v>6.5585129726137701E-10</v>
      </c>
      <c r="E888" s="10">
        <v>5.1219187703882098E-6</v>
      </c>
      <c r="F888" s="8">
        <v>2.6020430716367198E-4</v>
      </c>
      <c r="G888" s="10">
        <v>4.7815888553252702E-10</v>
      </c>
      <c r="H888" s="10">
        <v>4.4635509291581598E-6</v>
      </c>
      <c r="I888" s="10">
        <v>0.89610389610389596</v>
      </c>
      <c r="J888" s="10">
        <v>0.91573456968994504</v>
      </c>
      <c r="K888" s="8">
        <f t="shared" si="13"/>
        <v>1.0034325649146891</v>
      </c>
      <c r="L888" s="8">
        <v>1</v>
      </c>
      <c r="M888" s="8">
        <v>1</v>
      </c>
      <c r="N888" s="8">
        <v>1</v>
      </c>
      <c r="O888" s="8">
        <v>1</v>
      </c>
      <c r="P888" s="8">
        <v>1</v>
      </c>
      <c r="Q888" s="8">
        <v>1</v>
      </c>
      <c r="R888" s="8">
        <v>1</v>
      </c>
      <c r="S888" s="8">
        <v>1</v>
      </c>
      <c r="T888" s="8">
        <v>1</v>
      </c>
    </row>
    <row r="889" spans="1:20" x14ac:dyDescent="0.25">
      <c r="A889" s="8" t="s">
        <v>2266</v>
      </c>
      <c r="B889" s="8" t="s">
        <v>890</v>
      </c>
      <c r="C889" s="10">
        <v>2.6109747533909302E-4</v>
      </c>
      <c r="D889" s="10">
        <v>6.5585129726137701E-10</v>
      </c>
      <c r="E889" s="10">
        <v>5.1219187703882098E-6</v>
      </c>
      <c r="F889" s="8">
        <v>2.6020430716367198E-4</v>
      </c>
      <c r="G889" s="10">
        <v>4.7815888553252702E-10</v>
      </c>
      <c r="H889" s="10">
        <v>4.4635509291581598E-6</v>
      </c>
      <c r="I889" s="10">
        <v>0.89610389610389596</v>
      </c>
      <c r="J889" s="10">
        <v>0.91573456968994504</v>
      </c>
      <c r="K889" s="8">
        <f t="shared" si="13"/>
        <v>1.0034325649146891</v>
      </c>
      <c r="L889" s="8">
        <v>1</v>
      </c>
      <c r="M889" s="8">
        <v>1</v>
      </c>
      <c r="N889" s="8">
        <v>1</v>
      </c>
      <c r="O889" s="8">
        <v>1</v>
      </c>
      <c r="P889" s="8">
        <v>1</v>
      </c>
      <c r="Q889" s="8">
        <v>1</v>
      </c>
      <c r="R889" s="8">
        <v>1</v>
      </c>
      <c r="S889" s="8">
        <v>1</v>
      </c>
      <c r="T889" s="8">
        <v>1</v>
      </c>
    </row>
    <row r="890" spans="1:20" x14ac:dyDescent="0.25">
      <c r="A890" s="8" t="s">
        <v>2267</v>
      </c>
      <c r="B890" s="8" t="s">
        <v>891</v>
      </c>
      <c r="C890" s="10">
        <v>2.6109747533909302E-4</v>
      </c>
      <c r="D890" s="10">
        <v>6.5585129726137701E-10</v>
      </c>
      <c r="E890" s="10">
        <v>5.1219187703882098E-6</v>
      </c>
      <c r="F890" s="8">
        <v>2.6020430716367198E-4</v>
      </c>
      <c r="G890" s="10">
        <v>4.7815888553252702E-10</v>
      </c>
      <c r="H890" s="10">
        <v>4.4635509291581598E-6</v>
      </c>
      <c r="I890" s="10">
        <v>0.89610389610389596</v>
      </c>
      <c r="J890" s="10">
        <v>0.91573456968994504</v>
      </c>
      <c r="K890" s="8">
        <f t="shared" si="13"/>
        <v>1.0034325649146891</v>
      </c>
      <c r="L890" s="8">
        <v>1</v>
      </c>
      <c r="M890" s="8">
        <v>1</v>
      </c>
      <c r="N890" s="8">
        <v>1</v>
      </c>
      <c r="O890" s="8">
        <v>1</v>
      </c>
      <c r="P890" s="8">
        <v>1</v>
      </c>
      <c r="Q890" s="8">
        <v>1</v>
      </c>
      <c r="R890" s="8">
        <v>1</v>
      </c>
      <c r="S890" s="8">
        <v>1</v>
      </c>
      <c r="T890" s="8">
        <v>1</v>
      </c>
    </row>
    <row r="891" spans="1:20" x14ac:dyDescent="0.25">
      <c r="A891" s="8" t="s">
        <v>2268</v>
      </c>
      <c r="B891" s="8" t="s">
        <v>892</v>
      </c>
      <c r="C891" s="10">
        <v>2.6109747533909302E-4</v>
      </c>
      <c r="D891" s="10">
        <v>6.5585129726137701E-10</v>
      </c>
      <c r="E891" s="10">
        <v>5.1219187703882098E-6</v>
      </c>
      <c r="F891" s="8">
        <v>2.6020430716367198E-4</v>
      </c>
      <c r="G891" s="10">
        <v>4.7815888553252702E-10</v>
      </c>
      <c r="H891" s="10">
        <v>4.4635509291581598E-6</v>
      </c>
      <c r="I891" s="10">
        <v>0.89610389610389596</v>
      </c>
      <c r="J891" s="10">
        <v>0.91573456968994504</v>
      </c>
      <c r="K891" s="8">
        <f t="shared" si="13"/>
        <v>1.0034325649146891</v>
      </c>
      <c r="L891" s="8">
        <v>1</v>
      </c>
      <c r="M891" s="8">
        <v>1</v>
      </c>
      <c r="N891" s="8">
        <v>1</v>
      </c>
      <c r="O891" s="8">
        <v>1</v>
      </c>
      <c r="P891" s="8">
        <v>1</v>
      </c>
      <c r="Q891" s="8">
        <v>1</v>
      </c>
      <c r="R891" s="8">
        <v>1</v>
      </c>
      <c r="S891" s="8">
        <v>1</v>
      </c>
      <c r="T891" s="8">
        <v>1</v>
      </c>
    </row>
    <row r="892" spans="1:20" x14ac:dyDescent="0.25">
      <c r="A892" s="8" t="s">
        <v>2269</v>
      </c>
      <c r="B892" s="8" t="s">
        <v>893</v>
      </c>
      <c r="C892" s="10">
        <v>2.6109747533909302E-4</v>
      </c>
      <c r="D892" s="10">
        <v>6.5585129726137701E-10</v>
      </c>
      <c r="E892" s="10">
        <v>5.1219187703882098E-6</v>
      </c>
      <c r="F892" s="8">
        <v>2.6020430716367198E-4</v>
      </c>
      <c r="G892" s="10">
        <v>4.7815888553252702E-10</v>
      </c>
      <c r="H892" s="10">
        <v>4.4635509291581598E-6</v>
      </c>
      <c r="I892" s="10">
        <v>0.89610389610389596</v>
      </c>
      <c r="J892" s="10">
        <v>0.91573456968994504</v>
      </c>
      <c r="K892" s="8">
        <f t="shared" si="13"/>
        <v>1.0034325649146891</v>
      </c>
      <c r="L892" s="8">
        <v>1</v>
      </c>
      <c r="M892" s="8">
        <v>1</v>
      </c>
      <c r="N892" s="8">
        <v>1</v>
      </c>
      <c r="O892" s="8">
        <v>1</v>
      </c>
      <c r="P892" s="8">
        <v>1</v>
      </c>
      <c r="Q892" s="8">
        <v>1</v>
      </c>
      <c r="R892" s="8">
        <v>1</v>
      </c>
      <c r="S892" s="8">
        <v>1</v>
      </c>
      <c r="T892" s="8">
        <v>1</v>
      </c>
    </row>
    <row r="893" spans="1:20" x14ac:dyDescent="0.25">
      <c r="A893" s="8" t="s">
        <v>2270</v>
      </c>
      <c r="B893" s="8" t="s">
        <v>894</v>
      </c>
      <c r="C893" s="10">
        <v>2.6109747533909302E-4</v>
      </c>
      <c r="D893" s="10">
        <v>6.5585129726137701E-10</v>
      </c>
      <c r="E893" s="10">
        <v>5.1219187703882098E-6</v>
      </c>
      <c r="F893" s="8">
        <v>2.6020430716367198E-4</v>
      </c>
      <c r="G893" s="10">
        <v>4.7815888553252702E-10</v>
      </c>
      <c r="H893" s="10">
        <v>4.4635509291581598E-6</v>
      </c>
      <c r="I893" s="10">
        <v>0.89610389610389596</v>
      </c>
      <c r="J893" s="10">
        <v>0.91573456968994504</v>
      </c>
      <c r="K893" s="8">
        <f t="shared" si="13"/>
        <v>1.0034325649146891</v>
      </c>
      <c r="L893" s="8">
        <v>1</v>
      </c>
      <c r="M893" s="8">
        <v>1</v>
      </c>
      <c r="N893" s="8">
        <v>1</v>
      </c>
      <c r="O893" s="8">
        <v>1</v>
      </c>
      <c r="P893" s="8">
        <v>1</v>
      </c>
      <c r="Q893" s="8">
        <v>1</v>
      </c>
      <c r="R893" s="8">
        <v>1</v>
      </c>
      <c r="S893" s="8">
        <v>1</v>
      </c>
      <c r="T893" s="8">
        <v>1</v>
      </c>
    </row>
    <row r="894" spans="1:20" x14ac:dyDescent="0.25">
      <c r="A894" s="8" t="s">
        <v>2271</v>
      </c>
      <c r="B894" s="8" t="s">
        <v>895</v>
      </c>
      <c r="C894" s="10">
        <v>2.6109747533909302E-4</v>
      </c>
      <c r="D894" s="10">
        <v>6.5585129726137701E-10</v>
      </c>
      <c r="E894" s="10">
        <v>5.1219187703882098E-6</v>
      </c>
      <c r="F894" s="8">
        <v>2.6020430716367198E-4</v>
      </c>
      <c r="G894" s="10">
        <v>4.7815888553252702E-10</v>
      </c>
      <c r="H894" s="10">
        <v>4.4635509291581598E-6</v>
      </c>
      <c r="I894" s="10">
        <v>0.89610389610389596</v>
      </c>
      <c r="J894" s="10">
        <v>0.91573456968994504</v>
      </c>
      <c r="K894" s="8">
        <f t="shared" si="13"/>
        <v>1.0034325649146891</v>
      </c>
      <c r="L894" s="8">
        <v>1</v>
      </c>
      <c r="M894" s="8">
        <v>1</v>
      </c>
      <c r="N894" s="8">
        <v>1</v>
      </c>
      <c r="O894" s="8">
        <v>1</v>
      </c>
      <c r="P894" s="8">
        <v>1</v>
      </c>
      <c r="Q894" s="8">
        <v>1</v>
      </c>
      <c r="R894" s="8">
        <v>1</v>
      </c>
      <c r="S894" s="8">
        <v>1</v>
      </c>
      <c r="T894" s="8">
        <v>1</v>
      </c>
    </row>
    <row r="895" spans="1:20" x14ac:dyDescent="0.25">
      <c r="A895" s="8" t="s">
        <v>2272</v>
      </c>
      <c r="B895" s="8" t="s">
        <v>44</v>
      </c>
      <c r="C895" s="10">
        <v>2.6109747533909302E-4</v>
      </c>
      <c r="D895" s="10">
        <v>6.5585129726137701E-10</v>
      </c>
      <c r="E895" s="10">
        <v>5.1219187703882098E-6</v>
      </c>
      <c r="F895" s="8">
        <v>2.6020430716367198E-4</v>
      </c>
      <c r="G895" s="10">
        <v>4.7815888553252702E-10</v>
      </c>
      <c r="H895" s="10">
        <v>4.4635509291581598E-6</v>
      </c>
      <c r="I895" s="10">
        <v>0.89610389610389596</v>
      </c>
      <c r="J895" s="10">
        <v>0.91573456968994504</v>
      </c>
      <c r="K895" s="8">
        <f t="shared" si="13"/>
        <v>1.0034325649146891</v>
      </c>
      <c r="L895" s="8">
        <v>1</v>
      </c>
      <c r="M895" s="8">
        <v>1</v>
      </c>
      <c r="N895" s="8">
        <v>1</v>
      </c>
      <c r="O895" s="8">
        <v>1</v>
      </c>
      <c r="P895" s="8">
        <v>1</v>
      </c>
      <c r="Q895" s="8">
        <v>1</v>
      </c>
      <c r="R895" s="8">
        <v>1</v>
      </c>
      <c r="S895" s="8">
        <v>1</v>
      </c>
      <c r="T895" s="8">
        <v>1</v>
      </c>
    </row>
    <row r="896" spans="1:20" x14ac:dyDescent="0.25">
      <c r="A896" s="8" t="s">
        <v>2273</v>
      </c>
      <c r="B896" s="8" t="s">
        <v>896</v>
      </c>
      <c r="C896" s="10">
        <v>2.6109747533909302E-4</v>
      </c>
      <c r="D896" s="10">
        <v>6.5585129726137701E-10</v>
      </c>
      <c r="E896" s="10">
        <v>5.1219187703882098E-6</v>
      </c>
      <c r="F896" s="8">
        <v>2.6020430716367198E-4</v>
      </c>
      <c r="G896" s="10">
        <v>4.7815888553252702E-10</v>
      </c>
      <c r="H896" s="10">
        <v>4.4635509291581598E-6</v>
      </c>
      <c r="I896" s="10">
        <v>0.89610389610389596</v>
      </c>
      <c r="J896" s="10">
        <v>0.91573456968994504</v>
      </c>
      <c r="K896" s="8">
        <f t="shared" si="13"/>
        <v>1.0034325649146891</v>
      </c>
      <c r="L896" s="8">
        <v>1</v>
      </c>
      <c r="M896" s="8">
        <v>1</v>
      </c>
      <c r="N896" s="8">
        <v>1</v>
      </c>
      <c r="O896" s="8">
        <v>1</v>
      </c>
      <c r="P896" s="8">
        <v>1</v>
      </c>
      <c r="Q896" s="8">
        <v>1</v>
      </c>
      <c r="R896" s="8">
        <v>1</v>
      </c>
      <c r="S896" s="8">
        <v>1</v>
      </c>
      <c r="T896" s="8">
        <v>1</v>
      </c>
    </row>
    <row r="897" spans="1:20" x14ac:dyDescent="0.25">
      <c r="A897" s="8" t="s">
        <v>2274</v>
      </c>
      <c r="B897" s="8" t="s">
        <v>897</v>
      </c>
      <c r="C897" s="10">
        <v>2.6109747533909302E-4</v>
      </c>
      <c r="D897" s="10">
        <v>6.5585129726137701E-10</v>
      </c>
      <c r="E897" s="10">
        <v>5.1219187703882098E-6</v>
      </c>
      <c r="F897" s="8">
        <v>2.6020430716367198E-4</v>
      </c>
      <c r="G897" s="10">
        <v>4.7815888553252702E-10</v>
      </c>
      <c r="H897" s="10">
        <v>4.4635509291581598E-6</v>
      </c>
      <c r="I897" s="10">
        <v>0.89610389610389596</v>
      </c>
      <c r="J897" s="10">
        <v>0.91573456968994504</v>
      </c>
      <c r="K897" s="8">
        <f t="shared" si="13"/>
        <v>1.0034325649146891</v>
      </c>
      <c r="L897" s="8">
        <v>1</v>
      </c>
      <c r="M897" s="8">
        <v>1</v>
      </c>
      <c r="N897" s="8">
        <v>1</v>
      </c>
      <c r="O897" s="8">
        <v>1</v>
      </c>
      <c r="P897" s="8">
        <v>1</v>
      </c>
      <c r="Q897" s="8">
        <v>1</v>
      </c>
      <c r="R897" s="8">
        <v>1</v>
      </c>
      <c r="S897" s="8">
        <v>1</v>
      </c>
      <c r="T897" s="8">
        <v>1</v>
      </c>
    </row>
    <row r="898" spans="1:20" x14ac:dyDescent="0.25">
      <c r="A898" s="8" t="s">
        <v>2275</v>
      </c>
      <c r="B898" s="8" t="s">
        <v>898</v>
      </c>
      <c r="C898" s="10">
        <v>2.6109747533909302E-4</v>
      </c>
      <c r="D898" s="10">
        <v>6.5585129726137701E-10</v>
      </c>
      <c r="E898" s="10">
        <v>5.1219187703882098E-6</v>
      </c>
      <c r="F898" s="8">
        <v>2.6020430716367198E-4</v>
      </c>
      <c r="G898" s="10">
        <v>4.7815888553252702E-10</v>
      </c>
      <c r="H898" s="10">
        <v>4.4635509291581598E-6</v>
      </c>
      <c r="I898" s="10">
        <v>0.89610389610389596</v>
      </c>
      <c r="J898" s="10">
        <v>0.91573456968994504</v>
      </c>
      <c r="K898" s="8">
        <f t="shared" ref="K898:K961" si="14">C898/F898</f>
        <v>1.0034325649146891</v>
      </c>
      <c r="L898" s="8">
        <v>1</v>
      </c>
      <c r="M898" s="8">
        <v>1</v>
      </c>
      <c r="N898" s="8">
        <v>1</v>
      </c>
      <c r="O898" s="8">
        <v>1</v>
      </c>
      <c r="P898" s="8">
        <v>1</v>
      </c>
      <c r="Q898" s="8">
        <v>1</v>
      </c>
      <c r="R898" s="8">
        <v>1</v>
      </c>
      <c r="S898" s="8">
        <v>1</v>
      </c>
      <c r="T898" s="8">
        <v>1</v>
      </c>
    </row>
    <row r="899" spans="1:20" x14ac:dyDescent="0.25">
      <c r="A899" s="8" t="s">
        <v>2276</v>
      </c>
      <c r="B899" s="8" t="s">
        <v>899</v>
      </c>
      <c r="C899" s="10">
        <v>2.6109747533909302E-4</v>
      </c>
      <c r="D899" s="10">
        <v>6.5585129726137701E-10</v>
      </c>
      <c r="E899" s="10">
        <v>5.1219187703882098E-6</v>
      </c>
      <c r="F899" s="8">
        <v>2.6020430716367198E-4</v>
      </c>
      <c r="G899" s="10">
        <v>4.7815888553252702E-10</v>
      </c>
      <c r="H899" s="10">
        <v>4.4635509291581598E-6</v>
      </c>
      <c r="I899" s="10">
        <v>0.89610389610389596</v>
      </c>
      <c r="J899" s="10">
        <v>0.91573456968994504</v>
      </c>
      <c r="K899" s="8">
        <f t="shared" si="14"/>
        <v>1.0034325649146891</v>
      </c>
      <c r="L899" s="8">
        <v>1</v>
      </c>
      <c r="M899" s="8">
        <v>1</v>
      </c>
      <c r="N899" s="8">
        <v>1</v>
      </c>
      <c r="O899" s="8">
        <v>1</v>
      </c>
      <c r="P899" s="8">
        <v>1</v>
      </c>
      <c r="Q899" s="8">
        <v>1</v>
      </c>
      <c r="R899" s="8">
        <v>1</v>
      </c>
      <c r="S899" s="8">
        <v>1</v>
      </c>
      <c r="T899" s="8">
        <v>1</v>
      </c>
    </row>
    <row r="900" spans="1:20" x14ac:dyDescent="0.25">
      <c r="A900" s="8" t="s">
        <v>2277</v>
      </c>
      <c r="B900" s="8" t="s">
        <v>900</v>
      </c>
      <c r="C900" s="10">
        <v>2.6109747533909302E-4</v>
      </c>
      <c r="D900" s="10">
        <v>6.5585129726137701E-10</v>
      </c>
      <c r="E900" s="10">
        <v>5.1219187703882098E-6</v>
      </c>
      <c r="F900" s="8">
        <v>2.6020430716367198E-4</v>
      </c>
      <c r="G900" s="10">
        <v>4.7815888553252702E-10</v>
      </c>
      <c r="H900" s="10">
        <v>4.4635509291581598E-6</v>
      </c>
      <c r="I900" s="10">
        <v>0.89610389610389596</v>
      </c>
      <c r="J900" s="10">
        <v>0.91573456968994504</v>
      </c>
      <c r="K900" s="8">
        <f t="shared" si="14"/>
        <v>1.0034325649146891</v>
      </c>
      <c r="L900" s="8">
        <v>1</v>
      </c>
      <c r="M900" s="8">
        <v>1</v>
      </c>
      <c r="N900" s="8">
        <v>1</v>
      </c>
      <c r="O900" s="8">
        <v>1</v>
      </c>
      <c r="P900" s="8">
        <v>1</v>
      </c>
      <c r="Q900" s="8">
        <v>1</v>
      </c>
      <c r="R900" s="8">
        <v>1</v>
      </c>
      <c r="S900" s="8">
        <v>1</v>
      </c>
      <c r="T900" s="8">
        <v>1</v>
      </c>
    </row>
    <row r="901" spans="1:20" x14ac:dyDescent="0.25">
      <c r="A901" s="8" t="s">
        <v>2278</v>
      </c>
      <c r="B901" s="8" t="s">
        <v>901</v>
      </c>
      <c r="C901" s="10">
        <v>2.6109747533909302E-4</v>
      </c>
      <c r="D901" s="10">
        <v>6.5585129726137701E-10</v>
      </c>
      <c r="E901" s="10">
        <v>5.1219187703882098E-6</v>
      </c>
      <c r="F901" s="8">
        <v>2.6020430716367198E-4</v>
      </c>
      <c r="G901" s="10">
        <v>4.7815888553252702E-10</v>
      </c>
      <c r="H901" s="10">
        <v>4.4635509291581598E-6</v>
      </c>
      <c r="I901" s="10">
        <v>0.89610389610389596</v>
      </c>
      <c r="J901" s="10">
        <v>0.91573456968994504</v>
      </c>
      <c r="K901" s="8">
        <f t="shared" si="14"/>
        <v>1.0034325649146891</v>
      </c>
      <c r="L901" s="8">
        <v>1</v>
      </c>
      <c r="M901" s="8">
        <v>1</v>
      </c>
      <c r="N901" s="8">
        <v>1</v>
      </c>
      <c r="O901" s="8">
        <v>1</v>
      </c>
      <c r="P901" s="8">
        <v>1</v>
      </c>
      <c r="Q901" s="8">
        <v>1</v>
      </c>
      <c r="R901" s="8">
        <v>1</v>
      </c>
      <c r="S901" s="8">
        <v>1</v>
      </c>
      <c r="T901" s="8">
        <v>1</v>
      </c>
    </row>
    <row r="902" spans="1:20" x14ac:dyDescent="0.25">
      <c r="A902" s="8" t="s">
        <v>2279</v>
      </c>
      <c r="B902" s="8" t="s">
        <v>902</v>
      </c>
      <c r="C902" s="10">
        <v>2.6109747533909302E-4</v>
      </c>
      <c r="D902" s="10">
        <v>6.5585129726137701E-10</v>
      </c>
      <c r="E902" s="10">
        <v>5.1219187703882098E-6</v>
      </c>
      <c r="F902" s="8">
        <v>2.6020430716367198E-4</v>
      </c>
      <c r="G902" s="10">
        <v>4.7815888553252702E-10</v>
      </c>
      <c r="H902" s="10">
        <v>4.4635509291581598E-6</v>
      </c>
      <c r="I902" s="10">
        <v>0.89610389610389596</v>
      </c>
      <c r="J902" s="10">
        <v>0.91573456968994504</v>
      </c>
      <c r="K902" s="8">
        <f t="shared" si="14"/>
        <v>1.0034325649146891</v>
      </c>
      <c r="L902" s="8">
        <v>1</v>
      </c>
      <c r="M902" s="8">
        <v>1</v>
      </c>
      <c r="N902" s="8">
        <v>1</v>
      </c>
      <c r="O902" s="8">
        <v>1</v>
      </c>
      <c r="P902" s="8">
        <v>1</v>
      </c>
      <c r="Q902" s="8">
        <v>1</v>
      </c>
      <c r="R902" s="8">
        <v>1</v>
      </c>
      <c r="S902" s="8">
        <v>1</v>
      </c>
      <c r="T902" s="8">
        <v>1</v>
      </c>
    </row>
    <row r="903" spans="1:20" x14ac:dyDescent="0.25">
      <c r="A903" s="8" t="s">
        <v>2280</v>
      </c>
      <c r="B903" s="8" t="s">
        <v>903</v>
      </c>
      <c r="C903" s="10">
        <v>2.6109747533909302E-4</v>
      </c>
      <c r="D903" s="10">
        <v>6.5585129726137701E-10</v>
      </c>
      <c r="E903" s="10">
        <v>5.1219187703882098E-6</v>
      </c>
      <c r="F903" s="8">
        <v>2.6020430716367198E-4</v>
      </c>
      <c r="G903" s="10">
        <v>4.7815888553252702E-10</v>
      </c>
      <c r="H903" s="10">
        <v>4.4635509291581598E-6</v>
      </c>
      <c r="I903" s="10">
        <v>0.89610389610389596</v>
      </c>
      <c r="J903" s="10">
        <v>0.91573456968994504</v>
      </c>
      <c r="K903" s="8">
        <f t="shared" si="14"/>
        <v>1.0034325649146891</v>
      </c>
      <c r="L903" s="8">
        <v>1</v>
      </c>
      <c r="M903" s="8">
        <v>1</v>
      </c>
      <c r="N903" s="8">
        <v>1</v>
      </c>
      <c r="O903" s="8">
        <v>1</v>
      </c>
      <c r="P903" s="8">
        <v>1</v>
      </c>
      <c r="Q903" s="8">
        <v>1</v>
      </c>
      <c r="R903" s="8">
        <v>1</v>
      </c>
      <c r="S903" s="8">
        <v>1</v>
      </c>
      <c r="T903" s="8">
        <v>1</v>
      </c>
    </row>
    <row r="904" spans="1:20" x14ac:dyDescent="0.25">
      <c r="A904" s="8" t="s">
        <v>2281</v>
      </c>
      <c r="B904" s="8" t="s">
        <v>904</v>
      </c>
      <c r="C904" s="10">
        <v>2.6109747533909302E-4</v>
      </c>
      <c r="D904" s="10">
        <v>6.5585129726137701E-10</v>
      </c>
      <c r="E904" s="10">
        <v>5.1219187703882098E-6</v>
      </c>
      <c r="F904" s="8">
        <v>2.6020430716367198E-4</v>
      </c>
      <c r="G904" s="10">
        <v>4.7815888553252702E-10</v>
      </c>
      <c r="H904" s="10">
        <v>4.4635509291581598E-6</v>
      </c>
      <c r="I904" s="10">
        <v>0.89610389610389596</v>
      </c>
      <c r="J904" s="10">
        <v>0.91573456968994504</v>
      </c>
      <c r="K904" s="8">
        <f t="shared" si="14"/>
        <v>1.0034325649146891</v>
      </c>
      <c r="L904" s="8">
        <v>1</v>
      </c>
      <c r="M904" s="8">
        <v>1</v>
      </c>
      <c r="N904" s="8">
        <v>1</v>
      </c>
      <c r="O904" s="8">
        <v>1</v>
      </c>
      <c r="P904" s="8">
        <v>1</v>
      </c>
      <c r="Q904" s="8">
        <v>1</v>
      </c>
      <c r="R904" s="8">
        <v>1</v>
      </c>
      <c r="S904" s="8">
        <v>1</v>
      </c>
      <c r="T904" s="8">
        <v>1</v>
      </c>
    </row>
    <row r="905" spans="1:20" x14ac:dyDescent="0.25">
      <c r="A905" s="8" t="s">
        <v>2282</v>
      </c>
      <c r="B905" s="8" t="s">
        <v>905</v>
      </c>
      <c r="C905" s="10">
        <v>2.6109747533909302E-4</v>
      </c>
      <c r="D905" s="10">
        <v>6.5585129726137701E-10</v>
      </c>
      <c r="E905" s="10">
        <v>5.1219187703882098E-6</v>
      </c>
      <c r="F905" s="8">
        <v>2.6020430716367198E-4</v>
      </c>
      <c r="G905" s="10">
        <v>4.7815888553252702E-10</v>
      </c>
      <c r="H905" s="10">
        <v>4.4635509291581598E-6</v>
      </c>
      <c r="I905" s="10">
        <v>0.89610389610389596</v>
      </c>
      <c r="J905" s="10">
        <v>0.91573456968994504</v>
      </c>
      <c r="K905" s="8">
        <f t="shared" si="14"/>
        <v>1.0034325649146891</v>
      </c>
      <c r="L905" s="8">
        <v>1</v>
      </c>
      <c r="M905" s="8">
        <v>1</v>
      </c>
      <c r="N905" s="8">
        <v>1</v>
      </c>
      <c r="O905" s="8">
        <v>1</v>
      </c>
      <c r="P905" s="8">
        <v>1</v>
      </c>
      <c r="Q905" s="8">
        <v>1</v>
      </c>
      <c r="R905" s="8">
        <v>1</v>
      </c>
      <c r="S905" s="8">
        <v>1</v>
      </c>
      <c r="T905" s="8">
        <v>1</v>
      </c>
    </row>
    <row r="906" spans="1:20" x14ac:dyDescent="0.25">
      <c r="A906" s="8" t="s">
        <v>2283</v>
      </c>
      <c r="B906" s="8" t="s">
        <v>317</v>
      </c>
      <c r="C906" s="10">
        <v>2.6109747533909302E-4</v>
      </c>
      <c r="D906" s="10">
        <v>6.5585129726137701E-10</v>
      </c>
      <c r="E906" s="10">
        <v>5.1219187703882098E-6</v>
      </c>
      <c r="F906" s="8">
        <v>2.6020430716367198E-4</v>
      </c>
      <c r="G906" s="10">
        <v>4.7815888553252702E-10</v>
      </c>
      <c r="H906" s="10">
        <v>4.4635509291581598E-6</v>
      </c>
      <c r="I906" s="10">
        <v>0.89610389610389596</v>
      </c>
      <c r="J906" s="10">
        <v>0.91573456968994504</v>
      </c>
      <c r="K906" s="8">
        <f t="shared" si="14"/>
        <v>1.0034325649146891</v>
      </c>
      <c r="L906" s="8">
        <v>1</v>
      </c>
      <c r="M906" s="8">
        <v>1</v>
      </c>
      <c r="N906" s="8">
        <v>1</v>
      </c>
      <c r="O906" s="8">
        <v>1</v>
      </c>
      <c r="P906" s="8">
        <v>1</v>
      </c>
      <c r="Q906" s="8">
        <v>1</v>
      </c>
      <c r="R906" s="8">
        <v>1</v>
      </c>
      <c r="S906" s="8">
        <v>1</v>
      </c>
      <c r="T906" s="8">
        <v>1</v>
      </c>
    </row>
    <row r="907" spans="1:20" x14ac:dyDescent="0.25">
      <c r="A907" s="8" t="s">
        <v>2284</v>
      </c>
      <c r="B907" s="8" t="s">
        <v>906</v>
      </c>
      <c r="C907" s="10">
        <v>2.6109747533909302E-4</v>
      </c>
      <c r="D907" s="10">
        <v>6.5585129726137701E-10</v>
      </c>
      <c r="E907" s="10">
        <v>5.1219187703882098E-6</v>
      </c>
      <c r="F907" s="8">
        <v>2.6020430716367198E-4</v>
      </c>
      <c r="G907" s="10">
        <v>4.7815888553252702E-10</v>
      </c>
      <c r="H907" s="10">
        <v>4.4635509291581598E-6</v>
      </c>
      <c r="I907" s="10">
        <v>0.89610389610389596</v>
      </c>
      <c r="J907" s="10">
        <v>0.91573456968994504</v>
      </c>
      <c r="K907" s="8">
        <f t="shared" si="14"/>
        <v>1.0034325649146891</v>
      </c>
      <c r="L907" s="8">
        <v>1</v>
      </c>
      <c r="M907" s="8">
        <v>1</v>
      </c>
      <c r="N907" s="8">
        <v>1</v>
      </c>
      <c r="O907" s="8">
        <v>1</v>
      </c>
      <c r="P907" s="8">
        <v>1</v>
      </c>
      <c r="Q907" s="8">
        <v>1</v>
      </c>
      <c r="R907" s="8">
        <v>1</v>
      </c>
      <c r="S907" s="8">
        <v>1</v>
      </c>
      <c r="T907" s="8">
        <v>1</v>
      </c>
    </row>
    <row r="908" spans="1:20" x14ac:dyDescent="0.25">
      <c r="A908" s="8" t="s">
        <v>2285</v>
      </c>
      <c r="B908" s="8" t="s">
        <v>907</v>
      </c>
      <c r="C908" s="10">
        <v>2.6109747533909302E-4</v>
      </c>
      <c r="D908" s="10">
        <v>6.5585129726137701E-10</v>
      </c>
      <c r="E908" s="10">
        <v>5.1219187703882098E-6</v>
      </c>
      <c r="F908" s="8">
        <v>2.6020430716367198E-4</v>
      </c>
      <c r="G908" s="10">
        <v>4.7815888553252702E-10</v>
      </c>
      <c r="H908" s="10">
        <v>4.4635509291581598E-6</v>
      </c>
      <c r="I908" s="10">
        <v>0.89610389610389596</v>
      </c>
      <c r="J908" s="10">
        <v>0.91573456968994504</v>
      </c>
      <c r="K908" s="8">
        <f t="shared" si="14"/>
        <v>1.0034325649146891</v>
      </c>
      <c r="L908" s="8">
        <v>1</v>
      </c>
      <c r="M908" s="8">
        <v>1</v>
      </c>
      <c r="N908" s="8">
        <v>1</v>
      </c>
      <c r="O908" s="8">
        <v>1</v>
      </c>
      <c r="P908" s="8">
        <v>1</v>
      </c>
      <c r="Q908" s="8">
        <v>1</v>
      </c>
      <c r="R908" s="8">
        <v>1</v>
      </c>
      <c r="S908" s="8">
        <v>1</v>
      </c>
      <c r="T908" s="8">
        <v>1</v>
      </c>
    </row>
    <row r="909" spans="1:20" x14ac:dyDescent="0.25">
      <c r="A909" s="8" t="s">
        <v>2286</v>
      </c>
      <c r="B909" s="8" t="s">
        <v>908</v>
      </c>
      <c r="C909" s="10">
        <v>2.6109747533909302E-4</v>
      </c>
      <c r="D909" s="10">
        <v>6.5585129726137701E-10</v>
      </c>
      <c r="E909" s="10">
        <v>5.1219187703882098E-6</v>
      </c>
      <c r="F909" s="8">
        <v>2.6020430716367198E-4</v>
      </c>
      <c r="G909" s="10">
        <v>4.7815888553252702E-10</v>
      </c>
      <c r="H909" s="10">
        <v>4.4635509291581598E-6</v>
      </c>
      <c r="I909" s="10">
        <v>0.89610389610389596</v>
      </c>
      <c r="J909" s="10">
        <v>0.91573456968994504</v>
      </c>
      <c r="K909" s="8">
        <f t="shared" si="14"/>
        <v>1.0034325649146891</v>
      </c>
      <c r="L909" s="8">
        <v>1</v>
      </c>
      <c r="M909" s="8">
        <v>1</v>
      </c>
      <c r="N909" s="8">
        <v>1</v>
      </c>
      <c r="O909" s="8">
        <v>1</v>
      </c>
      <c r="P909" s="8">
        <v>1</v>
      </c>
      <c r="Q909" s="8">
        <v>1</v>
      </c>
      <c r="R909" s="8">
        <v>1</v>
      </c>
      <c r="S909" s="8">
        <v>1</v>
      </c>
      <c r="T909" s="8">
        <v>1</v>
      </c>
    </row>
    <row r="910" spans="1:20" x14ac:dyDescent="0.25">
      <c r="A910" s="8" t="s">
        <v>2287</v>
      </c>
      <c r="B910" s="8" t="s">
        <v>101</v>
      </c>
      <c r="C910" s="10">
        <v>2.6109747533909302E-4</v>
      </c>
      <c r="D910" s="10">
        <v>6.5585129726137701E-10</v>
      </c>
      <c r="E910" s="10">
        <v>5.1219187703882098E-6</v>
      </c>
      <c r="F910" s="8">
        <v>2.6020430716367198E-4</v>
      </c>
      <c r="G910" s="10">
        <v>4.7815888553252702E-10</v>
      </c>
      <c r="H910" s="10">
        <v>4.4635509291581598E-6</v>
      </c>
      <c r="I910" s="10">
        <v>0.89610389610389596</v>
      </c>
      <c r="J910" s="10">
        <v>0.91573456968994504</v>
      </c>
      <c r="K910" s="8">
        <f t="shared" si="14"/>
        <v>1.0034325649146891</v>
      </c>
      <c r="L910" s="8">
        <v>1</v>
      </c>
      <c r="M910" s="8">
        <v>1</v>
      </c>
      <c r="N910" s="8">
        <v>1</v>
      </c>
      <c r="O910" s="8">
        <v>1</v>
      </c>
      <c r="P910" s="8">
        <v>1</v>
      </c>
      <c r="Q910" s="8">
        <v>1</v>
      </c>
      <c r="R910" s="8">
        <v>1</v>
      </c>
      <c r="S910" s="8">
        <v>1</v>
      </c>
      <c r="T910" s="8">
        <v>1</v>
      </c>
    </row>
    <row r="911" spans="1:20" x14ac:dyDescent="0.25">
      <c r="A911" s="8" t="s">
        <v>2288</v>
      </c>
      <c r="B911" s="8" t="s">
        <v>101</v>
      </c>
      <c r="C911" s="10">
        <v>2.6109747533909302E-4</v>
      </c>
      <c r="D911" s="10">
        <v>6.5585129726137701E-10</v>
      </c>
      <c r="E911" s="10">
        <v>5.1219187703882098E-6</v>
      </c>
      <c r="F911" s="8">
        <v>2.6020430716367198E-4</v>
      </c>
      <c r="G911" s="10">
        <v>4.7815888553252702E-10</v>
      </c>
      <c r="H911" s="10">
        <v>4.4635509291581598E-6</v>
      </c>
      <c r="I911" s="10">
        <v>0.89610389610389596</v>
      </c>
      <c r="J911" s="10">
        <v>0.91573456968994504</v>
      </c>
      <c r="K911" s="8">
        <f t="shared" si="14"/>
        <v>1.0034325649146891</v>
      </c>
      <c r="L911" s="8">
        <v>1</v>
      </c>
      <c r="M911" s="8">
        <v>1</v>
      </c>
      <c r="N911" s="8">
        <v>1</v>
      </c>
      <c r="O911" s="8">
        <v>1</v>
      </c>
      <c r="P911" s="8">
        <v>1</v>
      </c>
      <c r="Q911" s="8">
        <v>1</v>
      </c>
      <c r="R911" s="8">
        <v>1</v>
      </c>
      <c r="S911" s="8">
        <v>1</v>
      </c>
      <c r="T911" s="8">
        <v>1</v>
      </c>
    </row>
    <row r="912" spans="1:20" x14ac:dyDescent="0.25">
      <c r="A912" s="8" t="s">
        <v>2289</v>
      </c>
      <c r="B912" s="8" t="s">
        <v>330</v>
      </c>
      <c r="C912" s="10">
        <v>2.6109747533909302E-4</v>
      </c>
      <c r="D912" s="10">
        <v>6.5585129726137701E-10</v>
      </c>
      <c r="E912" s="10">
        <v>5.1219187703882098E-6</v>
      </c>
      <c r="F912" s="8">
        <v>2.6020430716367198E-4</v>
      </c>
      <c r="G912" s="10">
        <v>4.7815888553252702E-10</v>
      </c>
      <c r="H912" s="10">
        <v>4.4635509291581598E-6</v>
      </c>
      <c r="I912" s="10">
        <v>0.89610389610389596</v>
      </c>
      <c r="J912" s="10">
        <v>0.91573456968994504</v>
      </c>
      <c r="K912" s="8">
        <f t="shared" si="14"/>
        <v>1.0034325649146891</v>
      </c>
      <c r="L912" s="8">
        <v>1</v>
      </c>
      <c r="M912" s="8">
        <v>1</v>
      </c>
      <c r="N912" s="8">
        <v>1</v>
      </c>
      <c r="O912" s="8">
        <v>1</v>
      </c>
      <c r="P912" s="8">
        <v>1</v>
      </c>
      <c r="Q912" s="8">
        <v>1</v>
      </c>
      <c r="R912" s="8">
        <v>1</v>
      </c>
      <c r="S912" s="8">
        <v>1</v>
      </c>
      <c r="T912" s="8">
        <v>1</v>
      </c>
    </row>
    <row r="913" spans="1:20" x14ac:dyDescent="0.25">
      <c r="A913" s="8" t="s">
        <v>2290</v>
      </c>
      <c r="B913" s="8" t="s">
        <v>909</v>
      </c>
      <c r="C913" s="10">
        <v>2.6109747533909302E-4</v>
      </c>
      <c r="D913" s="10">
        <v>6.5585129726137701E-10</v>
      </c>
      <c r="E913" s="10">
        <v>5.1219187703882098E-6</v>
      </c>
      <c r="F913" s="8">
        <v>2.6020430716367198E-4</v>
      </c>
      <c r="G913" s="10">
        <v>4.7815888553252702E-10</v>
      </c>
      <c r="H913" s="10">
        <v>4.4635509291581598E-6</v>
      </c>
      <c r="I913" s="10">
        <v>0.89610389610389596</v>
      </c>
      <c r="J913" s="10">
        <v>0.91573456968994504</v>
      </c>
      <c r="K913" s="8">
        <f t="shared" si="14"/>
        <v>1.0034325649146891</v>
      </c>
      <c r="L913" s="8">
        <v>1</v>
      </c>
      <c r="M913" s="8">
        <v>1</v>
      </c>
      <c r="N913" s="8">
        <v>1</v>
      </c>
      <c r="O913" s="8">
        <v>1</v>
      </c>
      <c r="P913" s="8">
        <v>1</v>
      </c>
      <c r="Q913" s="8">
        <v>1</v>
      </c>
      <c r="R913" s="8">
        <v>1</v>
      </c>
      <c r="S913" s="8">
        <v>1</v>
      </c>
      <c r="T913" s="8">
        <v>1</v>
      </c>
    </row>
    <row r="914" spans="1:20" x14ac:dyDescent="0.25">
      <c r="A914" s="8" t="s">
        <v>2291</v>
      </c>
      <c r="B914" s="8" t="s">
        <v>910</v>
      </c>
      <c r="C914" s="10">
        <v>2.6109747533909302E-4</v>
      </c>
      <c r="D914" s="10">
        <v>6.5585129726137701E-10</v>
      </c>
      <c r="E914" s="10">
        <v>5.1219187703882098E-6</v>
      </c>
      <c r="F914" s="8">
        <v>2.6020430716367198E-4</v>
      </c>
      <c r="G914" s="10">
        <v>4.7815888553252702E-10</v>
      </c>
      <c r="H914" s="10">
        <v>4.4635509291581598E-6</v>
      </c>
      <c r="I914" s="10">
        <v>0.89610389610389596</v>
      </c>
      <c r="J914" s="10">
        <v>0.91573456968994504</v>
      </c>
      <c r="K914" s="8">
        <f t="shared" si="14"/>
        <v>1.0034325649146891</v>
      </c>
      <c r="L914" s="8">
        <v>1</v>
      </c>
      <c r="M914" s="8">
        <v>1</v>
      </c>
      <c r="N914" s="8">
        <v>1</v>
      </c>
      <c r="O914" s="8">
        <v>1</v>
      </c>
      <c r="P914" s="8">
        <v>1</v>
      </c>
      <c r="Q914" s="8">
        <v>1</v>
      </c>
      <c r="R914" s="8">
        <v>1</v>
      </c>
      <c r="S914" s="8">
        <v>1</v>
      </c>
      <c r="T914" s="8">
        <v>1</v>
      </c>
    </row>
    <row r="915" spans="1:20" x14ac:dyDescent="0.25">
      <c r="A915" s="8" t="s">
        <v>2292</v>
      </c>
      <c r="B915" s="8" t="s">
        <v>911</v>
      </c>
      <c r="C915" s="10">
        <v>2.6109747533909302E-4</v>
      </c>
      <c r="D915" s="10">
        <v>6.5585129726137701E-10</v>
      </c>
      <c r="E915" s="10">
        <v>5.1219187703882098E-6</v>
      </c>
      <c r="F915" s="8">
        <v>2.6020430716367198E-4</v>
      </c>
      <c r="G915" s="10">
        <v>4.7815888553252702E-10</v>
      </c>
      <c r="H915" s="10">
        <v>4.4635509291581598E-6</v>
      </c>
      <c r="I915" s="10">
        <v>0.89610389610389596</v>
      </c>
      <c r="J915" s="10">
        <v>0.91573456968994504</v>
      </c>
      <c r="K915" s="8">
        <f t="shared" si="14"/>
        <v>1.0034325649146891</v>
      </c>
      <c r="L915" s="8">
        <v>1</v>
      </c>
      <c r="M915" s="8">
        <v>1</v>
      </c>
      <c r="N915" s="8">
        <v>1</v>
      </c>
      <c r="O915" s="8">
        <v>1</v>
      </c>
      <c r="P915" s="8">
        <v>1</v>
      </c>
      <c r="Q915" s="8">
        <v>1</v>
      </c>
      <c r="R915" s="8">
        <v>1</v>
      </c>
      <c r="S915" s="8">
        <v>1</v>
      </c>
      <c r="T915" s="8">
        <v>1</v>
      </c>
    </row>
    <row r="916" spans="1:20" x14ac:dyDescent="0.25">
      <c r="A916" s="8" t="s">
        <v>2293</v>
      </c>
      <c r="B916" s="8" t="s">
        <v>912</v>
      </c>
      <c r="C916" s="10">
        <v>2.6109747533909302E-4</v>
      </c>
      <c r="D916" s="10">
        <v>6.5585129726137701E-10</v>
      </c>
      <c r="E916" s="10">
        <v>5.1219187703882098E-6</v>
      </c>
      <c r="F916" s="8">
        <v>2.6020430716367198E-4</v>
      </c>
      <c r="G916" s="10">
        <v>4.7815888553252702E-10</v>
      </c>
      <c r="H916" s="10">
        <v>4.4635509291581598E-6</v>
      </c>
      <c r="I916" s="10">
        <v>0.89610389610389596</v>
      </c>
      <c r="J916" s="10">
        <v>0.91573456968994504</v>
      </c>
      <c r="K916" s="8">
        <f t="shared" si="14"/>
        <v>1.0034325649146891</v>
      </c>
      <c r="L916" s="8">
        <v>1</v>
      </c>
      <c r="M916" s="8">
        <v>1</v>
      </c>
      <c r="N916" s="8">
        <v>1</v>
      </c>
      <c r="O916" s="8">
        <v>1</v>
      </c>
      <c r="P916" s="8">
        <v>1</v>
      </c>
      <c r="Q916" s="8">
        <v>1</v>
      </c>
      <c r="R916" s="8">
        <v>1</v>
      </c>
      <c r="S916" s="8">
        <v>1</v>
      </c>
      <c r="T916" s="8">
        <v>1</v>
      </c>
    </row>
    <row r="917" spans="1:20" x14ac:dyDescent="0.25">
      <c r="A917" s="8" t="s">
        <v>2294</v>
      </c>
      <c r="B917" s="8" t="s">
        <v>913</v>
      </c>
      <c r="C917" s="10">
        <v>2.6109747533909302E-4</v>
      </c>
      <c r="D917" s="10">
        <v>6.5585129726137701E-10</v>
      </c>
      <c r="E917" s="10">
        <v>5.1219187703882098E-6</v>
      </c>
      <c r="F917" s="8">
        <v>2.6020430716367198E-4</v>
      </c>
      <c r="G917" s="10">
        <v>4.7815888553252702E-10</v>
      </c>
      <c r="H917" s="10">
        <v>4.4635509291581598E-6</v>
      </c>
      <c r="I917" s="10">
        <v>0.89610389610389596</v>
      </c>
      <c r="J917" s="10">
        <v>0.91573456968994504</v>
      </c>
      <c r="K917" s="8">
        <f t="shared" si="14"/>
        <v>1.0034325649146891</v>
      </c>
      <c r="L917" s="8">
        <v>1</v>
      </c>
      <c r="M917" s="8">
        <v>1</v>
      </c>
      <c r="N917" s="8">
        <v>1</v>
      </c>
      <c r="O917" s="8">
        <v>1</v>
      </c>
      <c r="P917" s="8">
        <v>1</v>
      </c>
      <c r="Q917" s="8">
        <v>1</v>
      </c>
      <c r="R917" s="8">
        <v>1</v>
      </c>
      <c r="S917" s="8">
        <v>1</v>
      </c>
      <c r="T917" s="8">
        <v>1</v>
      </c>
    </row>
    <row r="918" spans="1:20" x14ac:dyDescent="0.25">
      <c r="A918" s="8" t="s">
        <v>2295</v>
      </c>
      <c r="B918" s="8" t="s">
        <v>914</v>
      </c>
      <c r="C918" s="10">
        <v>2.6109747533909302E-4</v>
      </c>
      <c r="D918" s="10">
        <v>6.5585129726137701E-10</v>
      </c>
      <c r="E918" s="10">
        <v>5.1219187703882098E-6</v>
      </c>
      <c r="F918" s="8">
        <v>2.6020430716367198E-4</v>
      </c>
      <c r="G918" s="10">
        <v>4.7815888553252702E-10</v>
      </c>
      <c r="H918" s="10">
        <v>4.4635509291581598E-6</v>
      </c>
      <c r="I918" s="10">
        <v>0.89610389610389596</v>
      </c>
      <c r="J918" s="10">
        <v>0.91573456968994504</v>
      </c>
      <c r="K918" s="8">
        <f t="shared" si="14"/>
        <v>1.0034325649146891</v>
      </c>
      <c r="L918" s="8">
        <v>1</v>
      </c>
      <c r="M918" s="8">
        <v>1</v>
      </c>
      <c r="N918" s="8">
        <v>1</v>
      </c>
      <c r="O918" s="8">
        <v>1</v>
      </c>
      <c r="P918" s="8">
        <v>1</v>
      </c>
      <c r="Q918" s="8">
        <v>1</v>
      </c>
      <c r="R918" s="8">
        <v>1</v>
      </c>
      <c r="S918" s="8">
        <v>1</v>
      </c>
      <c r="T918" s="8">
        <v>1</v>
      </c>
    </row>
    <row r="919" spans="1:20" x14ac:dyDescent="0.25">
      <c r="A919" s="8" t="s">
        <v>2296</v>
      </c>
      <c r="B919" s="8" t="s">
        <v>915</v>
      </c>
      <c r="C919" s="10">
        <v>2.6109747533909302E-4</v>
      </c>
      <c r="D919" s="10">
        <v>6.5585129726137701E-10</v>
      </c>
      <c r="E919" s="10">
        <v>5.1219187703882098E-6</v>
      </c>
      <c r="F919" s="8">
        <v>2.6020430716367198E-4</v>
      </c>
      <c r="G919" s="10">
        <v>4.7815888553252702E-10</v>
      </c>
      <c r="H919" s="10">
        <v>4.4635509291581598E-6</v>
      </c>
      <c r="I919" s="10">
        <v>0.89610389610389596</v>
      </c>
      <c r="J919" s="10">
        <v>0.91573456968994504</v>
      </c>
      <c r="K919" s="8">
        <f t="shared" si="14"/>
        <v>1.0034325649146891</v>
      </c>
      <c r="L919" s="8">
        <v>1</v>
      </c>
      <c r="M919" s="8">
        <v>1</v>
      </c>
      <c r="N919" s="8">
        <v>1</v>
      </c>
      <c r="O919" s="8">
        <v>1</v>
      </c>
      <c r="P919" s="8">
        <v>1</v>
      </c>
      <c r="Q919" s="8">
        <v>1</v>
      </c>
      <c r="R919" s="8">
        <v>1</v>
      </c>
      <c r="S919" s="8">
        <v>1</v>
      </c>
      <c r="T919" s="8">
        <v>1</v>
      </c>
    </row>
    <row r="920" spans="1:20" x14ac:dyDescent="0.25">
      <c r="A920" s="8" t="s">
        <v>2297</v>
      </c>
      <c r="B920" s="8" t="s">
        <v>916</v>
      </c>
      <c r="C920" s="10">
        <v>2.6109747533909302E-4</v>
      </c>
      <c r="D920" s="10">
        <v>6.5585129726137701E-10</v>
      </c>
      <c r="E920" s="10">
        <v>5.1219187703882098E-6</v>
      </c>
      <c r="F920" s="8">
        <v>2.6020430716367198E-4</v>
      </c>
      <c r="G920" s="10">
        <v>4.7815888553252702E-10</v>
      </c>
      <c r="H920" s="10">
        <v>4.4635509291581598E-6</v>
      </c>
      <c r="I920" s="10">
        <v>0.89610389610389596</v>
      </c>
      <c r="J920" s="10">
        <v>0.91573456968994504</v>
      </c>
      <c r="K920" s="8">
        <f t="shared" si="14"/>
        <v>1.0034325649146891</v>
      </c>
      <c r="L920" s="8">
        <v>1</v>
      </c>
      <c r="M920" s="8">
        <v>1</v>
      </c>
      <c r="N920" s="8">
        <v>1</v>
      </c>
      <c r="O920" s="8">
        <v>1</v>
      </c>
      <c r="P920" s="8">
        <v>1</v>
      </c>
      <c r="Q920" s="8">
        <v>1</v>
      </c>
      <c r="R920" s="8">
        <v>1</v>
      </c>
      <c r="S920" s="8">
        <v>1</v>
      </c>
      <c r="T920" s="8">
        <v>1</v>
      </c>
    </row>
    <row r="921" spans="1:20" x14ac:dyDescent="0.25">
      <c r="A921" s="8" t="s">
        <v>2298</v>
      </c>
      <c r="B921" s="8" t="s">
        <v>917</v>
      </c>
      <c r="C921" s="10">
        <v>2.6109747533909302E-4</v>
      </c>
      <c r="D921" s="10">
        <v>6.5585129726137701E-10</v>
      </c>
      <c r="E921" s="10">
        <v>5.1219187703882098E-6</v>
      </c>
      <c r="F921" s="8">
        <v>2.6020430716367198E-4</v>
      </c>
      <c r="G921" s="10">
        <v>4.7815888553252702E-10</v>
      </c>
      <c r="H921" s="10">
        <v>4.4635509291581598E-6</v>
      </c>
      <c r="I921" s="10">
        <v>0.89610389610389596</v>
      </c>
      <c r="J921" s="10">
        <v>0.91573456968994504</v>
      </c>
      <c r="K921" s="8">
        <f t="shared" si="14"/>
        <v>1.0034325649146891</v>
      </c>
      <c r="L921" s="8">
        <v>1</v>
      </c>
      <c r="M921" s="8">
        <v>1</v>
      </c>
      <c r="N921" s="8">
        <v>1</v>
      </c>
      <c r="O921" s="8">
        <v>1</v>
      </c>
      <c r="P921" s="8">
        <v>1</v>
      </c>
      <c r="Q921" s="8">
        <v>1</v>
      </c>
      <c r="R921" s="8">
        <v>1</v>
      </c>
      <c r="S921" s="8">
        <v>1</v>
      </c>
      <c r="T921" s="8">
        <v>1</v>
      </c>
    </row>
    <row r="922" spans="1:20" x14ac:dyDescent="0.25">
      <c r="A922" s="8" t="s">
        <v>2299</v>
      </c>
      <c r="B922" s="8" t="s">
        <v>918</v>
      </c>
      <c r="C922" s="10">
        <v>2.6109747533909302E-4</v>
      </c>
      <c r="D922" s="10">
        <v>6.5585129726137701E-10</v>
      </c>
      <c r="E922" s="10">
        <v>5.1219187703882098E-6</v>
      </c>
      <c r="F922" s="8">
        <v>2.6020430716367198E-4</v>
      </c>
      <c r="G922" s="10">
        <v>4.7815888553252702E-10</v>
      </c>
      <c r="H922" s="10">
        <v>4.4635509291581598E-6</v>
      </c>
      <c r="I922" s="10">
        <v>0.89610389610389596</v>
      </c>
      <c r="J922" s="10">
        <v>0.91573456968994504</v>
      </c>
      <c r="K922" s="8">
        <f t="shared" si="14"/>
        <v>1.0034325649146891</v>
      </c>
      <c r="L922" s="8">
        <v>1</v>
      </c>
      <c r="M922" s="8">
        <v>1</v>
      </c>
      <c r="N922" s="8">
        <v>1</v>
      </c>
      <c r="O922" s="8">
        <v>1</v>
      </c>
      <c r="P922" s="8">
        <v>1</v>
      </c>
      <c r="Q922" s="8">
        <v>1</v>
      </c>
      <c r="R922" s="8">
        <v>1</v>
      </c>
      <c r="S922" s="8">
        <v>1</v>
      </c>
      <c r="T922" s="8">
        <v>1</v>
      </c>
    </row>
    <row r="923" spans="1:20" x14ac:dyDescent="0.25">
      <c r="A923" s="8" t="s">
        <v>2300</v>
      </c>
      <c r="B923" s="8" t="s">
        <v>919</v>
      </c>
      <c r="C923" s="10">
        <v>2.6109747533909302E-4</v>
      </c>
      <c r="D923" s="10">
        <v>6.5585129726137701E-10</v>
      </c>
      <c r="E923" s="10">
        <v>5.1219187703882098E-6</v>
      </c>
      <c r="F923" s="8">
        <v>2.6020430716367198E-4</v>
      </c>
      <c r="G923" s="10">
        <v>4.7815888553252702E-10</v>
      </c>
      <c r="H923" s="10">
        <v>4.4635509291581598E-6</v>
      </c>
      <c r="I923" s="10">
        <v>0.89610389610389596</v>
      </c>
      <c r="J923" s="10">
        <v>0.91573456968994504</v>
      </c>
      <c r="K923" s="8">
        <f t="shared" si="14"/>
        <v>1.0034325649146891</v>
      </c>
      <c r="L923" s="8">
        <v>1</v>
      </c>
      <c r="M923" s="8">
        <v>1</v>
      </c>
      <c r="N923" s="8">
        <v>1</v>
      </c>
      <c r="O923" s="8">
        <v>1</v>
      </c>
      <c r="P923" s="8">
        <v>1</v>
      </c>
      <c r="Q923" s="8">
        <v>1</v>
      </c>
      <c r="R923" s="8">
        <v>1</v>
      </c>
      <c r="S923" s="8">
        <v>1</v>
      </c>
      <c r="T923" s="8">
        <v>1</v>
      </c>
    </row>
    <row r="924" spans="1:20" x14ac:dyDescent="0.25">
      <c r="A924" s="8" t="s">
        <v>2301</v>
      </c>
      <c r="B924" s="8" t="s">
        <v>920</v>
      </c>
      <c r="C924" s="10">
        <v>2.6109747533909302E-4</v>
      </c>
      <c r="D924" s="10">
        <v>6.5585129726137701E-10</v>
      </c>
      <c r="E924" s="10">
        <v>5.1219187703882098E-6</v>
      </c>
      <c r="F924" s="8">
        <v>2.6020430716367198E-4</v>
      </c>
      <c r="G924" s="10">
        <v>4.7815888553252702E-10</v>
      </c>
      <c r="H924" s="10">
        <v>4.4635509291581598E-6</v>
      </c>
      <c r="I924" s="10">
        <v>0.89610389610389596</v>
      </c>
      <c r="J924" s="10">
        <v>0.91573456968994504</v>
      </c>
      <c r="K924" s="8">
        <f t="shared" si="14"/>
        <v>1.0034325649146891</v>
      </c>
      <c r="L924" s="8">
        <v>1</v>
      </c>
      <c r="M924" s="8">
        <v>1</v>
      </c>
      <c r="N924" s="8">
        <v>1</v>
      </c>
      <c r="O924" s="8">
        <v>1</v>
      </c>
      <c r="P924" s="8">
        <v>1</v>
      </c>
      <c r="Q924" s="8">
        <v>1</v>
      </c>
      <c r="R924" s="8">
        <v>1</v>
      </c>
      <c r="S924" s="8">
        <v>1</v>
      </c>
      <c r="T924" s="8">
        <v>1</v>
      </c>
    </row>
    <row r="925" spans="1:20" x14ac:dyDescent="0.25">
      <c r="A925" s="8" t="s">
        <v>2302</v>
      </c>
      <c r="B925" s="8" t="s">
        <v>921</v>
      </c>
      <c r="C925" s="10">
        <v>2.6109747533909302E-4</v>
      </c>
      <c r="D925" s="10">
        <v>6.5585129726137701E-10</v>
      </c>
      <c r="E925" s="10">
        <v>5.1219187703882098E-6</v>
      </c>
      <c r="F925" s="8">
        <v>2.6020430716367198E-4</v>
      </c>
      <c r="G925" s="10">
        <v>4.7815888553252702E-10</v>
      </c>
      <c r="H925" s="10">
        <v>4.4635509291581598E-6</v>
      </c>
      <c r="I925" s="10">
        <v>0.89610389610389596</v>
      </c>
      <c r="J925" s="10">
        <v>0.91573456968994504</v>
      </c>
      <c r="K925" s="8">
        <f t="shared" si="14"/>
        <v>1.0034325649146891</v>
      </c>
      <c r="L925" s="8">
        <v>1</v>
      </c>
      <c r="M925" s="8">
        <v>1</v>
      </c>
      <c r="N925" s="8">
        <v>1</v>
      </c>
      <c r="O925" s="8">
        <v>1</v>
      </c>
      <c r="P925" s="8">
        <v>1</v>
      </c>
      <c r="Q925" s="8">
        <v>1</v>
      </c>
      <c r="R925" s="8">
        <v>1</v>
      </c>
      <c r="S925" s="8">
        <v>1</v>
      </c>
      <c r="T925" s="8">
        <v>1</v>
      </c>
    </row>
    <row r="926" spans="1:20" x14ac:dyDescent="0.25">
      <c r="A926" s="8" t="s">
        <v>2303</v>
      </c>
      <c r="B926" s="8" t="s">
        <v>922</v>
      </c>
      <c r="C926" s="10">
        <v>2.6109747533909302E-4</v>
      </c>
      <c r="D926" s="10">
        <v>6.5585129726137701E-10</v>
      </c>
      <c r="E926" s="10">
        <v>5.1219187703882098E-6</v>
      </c>
      <c r="F926" s="8">
        <v>2.6020430716367198E-4</v>
      </c>
      <c r="G926" s="10">
        <v>4.7815888553252702E-10</v>
      </c>
      <c r="H926" s="10">
        <v>4.4635509291581598E-6</v>
      </c>
      <c r="I926" s="10">
        <v>0.89610389610389596</v>
      </c>
      <c r="J926" s="10">
        <v>0.91573456968994504</v>
      </c>
      <c r="K926" s="8">
        <f t="shared" si="14"/>
        <v>1.0034325649146891</v>
      </c>
      <c r="L926" s="8">
        <v>1</v>
      </c>
      <c r="M926" s="8">
        <v>1</v>
      </c>
      <c r="N926" s="8">
        <v>1</v>
      </c>
      <c r="O926" s="8">
        <v>1</v>
      </c>
      <c r="P926" s="8">
        <v>1</v>
      </c>
      <c r="Q926" s="8">
        <v>1</v>
      </c>
      <c r="R926" s="8">
        <v>1</v>
      </c>
      <c r="S926" s="8">
        <v>1</v>
      </c>
      <c r="T926" s="8">
        <v>1</v>
      </c>
    </row>
    <row r="927" spans="1:20" x14ac:dyDescent="0.25">
      <c r="A927" s="8" t="s">
        <v>2304</v>
      </c>
      <c r="B927" s="8" t="s">
        <v>923</v>
      </c>
      <c r="C927" s="10">
        <v>2.6109747533909302E-4</v>
      </c>
      <c r="D927" s="10">
        <v>6.5585129726137701E-10</v>
      </c>
      <c r="E927" s="10">
        <v>5.1219187703882098E-6</v>
      </c>
      <c r="F927" s="8">
        <v>2.6020430716367198E-4</v>
      </c>
      <c r="G927" s="10">
        <v>4.7815888553252702E-10</v>
      </c>
      <c r="H927" s="10">
        <v>4.4635509291581598E-6</v>
      </c>
      <c r="I927" s="10">
        <v>0.89610389610389596</v>
      </c>
      <c r="J927" s="10">
        <v>0.91573456968994504</v>
      </c>
      <c r="K927" s="8">
        <f t="shared" si="14"/>
        <v>1.0034325649146891</v>
      </c>
      <c r="L927" s="8">
        <v>1</v>
      </c>
      <c r="M927" s="8">
        <v>1</v>
      </c>
      <c r="N927" s="8">
        <v>1</v>
      </c>
      <c r="O927" s="8">
        <v>1</v>
      </c>
      <c r="P927" s="8">
        <v>1</v>
      </c>
      <c r="Q927" s="8">
        <v>1</v>
      </c>
      <c r="R927" s="8">
        <v>1</v>
      </c>
      <c r="S927" s="8">
        <v>1</v>
      </c>
      <c r="T927" s="8">
        <v>1</v>
      </c>
    </row>
    <row r="928" spans="1:20" x14ac:dyDescent="0.25">
      <c r="A928" s="8" t="s">
        <v>2305</v>
      </c>
      <c r="B928" s="8" t="s">
        <v>924</v>
      </c>
      <c r="C928" s="10">
        <v>2.6109747533909302E-4</v>
      </c>
      <c r="D928" s="10">
        <v>6.5585129726137701E-10</v>
      </c>
      <c r="E928" s="10">
        <v>5.1219187703882098E-6</v>
      </c>
      <c r="F928" s="8">
        <v>2.6020430716367198E-4</v>
      </c>
      <c r="G928" s="10">
        <v>4.7815888553252702E-10</v>
      </c>
      <c r="H928" s="10">
        <v>4.4635509291581598E-6</v>
      </c>
      <c r="I928" s="10">
        <v>0.89610389610389596</v>
      </c>
      <c r="J928" s="10">
        <v>0.91573456968994504</v>
      </c>
      <c r="K928" s="8">
        <f t="shared" si="14"/>
        <v>1.0034325649146891</v>
      </c>
      <c r="L928" s="8">
        <v>1</v>
      </c>
      <c r="M928" s="8">
        <v>1</v>
      </c>
      <c r="N928" s="8">
        <v>1</v>
      </c>
      <c r="O928" s="8">
        <v>1</v>
      </c>
      <c r="P928" s="8">
        <v>1</v>
      </c>
      <c r="Q928" s="8">
        <v>1</v>
      </c>
      <c r="R928" s="8">
        <v>1</v>
      </c>
      <c r="S928" s="8">
        <v>1</v>
      </c>
      <c r="T928" s="8">
        <v>1</v>
      </c>
    </row>
    <row r="929" spans="1:20" x14ac:dyDescent="0.25">
      <c r="A929" s="8" t="s">
        <v>2306</v>
      </c>
      <c r="B929" s="8" t="s">
        <v>429</v>
      </c>
      <c r="C929" s="10">
        <v>2.6109747533909302E-4</v>
      </c>
      <c r="D929" s="10">
        <v>6.5585129726137701E-10</v>
      </c>
      <c r="E929" s="10">
        <v>5.1219187703882098E-6</v>
      </c>
      <c r="F929" s="8">
        <v>2.6020430716367198E-4</v>
      </c>
      <c r="G929" s="10">
        <v>4.7815888553252702E-10</v>
      </c>
      <c r="H929" s="10">
        <v>4.4635509291581598E-6</v>
      </c>
      <c r="I929" s="10">
        <v>0.89610389610389596</v>
      </c>
      <c r="J929" s="10">
        <v>0.91573456968994504</v>
      </c>
      <c r="K929" s="8">
        <f t="shared" si="14"/>
        <v>1.0034325649146891</v>
      </c>
      <c r="L929" s="8">
        <v>1</v>
      </c>
      <c r="M929" s="8">
        <v>1</v>
      </c>
      <c r="N929" s="8">
        <v>1</v>
      </c>
      <c r="O929" s="8">
        <v>1</v>
      </c>
      <c r="P929" s="8">
        <v>1</v>
      </c>
      <c r="Q929" s="8">
        <v>1</v>
      </c>
      <c r="R929" s="8">
        <v>1</v>
      </c>
      <c r="S929" s="8">
        <v>1</v>
      </c>
      <c r="T929" s="8">
        <v>1</v>
      </c>
    </row>
    <row r="930" spans="1:20" x14ac:dyDescent="0.25">
      <c r="A930" s="8" t="s">
        <v>2307</v>
      </c>
      <c r="B930" s="8" t="s">
        <v>925</v>
      </c>
      <c r="C930" s="10">
        <v>2.6109747533909302E-4</v>
      </c>
      <c r="D930" s="10">
        <v>6.5585129726137701E-10</v>
      </c>
      <c r="E930" s="10">
        <v>5.1219187703882098E-6</v>
      </c>
      <c r="F930" s="8">
        <v>2.6020430716367198E-4</v>
      </c>
      <c r="G930" s="10">
        <v>4.7815888553252702E-10</v>
      </c>
      <c r="H930" s="10">
        <v>4.4635509291581598E-6</v>
      </c>
      <c r="I930" s="10">
        <v>0.89610389610389596</v>
      </c>
      <c r="J930" s="10">
        <v>0.91573456968994504</v>
      </c>
      <c r="K930" s="8">
        <f t="shared" si="14"/>
        <v>1.0034325649146891</v>
      </c>
      <c r="L930" s="8">
        <v>1</v>
      </c>
      <c r="M930" s="8">
        <v>1</v>
      </c>
      <c r="N930" s="8">
        <v>1</v>
      </c>
      <c r="O930" s="8">
        <v>1</v>
      </c>
      <c r="P930" s="8">
        <v>1</v>
      </c>
      <c r="Q930" s="8">
        <v>1</v>
      </c>
      <c r="R930" s="8">
        <v>1</v>
      </c>
      <c r="S930" s="8">
        <v>1</v>
      </c>
      <c r="T930" s="8">
        <v>1</v>
      </c>
    </row>
    <row r="931" spans="1:20" x14ac:dyDescent="0.25">
      <c r="A931" s="8" t="s">
        <v>2308</v>
      </c>
      <c r="B931" s="8" t="s">
        <v>926</v>
      </c>
      <c r="C931" s="10">
        <v>2.6109747533909302E-4</v>
      </c>
      <c r="D931" s="10">
        <v>6.5585129726137701E-10</v>
      </c>
      <c r="E931" s="10">
        <v>5.1219187703882098E-6</v>
      </c>
      <c r="F931" s="8">
        <v>2.6020430716367198E-4</v>
      </c>
      <c r="G931" s="10">
        <v>4.7815888553252702E-10</v>
      </c>
      <c r="H931" s="10">
        <v>4.4635509291581598E-6</v>
      </c>
      <c r="I931" s="10">
        <v>0.89610389610389596</v>
      </c>
      <c r="J931" s="10">
        <v>0.91573456968994504</v>
      </c>
      <c r="K931" s="8">
        <f t="shared" si="14"/>
        <v>1.0034325649146891</v>
      </c>
      <c r="L931" s="8">
        <v>1</v>
      </c>
      <c r="M931" s="8">
        <v>1</v>
      </c>
      <c r="N931" s="8">
        <v>1</v>
      </c>
      <c r="O931" s="8">
        <v>1</v>
      </c>
      <c r="P931" s="8">
        <v>1</v>
      </c>
      <c r="Q931" s="8">
        <v>1</v>
      </c>
      <c r="R931" s="8">
        <v>1</v>
      </c>
      <c r="S931" s="8">
        <v>1</v>
      </c>
      <c r="T931" s="8">
        <v>1</v>
      </c>
    </row>
    <row r="932" spans="1:20" x14ac:dyDescent="0.25">
      <c r="A932" s="8" t="s">
        <v>2309</v>
      </c>
      <c r="B932" s="8" t="s">
        <v>927</v>
      </c>
      <c r="C932" s="10">
        <v>2.6109747533909302E-4</v>
      </c>
      <c r="D932" s="10">
        <v>6.5585129726137701E-10</v>
      </c>
      <c r="E932" s="10">
        <v>5.1219187703882098E-6</v>
      </c>
      <c r="F932" s="8">
        <v>2.6020430716367198E-4</v>
      </c>
      <c r="G932" s="10">
        <v>4.7815888553252702E-10</v>
      </c>
      <c r="H932" s="10">
        <v>4.4635509291581598E-6</v>
      </c>
      <c r="I932" s="10">
        <v>0.89610389610389596</v>
      </c>
      <c r="J932" s="10">
        <v>0.91573456968994504</v>
      </c>
      <c r="K932" s="8">
        <f t="shared" si="14"/>
        <v>1.0034325649146891</v>
      </c>
      <c r="L932" s="8">
        <v>1</v>
      </c>
      <c r="M932" s="8">
        <v>1</v>
      </c>
      <c r="N932" s="8">
        <v>1</v>
      </c>
      <c r="O932" s="8">
        <v>1</v>
      </c>
      <c r="P932" s="8">
        <v>1</v>
      </c>
      <c r="Q932" s="8">
        <v>1</v>
      </c>
      <c r="R932" s="8">
        <v>1</v>
      </c>
      <c r="S932" s="8">
        <v>1</v>
      </c>
      <c r="T932" s="8">
        <v>1</v>
      </c>
    </row>
    <row r="933" spans="1:20" x14ac:dyDescent="0.25">
      <c r="A933" s="8" t="s">
        <v>2310</v>
      </c>
      <c r="B933" s="8" t="s">
        <v>928</v>
      </c>
      <c r="C933" s="10">
        <v>2.6109747533909302E-4</v>
      </c>
      <c r="D933" s="10">
        <v>6.5585129726137701E-10</v>
      </c>
      <c r="E933" s="10">
        <v>5.1219187703882098E-6</v>
      </c>
      <c r="F933" s="8">
        <v>2.6020430716367198E-4</v>
      </c>
      <c r="G933" s="10">
        <v>4.7815888553252702E-10</v>
      </c>
      <c r="H933" s="10">
        <v>4.4635509291581598E-6</v>
      </c>
      <c r="I933" s="10">
        <v>0.89610389610389596</v>
      </c>
      <c r="J933" s="10">
        <v>0.91573456968994504</v>
      </c>
      <c r="K933" s="8">
        <f t="shared" si="14"/>
        <v>1.0034325649146891</v>
      </c>
      <c r="L933" s="8">
        <v>1</v>
      </c>
      <c r="M933" s="8">
        <v>1</v>
      </c>
      <c r="N933" s="8">
        <v>1</v>
      </c>
      <c r="O933" s="8">
        <v>1</v>
      </c>
      <c r="P933" s="8">
        <v>1</v>
      </c>
      <c r="Q933" s="8">
        <v>1</v>
      </c>
      <c r="R933" s="8">
        <v>1</v>
      </c>
      <c r="S933" s="8">
        <v>1</v>
      </c>
      <c r="T933" s="8">
        <v>1</v>
      </c>
    </row>
    <row r="934" spans="1:20" x14ac:dyDescent="0.25">
      <c r="A934" s="8" t="s">
        <v>2311</v>
      </c>
      <c r="B934" s="8" t="s">
        <v>929</v>
      </c>
      <c r="C934" s="10">
        <v>2.6109747533909302E-4</v>
      </c>
      <c r="D934" s="10">
        <v>6.5585129726137701E-10</v>
      </c>
      <c r="E934" s="10">
        <v>5.1219187703882098E-6</v>
      </c>
      <c r="F934" s="8">
        <v>2.6020430716367198E-4</v>
      </c>
      <c r="G934" s="10">
        <v>4.7815888553252702E-10</v>
      </c>
      <c r="H934" s="10">
        <v>4.4635509291581598E-6</v>
      </c>
      <c r="I934" s="10">
        <v>0.89610389610389596</v>
      </c>
      <c r="J934" s="10">
        <v>0.91573456968994504</v>
      </c>
      <c r="K934" s="8">
        <f t="shared" si="14"/>
        <v>1.0034325649146891</v>
      </c>
      <c r="L934" s="8">
        <v>1</v>
      </c>
      <c r="M934" s="8">
        <v>1</v>
      </c>
      <c r="N934" s="8">
        <v>1</v>
      </c>
      <c r="O934" s="8">
        <v>1</v>
      </c>
      <c r="P934" s="8">
        <v>1</v>
      </c>
      <c r="Q934" s="8">
        <v>1</v>
      </c>
      <c r="R934" s="8">
        <v>1</v>
      </c>
      <c r="S934" s="8">
        <v>1</v>
      </c>
      <c r="T934" s="8">
        <v>1</v>
      </c>
    </row>
    <row r="935" spans="1:20" x14ac:dyDescent="0.25">
      <c r="A935" s="8" t="s">
        <v>2312</v>
      </c>
      <c r="B935" s="8" t="s">
        <v>930</v>
      </c>
      <c r="C935" s="10">
        <v>2.6109747533909302E-4</v>
      </c>
      <c r="D935" s="10">
        <v>6.5585129726137701E-10</v>
      </c>
      <c r="E935" s="10">
        <v>5.1219187703882098E-6</v>
      </c>
      <c r="F935" s="8">
        <v>2.6020430716367198E-4</v>
      </c>
      <c r="G935" s="10">
        <v>4.7815888553252702E-10</v>
      </c>
      <c r="H935" s="10">
        <v>4.4635509291581598E-6</v>
      </c>
      <c r="I935" s="10">
        <v>0.89610389610389596</v>
      </c>
      <c r="J935" s="10">
        <v>0.91573456968994504</v>
      </c>
      <c r="K935" s="8">
        <f t="shared" si="14"/>
        <v>1.0034325649146891</v>
      </c>
      <c r="L935" s="8">
        <v>1</v>
      </c>
      <c r="M935" s="8">
        <v>1</v>
      </c>
      <c r="N935" s="8">
        <v>1</v>
      </c>
      <c r="O935" s="8">
        <v>1</v>
      </c>
      <c r="P935" s="8">
        <v>1</v>
      </c>
      <c r="Q935" s="8">
        <v>1</v>
      </c>
      <c r="R935" s="8">
        <v>1</v>
      </c>
      <c r="S935" s="8">
        <v>1</v>
      </c>
      <c r="T935" s="8">
        <v>1</v>
      </c>
    </row>
    <row r="936" spans="1:20" x14ac:dyDescent="0.25">
      <c r="A936" s="8" t="s">
        <v>2313</v>
      </c>
      <c r="B936" s="8" t="s">
        <v>931</v>
      </c>
      <c r="C936" s="10">
        <v>2.6109747533909302E-4</v>
      </c>
      <c r="D936" s="10">
        <v>6.5585129726137701E-10</v>
      </c>
      <c r="E936" s="10">
        <v>5.1219187703882098E-6</v>
      </c>
      <c r="F936" s="8">
        <v>2.6020430716367198E-4</v>
      </c>
      <c r="G936" s="10">
        <v>4.7815888553252702E-10</v>
      </c>
      <c r="H936" s="10">
        <v>4.4635509291581598E-6</v>
      </c>
      <c r="I936" s="10">
        <v>0.89610389610389596</v>
      </c>
      <c r="J936" s="10">
        <v>0.91573456968994504</v>
      </c>
      <c r="K936" s="8">
        <f t="shared" si="14"/>
        <v>1.0034325649146891</v>
      </c>
      <c r="L936" s="8">
        <v>1</v>
      </c>
      <c r="M936" s="8">
        <v>1</v>
      </c>
      <c r="N936" s="8">
        <v>1</v>
      </c>
      <c r="O936" s="8">
        <v>1</v>
      </c>
      <c r="P936" s="8">
        <v>1</v>
      </c>
      <c r="Q936" s="8">
        <v>1</v>
      </c>
      <c r="R936" s="8">
        <v>1</v>
      </c>
      <c r="S936" s="8">
        <v>1</v>
      </c>
      <c r="T936" s="8">
        <v>1</v>
      </c>
    </row>
    <row r="937" spans="1:20" x14ac:dyDescent="0.25">
      <c r="A937" s="8" t="s">
        <v>2314</v>
      </c>
      <c r="B937" s="8" t="s">
        <v>932</v>
      </c>
      <c r="C937" s="10">
        <v>2.6109747533909302E-4</v>
      </c>
      <c r="D937" s="10">
        <v>6.5585129726137701E-10</v>
      </c>
      <c r="E937" s="10">
        <v>5.1219187703882098E-6</v>
      </c>
      <c r="F937" s="8">
        <v>2.6020430716367198E-4</v>
      </c>
      <c r="G937" s="10">
        <v>4.7815888553252702E-10</v>
      </c>
      <c r="H937" s="10">
        <v>4.4635509291581598E-6</v>
      </c>
      <c r="I937" s="10">
        <v>0.89610389610389596</v>
      </c>
      <c r="J937" s="10">
        <v>0.91573456968994504</v>
      </c>
      <c r="K937" s="8">
        <f t="shared" si="14"/>
        <v>1.0034325649146891</v>
      </c>
      <c r="L937" s="8">
        <v>1</v>
      </c>
      <c r="M937" s="8">
        <v>1</v>
      </c>
      <c r="N937" s="8">
        <v>1</v>
      </c>
      <c r="O937" s="8">
        <v>1</v>
      </c>
      <c r="P937" s="8">
        <v>1</v>
      </c>
      <c r="Q937" s="8">
        <v>1</v>
      </c>
      <c r="R937" s="8">
        <v>1</v>
      </c>
      <c r="S937" s="8">
        <v>1</v>
      </c>
      <c r="T937" s="8">
        <v>1</v>
      </c>
    </row>
    <row r="938" spans="1:20" x14ac:dyDescent="0.25">
      <c r="A938" s="8" t="s">
        <v>2315</v>
      </c>
      <c r="B938" s="8" t="s">
        <v>933</v>
      </c>
      <c r="C938" s="10">
        <v>2.6109747533909302E-4</v>
      </c>
      <c r="D938" s="10">
        <v>6.5585129726137701E-10</v>
      </c>
      <c r="E938" s="10">
        <v>5.1219187703882098E-6</v>
      </c>
      <c r="F938" s="8">
        <v>2.6020430716367198E-4</v>
      </c>
      <c r="G938" s="10">
        <v>4.7815888553252702E-10</v>
      </c>
      <c r="H938" s="10">
        <v>4.4635509291581598E-6</v>
      </c>
      <c r="I938" s="10">
        <v>0.89610389610389596</v>
      </c>
      <c r="J938" s="10">
        <v>0.91573456968994504</v>
      </c>
      <c r="K938" s="8">
        <f t="shared" si="14"/>
        <v>1.0034325649146891</v>
      </c>
      <c r="L938" s="8">
        <v>1</v>
      </c>
      <c r="M938" s="8">
        <v>1</v>
      </c>
      <c r="N938" s="8">
        <v>1</v>
      </c>
      <c r="O938" s="8">
        <v>1</v>
      </c>
      <c r="P938" s="8">
        <v>1</v>
      </c>
      <c r="Q938" s="8">
        <v>1</v>
      </c>
      <c r="R938" s="8">
        <v>1</v>
      </c>
      <c r="S938" s="8">
        <v>1</v>
      </c>
      <c r="T938" s="8">
        <v>1</v>
      </c>
    </row>
    <row r="939" spans="1:20" x14ac:dyDescent="0.25">
      <c r="A939" s="8" t="s">
        <v>2316</v>
      </c>
      <c r="B939" s="8" t="s">
        <v>934</v>
      </c>
      <c r="C939" s="10">
        <v>2.6109747533909302E-4</v>
      </c>
      <c r="D939" s="10">
        <v>6.5585129726137701E-10</v>
      </c>
      <c r="E939" s="10">
        <v>5.1219187703882098E-6</v>
      </c>
      <c r="F939" s="8">
        <v>2.6020430716367198E-4</v>
      </c>
      <c r="G939" s="10">
        <v>4.7815888553252702E-10</v>
      </c>
      <c r="H939" s="10">
        <v>4.4635509291581598E-6</v>
      </c>
      <c r="I939" s="10">
        <v>0.89610389610389596</v>
      </c>
      <c r="J939" s="10">
        <v>0.91573456968994504</v>
      </c>
      <c r="K939" s="8">
        <f t="shared" si="14"/>
        <v>1.0034325649146891</v>
      </c>
      <c r="L939" s="8">
        <v>1</v>
      </c>
      <c r="M939" s="8">
        <v>1</v>
      </c>
      <c r="N939" s="8">
        <v>1</v>
      </c>
      <c r="O939" s="8">
        <v>1</v>
      </c>
      <c r="P939" s="8">
        <v>1</v>
      </c>
      <c r="Q939" s="8">
        <v>1</v>
      </c>
      <c r="R939" s="8">
        <v>1</v>
      </c>
      <c r="S939" s="8">
        <v>1</v>
      </c>
      <c r="T939" s="8">
        <v>1</v>
      </c>
    </row>
    <row r="940" spans="1:20" x14ac:dyDescent="0.25">
      <c r="A940" s="8" t="s">
        <v>2317</v>
      </c>
      <c r="B940" s="8" t="s">
        <v>935</v>
      </c>
      <c r="C940" s="10">
        <v>2.6109747533909302E-4</v>
      </c>
      <c r="D940" s="10">
        <v>6.5585129726137701E-10</v>
      </c>
      <c r="E940" s="10">
        <v>5.1219187703882098E-6</v>
      </c>
      <c r="F940" s="8">
        <v>2.6020430716367198E-4</v>
      </c>
      <c r="G940" s="10">
        <v>4.7815888553252702E-10</v>
      </c>
      <c r="H940" s="10">
        <v>4.4635509291581598E-6</v>
      </c>
      <c r="I940" s="10">
        <v>0.89610389610389596</v>
      </c>
      <c r="J940" s="10">
        <v>0.91573456968994504</v>
      </c>
      <c r="K940" s="8">
        <f t="shared" si="14"/>
        <v>1.0034325649146891</v>
      </c>
      <c r="L940" s="8">
        <v>1</v>
      </c>
      <c r="M940" s="8">
        <v>1</v>
      </c>
      <c r="N940" s="8">
        <v>1</v>
      </c>
      <c r="O940" s="8">
        <v>1</v>
      </c>
      <c r="P940" s="8">
        <v>1</v>
      </c>
      <c r="Q940" s="8">
        <v>1</v>
      </c>
      <c r="R940" s="8">
        <v>1</v>
      </c>
      <c r="S940" s="8">
        <v>1</v>
      </c>
      <c r="T940" s="8">
        <v>1</v>
      </c>
    </row>
    <row r="941" spans="1:20" x14ac:dyDescent="0.25">
      <c r="A941" s="8" t="s">
        <v>2318</v>
      </c>
      <c r="B941" s="8" t="s">
        <v>936</v>
      </c>
      <c r="C941" s="10">
        <v>1.0443899013563699E-3</v>
      </c>
      <c r="D941" s="10">
        <v>1.0493620756182001E-8</v>
      </c>
      <c r="E941" s="10">
        <v>2.0487675081552798E-5</v>
      </c>
      <c r="F941" s="8">
        <v>1.0408172286546901E-3</v>
      </c>
      <c r="G941" s="10">
        <v>7.6505421685204405E-9</v>
      </c>
      <c r="H941" s="10">
        <v>1.7854203716632599E-5</v>
      </c>
      <c r="I941" s="10">
        <v>0.89610389610389596</v>
      </c>
      <c r="J941" s="10">
        <v>0.91573456968994504</v>
      </c>
      <c r="K941" s="8">
        <f t="shared" si="14"/>
        <v>1.0034325649146851</v>
      </c>
      <c r="L941" s="8">
        <v>4</v>
      </c>
      <c r="M941" s="8">
        <v>4</v>
      </c>
      <c r="N941" s="8">
        <v>4</v>
      </c>
      <c r="O941" s="8">
        <v>4</v>
      </c>
      <c r="P941" s="8">
        <v>4</v>
      </c>
      <c r="Q941" s="8">
        <v>4</v>
      </c>
      <c r="R941" s="8">
        <v>4</v>
      </c>
      <c r="S941" s="8">
        <v>4</v>
      </c>
      <c r="T941" s="8">
        <v>4</v>
      </c>
    </row>
    <row r="942" spans="1:20" x14ac:dyDescent="0.25">
      <c r="A942" s="8" t="s">
        <v>2319</v>
      </c>
      <c r="B942" s="8" t="s">
        <v>937</v>
      </c>
      <c r="C942" s="10">
        <v>5.3171196233652495E-4</v>
      </c>
      <c r="D942" s="10">
        <v>3.9688681944156698E-9</v>
      </c>
      <c r="E942" s="10">
        <v>1.25997907830498E-5</v>
      </c>
      <c r="F942" s="8">
        <v>5.3030098533082598E-4</v>
      </c>
      <c r="G942" s="10">
        <v>3.3203621282782199E-9</v>
      </c>
      <c r="H942" s="10">
        <v>1.1762160601334799E-5</v>
      </c>
      <c r="I942" s="10">
        <v>0.94605394605394599</v>
      </c>
      <c r="J942" s="10">
        <v>0.95400716177337497</v>
      </c>
      <c r="K942" s="8">
        <f t="shared" si="14"/>
        <v>1.0026607097567786</v>
      </c>
      <c r="L942" s="8">
        <v>2</v>
      </c>
      <c r="M942" s="8">
        <v>2</v>
      </c>
      <c r="N942" s="8">
        <v>2</v>
      </c>
      <c r="O942" s="8">
        <v>2</v>
      </c>
      <c r="P942" s="8">
        <v>2</v>
      </c>
      <c r="Q942" s="8">
        <v>2</v>
      </c>
      <c r="R942" s="8">
        <v>2</v>
      </c>
      <c r="S942" s="8">
        <v>2</v>
      </c>
      <c r="T942" s="8">
        <v>3</v>
      </c>
    </row>
    <row r="943" spans="1:20" x14ac:dyDescent="0.25">
      <c r="A943" s="8" t="s">
        <v>2320</v>
      </c>
      <c r="B943" s="8" t="s">
        <v>938</v>
      </c>
      <c r="C943" s="10">
        <v>2.71492485734104E-4</v>
      </c>
      <c r="D943" s="10">
        <v>3.33078869496346E-9</v>
      </c>
      <c r="E943" s="10">
        <v>1.1542597099376699E-5</v>
      </c>
      <c r="F943" s="8">
        <v>2.7102400767436199E-4</v>
      </c>
      <c r="G943" s="10">
        <v>3.27573965994049E-9</v>
      </c>
      <c r="H943" s="10">
        <v>1.16828572060742E-5</v>
      </c>
      <c r="I943" s="10">
        <v>0.968031968031968</v>
      </c>
      <c r="J943" s="10">
        <v>0.97150299899303905</v>
      </c>
      <c r="K943" s="8">
        <f t="shared" si="14"/>
        <v>1.0017285481967519</v>
      </c>
      <c r="L943" s="8">
        <v>1</v>
      </c>
      <c r="M943" s="8">
        <v>1</v>
      </c>
      <c r="N943" s="8">
        <v>1</v>
      </c>
      <c r="O943" s="8">
        <v>1</v>
      </c>
      <c r="P943" s="8">
        <v>1</v>
      </c>
      <c r="Q943" s="8">
        <v>1</v>
      </c>
      <c r="R943" s="8">
        <v>1</v>
      </c>
      <c r="S943" s="8">
        <v>1</v>
      </c>
      <c r="T943" s="8">
        <v>2</v>
      </c>
    </row>
    <row r="944" spans="1:20" x14ac:dyDescent="0.25">
      <c r="A944" s="8" t="s">
        <v>2321</v>
      </c>
      <c r="B944" s="8" t="s">
        <v>939</v>
      </c>
      <c r="C944" s="10">
        <v>5.9493598713442996E-4</v>
      </c>
      <c r="D944" s="10">
        <v>2.3773213495546302E-8</v>
      </c>
      <c r="E944" s="10">
        <v>3.0837129240930501E-5</v>
      </c>
      <c r="F944" s="8">
        <v>5.9406656625667596E-4</v>
      </c>
      <c r="G944" s="10">
        <v>4.2339244129369603E-8</v>
      </c>
      <c r="H944" s="10">
        <v>4.2001609160329397E-5</v>
      </c>
      <c r="I944" s="10">
        <v>0.98801198801198797</v>
      </c>
      <c r="J944" s="10">
        <v>0.98840436767362905</v>
      </c>
      <c r="K944" s="8">
        <f t="shared" si="14"/>
        <v>1.0014635075042724</v>
      </c>
      <c r="L944" s="8">
        <v>1</v>
      </c>
      <c r="M944" s="8">
        <v>1.24</v>
      </c>
      <c r="N944" s="8">
        <v>2</v>
      </c>
      <c r="O944" s="8">
        <v>2</v>
      </c>
      <c r="P944" s="8">
        <v>2</v>
      </c>
      <c r="Q944" s="8">
        <v>2</v>
      </c>
      <c r="R944" s="8">
        <v>2</v>
      </c>
      <c r="S944" s="8">
        <v>3</v>
      </c>
      <c r="T944" s="8">
        <v>5</v>
      </c>
    </row>
    <row r="945" spans="1:20" x14ac:dyDescent="0.25">
      <c r="A945" s="8" t="s">
        <v>2322</v>
      </c>
      <c r="B945" s="8" t="s">
        <v>940</v>
      </c>
      <c r="C945" s="10">
        <v>1.3144721026613201E-3</v>
      </c>
      <c r="D945" s="10">
        <v>1.5000282143781499E-8</v>
      </c>
      <c r="E945" s="10">
        <v>2.4495127796181401E-5</v>
      </c>
      <c r="F945" s="8">
        <v>1.31345563509221E-3</v>
      </c>
      <c r="G945" s="10">
        <v>2.0622702269298899E-8</v>
      </c>
      <c r="H945" s="10">
        <v>2.9313465527310001E-5</v>
      </c>
      <c r="I945" s="10">
        <v>0.98201798201798196</v>
      </c>
      <c r="J945" s="10">
        <v>0.98357983964345796</v>
      </c>
      <c r="K945" s="8">
        <f t="shared" si="14"/>
        <v>1.0007738880111003</v>
      </c>
      <c r="L945" s="8">
        <v>5</v>
      </c>
      <c r="M945" s="8">
        <v>5</v>
      </c>
      <c r="N945" s="8">
        <v>5</v>
      </c>
      <c r="O945" s="8">
        <v>5</v>
      </c>
      <c r="P945" s="8">
        <v>5</v>
      </c>
      <c r="Q945" s="8">
        <v>5</v>
      </c>
      <c r="R945" s="8">
        <v>5</v>
      </c>
      <c r="S945" s="8">
        <v>5</v>
      </c>
      <c r="T945" s="8">
        <v>6</v>
      </c>
    </row>
    <row r="946" spans="1:20" x14ac:dyDescent="0.25">
      <c r="A946" s="8" t="s">
        <v>2323</v>
      </c>
      <c r="B946" s="8" t="s">
        <v>941</v>
      </c>
      <c r="C946" s="10">
        <v>4.9938343086067803E-4</v>
      </c>
      <c r="D946" s="10">
        <v>1.3346967257793E-8</v>
      </c>
      <c r="E946" s="10">
        <v>2.3105815075684301E-5</v>
      </c>
      <c r="F946" s="8">
        <v>4.9901366353573002E-4</v>
      </c>
      <c r="G946" s="10">
        <v>1.3207907269860401E-8</v>
      </c>
      <c r="H946" s="10">
        <v>2.3459102062472799E-5</v>
      </c>
      <c r="I946" s="10">
        <v>0.98801198801198797</v>
      </c>
      <c r="J946" s="10">
        <v>0.98840436767362905</v>
      </c>
      <c r="K946" s="8">
        <f t="shared" si="14"/>
        <v>1.0007409963934215</v>
      </c>
      <c r="L946" s="8">
        <v>0</v>
      </c>
      <c r="M946" s="8">
        <v>0.48</v>
      </c>
      <c r="N946" s="8">
        <v>2</v>
      </c>
      <c r="O946" s="8">
        <v>2</v>
      </c>
      <c r="P946" s="8">
        <v>2</v>
      </c>
      <c r="Q946" s="8">
        <v>2</v>
      </c>
      <c r="R946" s="8">
        <v>2</v>
      </c>
      <c r="S946" s="8">
        <v>2</v>
      </c>
      <c r="T946" s="8">
        <v>2</v>
      </c>
    </row>
    <row r="947" spans="1:20" x14ac:dyDescent="0.25">
      <c r="A947" s="8" t="s">
        <v>2324</v>
      </c>
      <c r="B947" s="8" t="s">
        <v>942</v>
      </c>
      <c r="C947" s="10">
        <v>7.9227715198313699E-4</v>
      </c>
      <c r="D947" s="10">
        <v>5.8723145095162602E-9</v>
      </c>
      <c r="E947" s="10">
        <v>1.5326205674616598E-5</v>
      </c>
      <c r="F947" s="8">
        <v>7.9304702076486396E-4</v>
      </c>
      <c r="G947" s="10">
        <v>1.0988893566002701E-8</v>
      </c>
      <c r="H947" s="10">
        <v>2.1397910301011001E-5</v>
      </c>
      <c r="I947" s="10">
        <v>0.97702297702297702</v>
      </c>
      <c r="J947" s="10">
        <v>0.97896614125731096</v>
      </c>
      <c r="K947" s="8">
        <f t="shared" si="14"/>
        <v>0.9990292268155998</v>
      </c>
      <c r="L947" s="8">
        <v>3</v>
      </c>
      <c r="M947" s="8">
        <v>3</v>
      </c>
      <c r="N947" s="8">
        <v>3</v>
      </c>
      <c r="O947" s="8">
        <v>3</v>
      </c>
      <c r="P947" s="8">
        <v>3</v>
      </c>
      <c r="Q947" s="8">
        <v>3</v>
      </c>
      <c r="R947" s="8">
        <v>3</v>
      </c>
      <c r="S947" s="8">
        <v>3</v>
      </c>
      <c r="T947" s="8">
        <v>4</v>
      </c>
    </row>
    <row r="948" spans="1:20" x14ac:dyDescent="0.25">
      <c r="A948" s="8" t="s">
        <v>2325</v>
      </c>
      <c r="B948" s="8" t="s">
        <v>943</v>
      </c>
      <c r="C948" s="10">
        <v>2.70641736851859E-4</v>
      </c>
      <c r="D948" s="10">
        <v>2.48596743170082E-9</v>
      </c>
      <c r="E948" s="10">
        <v>9.9718953698899604E-6</v>
      </c>
      <c r="F948" s="8">
        <v>2.7102400767436199E-4</v>
      </c>
      <c r="G948" s="10">
        <v>3.27573965994049E-9</v>
      </c>
      <c r="H948" s="10">
        <v>1.16828572060742E-5</v>
      </c>
      <c r="I948" s="10">
        <v>0.97702297702297702</v>
      </c>
      <c r="J948" s="10">
        <v>0.97896614125731096</v>
      </c>
      <c r="K948" s="8">
        <f t="shared" si="14"/>
        <v>0.99858953151131069</v>
      </c>
      <c r="L948" s="8">
        <v>1</v>
      </c>
      <c r="M948" s="8">
        <v>1</v>
      </c>
      <c r="N948" s="8">
        <v>1</v>
      </c>
      <c r="O948" s="8">
        <v>1</v>
      </c>
      <c r="P948" s="8">
        <v>1</v>
      </c>
      <c r="Q948" s="8">
        <v>1</v>
      </c>
      <c r="R948" s="8">
        <v>1</v>
      </c>
      <c r="S948" s="8">
        <v>1</v>
      </c>
      <c r="T948" s="8">
        <v>2</v>
      </c>
    </row>
    <row r="949" spans="1:20" x14ac:dyDescent="0.25">
      <c r="A949" s="8" t="s">
        <v>2326</v>
      </c>
      <c r="B949" s="8" t="s">
        <v>944</v>
      </c>
      <c r="C949" s="10">
        <v>2.70082201304951E-4</v>
      </c>
      <c r="D949" s="10">
        <v>1.9911572533420598E-9</v>
      </c>
      <c r="E949" s="10">
        <v>8.9244770229791308E-6</v>
      </c>
      <c r="F949" s="8">
        <v>2.7075550155887702E-4</v>
      </c>
      <c r="G949" s="10">
        <v>2.9964209412235601E-9</v>
      </c>
      <c r="H949" s="10">
        <v>1.11736687149289E-5</v>
      </c>
      <c r="I949" s="10">
        <v>0.95604395604395598</v>
      </c>
      <c r="J949" s="10">
        <v>0.96177105641961902</v>
      </c>
      <c r="K949" s="8">
        <f t="shared" si="14"/>
        <v>0.99751325365486765</v>
      </c>
      <c r="L949" s="8">
        <v>1</v>
      </c>
      <c r="M949" s="8">
        <v>1</v>
      </c>
      <c r="N949" s="8">
        <v>1</v>
      </c>
      <c r="O949" s="8">
        <v>1</v>
      </c>
      <c r="P949" s="8">
        <v>1</v>
      </c>
      <c r="Q949" s="8">
        <v>1</v>
      </c>
      <c r="R949" s="8">
        <v>1</v>
      </c>
      <c r="S949" s="8">
        <v>1</v>
      </c>
      <c r="T949" s="8">
        <v>2</v>
      </c>
    </row>
    <row r="950" spans="1:20" x14ac:dyDescent="0.25">
      <c r="A950" s="8" t="s">
        <v>2327</v>
      </c>
      <c r="B950" s="8" t="s">
        <v>945</v>
      </c>
      <c r="C950" s="10">
        <v>2.9059424376148401E-4</v>
      </c>
      <c r="D950" s="10">
        <v>6.5329048858196502E-9</v>
      </c>
      <c r="E950" s="10">
        <v>1.6165277462288902E-5</v>
      </c>
      <c r="F950" s="8">
        <v>2.9133098506829898E-4</v>
      </c>
      <c r="G950" s="10">
        <v>6.82907864912262E-9</v>
      </c>
      <c r="H950" s="10">
        <v>1.6868460027917301E-5</v>
      </c>
      <c r="I950" s="10">
        <v>0.97702297702297702</v>
      </c>
      <c r="J950" s="10">
        <v>0.97896614125731096</v>
      </c>
      <c r="K950" s="8">
        <f t="shared" si="14"/>
        <v>0.99747111929531884</v>
      </c>
      <c r="L950" s="8">
        <v>1</v>
      </c>
      <c r="M950" s="8">
        <v>1</v>
      </c>
      <c r="N950" s="8">
        <v>1</v>
      </c>
      <c r="O950" s="8">
        <v>1</v>
      </c>
      <c r="P950" s="8">
        <v>1</v>
      </c>
      <c r="Q950" s="8">
        <v>1</v>
      </c>
      <c r="R950" s="8">
        <v>1</v>
      </c>
      <c r="S950" s="8">
        <v>1</v>
      </c>
      <c r="T950" s="8">
        <v>2</v>
      </c>
    </row>
    <row r="951" spans="1:20" x14ac:dyDescent="0.25">
      <c r="A951" s="8" t="s">
        <v>2328</v>
      </c>
      <c r="B951" s="8" t="s">
        <v>946</v>
      </c>
      <c r="C951" s="10">
        <v>2.8003361287909498E-4</v>
      </c>
      <c r="D951" s="10">
        <v>3.9897961112791602E-9</v>
      </c>
      <c r="E951" s="10">
        <v>1.2632966573658199E-5</v>
      </c>
      <c r="F951" s="8">
        <v>2.80916378677844E-4</v>
      </c>
      <c r="G951" s="10">
        <v>4.9305388454818798E-9</v>
      </c>
      <c r="H951" s="10">
        <v>1.4333147545523399E-5</v>
      </c>
      <c r="I951" s="10">
        <v>0.95804195804195802</v>
      </c>
      <c r="J951" s="10">
        <v>0.96301184848670895</v>
      </c>
      <c r="K951" s="8">
        <f t="shared" si="14"/>
        <v>0.99685754955654837</v>
      </c>
      <c r="L951" s="8">
        <v>1</v>
      </c>
      <c r="M951" s="8">
        <v>1</v>
      </c>
      <c r="N951" s="8">
        <v>1</v>
      </c>
      <c r="O951" s="8">
        <v>1</v>
      </c>
      <c r="P951" s="8">
        <v>1</v>
      </c>
      <c r="Q951" s="8">
        <v>1</v>
      </c>
      <c r="R951" s="8">
        <v>1</v>
      </c>
      <c r="S951" s="8">
        <v>1</v>
      </c>
      <c r="T951" s="8">
        <v>2</v>
      </c>
    </row>
    <row r="952" spans="1:20" x14ac:dyDescent="0.25">
      <c r="A952" s="8" t="s">
        <v>2329</v>
      </c>
      <c r="B952" s="8" t="s">
        <v>947</v>
      </c>
      <c r="C952" s="10">
        <v>2.0108471043495898E-3</v>
      </c>
      <c r="D952" s="10">
        <v>2.6667695295829201E-7</v>
      </c>
      <c r="E952" s="10">
        <v>1.03281547811464E-4</v>
      </c>
      <c r="F952" s="8">
        <v>2.0176492980623702E-3</v>
      </c>
      <c r="G952" s="10">
        <v>2.9986575841837098E-7</v>
      </c>
      <c r="H952" s="8">
        <v>1.11778381634221E-4</v>
      </c>
      <c r="I952" s="10">
        <v>0.96203796203796199</v>
      </c>
      <c r="J952" s="10">
        <v>0.965872310232613</v>
      </c>
      <c r="K952" s="8">
        <f t="shared" si="14"/>
        <v>0.99662865408804557</v>
      </c>
      <c r="L952" s="8">
        <v>5</v>
      </c>
      <c r="M952" s="8">
        <v>5</v>
      </c>
      <c r="N952" s="8">
        <v>5.2</v>
      </c>
      <c r="O952" s="8">
        <v>6</v>
      </c>
      <c r="P952" s="8">
        <v>7</v>
      </c>
      <c r="Q952" s="8">
        <v>6</v>
      </c>
      <c r="R952" s="8">
        <v>7.5</v>
      </c>
      <c r="S952" s="8">
        <v>9</v>
      </c>
      <c r="T952" s="8">
        <v>12</v>
      </c>
    </row>
    <row r="953" spans="1:20" x14ac:dyDescent="0.25">
      <c r="A953" s="8" t="s">
        <v>2330</v>
      </c>
      <c r="B953" s="8" t="s">
        <v>948</v>
      </c>
      <c r="C953" s="10">
        <v>2.7048935136633003E-4</v>
      </c>
      <c r="D953" s="10">
        <v>2.3464268953801702E-9</v>
      </c>
      <c r="E953" s="10">
        <v>9.6879861589087099E-6</v>
      </c>
      <c r="F953" s="8">
        <v>2.7158553269403702E-4</v>
      </c>
      <c r="G953" s="10">
        <v>3.89440769292156E-9</v>
      </c>
      <c r="H953" s="10">
        <v>1.27384059915307E-5</v>
      </c>
      <c r="I953" s="10">
        <v>0.93006993006993</v>
      </c>
      <c r="J953" s="10">
        <v>0.94203705422040795</v>
      </c>
      <c r="K953" s="8">
        <f t="shared" si="14"/>
        <v>0.99596377127738267</v>
      </c>
      <c r="L953" s="8">
        <v>1</v>
      </c>
      <c r="M953" s="8">
        <v>1</v>
      </c>
      <c r="N953" s="8">
        <v>1</v>
      </c>
      <c r="O953" s="8">
        <v>1</v>
      </c>
      <c r="P953" s="8">
        <v>1</v>
      </c>
      <c r="Q953" s="8">
        <v>1</v>
      </c>
      <c r="R953" s="8">
        <v>1</v>
      </c>
      <c r="S953" s="8">
        <v>1</v>
      </c>
      <c r="T953" s="8">
        <v>2</v>
      </c>
    </row>
    <row r="954" spans="1:20" x14ac:dyDescent="0.25">
      <c r="A954" s="8" t="s">
        <v>2331</v>
      </c>
      <c r="B954" s="8" t="s">
        <v>949</v>
      </c>
      <c r="C954" s="10">
        <v>8.2267192050477697E-4</v>
      </c>
      <c r="D954" s="10">
        <v>1.14225177058514E-8</v>
      </c>
      <c r="E954" s="10">
        <v>2.1375235863822801E-5</v>
      </c>
      <c r="F954" s="8">
        <v>8.2650872497034504E-4</v>
      </c>
      <c r="G954" s="10">
        <v>2.0782274245919799E-8</v>
      </c>
      <c r="H954" s="10">
        <v>2.9426656173952101E-5</v>
      </c>
      <c r="I954" s="10">
        <v>0.898101898101898</v>
      </c>
      <c r="J954" s="10">
        <v>0.91666072986980596</v>
      </c>
      <c r="K954" s="8">
        <f t="shared" si="14"/>
        <v>0.99535781734705131</v>
      </c>
      <c r="L954" s="8">
        <v>3</v>
      </c>
      <c r="M954" s="8">
        <v>3</v>
      </c>
      <c r="N954" s="8">
        <v>3</v>
      </c>
      <c r="O954" s="8">
        <v>3</v>
      </c>
      <c r="P954" s="8">
        <v>3</v>
      </c>
      <c r="Q954" s="8">
        <v>3</v>
      </c>
      <c r="R954" s="8">
        <v>3</v>
      </c>
      <c r="S954" s="8">
        <v>3</v>
      </c>
      <c r="T954" s="8">
        <v>4</v>
      </c>
    </row>
    <row r="955" spans="1:20" x14ac:dyDescent="0.25">
      <c r="A955" s="8" t="s">
        <v>2332</v>
      </c>
      <c r="B955" s="8" t="s">
        <v>950</v>
      </c>
      <c r="C955" s="10">
        <v>1.67397617404471E-3</v>
      </c>
      <c r="D955" s="10">
        <v>8.6228652921698801E-8</v>
      </c>
      <c r="E955" s="10">
        <v>5.8729431436614102E-5</v>
      </c>
      <c r="F955" s="8">
        <v>1.6829027400641599E-3</v>
      </c>
      <c r="G955" s="10">
        <v>1.69260745874495E-7</v>
      </c>
      <c r="H955" s="10">
        <v>8.3979349116934502E-5</v>
      </c>
      <c r="I955" s="10">
        <v>0.93606393606393601</v>
      </c>
      <c r="J955" s="10">
        <v>0.94696588552010197</v>
      </c>
      <c r="K955" s="8">
        <f t="shared" si="14"/>
        <v>0.99469573267251943</v>
      </c>
      <c r="L955" s="8">
        <v>5</v>
      </c>
      <c r="M955" s="8">
        <v>5</v>
      </c>
      <c r="N955" s="8">
        <v>5</v>
      </c>
      <c r="O955" s="8">
        <v>5</v>
      </c>
      <c r="P955" s="8">
        <v>6</v>
      </c>
      <c r="Q955" s="8">
        <v>5</v>
      </c>
      <c r="R955" s="8">
        <v>6</v>
      </c>
      <c r="S955" s="8">
        <v>8</v>
      </c>
      <c r="T955" s="8">
        <v>10</v>
      </c>
    </row>
    <row r="956" spans="1:20" x14ac:dyDescent="0.25">
      <c r="A956" s="8" t="s">
        <v>2333</v>
      </c>
      <c r="B956" s="8" t="s">
        <v>951</v>
      </c>
      <c r="C956" s="10">
        <v>2.7041713983117101E-4</v>
      </c>
      <c r="D956" s="10">
        <v>2.28155242470397E-9</v>
      </c>
      <c r="E956" s="10">
        <v>9.5531197515868594E-6</v>
      </c>
      <c r="F956" s="8">
        <v>2.7188218459267002E-4</v>
      </c>
      <c r="G956" s="10">
        <v>4.2401091089136696E-9</v>
      </c>
      <c r="H956" s="10">
        <v>1.3291772375097399E-5</v>
      </c>
      <c r="I956" s="10">
        <v>0.93206793206793204</v>
      </c>
      <c r="J956" s="10">
        <v>0.94368131868131899</v>
      </c>
      <c r="K956" s="8">
        <f t="shared" si="14"/>
        <v>0.99461147201059197</v>
      </c>
      <c r="L956" s="8">
        <v>1</v>
      </c>
      <c r="M956" s="8">
        <v>1</v>
      </c>
      <c r="N956" s="8">
        <v>1</v>
      </c>
      <c r="O956" s="8">
        <v>1</v>
      </c>
      <c r="P956" s="8">
        <v>1</v>
      </c>
      <c r="Q956" s="8">
        <v>1</v>
      </c>
      <c r="R956" s="8">
        <v>1</v>
      </c>
      <c r="S956" s="8">
        <v>1</v>
      </c>
      <c r="T956" s="8">
        <v>2</v>
      </c>
    </row>
    <row r="957" spans="1:20" x14ac:dyDescent="0.25">
      <c r="A957" s="8" t="s">
        <v>2334</v>
      </c>
      <c r="B957" s="8" t="s">
        <v>952</v>
      </c>
      <c r="C957" s="10">
        <v>5.2391684720351202E-4</v>
      </c>
      <c r="D957" s="10">
        <v>8.3658883453817496E-8</v>
      </c>
      <c r="E957" s="10">
        <v>5.7847690862753497E-5</v>
      </c>
      <c r="F957" s="8">
        <v>5.2723995132320498E-4</v>
      </c>
      <c r="G957" s="10">
        <v>3.3928232473048001E-8</v>
      </c>
      <c r="H957" s="10">
        <v>3.7598887656999501E-5</v>
      </c>
      <c r="I957" s="10">
        <v>0.95704295704295705</v>
      </c>
      <c r="J957" s="10">
        <v>0.96239170011625097</v>
      </c>
      <c r="K957" s="8">
        <f t="shared" si="14"/>
        <v>0.99369716936026375</v>
      </c>
      <c r="L957" s="8">
        <v>0</v>
      </c>
      <c r="M957" s="8">
        <v>0</v>
      </c>
      <c r="N957" s="8">
        <v>0.20000000000000018</v>
      </c>
      <c r="O957" s="8">
        <v>1</v>
      </c>
      <c r="P957" s="8">
        <v>1</v>
      </c>
      <c r="Q957" s="8">
        <v>1.75</v>
      </c>
      <c r="R957" s="8">
        <v>2</v>
      </c>
      <c r="S957" s="8">
        <v>3</v>
      </c>
      <c r="T957" s="8">
        <v>3</v>
      </c>
    </row>
    <row r="958" spans="1:20" x14ac:dyDescent="0.25">
      <c r="A958" s="8" t="s">
        <v>2335</v>
      </c>
      <c r="B958" s="8" t="s">
        <v>953</v>
      </c>
      <c r="C958" s="10">
        <v>2.0887798027127398E-3</v>
      </c>
      <c r="D958" s="10">
        <v>4.1974483024728102E-8</v>
      </c>
      <c r="E958" s="10">
        <v>4.0975350163105698E-5</v>
      </c>
      <c r="F958" s="8">
        <v>2.1032738583307499E-3</v>
      </c>
      <c r="G958" s="10">
        <v>4.1648476351994702E-8</v>
      </c>
      <c r="H958" s="10">
        <v>4.1657570516451299E-5</v>
      </c>
      <c r="I958" s="10">
        <v>0.82717282717282703</v>
      </c>
      <c r="J958" s="10">
        <v>0.91573456968994504</v>
      </c>
      <c r="K958" s="8">
        <f t="shared" si="14"/>
        <v>0.99310881197871537</v>
      </c>
      <c r="L958" s="8">
        <v>8</v>
      </c>
      <c r="M958" s="8">
        <v>8</v>
      </c>
      <c r="N958" s="8">
        <v>8</v>
      </c>
      <c r="O958" s="8">
        <v>8</v>
      </c>
      <c r="P958" s="8">
        <v>8</v>
      </c>
      <c r="Q958" s="8">
        <v>8</v>
      </c>
      <c r="R958" s="8">
        <v>8</v>
      </c>
      <c r="S958" s="8">
        <v>8</v>
      </c>
      <c r="T958" s="8">
        <v>10</v>
      </c>
    </row>
    <row r="959" spans="1:20" x14ac:dyDescent="0.25">
      <c r="A959" s="8" t="s">
        <v>2336</v>
      </c>
      <c r="B959" s="8" t="s">
        <v>954</v>
      </c>
      <c r="C959" s="10">
        <v>7.9432690877589995E-4</v>
      </c>
      <c r="D959" s="10">
        <v>9.9649047554149398E-9</v>
      </c>
      <c r="E959" s="10">
        <v>1.9964873909358799E-5</v>
      </c>
      <c r="F959" s="8">
        <v>8.0023345415325495E-4</v>
      </c>
      <c r="G959" s="10">
        <v>5.6828358501470902E-9</v>
      </c>
      <c r="H959" s="10">
        <v>1.5387814240153201E-5</v>
      </c>
      <c r="I959" s="10">
        <v>0.82617382617382595</v>
      </c>
      <c r="J959" s="10">
        <v>0.91573456968994504</v>
      </c>
      <c r="K959" s="8">
        <f t="shared" si="14"/>
        <v>0.99261897219280237</v>
      </c>
      <c r="L959" s="8">
        <v>3</v>
      </c>
      <c r="M959" s="8">
        <v>3</v>
      </c>
      <c r="N959" s="8">
        <v>3</v>
      </c>
      <c r="O959" s="8">
        <v>3</v>
      </c>
      <c r="P959" s="8">
        <v>3</v>
      </c>
      <c r="Q959" s="8">
        <v>3</v>
      </c>
      <c r="R959" s="8">
        <v>3</v>
      </c>
      <c r="S959" s="8">
        <v>3</v>
      </c>
      <c r="T959" s="8">
        <v>4</v>
      </c>
    </row>
    <row r="960" spans="1:20" x14ac:dyDescent="0.25">
      <c r="A960" s="8" t="s">
        <v>2337</v>
      </c>
      <c r="B960" s="8" t="s">
        <v>955</v>
      </c>
      <c r="C960" s="10">
        <v>2.2257065765708701E-3</v>
      </c>
      <c r="D960" s="10">
        <v>9.1609848545025496E-8</v>
      </c>
      <c r="E960" s="10">
        <v>6.0534237765094702E-5</v>
      </c>
      <c r="F960" s="8">
        <v>2.2440316768625799E-3</v>
      </c>
      <c r="G960" s="10">
        <v>6.2202648818054506E-8</v>
      </c>
      <c r="H960" s="10">
        <v>5.0909498466254902E-5</v>
      </c>
      <c r="I960" s="10">
        <v>0.81818181818181801</v>
      </c>
      <c r="J960" s="10">
        <v>0.91573456968994504</v>
      </c>
      <c r="K960" s="8">
        <f t="shared" si="14"/>
        <v>0.99183384954826903</v>
      </c>
      <c r="L960" s="8">
        <v>8</v>
      </c>
      <c r="M960" s="8">
        <v>8</v>
      </c>
      <c r="N960" s="8">
        <v>8</v>
      </c>
      <c r="O960" s="8">
        <v>8</v>
      </c>
      <c r="P960" s="8">
        <v>8</v>
      </c>
      <c r="Q960" s="8">
        <v>8</v>
      </c>
      <c r="R960" s="8">
        <v>9</v>
      </c>
      <c r="S960" s="8">
        <v>9</v>
      </c>
      <c r="T960" s="8">
        <v>10</v>
      </c>
    </row>
    <row r="961" spans="1:20" x14ac:dyDescent="0.25">
      <c r="A961" s="8" t="s">
        <v>2338</v>
      </c>
      <c r="B961" s="8" t="s">
        <v>956</v>
      </c>
      <c r="C961" s="10">
        <v>2.70246606171664E-4</v>
      </c>
      <c r="D961" s="10">
        <v>2.13153682383256E-9</v>
      </c>
      <c r="E961" s="10">
        <v>9.23371393066205E-6</v>
      </c>
      <c r="F961" s="8">
        <v>2.7264583199695502E-4</v>
      </c>
      <c r="G961" s="10">
        <v>5.1900086114181198E-9</v>
      </c>
      <c r="H961" s="10">
        <v>1.47054533697227E-5</v>
      </c>
      <c r="I961" s="10">
        <v>0.89310689310689295</v>
      </c>
      <c r="J961" s="10">
        <v>0.91573456968994504</v>
      </c>
      <c r="K961" s="8">
        <f t="shared" si="14"/>
        <v>0.99120021088267429</v>
      </c>
      <c r="L961" s="8">
        <v>1</v>
      </c>
      <c r="M961" s="8">
        <v>1</v>
      </c>
      <c r="N961" s="8">
        <v>1</v>
      </c>
      <c r="O961" s="8">
        <v>1</v>
      </c>
      <c r="P961" s="8">
        <v>1</v>
      </c>
      <c r="Q961" s="8">
        <v>1</v>
      </c>
      <c r="R961" s="8">
        <v>1</v>
      </c>
      <c r="S961" s="8">
        <v>1</v>
      </c>
      <c r="T961" s="8">
        <v>2</v>
      </c>
    </row>
    <row r="962" spans="1:20" x14ac:dyDescent="0.25">
      <c r="A962" s="8" t="s">
        <v>2339</v>
      </c>
      <c r="B962" s="8" t="s">
        <v>388</v>
      </c>
      <c r="C962" s="10">
        <v>4.6168800194617199E-4</v>
      </c>
      <c r="D962" s="10">
        <v>2.2387180377416899E-8</v>
      </c>
      <c r="E962" s="10">
        <v>2.9924692397695199E-5</v>
      </c>
      <c r="F962" s="8">
        <v>4.6596374463026301E-4</v>
      </c>
      <c r="G962" s="10">
        <v>1.3299757833099001E-8</v>
      </c>
      <c r="H962" s="10">
        <v>2.3540530503349401E-5</v>
      </c>
      <c r="I962" s="10">
        <v>0.92407592407592398</v>
      </c>
      <c r="J962" s="10">
        <v>0.93634241864330403</v>
      </c>
      <c r="K962" s="8">
        <f t="shared" ref="K962:K1025" si="15">C962/F962</f>
        <v>0.99082387260089566</v>
      </c>
      <c r="L962" s="8">
        <v>0</v>
      </c>
      <c r="M962" s="8">
        <v>0.24</v>
      </c>
      <c r="N962" s="8">
        <v>1</v>
      </c>
      <c r="O962" s="8">
        <v>1</v>
      </c>
      <c r="P962" s="8">
        <v>2</v>
      </c>
      <c r="Q962" s="8">
        <v>2</v>
      </c>
      <c r="R962" s="8">
        <v>2</v>
      </c>
      <c r="S962" s="8">
        <v>2</v>
      </c>
      <c r="T962" s="8">
        <v>2</v>
      </c>
    </row>
    <row r="963" spans="1:20" x14ac:dyDescent="0.25">
      <c r="A963" s="8" t="s">
        <v>2340</v>
      </c>
      <c r="B963" s="8" t="s">
        <v>957</v>
      </c>
      <c r="C963" s="10">
        <v>1.5789429436887401E-3</v>
      </c>
      <c r="D963" s="10">
        <v>4.0923389263676999E-8</v>
      </c>
      <c r="E963" s="10">
        <v>4.0459060425905599E-5</v>
      </c>
      <c r="F963" s="8">
        <v>1.59439477131209E-3</v>
      </c>
      <c r="G963" s="10">
        <v>2.7563144784284101E-8</v>
      </c>
      <c r="H963" s="10">
        <v>3.3889000664106899E-5</v>
      </c>
      <c r="I963" s="10">
        <v>0.75424575424575402</v>
      </c>
      <c r="J963" s="10">
        <v>0.91573456968994504</v>
      </c>
      <c r="K963" s="8">
        <f t="shared" si="15"/>
        <v>0.99030865636204135</v>
      </c>
      <c r="L963" s="8">
        <v>5</v>
      </c>
      <c r="M963" s="8">
        <v>5.24</v>
      </c>
      <c r="N963" s="8">
        <v>6</v>
      </c>
      <c r="O963" s="8">
        <v>6</v>
      </c>
      <c r="P963" s="8">
        <v>6</v>
      </c>
      <c r="Q963" s="8">
        <v>6</v>
      </c>
      <c r="R963" s="8">
        <v>6</v>
      </c>
      <c r="S963" s="8">
        <v>6</v>
      </c>
      <c r="T963" s="8">
        <v>7</v>
      </c>
    </row>
    <row r="964" spans="1:20" x14ac:dyDescent="0.25">
      <c r="A964" s="8" t="s">
        <v>2341</v>
      </c>
      <c r="B964" s="8" t="s">
        <v>958</v>
      </c>
      <c r="C964" s="10">
        <v>3.6664539780765099E-4</v>
      </c>
      <c r="D964" s="10">
        <v>2.07119511732687E-8</v>
      </c>
      <c r="E964" s="10">
        <v>2.8783294580897899E-5</v>
      </c>
      <c r="F964" s="8">
        <v>3.7036184641703801E-4</v>
      </c>
      <c r="G964" s="10">
        <v>4.32928121378709E-8</v>
      </c>
      <c r="H964" s="10">
        <v>4.2471957482688398E-5</v>
      </c>
      <c r="I964" s="10">
        <v>0.94305694305694299</v>
      </c>
      <c r="J964" s="10">
        <v>0.95174697097773997</v>
      </c>
      <c r="K964" s="8">
        <f t="shared" si="15"/>
        <v>0.98996535781063644</v>
      </c>
      <c r="L964" s="8">
        <v>1</v>
      </c>
      <c r="M964" s="8">
        <v>1</v>
      </c>
      <c r="N964" s="8">
        <v>1</v>
      </c>
      <c r="O964" s="8">
        <v>1</v>
      </c>
      <c r="P964" s="8">
        <v>1</v>
      </c>
      <c r="Q964" s="8">
        <v>1</v>
      </c>
      <c r="R964" s="8">
        <v>1</v>
      </c>
      <c r="S964" s="8">
        <v>2</v>
      </c>
      <c r="T964" s="8">
        <v>4</v>
      </c>
    </row>
    <row r="965" spans="1:20" x14ac:dyDescent="0.25">
      <c r="A965" s="8" t="s">
        <v>2342</v>
      </c>
      <c r="B965" s="8" t="s">
        <v>959</v>
      </c>
      <c r="C965" s="10">
        <v>7.7225794325865905E-4</v>
      </c>
      <c r="D965" s="10">
        <v>7.9284090828047097E-9</v>
      </c>
      <c r="E965" s="10">
        <v>1.78083228663507E-5</v>
      </c>
      <c r="F965" s="8">
        <v>7.8061292149101498E-4</v>
      </c>
      <c r="G965" s="10">
        <v>4.3034299697927499E-9</v>
      </c>
      <c r="H965" s="10">
        <v>1.3390652787474501E-5</v>
      </c>
      <c r="I965" s="10">
        <v>0.70529470529470495</v>
      </c>
      <c r="J965" s="10">
        <v>0.91573456968994504</v>
      </c>
      <c r="K965" s="8">
        <f t="shared" si="15"/>
        <v>0.98929689990732228</v>
      </c>
      <c r="L965" s="8">
        <v>2</v>
      </c>
      <c r="M965" s="8">
        <v>2.2400000000000002</v>
      </c>
      <c r="N965" s="8">
        <v>3</v>
      </c>
      <c r="O965" s="8">
        <v>3</v>
      </c>
      <c r="P965" s="8">
        <v>3</v>
      </c>
      <c r="Q965" s="8">
        <v>3</v>
      </c>
      <c r="R965" s="8">
        <v>3</v>
      </c>
      <c r="S965" s="8">
        <v>3</v>
      </c>
      <c r="T965" s="8">
        <v>3</v>
      </c>
    </row>
    <row r="966" spans="1:20" x14ac:dyDescent="0.25">
      <c r="A966" s="8" t="s">
        <v>2343</v>
      </c>
      <c r="B966" s="8" t="s">
        <v>960</v>
      </c>
      <c r="C966" s="10">
        <v>4.4879500546363501E-4</v>
      </c>
      <c r="D966" s="10">
        <v>3.9373874237036597E-8</v>
      </c>
      <c r="E966" s="10">
        <v>3.96857023307068E-5</v>
      </c>
      <c r="F966" s="8">
        <v>4.53668976876283E-4</v>
      </c>
      <c r="G966" s="10">
        <v>3.9807923739595302E-8</v>
      </c>
      <c r="H966" s="10">
        <v>4.0726692587906103E-5</v>
      </c>
      <c r="I966" s="10">
        <v>0.92207792207792205</v>
      </c>
      <c r="J966" s="10">
        <v>0.93544675220067897</v>
      </c>
      <c r="K966" s="8">
        <f t="shared" si="15"/>
        <v>0.98925654681920838</v>
      </c>
      <c r="L966" s="8">
        <v>1</v>
      </c>
      <c r="M966" s="8">
        <v>1</v>
      </c>
      <c r="N966" s="8">
        <v>1</v>
      </c>
      <c r="O966" s="8">
        <v>1</v>
      </c>
      <c r="P966" s="8">
        <v>1</v>
      </c>
      <c r="Q966" s="8">
        <v>1</v>
      </c>
      <c r="R966" s="8">
        <v>2</v>
      </c>
      <c r="S966" s="8">
        <v>2</v>
      </c>
      <c r="T966" s="8">
        <v>3</v>
      </c>
    </row>
    <row r="967" spans="1:20" x14ac:dyDescent="0.25">
      <c r="A967" s="8" t="s">
        <v>2344</v>
      </c>
      <c r="B967" s="8" t="s">
        <v>961</v>
      </c>
      <c r="C967" s="10">
        <v>9.2589673308807305E-4</v>
      </c>
      <c r="D967" s="10">
        <v>1.0050583996696799E-7</v>
      </c>
      <c r="E967" s="10">
        <v>6.3405312069879006E-5</v>
      </c>
      <c r="F967" s="8">
        <v>9.3619330775883902E-4</v>
      </c>
      <c r="G967" s="10">
        <v>9.5518542916198802E-8</v>
      </c>
      <c r="H967" s="10">
        <v>6.3086760006953501E-5</v>
      </c>
      <c r="I967" s="10">
        <v>0.90609390609390605</v>
      </c>
      <c r="J967" s="10">
        <v>0.92257499977791002</v>
      </c>
      <c r="K967" s="8">
        <f t="shared" si="15"/>
        <v>0.98900165747241342</v>
      </c>
      <c r="L967" s="8">
        <v>2</v>
      </c>
      <c r="M967" s="8">
        <v>2</v>
      </c>
      <c r="N967" s="8">
        <v>2</v>
      </c>
      <c r="O967" s="8">
        <v>2</v>
      </c>
      <c r="P967" s="8">
        <v>3</v>
      </c>
      <c r="Q967" s="8">
        <v>2.75</v>
      </c>
      <c r="R967" s="8">
        <v>4</v>
      </c>
      <c r="S967" s="8">
        <v>4</v>
      </c>
      <c r="T967" s="8">
        <v>7</v>
      </c>
    </row>
    <row r="968" spans="1:20" x14ac:dyDescent="0.25">
      <c r="A968" s="8" t="s">
        <v>2345</v>
      </c>
      <c r="B968" s="8" t="s">
        <v>962</v>
      </c>
      <c r="C968" s="10">
        <v>7.8329242601727896E-4</v>
      </c>
      <c r="D968" s="10">
        <v>5.9026616753523898E-9</v>
      </c>
      <c r="E968" s="10">
        <v>1.5365756311164601E-5</v>
      </c>
      <c r="F968" s="8">
        <v>7.9229079892001399E-4</v>
      </c>
      <c r="G968" s="10">
        <v>9.0433852200939697E-9</v>
      </c>
      <c r="H968" s="10">
        <v>1.94115356812364E-5</v>
      </c>
      <c r="I968" s="10">
        <v>0.74225774225774199</v>
      </c>
      <c r="J968" s="10">
        <v>0.91573456968994504</v>
      </c>
      <c r="K968" s="8">
        <f t="shared" si="15"/>
        <v>0.9886425881570241</v>
      </c>
      <c r="L968" s="8">
        <v>3</v>
      </c>
      <c r="M968" s="8">
        <v>3</v>
      </c>
      <c r="N968" s="8">
        <v>3</v>
      </c>
      <c r="O968" s="8">
        <v>3</v>
      </c>
      <c r="P968" s="8">
        <v>3</v>
      </c>
      <c r="Q968" s="8">
        <v>3</v>
      </c>
      <c r="R968" s="8">
        <v>3</v>
      </c>
      <c r="S968" s="8">
        <v>3</v>
      </c>
      <c r="T968" s="8">
        <v>4</v>
      </c>
    </row>
    <row r="969" spans="1:20" x14ac:dyDescent="0.25">
      <c r="A969" s="8" t="s">
        <v>2346</v>
      </c>
      <c r="B969" s="8" t="s">
        <v>963</v>
      </c>
      <c r="C969" s="10">
        <v>9.6887847502996605E-4</v>
      </c>
      <c r="D969" s="10">
        <v>3.3042285483123903E-8</v>
      </c>
      <c r="E969" s="10">
        <v>3.6355074189512403E-5</v>
      </c>
      <c r="F969" s="8">
        <v>9.804609252657651E-4</v>
      </c>
      <c r="G969" s="10">
        <v>5.6081492243006198E-8</v>
      </c>
      <c r="H969" s="10">
        <v>4.8339723245573002E-5</v>
      </c>
      <c r="I969" s="10">
        <v>0.85714285714285698</v>
      </c>
      <c r="J969" s="10">
        <v>0.91573456968994504</v>
      </c>
      <c r="K969" s="8">
        <f t="shared" si="15"/>
        <v>0.98818672938683461</v>
      </c>
      <c r="L969" s="8">
        <v>2</v>
      </c>
      <c r="M969" s="8">
        <v>2</v>
      </c>
      <c r="N969" s="8">
        <v>2.2000000000000002</v>
      </c>
      <c r="O969" s="8">
        <v>3</v>
      </c>
      <c r="P969" s="8">
        <v>4</v>
      </c>
      <c r="Q969" s="8">
        <v>3</v>
      </c>
      <c r="R969" s="8">
        <v>4</v>
      </c>
      <c r="S969" s="8">
        <v>4</v>
      </c>
      <c r="T969" s="8">
        <v>6</v>
      </c>
    </row>
    <row r="970" spans="1:20" x14ac:dyDescent="0.25">
      <c r="A970" s="8" t="s">
        <v>2347</v>
      </c>
      <c r="B970" s="8" t="s">
        <v>964</v>
      </c>
      <c r="C970" s="10">
        <v>1.8926541313843801E-3</v>
      </c>
      <c r="D970" s="10">
        <v>1.8335681788791901E-7</v>
      </c>
      <c r="E970" s="10">
        <v>8.5640368492415699E-5</v>
      </c>
      <c r="F970" s="8">
        <v>1.91533656743533E-3</v>
      </c>
      <c r="G970" s="10">
        <v>1.3393706855796E-7</v>
      </c>
      <c r="H970" s="10">
        <v>7.4704157781980103E-5</v>
      </c>
      <c r="I970" s="10">
        <v>0.83316683316683304</v>
      </c>
      <c r="J970" s="10">
        <v>0.91573456968994504</v>
      </c>
      <c r="K970" s="8">
        <f t="shared" si="15"/>
        <v>0.98815746723756126</v>
      </c>
      <c r="L970" s="8">
        <v>4</v>
      </c>
      <c r="M970" s="8">
        <v>4.24</v>
      </c>
      <c r="N970" s="8">
        <v>5.2</v>
      </c>
      <c r="O970" s="8">
        <v>6</v>
      </c>
      <c r="P970" s="8">
        <v>6</v>
      </c>
      <c r="Q970" s="8">
        <v>6</v>
      </c>
      <c r="R970" s="8">
        <v>7</v>
      </c>
      <c r="S970" s="8">
        <v>9</v>
      </c>
      <c r="T970" s="8">
        <v>10</v>
      </c>
    </row>
    <row r="971" spans="1:20" x14ac:dyDescent="0.25">
      <c r="A971" s="8" t="s">
        <v>2348</v>
      </c>
      <c r="B971" s="8" t="s">
        <v>965</v>
      </c>
      <c r="C971" s="10">
        <v>4.42858197707002E-4</v>
      </c>
      <c r="D971" s="10">
        <v>1.7264878728539E-8</v>
      </c>
      <c r="E971" s="10">
        <v>2.6279177101681899E-5</v>
      </c>
      <c r="F971" s="8">
        <v>4.48331958842387E-4</v>
      </c>
      <c r="G971" s="10">
        <v>3.80755758080777E-8</v>
      </c>
      <c r="H971" s="10">
        <v>3.9830670661395698E-5</v>
      </c>
      <c r="I971" s="10">
        <v>0.90909090909090895</v>
      </c>
      <c r="J971" s="10">
        <v>0.92477470089410396</v>
      </c>
      <c r="K971" s="8">
        <f t="shared" si="15"/>
        <v>0.98779082992540057</v>
      </c>
      <c r="L971" s="8">
        <v>0</v>
      </c>
      <c r="M971" s="8">
        <v>0.24</v>
      </c>
      <c r="N971" s="8">
        <v>1</v>
      </c>
      <c r="O971" s="8">
        <v>1</v>
      </c>
      <c r="P971" s="8">
        <v>2</v>
      </c>
      <c r="Q971" s="8">
        <v>1</v>
      </c>
      <c r="R971" s="8">
        <v>2</v>
      </c>
      <c r="S971" s="8">
        <v>2</v>
      </c>
      <c r="T971" s="8">
        <v>3</v>
      </c>
    </row>
    <row r="972" spans="1:20" x14ac:dyDescent="0.25">
      <c r="A972" s="8" t="s">
        <v>2349</v>
      </c>
      <c r="B972" s="8" t="s">
        <v>966</v>
      </c>
      <c r="C972" s="10">
        <v>2.0977645286785998E-3</v>
      </c>
      <c r="D972" s="10">
        <v>3.85300030541E-8</v>
      </c>
      <c r="E972" s="10">
        <v>3.92581217350499E-5</v>
      </c>
      <c r="F972" s="8">
        <v>2.1265276581152901E-3</v>
      </c>
      <c r="G972" s="10">
        <v>6.6401711295388895E-8</v>
      </c>
      <c r="H972" s="10">
        <v>5.2599790595031901E-5</v>
      </c>
      <c r="I972" s="10">
        <v>0.678321678321678</v>
      </c>
      <c r="J972" s="10">
        <v>0.91573456968994504</v>
      </c>
      <c r="K972" s="8">
        <f t="shared" si="15"/>
        <v>0.98647413339444512</v>
      </c>
      <c r="L972" s="8">
        <v>8</v>
      </c>
      <c r="M972" s="8">
        <v>8</v>
      </c>
      <c r="N972" s="8">
        <v>8</v>
      </c>
      <c r="O972" s="8">
        <v>8</v>
      </c>
      <c r="P972" s="8">
        <v>8</v>
      </c>
      <c r="Q972" s="8">
        <v>8</v>
      </c>
      <c r="R972" s="8">
        <v>8</v>
      </c>
      <c r="S972" s="8">
        <v>8</v>
      </c>
      <c r="T972" s="8">
        <v>11</v>
      </c>
    </row>
    <row r="973" spans="1:20" x14ac:dyDescent="0.25">
      <c r="A973" s="8" t="s">
        <v>2350</v>
      </c>
      <c r="B973" s="8" t="s">
        <v>967</v>
      </c>
      <c r="C973" s="10">
        <v>2.9148844175439799E-4</v>
      </c>
      <c r="D973" s="10">
        <v>7.3666615836824698E-9</v>
      </c>
      <c r="E973" s="10">
        <v>1.7165851663908199E-5</v>
      </c>
      <c r="F973" s="8">
        <v>2.9551941761919102E-4</v>
      </c>
      <c r="G973" s="10">
        <v>1.12900891400471E-8</v>
      </c>
      <c r="H973" s="10">
        <v>2.1689176582694402E-5</v>
      </c>
      <c r="I973" s="10">
        <v>0.86413586413586396</v>
      </c>
      <c r="J973" s="10">
        <v>0.91573456968994504</v>
      </c>
      <c r="K973" s="8">
        <f t="shared" si="15"/>
        <v>0.98635969203895979</v>
      </c>
      <c r="L973" s="8">
        <v>1</v>
      </c>
      <c r="M973" s="8">
        <v>1</v>
      </c>
      <c r="N973" s="8">
        <v>1</v>
      </c>
      <c r="O973" s="8">
        <v>1</v>
      </c>
      <c r="P973" s="8">
        <v>1</v>
      </c>
      <c r="Q973" s="8">
        <v>1</v>
      </c>
      <c r="R973" s="8">
        <v>1</v>
      </c>
      <c r="S973" s="8">
        <v>1</v>
      </c>
      <c r="T973" s="8">
        <v>2</v>
      </c>
    </row>
    <row r="974" spans="1:20" x14ac:dyDescent="0.25">
      <c r="A974" s="8" t="s">
        <v>2351</v>
      </c>
      <c r="B974" s="8" t="s">
        <v>968</v>
      </c>
      <c r="C974" s="10">
        <v>2.9148844175439799E-4</v>
      </c>
      <c r="D974" s="10">
        <v>7.3666615836824698E-9</v>
      </c>
      <c r="E974" s="10">
        <v>1.7165851663908199E-5</v>
      </c>
      <c r="F974" s="8">
        <v>2.9551941761919102E-4</v>
      </c>
      <c r="G974" s="10">
        <v>1.12900891400471E-8</v>
      </c>
      <c r="H974" s="10">
        <v>2.1689176582694402E-5</v>
      </c>
      <c r="I974" s="10">
        <v>0.86413586413586396</v>
      </c>
      <c r="J974" s="10">
        <v>0.91573456968994504</v>
      </c>
      <c r="K974" s="8">
        <f t="shared" si="15"/>
        <v>0.98635969203895979</v>
      </c>
      <c r="L974" s="8">
        <v>1</v>
      </c>
      <c r="M974" s="8">
        <v>1</v>
      </c>
      <c r="N974" s="8">
        <v>1</v>
      </c>
      <c r="O974" s="8">
        <v>1</v>
      </c>
      <c r="P974" s="8">
        <v>1</v>
      </c>
      <c r="Q974" s="8">
        <v>1</v>
      </c>
      <c r="R974" s="8">
        <v>1</v>
      </c>
      <c r="S974" s="8">
        <v>1</v>
      </c>
      <c r="T974" s="8">
        <v>2</v>
      </c>
    </row>
    <row r="975" spans="1:20" x14ac:dyDescent="0.25">
      <c r="A975" s="8" t="s">
        <v>2352</v>
      </c>
      <c r="B975" s="8" t="s">
        <v>969</v>
      </c>
      <c r="C975" s="10">
        <v>2.7841682667775601E-4</v>
      </c>
      <c r="D975" s="10">
        <v>3.6159191773441697E-8</v>
      </c>
      <c r="E975" s="10">
        <v>3.80311408051043E-5</v>
      </c>
      <c r="F975" s="8">
        <v>2.8253820300043697E-4</v>
      </c>
      <c r="G975" s="10">
        <v>6.8113253178605798E-9</v>
      </c>
      <c r="H975" s="10">
        <v>1.6846519568668299E-5</v>
      </c>
      <c r="I975" s="10">
        <v>0.933066933066933</v>
      </c>
      <c r="J975" s="10">
        <v>0.94431321992591599</v>
      </c>
      <c r="K975" s="8">
        <f t="shared" si="15"/>
        <v>0.98541302988794544</v>
      </c>
      <c r="L975" s="8">
        <v>0</v>
      </c>
      <c r="M975" s="8">
        <v>0</v>
      </c>
      <c r="N975" s="8">
        <v>0</v>
      </c>
      <c r="O975" s="8">
        <v>0</v>
      </c>
      <c r="P975" s="8">
        <v>1</v>
      </c>
      <c r="Q975" s="8">
        <v>1</v>
      </c>
      <c r="R975" s="8">
        <v>1</v>
      </c>
      <c r="S975" s="8">
        <v>1</v>
      </c>
      <c r="T975" s="8">
        <v>2</v>
      </c>
    </row>
    <row r="976" spans="1:20" x14ac:dyDescent="0.25">
      <c r="A976" s="8" t="s">
        <v>2353</v>
      </c>
      <c r="B976" s="8" t="s">
        <v>970</v>
      </c>
      <c r="C976" s="10">
        <v>5.3330606178929698E-4</v>
      </c>
      <c r="D976" s="10">
        <v>6.4820611661451099E-9</v>
      </c>
      <c r="E976" s="10">
        <v>1.6102249738648499E-5</v>
      </c>
      <c r="F976" s="8">
        <v>5.4156465101403599E-4</v>
      </c>
      <c r="G976" s="10">
        <v>6.5123506705028402E-9</v>
      </c>
      <c r="H976" s="10">
        <v>1.6472642307908101E-5</v>
      </c>
      <c r="I976" s="10">
        <v>0.71828171828171805</v>
      </c>
      <c r="J976" s="10">
        <v>0.91573456968994504</v>
      </c>
      <c r="K976" s="8">
        <f t="shared" si="15"/>
        <v>0.98475050170044243</v>
      </c>
      <c r="L976" s="8">
        <v>2</v>
      </c>
      <c r="M976" s="8">
        <v>2</v>
      </c>
      <c r="N976" s="8">
        <v>2</v>
      </c>
      <c r="O976" s="8">
        <v>2</v>
      </c>
      <c r="P976" s="8">
        <v>2</v>
      </c>
      <c r="Q976" s="8">
        <v>2</v>
      </c>
      <c r="R976" s="8">
        <v>2</v>
      </c>
      <c r="S976" s="8">
        <v>2</v>
      </c>
      <c r="T976" s="8">
        <v>3</v>
      </c>
    </row>
    <row r="977" spans="1:20" x14ac:dyDescent="0.25">
      <c r="A977" s="8" t="s">
        <v>2354</v>
      </c>
      <c r="B977" s="8" t="s">
        <v>971</v>
      </c>
      <c r="C977" s="10">
        <v>5.2219495067818604E-4</v>
      </c>
      <c r="D977" s="10">
        <v>2.6234051890455101E-9</v>
      </c>
      <c r="E977" s="10">
        <v>1.0243837540776399E-5</v>
      </c>
      <c r="F977" s="8">
        <v>5.3069414053486398E-4</v>
      </c>
      <c r="G977" s="10">
        <v>3.8784452728491502E-9</v>
      </c>
      <c r="H977" s="10">
        <v>1.27122730606574E-5</v>
      </c>
      <c r="I977" s="10">
        <v>0.63936063936063903</v>
      </c>
      <c r="J977" s="10">
        <v>0.88479221115356399</v>
      </c>
      <c r="K977" s="8">
        <f t="shared" si="15"/>
        <v>0.98398476785872935</v>
      </c>
      <c r="L977" s="8">
        <v>2</v>
      </c>
      <c r="M977" s="8">
        <v>2</v>
      </c>
      <c r="N977" s="8">
        <v>2</v>
      </c>
      <c r="O977" s="8">
        <v>2</v>
      </c>
      <c r="P977" s="8">
        <v>2</v>
      </c>
      <c r="Q977" s="8">
        <v>2</v>
      </c>
      <c r="R977" s="8">
        <v>2</v>
      </c>
      <c r="S977" s="8">
        <v>2</v>
      </c>
      <c r="T977" s="8">
        <v>3</v>
      </c>
    </row>
    <row r="978" spans="1:20" x14ac:dyDescent="0.25">
      <c r="A978" s="8" t="s">
        <v>2355</v>
      </c>
      <c r="B978" s="8" t="s">
        <v>972</v>
      </c>
      <c r="C978" s="10">
        <v>8.1787838566891799E-4</v>
      </c>
      <c r="D978" s="10">
        <v>5.3721194380477198E-8</v>
      </c>
      <c r="E978" s="10">
        <v>4.6355666053019703E-5</v>
      </c>
      <c r="F978" s="8">
        <v>8.3127902655118202E-4</v>
      </c>
      <c r="G978" s="10">
        <v>9.2348434530802802E-9</v>
      </c>
      <c r="H978" s="10">
        <v>1.9615941065326002E-5</v>
      </c>
      <c r="I978" s="10">
        <v>0.80519480519480502</v>
      </c>
      <c r="J978" s="10">
        <v>0.91573456968994504</v>
      </c>
      <c r="K978" s="8">
        <f t="shared" si="15"/>
        <v>0.98387949117655382</v>
      </c>
      <c r="L978" s="8">
        <v>2</v>
      </c>
      <c r="M978" s="8">
        <v>2</v>
      </c>
      <c r="N978" s="8">
        <v>2</v>
      </c>
      <c r="O978" s="8">
        <v>2</v>
      </c>
      <c r="P978" s="8">
        <v>2</v>
      </c>
      <c r="Q978" s="8">
        <v>3</v>
      </c>
      <c r="R978" s="8">
        <v>3</v>
      </c>
      <c r="S978" s="8">
        <v>3</v>
      </c>
      <c r="T978" s="8">
        <v>4</v>
      </c>
    </row>
    <row r="979" spans="1:20" x14ac:dyDescent="0.25">
      <c r="A979" s="8" t="s">
        <v>2356</v>
      </c>
      <c r="B979" s="8" t="s">
        <v>973</v>
      </c>
      <c r="C979" s="10">
        <v>5.1116046791956505E-4</v>
      </c>
      <c r="D979" s="10">
        <v>4.9885685419328597E-9</v>
      </c>
      <c r="E979" s="10">
        <v>1.412595984977E-5</v>
      </c>
      <c r="F979" s="8">
        <v>5.1955043740903502E-4</v>
      </c>
      <c r="G979" s="10">
        <v>7.2568470426647403E-9</v>
      </c>
      <c r="H979" s="10">
        <v>1.7388750006187801E-5</v>
      </c>
      <c r="I979" s="10">
        <v>0.70629370629370603</v>
      </c>
      <c r="J979" s="10">
        <v>0.91573456968994504</v>
      </c>
      <c r="K979" s="8">
        <f t="shared" si="15"/>
        <v>0.98385148219427898</v>
      </c>
      <c r="L979" s="8">
        <v>1</v>
      </c>
      <c r="M979" s="8">
        <v>1.24</v>
      </c>
      <c r="N979" s="8">
        <v>2</v>
      </c>
      <c r="O979" s="8">
        <v>2</v>
      </c>
      <c r="P979" s="8">
        <v>2</v>
      </c>
      <c r="Q979" s="8">
        <v>2</v>
      </c>
      <c r="R979" s="8">
        <v>2</v>
      </c>
      <c r="S979" s="8">
        <v>2</v>
      </c>
      <c r="T979" s="8">
        <v>3</v>
      </c>
    </row>
    <row r="980" spans="1:20" x14ac:dyDescent="0.25">
      <c r="A980" s="8" t="s">
        <v>2357</v>
      </c>
      <c r="B980" s="8" t="s">
        <v>974</v>
      </c>
      <c r="C980" s="10">
        <v>5.1116046791956505E-4</v>
      </c>
      <c r="D980" s="10">
        <v>4.9885685419328597E-9</v>
      </c>
      <c r="E980" s="10">
        <v>1.412595984977E-5</v>
      </c>
      <c r="F980" s="8">
        <v>5.1955043740903502E-4</v>
      </c>
      <c r="G980" s="10">
        <v>7.2568470426647403E-9</v>
      </c>
      <c r="H980" s="10">
        <v>1.7388750006187801E-5</v>
      </c>
      <c r="I980" s="10">
        <v>0.70629370629370603</v>
      </c>
      <c r="J980" s="10">
        <v>0.91573456968994504</v>
      </c>
      <c r="K980" s="8">
        <f t="shared" si="15"/>
        <v>0.98385148219427898</v>
      </c>
      <c r="L980" s="8">
        <v>1</v>
      </c>
      <c r="M980" s="8">
        <v>1.24</v>
      </c>
      <c r="N980" s="8">
        <v>2</v>
      </c>
      <c r="O980" s="8">
        <v>2</v>
      </c>
      <c r="P980" s="8">
        <v>2</v>
      </c>
      <c r="Q980" s="8">
        <v>2</v>
      </c>
      <c r="R980" s="8">
        <v>2</v>
      </c>
      <c r="S980" s="8">
        <v>2</v>
      </c>
      <c r="T980" s="8">
        <v>3</v>
      </c>
    </row>
    <row r="981" spans="1:20" x14ac:dyDescent="0.25">
      <c r="A981" s="8" t="s">
        <v>2358</v>
      </c>
      <c r="B981" s="8" t="s">
        <v>975</v>
      </c>
      <c r="C981" s="10">
        <v>1.0333554185977499E-3</v>
      </c>
      <c r="D981" s="10">
        <v>1.21799522181993E-8</v>
      </c>
      <c r="E981" s="10">
        <v>2.2072564162959701E-5</v>
      </c>
      <c r="F981" s="8">
        <v>1.0505524311469E-3</v>
      </c>
      <c r="G981" s="10">
        <v>7.7666949368683793E-9</v>
      </c>
      <c r="H981" s="10">
        <v>1.7989227027201099E-5</v>
      </c>
      <c r="I981" s="10">
        <v>0.52647352647352696</v>
      </c>
      <c r="J981" s="10">
        <v>0.82886675824175804</v>
      </c>
      <c r="K981" s="8">
        <f t="shared" si="15"/>
        <v>0.98363050520917272</v>
      </c>
      <c r="L981" s="8">
        <v>3</v>
      </c>
      <c r="M981" s="8">
        <v>3.24</v>
      </c>
      <c r="N981" s="8">
        <v>4</v>
      </c>
      <c r="O981" s="8">
        <v>4</v>
      </c>
      <c r="P981" s="8">
        <v>4</v>
      </c>
      <c r="Q981" s="8">
        <v>4</v>
      </c>
      <c r="R981" s="8">
        <v>4</v>
      </c>
      <c r="S981" s="8">
        <v>4</v>
      </c>
      <c r="T981" s="8">
        <v>5</v>
      </c>
    </row>
    <row r="982" spans="1:20" x14ac:dyDescent="0.25">
      <c r="A982" s="8" t="s">
        <v>2359</v>
      </c>
      <c r="B982" s="8" t="s">
        <v>976</v>
      </c>
      <c r="C982" s="10">
        <v>5.2219495067818604E-4</v>
      </c>
      <c r="D982" s="10">
        <v>2.6234051890455101E-9</v>
      </c>
      <c r="E982" s="10">
        <v>1.0243837540776399E-5</v>
      </c>
      <c r="F982" s="8">
        <v>5.3110608972314996E-4</v>
      </c>
      <c r="G982" s="10">
        <v>4.5043902270248704E-9</v>
      </c>
      <c r="H982" s="10">
        <v>1.36997418269848E-5</v>
      </c>
      <c r="I982" s="10">
        <v>0.61038961038961004</v>
      </c>
      <c r="J982" s="10">
        <v>0.87167580631113695</v>
      </c>
      <c r="K982" s="8">
        <f t="shared" si="15"/>
        <v>0.98322154609522738</v>
      </c>
      <c r="L982" s="8">
        <v>2</v>
      </c>
      <c r="M982" s="8">
        <v>2</v>
      </c>
      <c r="N982" s="8">
        <v>2</v>
      </c>
      <c r="O982" s="8">
        <v>2</v>
      </c>
      <c r="P982" s="8">
        <v>2</v>
      </c>
      <c r="Q982" s="8">
        <v>2</v>
      </c>
      <c r="R982" s="8">
        <v>2</v>
      </c>
      <c r="S982" s="8">
        <v>2</v>
      </c>
      <c r="T982" s="8">
        <v>3</v>
      </c>
    </row>
    <row r="983" spans="1:20" x14ac:dyDescent="0.25">
      <c r="A983" s="8" t="s">
        <v>2360</v>
      </c>
      <c r="B983" s="8" t="s">
        <v>977</v>
      </c>
      <c r="C983" s="10">
        <v>6.2563789639737198E-4</v>
      </c>
      <c r="D983" s="10">
        <v>1.9802853092599E-8</v>
      </c>
      <c r="E983" s="10">
        <v>2.8144522090523399E-5</v>
      </c>
      <c r="F983" s="8">
        <v>6.3672315885584402E-4</v>
      </c>
      <c r="G983" s="10">
        <v>1.6762976342260399E-8</v>
      </c>
      <c r="H983" s="10">
        <v>2.64283436407616E-5</v>
      </c>
      <c r="I983" s="10">
        <v>0.76723276723276701</v>
      </c>
      <c r="J983" s="10">
        <v>0.91573456968994504</v>
      </c>
      <c r="K983" s="8">
        <f t="shared" si="15"/>
        <v>0.98259013779490656</v>
      </c>
      <c r="L983" s="8">
        <v>2</v>
      </c>
      <c r="M983" s="8">
        <v>2</v>
      </c>
      <c r="N983" s="8">
        <v>2</v>
      </c>
      <c r="O983" s="8">
        <v>2</v>
      </c>
      <c r="P983" s="8">
        <v>2</v>
      </c>
      <c r="Q983" s="8">
        <v>2</v>
      </c>
      <c r="R983" s="8">
        <v>2</v>
      </c>
      <c r="S983" s="8">
        <v>3</v>
      </c>
      <c r="T983" s="8">
        <v>3</v>
      </c>
    </row>
    <row r="984" spans="1:20" x14ac:dyDescent="0.25">
      <c r="A984" s="8" t="s">
        <v>2361</v>
      </c>
      <c r="B984" s="8" t="s">
        <v>576</v>
      </c>
      <c r="C984" s="10">
        <v>3.7305064619916703E-4</v>
      </c>
      <c r="D984" s="10">
        <v>2.51287355234371E-8</v>
      </c>
      <c r="E984" s="10">
        <v>3.1704091548843999E-5</v>
      </c>
      <c r="F984" s="8">
        <v>3.7974144269221297E-4</v>
      </c>
      <c r="G984" s="10">
        <v>1.84193792727072E-8</v>
      </c>
      <c r="H984" s="10">
        <v>2.7703323561674001E-5</v>
      </c>
      <c r="I984" s="10">
        <v>0.86713286713286697</v>
      </c>
      <c r="J984" s="10">
        <v>0.91573456968994504</v>
      </c>
      <c r="K984" s="8">
        <f t="shared" si="15"/>
        <v>0.98238065235753325</v>
      </c>
      <c r="L984" s="8">
        <v>1</v>
      </c>
      <c r="M984" s="8">
        <v>1</v>
      </c>
      <c r="N984" s="8">
        <v>1</v>
      </c>
      <c r="O984" s="8">
        <v>1</v>
      </c>
      <c r="P984" s="8">
        <v>1</v>
      </c>
      <c r="Q984" s="8">
        <v>1</v>
      </c>
      <c r="R984" s="8">
        <v>1</v>
      </c>
      <c r="S984" s="8">
        <v>2</v>
      </c>
      <c r="T984" s="8">
        <v>2</v>
      </c>
    </row>
    <row r="985" spans="1:20" x14ac:dyDescent="0.25">
      <c r="A985" s="8" t="s">
        <v>2362</v>
      </c>
      <c r="B985" s="8" t="s">
        <v>978</v>
      </c>
      <c r="C985" s="10">
        <v>5.1116046791956505E-4</v>
      </c>
      <c r="D985" s="10">
        <v>4.9885685419328597E-9</v>
      </c>
      <c r="E985" s="10">
        <v>1.412595984977E-5</v>
      </c>
      <c r="F985" s="8">
        <v>5.2040861432734397E-4</v>
      </c>
      <c r="G985" s="10">
        <v>1.9126355421301101E-9</v>
      </c>
      <c r="H985" s="10">
        <v>8.9271018583163094E-6</v>
      </c>
      <c r="I985" s="10">
        <v>0.59540459540459501</v>
      </c>
      <c r="J985" s="10">
        <v>0.86196791714033105</v>
      </c>
      <c r="K985" s="8">
        <f t="shared" si="15"/>
        <v>0.98222906740363503</v>
      </c>
      <c r="L985" s="8">
        <v>1</v>
      </c>
      <c r="M985" s="8">
        <v>1.24</v>
      </c>
      <c r="N985" s="8">
        <v>2</v>
      </c>
      <c r="O985" s="8">
        <v>2</v>
      </c>
      <c r="P985" s="8">
        <v>2</v>
      </c>
      <c r="Q985" s="8">
        <v>2</v>
      </c>
      <c r="R985" s="8">
        <v>2</v>
      </c>
      <c r="S985" s="8">
        <v>2</v>
      </c>
      <c r="T985" s="8">
        <v>2</v>
      </c>
    </row>
    <row r="986" spans="1:20" x14ac:dyDescent="0.25">
      <c r="A986" s="8" t="s">
        <v>2363</v>
      </c>
      <c r="B986" s="8" t="s">
        <v>979</v>
      </c>
      <c r="C986" s="10">
        <v>5.1116046791956505E-4</v>
      </c>
      <c r="D986" s="10">
        <v>4.9885685419328597E-9</v>
      </c>
      <c r="E986" s="10">
        <v>1.412595984977E-5</v>
      </c>
      <c r="F986" s="8">
        <v>5.2040861432734397E-4</v>
      </c>
      <c r="G986" s="10">
        <v>1.9126355421301101E-9</v>
      </c>
      <c r="H986" s="10">
        <v>8.9271018583163094E-6</v>
      </c>
      <c r="I986" s="10">
        <v>0.59540459540459501</v>
      </c>
      <c r="J986" s="10">
        <v>0.86196791714033105</v>
      </c>
      <c r="K986" s="8">
        <f t="shared" si="15"/>
        <v>0.98222906740363503</v>
      </c>
      <c r="L986" s="8">
        <v>1</v>
      </c>
      <c r="M986" s="8">
        <v>1.24</v>
      </c>
      <c r="N986" s="8">
        <v>2</v>
      </c>
      <c r="O986" s="8">
        <v>2</v>
      </c>
      <c r="P986" s="8">
        <v>2</v>
      </c>
      <c r="Q986" s="8">
        <v>2</v>
      </c>
      <c r="R986" s="8">
        <v>2</v>
      </c>
      <c r="S986" s="8">
        <v>2</v>
      </c>
      <c r="T986" s="8">
        <v>2</v>
      </c>
    </row>
    <row r="987" spans="1:20" x14ac:dyDescent="0.25">
      <c r="A987" s="8" t="s">
        <v>2364</v>
      </c>
      <c r="B987" s="8" t="s">
        <v>980</v>
      </c>
      <c r="C987" s="10">
        <v>5.2219495067818604E-4</v>
      </c>
      <c r="D987" s="10">
        <v>2.6234051890455101E-9</v>
      </c>
      <c r="E987" s="10">
        <v>1.0243837540776399E-5</v>
      </c>
      <c r="F987" s="8">
        <v>5.3206036675090796E-4</v>
      </c>
      <c r="G987" s="10">
        <v>6.11627951826921E-9</v>
      </c>
      <c r="H987" s="10">
        <v>1.59638648180158E-5</v>
      </c>
      <c r="I987" s="10">
        <v>0.63136863136863097</v>
      </c>
      <c r="J987" s="10">
        <v>0.87757769243078698</v>
      </c>
      <c r="K987" s="8">
        <f t="shared" si="15"/>
        <v>0.98145808880115182</v>
      </c>
      <c r="L987" s="8">
        <v>2</v>
      </c>
      <c r="M987" s="8">
        <v>2</v>
      </c>
      <c r="N987" s="8">
        <v>2</v>
      </c>
      <c r="O987" s="8">
        <v>2</v>
      </c>
      <c r="P987" s="8">
        <v>2</v>
      </c>
      <c r="Q987" s="8">
        <v>2</v>
      </c>
      <c r="R987" s="8">
        <v>2</v>
      </c>
      <c r="S987" s="8">
        <v>2</v>
      </c>
      <c r="T987" s="8">
        <v>3</v>
      </c>
    </row>
    <row r="988" spans="1:20" x14ac:dyDescent="0.25">
      <c r="A988" s="8" t="s">
        <v>2365</v>
      </c>
      <c r="B988" s="8" t="s">
        <v>981</v>
      </c>
      <c r="C988" s="10">
        <v>5.2219495067818604E-4</v>
      </c>
      <c r="D988" s="10">
        <v>2.6234051890455101E-9</v>
      </c>
      <c r="E988" s="10">
        <v>1.0243837540776399E-5</v>
      </c>
      <c r="F988" s="8">
        <v>5.32086491756342E-4</v>
      </c>
      <c r="G988" s="10">
        <v>6.1635882789713004E-9</v>
      </c>
      <c r="H988" s="10">
        <v>1.60254852747263E-5</v>
      </c>
      <c r="I988" s="10">
        <v>0.66833166833166802</v>
      </c>
      <c r="J988" s="10">
        <v>0.91198671317847901</v>
      </c>
      <c r="K988" s="8">
        <f t="shared" si="15"/>
        <v>0.98140990002301054</v>
      </c>
      <c r="L988" s="8">
        <v>2</v>
      </c>
      <c r="M988" s="8">
        <v>2</v>
      </c>
      <c r="N988" s="8">
        <v>2</v>
      </c>
      <c r="O988" s="8">
        <v>2</v>
      </c>
      <c r="P988" s="8">
        <v>2</v>
      </c>
      <c r="Q988" s="8">
        <v>2</v>
      </c>
      <c r="R988" s="8">
        <v>2</v>
      </c>
      <c r="S988" s="8">
        <v>2</v>
      </c>
      <c r="T988" s="8">
        <v>3</v>
      </c>
    </row>
    <row r="989" spans="1:20" x14ac:dyDescent="0.25">
      <c r="A989" s="8" t="s">
        <v>2366</v>
      </c>
      <c r="B989" s="8" t="s">
        <v>982</v>
      </c>
      <c r="C989" s="10">
        <v>7.3168124531501405E-4</v>
      </c>
      <c r="D989" s="10">
        <v>2.2999467288616299E-8</v>
      </c>
      <c r="E989" s="10">
        <v>3.03311505146879E-5</v>
      </c>
      <c r="F989" s="8">
        <v>7.4688203556420797E-4</v>
      </c>
      <c r="G989" s="10">
        <v>6.8180493013254802E-8</v>
      </c>
      <c r="H989" s="10">
        <v>5.32996611204263E-5</v>
      </c>
      <c r="I989" s="10">
        <v>0.80319680319680298</v>
      </c>
      <c r="J989" s="10">
        <v>0.91573456968994504</v>
      </c>
      <c r="K989" s="8">
        <f t="shared" si="15"/>
        <v>0.97964766920962165</v>
      </c>
      <c r="L989" s="8">
        <v>2</v>
      </c>
      <c r="M989" s="8">
        <v>2</v>
      </c>
      <c r="N989" s="8">
        <v>2</v>
      </c>
      <c r="O989" s="8">
        <v>2</v>
      </c>
      <c r="P989" s="8">
        <v>3</v>
      </c>
      <c r="Q989" s="8">
        <v>2</v>
      </c>
      <c r="R989" s="8">
        <v>3</v>
      </c>
      <c r="S989" s="8">
        <v>4</v>
      </c>
      <c r="T989" s="8">
        <v>5</v>
      </c>
    </row>
    <row r="990" spans="1:20" x14ac:dyDescent="0.25">
      <c r="A990" s="8" t="s">
        <v>2367</v>
      </c>
      <c r="B990" s="8" t="s">
        <v>983</v>
      </c>
      <c r="C990" s="10">
        <v>2.4530767840534101E-3</v>
      </c>
      <c r="D990" s="10">
        <v>4.7264436902663399E-7</v>
      </c>
      <c r="E990" s="10">
        <v>1.3749827184755901E-4</v>
      </c>
      <c r="F990" s="8">
        <v>2.5080113429307902E-3</v>
      </c>
      <c r="G990" s="10">
        <v>2.6209791701880298E-7</v>
      </c>
      <c r="H990" s="8">
        <v>1.0450237577419E-4</v>
      </c>
      <c r="I990" s="10">
        <v>0.77422577422577399</v>
      </c>
      <c r="J990" s="10">
        <v>0.91573456968994504</v>
      </c>
      <c r="K990" s="8">
        <f t="shared" si="15"/>
        <v>0.97809636745375117</v>
      </c>
      <c r="L990" s="8">
        <v>6</v>
      </c>
      <c r="M990" s="8">
        <v>6</v>
      </c>
      <c r="N990" s="8">
        <v>6</v>
      </c>
      <c r="O990" s="8">
        <v>6.4</v>
      </c>
      <c r="P990" s="8">
        <v>7</v>
      </c>
      <c r="Q990" s="8">
        <v>8</v>
      </c>
      <c r="R990" s="8">
        <v>10</v>
      </c>
      <c r="S990" s="8">
        <v>11</v>
      </c>
      <c r="T990" s="8">
        <v>14</v>
      </c>
    </row>
    <row r="991" spans="1:20" x14ac:dyDescent="0.25">
      <c r="A991" s="8" t="s">
        <v>2368</v>
      </c>
      <c r="B991" s="8" t="s">
        <v>984</v>
      </c>
      <c r="C991" s="10">
        <v>1.0125117804640101E-3</v>
      </c>
      <c r="D991" s="10">
        <v>1.2865090465034099E-7</v>
      </c>
      <c r="E991" s="10">
        <v>7.1735877955271597E-5</v>
      </c>
      <c r="F991" s="8">
        <v>1.0356952352408701E-3</v>
      </c>
      <c r="G991" s="10">
        <v>1.4561584544244299E-7</v>
      </c>
      <c r="H991" s="10">
        <v>7.7893047786276395E-5</v>
      </c>
      <c r="I991" s="10">
        <v>0.84515484515484496</v>
      </c>
      <c r="J991" s="10">
        <v>0.91573456968994504</v>
      </c>
      <c r="K991" s="8">
        <f t="shared" si="15"/>
        <v>0.97761556296870644</v>
      </c>
      <c r="L991" s="8">
        <v>2</v>
      </c>
      <c r="M991" s="8">
        <v>2</v>
      </c>
      <c r="N991" s="8">
        <v>2.2000000000000002</v>
      </c>
      <c r="O991" s="8">
        <v>3</v>
      </c>
      <c r="P991" s="8">
        <v>3</v>
      </c>
      <c r="Q991" s="8">
        <v>3</v>
      </c>
      <c r="R991" s="8">
        <v>4</v>
      </c>
      <c r="S991" s="8">
        <v>5</v>
      </c>
      <c r="T991" s="8">
        <v>7</v>
      </c>
    </row>
    <row r="992" spans="1:20" x14ac:dyDescent="0.25">
      <c r="A992" s="8" t="s">
        <v>2369</v>
      </c>
      <c r="B992" s="8" t="s">
        <v>985</v>
      </c>
      <c r="C992" s="10">
        <v>5.7859383595468402E-4</v>
      </c>
      <c r="D992" s="10">
        <v>1.3196552783757599E-8</v>
      </c>
      <c r="E992" s="10">
        <v>2.2975249973619501E-5</v>
      </c>
      <c r="F992" s="8">
        <v>5.9186789640838203E-4</v>
      </c>
      <c r="G992" s="10">
        <v>1.04316401723664E-8</v>
      </c>
      <c r="H992" s="10">
        <v>2.0848301461955999E-5</v>
      </c>
      <c r="I992" s="10">
        <v>0.65334665334665298</v>
      </c>
      <c r="J992" s="10">
        <v>0.89590648872085998</v>
      </c>
      <c r="K992" s="8">
        <f t="shared" si="15"/>
        <v>0.97757259595553558</v>
      </c>
      <c r="L992" s="8">
        <v>1</v>
      </c>
      <c r="M992" s="8">
        <v>1.24</v>
      </c>
      <c r="N992" s="8">
        <v>2</v>
      </c>
      <c r="O992" s="8">
        <v>2</v>
      </c>
      <c r="P992" s="8">
        <v>2</v>
      </c>
      <c r="Q992" s="8">
        <v>2</v>
      </c>
      <c r="R992" s="8">
        <v>2</v>
      </c>
      <c r="S992" s="8">
        <v>3</v>
      </c>
      <c r="T992" s="8">
        <v>3</v>
      </c>
    </row>
    <row r="993" spans="1:20" x14ac:dyDescent="0.25">
      <c r="A993" s="8" t="s">
        <v>2370</v>
      </c>
      <c r="B993" s="8" t="s">
        <v>986</v>
      </c>
      <c r="C993" s="10">
        <v>4.5218090665650801E-4</v>
      </c>
      <c r="D993" s="10">
        <v>2.1595985335296001E-7</v>
      </c>
      <c r="E993" s="10">
        <v>9.2942961724481294E-5</v>
      </c>
      <c r="F993" s="8">
        <v>4.6267003376819298E-4</v>
      </c>
      <c r="G993" s="10">
        <v>6.6187814583157003E-7</v>
      </c>
      <c r="H993" s="8">
        <v>1.6606702284413801E-4</v>
      </c>
      <c r="I993" s="10">
        <v>0.95504495504495501</v>
      </c>
      <c r="J993" s="10">
        <v>0.961149916803133</v>
      </c>
      <c r="K993" s="8">
        <f t="shared" si="15"/>
        <v>0.97732914097276458</v>
      </c>
      <c r="L993" s="8">
        <v>0</v>
      </c>
      <c r="M993" s="8">
        <v>0</v>
      </c>
      <c r="N993" s="8">
        <v>0</v>
      </c>
      <c r="O993" s="8">
        <v>0</v>
      </c>
      <c r="P993" s="8">
        <v>1</v>
      </c>
      <c r="Q993" s="8">
        <v>0</v>
      </c>
      <c r="R993" s="8">
        <v>1</v>
      </c>
      <c r="S993" s="8">
        <v>2.25</v>
      </c>
      <c r="T993" s="8">
        <v>14</v>
      </c>
    </row>
    <row r="994" spans="1:20" x14ac:dyDescent="0.25">
      <c r="A994" s="8" t="s">
        <v>2371</v>
      </c>
      <c r="B994" s="8" t="s">
        <v>987</v>
      </c>
      <c r="C994" s="10">
        <v>6.5851266941019295E-4</v>
      </c>
      <c r="D994" s="10">
        <v>3.9690893291796402E-8</v>
      </c>
      <c r="E994" s="10">
        <v>3.9845146902375202E-5</v>
      </c>
      <c r="F994" s="8">
        <v>6.73997222815619E-4</v>
      </c>
      <c r="G994" s="10">
        <v>2.4252405786769099E-8</v>
      </c>
      <c r="H994" s="10">
        <v>3.1788628592344898E-5</v>
      </c>
      <c r="I994" s="10">
        <v>0.75724275724275703</v>
      </c>
      <c r="J994" s="10">
        <v>0.91573456968994504</v>
      </c>
      <c r="K994" s="8">
        <f t="shared" si="15"/>
        <v>0.97702579049103577</v>
      </c>
      <c r="L994" s="8">
        <v>1</v>
      </c>
      <c r="M994" s="8">
        <v>1</v>
      </c>
      <c r="N994" s="8">
        <v>1.2000000000000002</v>
      </c>
      <c r="O994" s="8">
        <v>2</v>
      </c>
      <c r="P994" s="8">
        <v>2</v>
      </c>
      <c r="Q994" s="8">
        <v>2</v>
      </c>
      <c r="R994" s="8">
        <v>3</v>
      </c>
      <c r="S994" s="8">
        <v>3</v>
      </c>
      <c r="T994" s="8">
        <v>4</v>
      </c>
    </row>
    <row r="995" spans="1:20" x14ac:dyDescent="0.25">
      <c r="A995" s="8" t="s">
        <v>2372</v>
      </c>
      <c r="B995" s="8" t="s">
        <v>988</v>
      </c>
      <c r="C995" s="10">
        <v>7.8329242601727896E-4</v>
      </c>
      <c r="D995" s="10">
        <v>5.9026616753523898E-9</v>
      </c>
      <c r="E995" s="10">
        <v>1.5365756311164601E-5</v>
      </c>
      <c r="F995" s="8">
        <v>8.0171814820922602E-4</v>
      </c>
      <c r="G995" s="10">
        <v>8.5239684809089302E-9</v>
      </c>
      <c r="H995" s="10">
        <v>1.88458311934286E-5</v>
      </c>
      <c r="I995" s="10">
        <v>0.46153846153846201</v>
      </c>
      <c r="J995" s="10">
        <v>0.81391752211636004</v>
      </c>
      <c r="K995" s="8">
        <f t="shared" si="15"/>
        <v>0.97701720706571993</v>
      </c>
      <c r="L995" s="8">
        <v>3</v>
      </c>
      <c r="M995" s="8">
        <v>3</v>
      </c>
      <c r="N995" s="8">
        <v>3</v>
      </c>
      <c r="O995" s="8">
        <v>3</v>
      </c>
      <c r="P995" s="8">
        <v>3</v>
      </c>
      <c r="Q995" s="8">
        <v>3</v>
      </c>
      <c r="R995" s="8">
        <v>3</v>
      </c>
      <c r="S995" s="8">
        <v>3</v>
      </c>
      <c r="T995" s="8">
        <v>4</v>
      </c>
    </row>
    <row r="996" spans="1:20" x14ac:dyDescent="0.25">
      <c r="A996" s="8" t="s">
        <v>2373</v>
      </c>
      <c r="B996" s="8" t="s">
        <v>989</v>
      </c>
      <c r="C996" s="10">
        <v>5.5258591709349096E-4</v>
      </c>
      <c r="D996" s="10">
        <v>8.9390655521813299E-9</v>
      </c>
      <c r="E996" s="10">
        <v>1.8909326325579498E-5</v>
      </c>
      <c r="F996" s="8">
        <v>5.6561609578634502E-4</v>
      </c>
      <c r="G996" s="10">
        <v>1.5086306862521701E-8</v>
      </c>
      <c r="H996" s="10">
        <v>2.5071819225411999E-5</v>
      </c>
      <c r="I996" s="10">
        <v>0.68831168831168799</v>
      </c>
      <c r="J996" s="10">
        <v>0.91573456968994504</v>
      </c>
      <c r="K996" s="8">
        <f t="shared" si="15"/>
        <v>0.97696285733393262</v>
      </c>
      <c r="L996" s="8">
        <v>2</v>
      </c>
      <c r="M996" s="8">
        <v>2</v>
      </c>
      <c r="N996" s="8">
        <v>2</v>
      </c>
      <c r="O996" s="8">
        <v>2</v>
      </c>
      <c r="P996" s="8">
        <v>2</v>
      </c>
      <c r="Q996" s="8">
        <v>2</v>
      </c>
      <c r="R996" s="8">
        <v>2</v>
      </c>
      <c r="S996" s="8">
        <v>2</v>
      </c>
      <c r="T996" s="8">
        <v>3</v>
      </c>
    </row>
    <row r="997" spans="1:20" x14ac:dyDescent="0.25">
      <c r="A997" s="8" t="s">
        <v>2374</v>
      </c>
      <c r="B997" s="8" t="s">
        <v>990</v>
      </c>
      <c r="C997" s="10">
        <v>6.5991803634690401E-4</v>
      </c>
      <c r="D997" s="10">
        <v>1.4792911019759701E-8</v>
      </c>
      <c r="E997" s="10">
        <v>2.4325222317388801E-5</v>
      </c>
      <c r="F997" s="8">
        <v>6.7576293713953795E-4</v>
      </c>
      <c r="G997" s="10">
        <v>1.71652641270453E-8</v>
      </c>
      <c r="H997" s="10">
        <v>2.67435849995263E-5</v>
      </c>
      <c r="I997" s="10">
        <v>0.68131868131868101</v>
      </c>
      <c r="J997" s="10">
        <v>0.91573456968994504</v>
      </c>
      <c r="K997" s="8">
        <f t="shared" si="15"/>
        <v>0.97655257499071435</v>
      </c>
      <c r="L997" s="8">
        <v>2</v>
      </c>
      <c r="M997" s="8">
        <v>2</v>
      </c>
      <c r="N997" s="8">
        <v>2</v>
      </c>
      <c r="O997" s="8">
        <v>2</v>
      </c>
      <c r="P997" s="8">
        <v>2</v>
      </c>
      <c r="Q997" s="8">
        <v>2</v>
      </c>
      <c r="R997" s="8">
        <v>3</v>
      </c>
      <c r="S997" s="8">
        <v>3</v>
      </c>
      <c r="T997" s="8">
        <v>3</v>
      </c>
    </row>
    <row r="998" spans="1:20" x14ac:dyDescent="0.25">
      <c r="A998" s="8" t="s">
        <v>2375</v>
      </c>
      <c r="B998" s="8" t="s">
        <v>991</v>
      </c>
      <c r="C998" s="10">
        <v>6.5991803634690401E-4</v>
      </c>
      <c r="D998" s="10">
        <v>1.4792911019759701E-8</v>
      </c>
      <c r="E998" s="10">
        <v>2.4325222317388801E-5</v>
      </c>
      <c r="F998" s="8">
        <v>6.7576293713953795E-4</v>
      </c>
      <c r="G998" s="10">
        <v>1.71652641270453E-8</v>
      </c>
      <c r="H998" s="10">
        <v>2.67435849995263E-5</v>
      </c>
      <c r="I998" s="10">
        <v>0.68131868131868101</v>
      </c>
      <c r="J998" s="10">
        <v>0.91573456968994504</v>
      </c>
      <c r="K998" s="8">
        <f t="shared" si="15"/>
        <v>0.97655257499071435</v>
      </c>
      <c r="L998" s="8">
        <v>2</v>
      </c>
      <c r="M998" s="8">
        <v>2</v>
      </c>
      <c r="N998" s="8">
        <v>2</v>
      </c>
      <c r="O998" s="8">
        <v>2</v>
      </c>
      <c r="P998" s="8">
        <v>2</v>
      </c>
      <c r="Q998" s="8">
        <v>2</v>
      </c>
      <c r="R998" s="8">
        <v>3</v>
      </c>
      <c r="S998" s="8">
        <v>3</v>
      </c>
      <c r="T998" s="8">
        <v>3</v>
      </c>
    </row>
    <row r="999" spans="1:20" x14ac:dyDescent="0.25">
      <c r="A999" s="8" t="s">
        <v>2376</v>
      </c>
      <c r="B999" s="8" t="s">
        <v>992</v>
      </c>
      <c r="C999" s="10">
        <v>7.8329242601727896E-4</v>
      </c>
      <c r="D999" s="10">
        <v>5.9026616753523898E-9</v>
      </c>
      <c r="E999" s="10">
        <v>1.5365756311164601E-5</v>
      </c>
      <c r="F999" s="8">
        <v>8.0225232251239498E-4</v>
      </c>
      <c r="G999" s="10">
        <v>1.5469750497471501E-8</v>
      </c>
      <c r="H999" s="10">
        <v>2.5388441019382101E-5</v>
      </c>
      <c r="I999" s="10">
        <v>0.58541458541458502</v>
      </c>
      <c r="J999" s="10">
        <v>0.85580815945188404</v>
      </c>
      <c r="K999" s="8">
        <f t="shared" si="15"/>
        <v>0.97636666674178052</v>
      </c>
      <c r="L999" s="8">
        <v>3</v>
      </c>
      <c r="M999" s="8">
        <v>3</v>
      </c>
      <c r="N999" s="8">
        <v>3</v>
      </c>
      <c r="O999" s="8">
        <v>3</v>
      </c>
      <c r="P999" s="8">
        <v>3</v>
      </c>
      <c r="Q999" s="8">
        <v>3</v>
      </c>
      <c r="R999" s="8">
        <v>3</v>
      </c>
      <c r="S999" s="8">
        <v>3</v>
      </c>
      <c r="T999" s="8">
        <v>5</v>
      </c>
    </row>
    <row r="1000" spans="1:20" x14ac:dyDescent="0.25">
      <c r="A1000" s="8" t="s">
        <v>2377</v>
      </c>
      <c r="B1000" s="8" t="s">
        <v>993</v>
      </c>
      <c r="C1000" s="10">
        <v>2.9268058851397499E-4</v>
      </c>
      <c r="D1000" s="10">
        <v>8.5184577085196403E-9</v>
      </c>
      <c r="E1000" s="10">
        <v>1.8459098253728E-5</v>
      </c>
      <c r="F1000" s="8">
        <v>3.0099175199308501E-4</v>
      </c>
      <c r="G1000" s="10">
        <v>7.9467047044823198E-9</v>
      </c>
      <c r="H1000" s="10">
        <v>1.8196502301818801E-5</v>
      </c>
      <c r="I1000" s="10">
        <v>0.78321678321678301</v>
      </c>
      <c r="J1000" s="10">
        <v>0.91573456968994504</v>
      </c>
      <c r="K1000" s="8">
        <f t="shared" si="15"/>
        <v>0.97238740455817885</v>
      </c>
      <c r="L1000" s="8">
        <v>1</v>
      </c>
      <c r="M1000" s="8">
        <v>1</v>
      </c>
      <c r="N1000" s="8">
        <v>1</v>
      </c>
      <c r="O1000" s="8">
        <v>1</v>
      </c>
      <c r="P1000" s="8">
        <v>1</v>
      </c>
      <c r="Q1000" s="8">
        <v>1</v>
      </c>
      <c r="R1000" s="8">
        <v>1</v>
      </c>
      <c r="S1000" s="8">
        <v>1</v>
      </c>
      <c r="T1000" s="8">
        <v>2</v>
      </c>
    </row>
    <row r="1001" spans="1:20" x14ac:dyDescent="0.25">
      <c r="A1001" s="8" t="s">
        <v>2378</v>
      </c>
      <c r="B1001" s="8" t="s">
        <v>994</v>
      </c>
      <c r="C1001" s="10">
        <v>8.0207617807175199E-4</v>
      </c>
      <c r="D1001" s="10">
        <v>1.16357484985162E-8</v>
      </c>
      <c r="E1001" s="10">
        <v>2.1573825343240602E-5</v>
      </c>
      <c r="F1001" s="8">
        <v>8.26517848641835E-4</v>
      </c>
      <c r="G1001" s="10">
        <v>2.0067682728825399E-8</v>
      </c>
      <c r="H1001" s="10">
        <v>2.89163180061776E-5</v>
      </c>
      <c r="I1001" s="10">
        <v>0.49050949050949</v>
      </c>
      <c r="J1001" s="10">
        <v>0.81391752211636004</v>
      </c>
      <c r="K1001" s="8">
        <f t="shared" si="15"/>
        <v>0.97042813944036843</v>
      </c>
      <c r="L1001" s="8">
        <v>3</v>
      </c>
      <c r="M1001" s="8">
        <v>3</v>
      </c>
      <c r="N1001" s="8">
        <v>3</v>
      </c>
      <c r="O1001" s="8">
        <v>3</v>
      </c>
      <c r="P1001" s="8">
        <v>3</v>
      </c>
      <c r="Q1001" s="8">
        <v>3</v>
      </c>
      <c r="R1001" s="8">
        <v>3</v>
      </c>
      <c r="S1001" s="8">
        <v>3</v>
      </c>
      <c r="T1001" s="8">
        <v>4</v>
      </c>
    </row>
    <row r="1002" spans="1:20" x14ac:dyDescent="0.25">
      <c r="A1002" s="8" t="s">
        <v>2379</v>
      </c>
      <c r="B1002" s="8" t="s">
        <v>995</v>
      </c>
      <c r="C1002" s="10">
        <v>5.9337168475592098E-3</v>
      </c>
      <c r="D1002" s="10">
        <v>1.1319739749117699E-6</v>
      </c>
      <c r="E1002" s="10">
        <v>2.1278853116761499E-4</v>
      </c>
      <c r="F1002" s="8">
        <v>6.1175554727496704E-3</v>
      </c>
      <c r="G1002" s="10">
        <v>3.5124582752591199E-6</v>
      </c>
      <c r="H1002" s="8">
        <v>3.8256035881386902E-4</v>
      </c>
      <c r="I1002" s="10">
        <v>0.68531468531468498</v>
      </c>
      <c r="J1002" s="10">
        <v>0.91573456968994504</v>
      </c>
      <c r="K1002" s="8">
        <f t="shared" si="15"/>
        <v>0.96994900561027031</v>
      </c>
      <c r="L1002" s="8">
        <v>13</v>
      </c>
      <c r="M1002" s="8">
        <v>13.72</v>
      </c>
      <c r="N1002" s="8">
        <v>16.2</v>
      </c>
      <c r="O1002" s="8">
        <v>17</v>
      </c>
      <c r="P1002" s="8">
        <v>19</v>
      </c>
      <c r="Q1002" s="8">
        <v>17.5</v>
      </c>
      <c r="R1002" s="8">
        <v>23</v>
      </c>
      <c r="S1002" s="8">
        <v>30.5</v>
      </c>
      <c r="T1002" s="8">
        <v>38</v>
      </c>
    </row>
    <row r="1003" spans="1:20" x14ac:dyDescent="0.25">
      <c r="A1003" s="8" t="s">
        <v>2380</v>
      </c>
      <c r="B1003" s="8" t="s">
        <v>996</v>
      </c>
      <c r="C1003" s="10">
        <v>2.9222438827585201E-4</v>
      </c>
      <c r="D1003" s="10">
        <v>1.2686817454762499E-8</v>
      </c>
      <c r="E1003" s="10">
        <v>2.2527154684746599E-5</v>
      </c>
      <c r="F1003" s="8">
        <v>3.0165065147115099E-4</v>
      </c>
      <c r="G1003" s="10">
        <v>8.5569031503911901E-9</v>
      </c>
      <c r="H1003" s="10">
        <v>1.8882204089202599E-5</v>
      </c>
      <c r="I1003" s="10">
        <v>0.79420579420579396</v>
      </c>
      <c r="J1003" s="10">
        <v>0.91573456968994504</v>
      </c>
      <c r="K1003" s="8">
        <f t="shared" si="15"/>
        <v>0.9687510597131912</v>
      </c>
      <c r="L1003" s="8">
        <v>0</v>
      </c>
      <c r="M1003" s="8">
        <v>0.24</v>
      </c>
      <c r="N1003" s="8">
        <v>1</v>
      </c>
      <c r="O1003" s="8">
        <v>1</v>
      </c>
      <c r="P1003" s="8">
        <v>1</v>
      </c>
      <c r="Q1003" s="8">
        <v>1</v>
      </c>
      <c r="R1003" s="8">
        <v>1</v>
      </c>
      <c r="S1003" s="8">
        <v>1</v>
      </c>
      <c r="T1003" s="8">
        <v>2</v>
      </c>
    </row>
    <row r="1004" spans="1:20" x14ac:dyDescent="0.25">
      <c r="A1004" s="8" t="s">
        <v>2381</v>
      </c>
      <c r="B1004" s="8" t="s">
        <v>997</v>
      </c>
      <c r="C1004" s="10">
        <v>2.6109747533909302E-4</v>
      </c>
      <c r="D1004" s="10">
        <v>6.5585129726137701E-10</v>
      </c>
      <c r="E1004" s="10">
        <v>5.1219187703882098E-6</v>
      </c>
      <c r="F1004" s="8">
        <v>2.6954660910687102E-4</v>
      </c>
      <c r="G1004" s="10">
        <v>1.87116749968511E-9</v>
      </c>
      <c r="H1004" s="10">
        <v>8.8297968542248707E-6</v>
      </c>
      <c r="I1004" s="10">
        <v>0.45954045954046002</v>
      </c>
      <c r="J1004" s="10">
        <v>0.81391752211636004</v>
      </c>
      <c r="K1004" s="8">
        <f t="shared" si="15"/>
        <v>0.9686542754302353</v>
      </c>
      <c r="L1004" s="8">
        <v>1</v>
      </c>
      <c r="M1004" s="8">
        <v>1</v>
      </c>
      <c r="N1004" s="8">
        <v>1</v>
      </c>
      <c r="O1004" s="8">
        <v>1</v>
      </c>
      <c r="P1004" s="8">
        <v>1</v>
      </c>
      <c r="Q1004" s="8">
        <v>1</v>
      </c>
      <c r="R1004" s="8">
        <v>1</v>
      </c>
      <c r="S1004" s="8">
        <v>1</v>
      </c>
      <c r="T1004" s="8">
        <v>2</v>
      </c>
    </row>
    <row r="1005" spans="1:20" x14ac:dyDescent="0.25">
      <c r="A1005" s="8" t="s">
        <v>2382</v>
      </c>
      <c r="B1005" s="8" t="s">
        <v>998</v>
      </c>
      <c r="C1005" s="10">
        <v>6.1561801752140096E-4</v>
      </c>
      <c r="D1005" s="10">
        <v>3.1071074329642298E-8</v>
      </c>
      <c r="E1005" s="10">
        <v>3.5253978118585302E-5</v>
      </c>
      <c r="F1005" s="8">
        <v>6.3572399707304797E-4</v>
      </c>
      <c r="G1005" s="10">
        <v>2.0756499333264499E-8</v>
      </c>
      <c r="H1005" s="10">
        <v>2.9408402521830798E-5</v>
      </c>
      <c r="I1005" s="10">
        <v>0.64435564435564396</v>
      </c>
      <c r="J1005" s="10">
        <v>0.88744224610818401</v>
      </c>
      <c r="K1005" s="8">
        <f t="shared" si="15"/>
        <v>0.9683730995774622</v>
      </c>
      <c r="L1005" s="8">
        <v>2</v>
      </c>
      <c r="M1005" s="8">
        <v>2</v>
      </c>
      <c r="N1005" s="8">
        <v>2</v>
      </c>
      <c r="O1005" s="8">
        <v>2</v>
      </c>
      <c r="P1005" s="8">
        <v>2</v>
      </c>
      <c r="Q1005" s="8">
        <v>2</v>
      </c>
      <c r="R1005" s="8">
        <v>2</v>
      </c>
      <c r="S1005" s="8">
        <v>3</v>
      </c>
      <c r="T1005" s="8">
        <v>4</v>
      </c>
    </row>
    <row r="1006" spans="1:20" x14ac:dyDescent="0.25">
      <c r="A1006" s="8" t="s">
        <v>2383</v>
      </c>
      <c r="B1006" s="8" t="s">
        <v>999</v>
      </c>
      <c r="C1006" s="10">
        <v>6.1561801752140096E-4</v>
      </c>
      <c r="D1006" s="10">
        <v>3.1071074329642298E-8</v>
      </c>
      <c r="E1006" s="10">
        <v>3.5253978118585302E-5</v>
      </c>
      <c r="F1006" s="8">
        <v>6.3572399707304797E-4</v>
      </c>
      <c r="G1006" s="10">
        <v>2.0756499333264499E-8</v>
      </c>
      <c r="H1006" s="10">
        <v>2.9408402521830798E-5</v>
      </c>
      <c r="I1006" s="10">
        <v>0.64435564435564396</v>
      </c>
      <c r="J1006" s="10">
        <v>0.88744224610818401</v>
      </c>
      <c r="K1006" s="8">
        <f t="shared" si="15"/>
        <v>0.9683730995774622</v>
      </c>
      <c r="L1006" s="8">
        <v>2</v>
      </c>
      <c r="M1006" s="8">
        <v>2</v>
      </c>
      <c r="N1006" s="8">
        <v>2</v>
      </c>
      <c r="O1006" s="8">
        <v>2</v>
      </c>
      <c r="P1006" s="8">
        <v>2</v>
      </c>
      <c r="Q1006" s="8">
        <v>2</v>
      </c>
      <c r="R1006" s="8">
        <v>2</v>
      </c>
      <c r="S1006" s="8">
        <v>3</v>
      </c>
      <c r="T1006" s="8">
        <v>4</v>
      </c>
    </row>
    <row r="1007" spans="1:20" x14ac:dyDescent="0.25">
      <c r="A1007" s="8" t="s">
        <v>2384</v>
      </c>
      <c r="B1007" s="8" t="s">
        <v>1000</v>
      </c>
      <c r="C1007" s="10">
        <v>2.6109747533909302E-4</v>
      </c>
      <c r="D1007" s="10">
        <v>6.5585129726137701E-10</v>
      </c>
      <c r="E1007" s="10">
        <v>5.1219187703882098E-6</v>
      </c>
      <c r="F1007" s="8">
        <v>2.6993950965588397E-4</v>
      </c>
      <c r="G1007" s="10">
        <v>2.2131320937781299E-9</v>
      </c>
      <c r="H1007" s="10">
        <v>9.6028036135680398E-6</v>
      </c>
      <c r="I1007" s="10">
        <v>0.47352647352647398</v>
      </c>
      <c r="J1007" s="10">
        <v>0.81391752211636004</v>
      </c>
      <c r="K1007" s="8">
        <f t="shared" si="15"/>
        <v>0.96724438624022591</v>
      </c>
      <c r="L1007" s="8">
        <v>1</v>
      </c>
      <c r="M1007" s="8">
        <v>1</v>
      </c>
      <c r="N1007" s="8">
        <v>1</v>
      </c>
      <c r="O1007" s="8">
        <v>1</v>
      </c>
      <c r="P1007" s="8">
        <v>1</v>
      </c>
      <c r="Q1007" s="8">
        <v>1</v>
      </c>
      <c r="R1007" s="8">
        <v>1</v>
      </c>
      <c r="S1007" s="8">
        <v>1</v>
      </c>
      <c r="T1007" s="8">
        <v>2</v>
      </c>
    </row>
    <row r="1008" spans="1:20" x14ac:dyDescent="0.25">
      <c r="A1008" s="8" t="s">
        <v>2385</v>
      </c>
      <c r="B1008" s="8" t="s">
        <v>1001</v>
      </c>
      <c r="C1008" s="10">
        <v>2.7706011402390501E-3</v>
      </c>
      <c r="D1008" s="10">
        <v>2.06103661367494E-6</v>
      </c>
      <c r="E1008" s="10">
        <v>2.8712621710146502E-4</v>
      </c>
      <c r="F1008" s="8">
        <v>2.86479354259988E-3</v>
      </c>
      <c r="G1008" s="10">
        <v>1.6482427633873901E-6</v>
      </c>
      <c r="H1008" s="8">
        <v>2.62062553234543E-4</v>
      </c>
      <c r="I1008" s="10">
        <v>0.80219780219780201</v>
      </c>
      <c r="J1008" s="10">
        <v>0.91573456968994504</v>
      </c>
      <c r="K1008" s="8">
        <f t="shared" si="15"/>
        <v>0.96712070138382555</v>
      </c>
      <c r="L1008" s="8">
        <v>4</v>
      </c>
      <c r="M1008" s="8">
        <v>4</v>
      </c>
      <c r="N1008" s="8">
        <v>4.2</v>
      </c>
      <c r="O1008" s="8">
        <v>5</v>
      </c>
      <c r="P1008" s="8">
        <v>7</v>
      </c>
      <c r="Q1008" s="8">
        <v>8</v>
      </c>
      <c r="R1008" s="8">
        <v>9.5</v>
      </c>
      <c r="S1008" s="8">
        <v>13.25</v>
      </c>
      <c r="T1008" s="8">
        <v>25</v>
      </c>
    </row>
    <row r="1009" spans="1:20" x14ac:dyDescent="0.25">
      <c r="A1009" s="8" t="s">
        <v>2386</v>
      </c>
      <c r="B1009" s="8" t="s">
        <v>1002</v>
      </c>
      <c r="C1009" s="10">
        <v>2.7005579167438599E-4</v>
      </c>
      <c r="D1009" s="10">
        <v>7.4414999238456996E-9</v>
      </c>
      <c r="E1009" s="10">
        <v>1.7252825767213601E-5</v>
      </c>
      <c r="F1009" s="8">
        <v>2.7959985752439102E-4</v>
      </c>
      <c r="G1009" s="10">
        <v>1.1181609263729201E-8</v>
      </c>
      <c r="H1009" s="10">
        <v>2.1584725756625199E-5</v>
      </c>
      <c r="I1009" s="10">
        <v>0.75024975024975005</v>
      </c>
      <c r="J1009" s="10">
        <v>0.91573456968994504</v>
      </c>
      <c r="K1009" s="8">
        <f t="shared" si="15"/>
        <v>0.96586526926548077</v>
      </c>
      <c r="L1009" s="8">
        <v>0</v>
      </c>
      <c r="M1009" s="8">
        <v>0.24</v>
      </c>
      <c r="N1009" s="8">
        <v>1</v>
      </c>
      <c r="O1009" s="8">
        <v>1</v>
      </c>
      <c r="P1009" s="8">
        <v>1</v>
      </c>
      <c r="Q1009" s="8">
        <v>1</v>
      </c>
      <c r="R1009" s="8">
        <v>1</v>
      </c>
      <c r="S1009" s="8">
        <v>1</v>
      </c>
      <c r="T1009" s="8">
        <v>2</v>
      </c>
    </row>
    <row r="1010" spans="1:20" x14ac:dyDescent="0.25">
      <c r="A1010" s="8" t="s">
        <v>2387</v>
      </c>
      <c r="B1010" s="8" t="s">
        <v>1003</v>
      </c>
      <c r="C1010" s="10">
        <v>2.6109747533909302E-4</v>
      </c>
      <c r="D1010" s="10">
        <v>6.5585129726137701E-10</v>
      </c>
      <c r="E1010" s="10">
        <v>5.1219187703882098E-6</v>
      </c>
      <c r="F1010" s="8">
        <v>2.7062879219411101E-4</v>
      </c>
      <c r="G1010" s="10">
        <v>2.8683191452257799E-9</v>
      </c>
      <c r="H1010" s="10">
        <v>1.09322137610706E-5</v>
      </c>
      <c r="I1010" s="10">
        <v>0.49950049950050002</v>
      </c>
      <c r="J1010" s="10">
        <v>0.81391752211636004</v>
      </c>
      <c r="K1010" s="8">
        <f t="shared" si="15"/>
        <v>0.96478084693892596</v>
      </c>
      <c r="L1010" s="8">
        <v>1</v>
      </c>
      <c r="M1010" s="8">
        <v>1</v>
      </c>
      <c r="N1010" s="8">
        <v>1</v>
      </c>
      <c r="O1010" s="8">
        <v>1</v>
      </c>
      <c r="P1010" s="8">
        <v>1</v>
      </c>
      <c r="Q1010" s="8">
        <v>1</v>
      </c>
      <c r="R1010" s="8">
        <v>1</v>
      </c>
      <c r="S1010" s="8">
        <v>1</v>
      </c>
      <c r="T1010" s="8">
        <v>2</v>
      </c>
    </row>
    <row r="1011" spans="1:20" x14ac:dyDescent="0.25">
      <c r="A1011" s="8" t="s">
        <v>2388</v>
      </c>
      <c r="B1011" s="8" t="s">
        <v>1004</v>
      </c>
      <c r="C1011" s="10">
        <v>1.6633823439124399E-2</v>
      </c>
      <c r="D1011" s="10">
        <v>1.48425773887247E-5</v>
      </c>
      <c r="E1011" s="10">
        <v>7.7052131414321505E-4</v>
      </c>
      <c r="F1011" s="8">
        <v>1.7241319988515399E-2</v>
      </c>
      <c r="G1011" s="10">
        <v>3.7923909451778201E-6</v>
      </c>
      <c r="H1011" s="8">
        <v>3.9751262795338898E-4</v>
      </c>
      <c r="I1011" s="10">
        <v>0.51748251748251795</v>
      </c>
      <c r="J1011" s="10">
        <v>0.820868048827747</v>
      </c>
      <c r="K1011" s="8">
        <f t="shared" si="15"/>
        <v>0.96476507890372321</v>
      </c>
      <c r="L1011" s="8">
        <v>34</v>
      </c>
      <c r="M1011" s="8">
        <v>34.96</v>
      </c>
      <c r="N1011" s="8">
        <v>38</v>
      </c>
      <c r="O1011" s="8">
        <v>39.200000000000003</v>
      </c>
      <c r="P1011" s="8">
        <v>50</v>
      </c>
      <c r="Q1011" s="8">
        <v>60</v>
      </c>
      <c r="R1011" s="8">
        <v>63.5</v>
      </c>
      <c r="S1011" s="8">
        <v>71.5</v>
      </c>
      <c r="T1011" s="8">
        <v>89</v>
      </c>
    </row>
    <row r="1012" spans="1:20" x14ac:dyDescent="0.25">
      <c r="A1012" s="8" t="s">
        <v>2389</v>
      </c>
      <c r="B1012" s="8" t="s">
        <v>1005</v>
      </c>
      <c r="C1012" s="10">
        <v>4.7772813360275399E-4</v>
      </c>
      <c r="D1012" s="10">
        <v>1.01652751356714E-8</v>
      </c>
      <c r="E1012" s="10">
        <v>2.0164597824574999E-5</v>
      </c>
      <c r="F1012" s="8">
        <v>4.9526738889714601E-4</v>
      </c>
      <c r="G1012" s="10">
        <v>4.8111385069250299E-9</v>
      </c>
      <c r="H1012" s="10">
        <v>1.41585346860192E-5</v>
      </c>
      <c r="I1012" s="10">
        <v>0.50249750249750202</v>
      </c>
      <c r="J1012" s="10">
        <v>0.81663948954271504</v>
      </c>
      <c r="K1012" s="8">
        <f t="shared" si="15"/>
        <v>0.96458629078436164</v>
      </c>
      <c r="L1012" s="8">
        <v>1</v>
      </c>
      <c r="M1012" s="8">
        <v>1</v>
      </c>
      <c r="N1012" s="8">
        <v>1</v>
      </c>
      <c r="O1012" s="8">
        <v>1</v>
      </c>
      <c r="P1012" s="8">
        <v>2</v>
      </c>
      <c r="Q1012" s="8">
        <v>2</v>
      </c>
      <c r="R1012" s="8">
        <v>2</v>
      </c>
      <c r="S1012" s="8">
        <v>2</v>
      </c>
      <c r="T1012" s="8">
        <v>2</v>
      </c>
    </row>
    <row r="1013" spans="1:20" x14ac:dyDescent="0.25">
      <c r="A1013" s="8" t="s">
        <v>2390</v>
      </c>
      <c r="B1013" s="8" t="s">
        <v>1006</v>
      </c>
      <c r="C1013" s="10">
        <v>2.6088872187568501E-4</v>
      </c>
      <c r="D1013" s="10">
        <v>1.35169524787429E-8</v>
      </c>
      <c r="E1013" s="10">
        <v>2.32524858703261E-5</v>
      </c>
      <c r="F1013" s="8">
        <v>2.7047291109881598E-4</v>
      </c>
      <c r="G1013" s="10">
        <v>3.0779635641131898E-8</v>
      </c>
      <c r="H1013" s="10">
        <v>3.5811797195623899E-5</v>
      </c>
      <c r="I1013" s="10">
        <v>0.81018981018980996</v>
      </c>
      <c r="J1013" s="10">
        <v>0.91573456968994504</v>
      </c>
      <c r="K1013" s="8">
        <f t="shared" si="15"/>
        <v>0.96456506796117036</v>
      </c>
      <c r="L1013" s="8">
        <v>0</v>
      </c>
      <c r="M1013" s="8">
        <v>0</v>
      </c>
      <c r="N1013" s="8">
        <v>0.20000000000000018</v>
      </c>
      <c r="O1013" s="8">
        <v>1</v>
      </c>
      <c r="P1013" s="8">
        <v>1</v>
      </c>
      <c r="Q1013" s="8">
        <v>1</v>
      </c>
      <c r="R1013" s="8">
        <v>1</v>
      </c>
      <c r="S1013" s="8">
        <v>1</v>
      </c>
      <c r="T1013" s="8">
        <v>3</v>
      </c>
    </row>
    <row r="1014" spans="1:20" x14ac:dyDescent="0.25">
      <c r="A1014" s="8" t="s">
        <v>2391</v>
      </c>
      <c r="B1014" s="8" t="s">
        <v>1007</v>
      </c>
      <c r="C1014" s="10">
        <v>5.6205442147321796E-4</v>
      </c>
      <c r="D1014" s="10">
        <v>1.59932874485282E-8</v>
      </c>
      <c r="E1014" s="10">
        <v>2.5292913986749899E-5</v>
      </c>
      <c r="F1014" s="8">
        <v>5.8274220313477303E-4</v>
      </c>
      <c r="G1014" s="10">
        <v>1.8295795751252299E-8</v>
      </c>
      <c r="H1014" s="10">
        <v>2.76102304041246E-5</v>
      </c>
      <c r="I1014" s="10">
        <v>0.58241758241758201</v>
      </c>
      <c r="J1014" s="10">
        <v>0.85446120565514905</v>
      </c>
      <c r="K1014" s="8">
        <f t="shared" si="15"/>
        <v>0.96449925618864008</v>
      </c>
      <c r="L1014" s="8">
        <v>1</v>
      </c>
      <c r="M1014" s="8">
        <v>1.24</v>
      </c>
      <c r="N1014" s="8">
        <v>2</v>
      </c>
      <c r="O1014" s="8">
        <v>2</v>
      </c>
      <c r="P1014" s="8">
        <v>2</v>
      </c>
      <c r="Q1014" s="8">
        <v>2</v>
      </c>
      <c r="R1014" s="8">
        <v>2</v>
      </c>
      <c r="S1014" s="8">
        <v>3</v>
      </c>
      <c r="T1014" s="8">
        <v>3</v>
      </c>
    </row>
    <row r="1015" spans="1:20" x14ac:dyDescent="0.25">
      <c r="A1015" s="8" t="s">
        <v>2392</v>
      </c>
      <c r="B1015" s="8" t="s">
        <v>1008</v>
      </c>
      <c r="C1015" s="10">
        <v>2.7956627066374199E-4</v>
      </c>
      <c r="D1015" s="10">
        <v>3.5795987226216298E-9</v>
      </c>
      <c r="E1015" s="10">
        <v>1.19659495613539E-5</v>
      </c>
      <c r="F1015" s="8">
        <v>2.8999597265964399E-4</v>
      </c>
      <c r="G1015" s="10">
        <v>5.6342168287396102E-9</v>
      </c>
      <c r="H1015" s="10">
        <v>1.53218482739785E-5</v>
      </c>
      <c r="I1015" s="10">
        <v>0.59540459540459501</v>
      </c>
      <c r="J1015" s="10">
        <v>0.86196791714033105</v>
      </c>
      <c r="K1015" s="8">
        <f t="shared" si="15"/>
        <v>0.96403501089946897</v>
      </c>
      <c r="L1015" s="8">
        <v>1</v>
      </c>
      <c r="M1015" s="8">
        <v>1</v>
      </c>
      <c r="N1015" s="8">
        <v>1</v>
      </c>
      <c r="O1015" s="8">
        <v>1</v>
      </c>
      <c r="P1015" s="8">
        <v>1</v>
      </c>
      <c r="Q1015" s="8">
        <v>1</v>
      </c>
      <c r="R1015" s="8">
        <v>1</v>
      </c>
      <c r="S1015" s="8">
        <v>1</v>
      </c>
      <c r="T1015" s="8">
        <v>2</v>
      </c>
    </row>
    <row r="1016" spans="1:20" x14ac:dyDescent="0.25">
      <c r="A1016" s="8" t="s">
        <v>2393</v>
      </c>
      <c r="B1016" s="8" t="s">
        <v>1009</v>
      </c>
      <c r="C1016" s="10">
        <v>2.6109747533909302E-4</v>
      </c>
      <c r="D1016" s="10">
        <v>6.5585129726137701E-10</v>
      </c>
      <c r="E1016" s="10">
        <v>5.1219187703882098E-6</v>
      </c>
      <c r="F1016" s="8">
        <v>2.7090178255947798E-4</v>
      </c>
      <c r="G1016" s="10">
        <v>3.1472679861065601E-9</v>
      </c>
      <c r="H1016" s="10">
        <v>1.1451470040469599E-5</v>
      </c>
      <c r="I1016" s="10">
        <v>0.53046953046953005</v>
      </c>
      <c r="J1016" s="10">
        <v>0.83203782518850999</v>
      </c>
      <c r="K1016" s="8">
        <f t="shared" si="15"/>
        <v>0.96380862788072508</v>
      </c>
      <c r="L1016" s="8">
        <v>1</v>
      </c>
      <c r="M1016" s="8">
        <v>1</v>
      </c>
      <c r="N1016" s="8">
        <v>1</v>
      </c>
      <c r="O1016" s="8">
        <v>1</v>
      </c>
      <c r="P1016" s="8">
        <v>1</v>
      </c>
      <c r="Q1016" s="8">
        <v>1</v>
      </c>
      <c r="R1016" s="8">
        <v>1</v>
      </c>
      <c r="S1016" s="8">
        <v>1</v>
      </c>
      <c r="T1016" s="8">
        <v>2</v>
      </c>
    </row>
    <row r="1017" spans="1:20" x14ac:dyDescent="0.25">
      <c r="A1017" s="8" t="s">
        <v>2394</v>
      </c>
      <c r="B1017" s="8" t="s">
        <v>1010</v>
      </c>
      <c r="C1017" s="10">
        <v>2.5078021972908501E-4</v>
      </c>
      <c r="D1017" s="10">
        <v>3.38504810770314E-9</v>
      </c>
      <c r="E1017" s="10">
        <v>1.16362332525661E-5</v>
      </c>
      <c r="F1017" s="8">
        <v>2.6020430716367198E-4</v>
      </c>
      <c r="G1017" s="10">
        <v>4.7815888553252702E-10</v>
      </c>
      <c r="H1017" s="10">
        <v>4.4635509291581598E-6</v>
      </c>
      <c r="I1017" s="10">
        <v>0.55044955044955002</v>
      </c>
      <c r="J1017" s="10">
        <v>0.84325826755404198</v>
      </c>
      <c r="K1017" s="8">
        <f t="shared" si="15"/>
        <v>0.96378196987854203</v>
      </c>
      <c r="L1017" s="8">
        <v>0</v>
      </c>
      <c r="M1017" s="8">
        <v>0.24</v>
      </c>
      <c r="N1017" s="8">
        <v>1</v>
      </c>
      <c r="O1017" s="8">
        <v>1</v>
      </c>
      <c r="P1017" s="8">
        <v>1</v>
      </c>
      <c r="Q1017" s="8">
        <v>1</v>
      </c>
      <c r="R1017" s="8">
        <v>1</v>
      </c>
      <c r="S1017" s="8">
        <v>1</v>
      </c>
      <c r="T1017" s="8">
        <v>1</v>
      </c>
    </row>
    <row r="1018" spans="1:20" x14ac:dyDescent="0.25">
      <c r="A1018" s="8" t="s">
        <v>2395</v>
      </c>
      <c r="B1018" s="8" t="s">
        <v>1011</v>
      </c>
      <c r="C1018" s="10">
        <v>2.9160524261104297E-4</v>
      </c>
      <c r="D1018" s="10">
        <v>7.5166892289168898E-9</v>
      </c>
      <c r="E1018" s="10">
        <v>1.7339768428576999E-5</v>
      </c>
      <c r="F1018" s="8">
        <v>3.02580344270937E-4</v>
      </c>
      <c r="G1018" s="10">
        <v>1.4826097387996001E-8</v>
      </c>
      <c r="H1018" s="10">
        <v>2.4854658674646299E-5</v>
      </c>
      <c r="I1018" s="10">
        <v>0.72027972027971998</v>
      </c>
      <c r="J1018" s="10">
        <v>0.91573456968994504</v>
      </c>
      <c r="K1018" s="8">
        <f t="shared" si="15"/>
        <v>0.96372830599311277</v>
      </c>
      <c r="L1018" s="8">
        <v>1</v>
      </c>
      <c r="M1018" s="8">
        <v>1</v>
      </c>
      <c r="N1018" s="8">
        <v>1</v>
      </c>
      <c r="O1018" s="8">
        <v>1</v>
      </c>
      <c r="P1018" s="8">
        <v>1</v>
      </c>
      <c r="Q1018" s="8">
        <v>1</v>
      </c>
      <c r="R1018" s="8">
        <v>1</v>
      </c>
      <c r="S1018" s="8">
        <v>1</v>
      </c>
      <c r="T1018" s="8">
        <v>3</v>
      </c>
    </row>
    <row r="1019" spans="1:20" x14ac:dyDescent="0.25">
      <c r="A1019" s="8" t="s">
        <v>2396</v>
      </c>
      <c r="B1019" s="8" t="s">
        <v>27</v>
      </c>
      <c r="C1019" s="10">
        <v>5.1035216526088597E-4</v>
      </c>
      <c r="D1019" s="10">
        <v>9.1388345440723106E-9</v>
      </c>
      <c r="E1019" s="10">
        <v>1.9119450352007799E-5</v>
      </c>
      <c r="F1019" s="8">
        <v>5.2958036551000603E-4</v>
      </c>
      <c r="G1019" s="10">
        <v>2.2169171021042899E-8</v>
      </c>
      <c r="H1019" s="10">
        <v>3.03926875943889E-5</v>
      </c>
      <c r="I1019" s="10">
        <v>0.60739260739260703</v>
      </c>
      <c r="J1019" s="10">
        <v>0.87167580631113695</v>
      </c>
      <c r="K1019" s="8">
        <f t="shared" si="15"/>
        <v>0.96369162925705798</v>
      </c>
      <c r="L1019" s="8">
        <v>1</v>
      </c>
      <c r="M1019" s="8">
        <v>1</v>
      </c>
      <c r="N1019" s="8">
        <v>1.2000000000000002</v>
      </c>
      <c r="O1019" s="8">
        <v>2</v>
      </c>
      <c r="P1019" s="8">
        <v>2</v>
      </c>
      <c r="Q1019" s="8">
        <v>2</v>
      </c>
      <c r="R1019" s="8">
        <v>2</v>
      </c>
      <c r="S1019" s="8">
        <v>2</v>
      </c>
      <c r="T1019" s="8">
        <v>4</v>
      </c>
    </row>
    <row r="1020" spans="1:20" x14ac:dyDescent="0.25">
      <c r="A1020" s="8" t="s">
        <v>2397</v>
      </c>
      <c r="B1020" s="8" t="s">
        <v>1012</v>
      </c>
      <c r="C1020" s="10">
        <v>2.5070246494408302E-4</v>
      </c>
      <c r="D1020" s="10">
        <v>3.3837259551779999E-9</v>
      </c>
      <c r="E1020" s="10">
        <v>1.16339605555082E-5</v>
      </c>
      <c r="F1020" s="8">
        <v>2.6020430716367198E-4</v>
      </c>
      <c r="G1020" s="10">
        <v>4.7815888553252702E-10</v>
      </c>
      <c r="H1020" s="10">
        <v>4.4635509291581598E-6</v>
      </c>
      <c r="I1020" s="10">
        <v>0.52947052947052897</v>
      </c>
      <c r="J1020" s="10">
        <v>0.83150639883806998</v>
      </c>
      <c r="K1020" s="8">
        <f t="shared" si="15"/>
        <v>0.96348314782655697</v>
      </c>
      <c r="L1020" s="8">
        <v>0</v>
      </c>
      <c r="M1020" s="8">
        <v>0.24</v>
      </c>
      <c r="N1020" s="8">
        <v>1</v>
      </c>
      <c r="O1020" s="8">
        <v>1</v>
      </c>
      <c r="P1020" s="8">
        <v>1</v>
      </c>
      <c r="Q1020" s="8">
        <v>1</v>
      </c>
      <c r="R1020" s="8">
        <v>1</v>
      </c>
      <c r="S1020" s="8">
        <v>1</v>
      </c>
      <c r="T1020" s="8">
        <v>1</v>
      </c>
    </row>
    <row r="1021" spans="1:20" x14ac:dyDescent="0.25">
      <c r="A1021" s="8" t="s">
        <v>2398</v>
      </c>
      <c r="B1021" s="8" t="s">
        <v>1013</v>
      </c>
      <c r="C1021" s="10">
        <v>5.2219495067818604E-4</v>
      </c>
      <c r="D1021" s="10">
        <v>2.6234051890455101E-9</v>
      </c>
      <c r="E1021" s="10">
        <v>1.0243837540776399E-5</v>
      </c>
      <c r="F1021" s="8">
        <v>5.42048015348723E-4</v>
      </c>
      <c r="G1021" s="10">
        <v>1.3102958639762E-8</v>
      </c>
      <c r="H1021" s="10">
        <v>2.3365714412148499E-5</v>
      </c>
      <c r="I1021" s="10">
        <v>0.56943056943056902</v>
      </c>
      <c r="J1021" s="10">
        <v>0.84325826755404198</v>
      </c>
      <c r="K1021" s="8">
        <f t="shared" si="15"/>
        <v>0.9633739740606474</v>
      </c>
      <c r="L1021" s="8">
        <v>2</v>
      </c>
      <c r="M1021" s="8">
        <v>2</v>
      </c>
      <c r="N1021" s="8">
        <v>2</v>
      </c>
      <c r="O1021" s="8">
        <v>2</v>
      </c>
      <c r="P1021" s="8">
        <v>2</v>
      </c>
      <c r="Q1021" s="8">
        <v>2</v>
      </c>
      <c r="R1021" s="8">
        <v>2</v>
      </c>
      <c r="S1021" s="8">
        <v>2</v>
      </c>
      <c r="T1021" s="8">
        <v>4</v>
      </c>
    </row>
    <row r="1022" spans="1:20" x14ac:dyDescent="0.25">
      <c r="A1022" s="8" t="s">
        <v>2399</v>
      </c>
      <c r="B1022" s="8" t="s">
        <v>1014</v>
      </c>
      <c r="C1022" s="10">
        <v>5.2219495067818604E-4</v>
      </c>
      <c r="D1022" s="10">
        <v>2.6234051890455101E-9</v>
      </c>
      <c r="E1022" s="10">
        <v>1.0243837540776399E-5</v>
      </c>
      <c r="F1022" s="8">
        <v>5.42048015348723E-4</v>
      </c>
      <c r="G1022" s="10">
        <v>1.3102958639762E-8</v>
      </c>
      <c r="H1022" s="10">
        <v>2.3365714412148499E-5</v>
      </c>
      <c r="I1022" s="10">
        <v>0.56943056943056902</v>
      </c>
      <c r="J1022" s="10">
        <v>0.84325826755404198</v>
      </c>
      <c r="K1022" s="8">
        <f t="shared" si="15"/>
        <v>0.9633739740606474</v>
      </c>
      <c r="L1022" s="8">
        <v>2</v>
      </c>
      <c r="M1022" s="8">
        <v>2</v>
      </c>
      <c r="N1022" s="8">
        <v>2</v>
      </c>
      <c r="O1022" s="8">
        <v>2</v>
      </c>
      <c r="P1022" s="8">
        <v>2</v>
      </c>
      <c r="Q1022" s="8">
        <v>2</v>
      </c>
      <c r="R1022" s="8">
        <v>2</v>
      </c>
      <c r="S1022" s="8">
        <v>2</v>
      </c>
      <c r="T1022" s="8">
        <v>4</v>
      </c>
    </row>
    <row r="1023" spans="1:20" x14ac:dyDescent="0.25">
      <c r="A1023" s="8" t="s">
        <v>2400</v>
      </c>
      <c r="B1023" s="8" t="s">
        <v>1015</v>
      </c>
      <c r="C1023" s="10">
        <v>2.6109747533909302E-4</v>
      </c>
      <c r="D1023" s="10">
        <v>6.5585129726137701E-10</v>
      </c>
      <c r="E1023" s="10">
        <v>5.1219187703882098E-6</v>
      </c>
      <c r="F1023" s="8">
        <v>2.7102400767436199E-4</v>
      </c>
      <c r="G1023" s="10">
        <v>3.27573965994049E-9</v>
      </c>
      <c r="H1023" s="10">
        <v>1.16828572060742E-5</v>
      </c>
      <c r="I1023" s="10">
        <v>0.56943056943056902</v>
      </c>
      <c r="J1023" s="10">
        <v>0.84325826755404198</v>
      </c>
      <c r="K1023" s="8">
        <f t="shared" si="15"/>
        <v>0.96337397406064562</v>
      </c>
      <c r="L1023" s="8">
        <v>1</v>
      </c>
      <c r="M1023" s="8">
        <v>1</v>
      </c>
      <c r="N1023" s="8">
        <v>1</v>
      </c>
      <c r="O1023" s="8">
        <v>1</v>
      </c>
      <c r="P1023" s="8">
        <v>1</v>
      </c>
      <c r="Q1023" s="8">
        <v>1</v>
      </c>
      <c r="R1023" s="8">
        <v>1</v>
      </c>
      <c r="S1023" s="8">
        <v>1</v>
      </c>
      <c r="T1023" s="8">
        <v>2</v>
      </c>
    </row>
    <row r="1024" spans="1:20" x14ac:dyDescent="0.25">
      <c r="A1024" s="8" t="s">
        <v>2401</v>
      </c>
      <c r="B1024" s="8" t="s">
        <v>1016</v>
      </c>
      <c r="C1024" s="10">
        <v>2.6109747533909302E-4</v>
      </c>
      <c r="D1024" s="10">
        <v>6.5585129726137701E-10</v>
      </c>
      <c r="E1024" s="10">
        <v>5.1219187703882098E-6</v>
      </c>
      <c r="F1024" s="8">
        <v>2.7102400767436199E-4</v>
      </c>
      <c r="G1024" s="10">
        <v>3.27573965994049E-9</v>
      </c>
      <c r="H1024" s="10">
        <v>1.16828572060742E-5</v>
      </c>
      <c r="I1024" s="10">
        <v>0.56943056943056902</v>
      </c>
      <c r="J1024" s="10">
        <v>0.84325826755404198</v>
      </c>
      <c r="K1024" s="8">
        <f t="shared" si="15"/>
        <v>0.96337397406064562</v>
      </c>
      <c r="L1024" s="8">
        <v>1</v>
      </c>
      <c r="M1024" s="8">
        <v>1</v>
      </c>
      <c r="N1024" s="8">
        <v>1</v>
      </c>
      <c r="O1024" s="8">
        <v>1</v>
      </c>
      <c r="P1024" s="8">
        <v>1</v>
      </c>
      <c r="Q1024" s="8">
        <v>1</v>
      </c>
      <c r="R1024" s="8">
        <v>1</v>
      </c>
      <c r="S1024" s="8">
        <v>1</v>
      </c>
      <c r="T1024" s="8">
        <v>2</v>
      </c>
    </row>
    <row r="1025" spans="1:20" x14ac:dyDescent="0.25">
      <c r="A1025" s="8" t="s">
        <v>2402</v>
      </c>
      <c r="B1025" s="8" t="s">
        <v>1017</v>
      </c>
      <c r="C1025" s="10">
        <v>2.6109747533909302E-4</v>
      </c>
      <c r="D1025" s="10">
        <v>6.5585129726137701E-10</v>
      </c>
      <c r="E1025" s="10">
        <v>5.1219187703882098E-6</v>
      </c>
      <c r="F1025" s="8">
        <v>2.7102400767436199E-4</v>
      </c>
      <c r="G1025" s="10">
        <v>3.27573965994049E-9</v>
      </c>
      <c r="H1025" s="10">
        <v>1.16828572060742E-5</v>
      </c>
      <c r="I1025" s="10">
        <v>0.56943056943056902</v>
      </c>
      <c r="J1025" s="10">
        <v>0.84325826755404198</v>
      </c>
      <c r="K1025" s="8">
        <f t="shared" si="15"/>
        <v>0.96337397406064562</v>
      </c>
      <c r="L1025" s="8">
        <v>1</v>
      </c>
      <c r="M1025" s="8">
        <v>1</v>
      </c>
      <c r="N1025" s="8">
        <v>1</v>
      </c>
      <c r="O1025" s="8">
        <v>1</v>
      </c>
      <c r="P1025" s="8">
        <v>1</v>
      </c>
      <c r="Q1025" s="8">
        <v>1</v>
      </c>
      <c r="R1025" s="8">
        <v>1</v>
      </c>
      <c r="S1025" s="8">
        <v>1</v>
      </c>
      <c r="T1025" s="8">
        <v>2</v>
      </c>
    </row>
    <row r="1026" spans="1:20" x14ac:dyDescent="0.25">
      <c r="A1026" s="8" t="s">
        <v>2403</v>
      </c>
      <c r="B1026" s="8" t="s">
        <v>1018</v>
      </c>
      <c r="C1026" s="10">
        <v>2.6109747533909302E-4</v>
      </c>
      <c r="D1026" s="10">
        <v>6.5585129726137701E-10</v>
      </c>
      <c r="E1026" s="10">
        <v>5.1219187703882098E-6</v>
      </c>
      <c r="F1026" s="8">
        <v>2.7102400767436199E-4</v>
      </c>
      <c r="G1026" s="10">
        <v>3.27573965994049E-9</v>
      </c>
      <c r="H1026" s="10">
        <v>1.16828572060742E-5</v>
      </c>
      <c r="I1026" s="10">
        <v>0.56943056943056902</v>
      </c>
      <c r="J1026" s="10">
        <v>0.84325826755404198</v>
      </c>
      <c r="K1026" s="8">
        <f t="shared" ref="K1026:K1089" si="16">C1026/F1026</f>
        <v>0.96337397406064562</v>
      </c>
      <c r="L1026" s="8">
        <v>1</v>
      </c>
      <c r="M1026" s="8">
        <v>1</v>
      </c>
      <c r="N1026" s="8">
        <v>1</v>
      </c>
      <c r="O1026" s="8">
        <v>1</v>
      </c>
      <c r="P1026" s="8">
        <v>1</v>
      </c>
      <c r="Q1026" s="8">
        <v>1</v>
      </c>
      <c r="R1026" s="8">
        <v>1</v>
      </c>
      <c r="S1026" s="8">
        <v>1</v>
      </c>
      <c r="T1026" s="8">
        <v>2</v>
      </c>
    </row>
    <row r="1027" spans="1:20" x14ac:dyDescent="0.25">
      <c r="A1027" s="8" t="s">
        <v>2404</v>
      </c>
      <c r="B1027" s="8" t="s">
        <v>1019</v>
      </c>
      <c r="C1027" s="10">
        <v>2.6109747533909302E-4</v>
      </c>
      <c r="D1027" s="10">
        <v>6.5585129726137701E-10</v>
      </c>
      <c r="E1027" s="10">
        <v>5.1219187703882098E-6</v>
      </c>
      <c r="F1027" s="8">
        <v>2.7102400767436199E-4</v>
      </c>
      <c r="G1027" s="10">
        <v>3.27573965994049E-9</v>
      </c>
      <c r="H1027" s="10">
        <v>1.16828572060742E-5</v>
      </c>
      <c r="I1027" s="10">
        <v>0.56943056943056902</v>
      </c>
      <c r="J1027" s="10">
        <v>0.84325826755404198</v>
      </c>
      <c r="K1027" s="8">
        <f t="shared" si="16"/>
        <v>0.96337397406064562</v>
      </c>
      <c r="L1027" s="8">
        <v>1</v>
      </c>
      <c r="M1027" s="8">
        <v>1</v>
      </c>
      <c r="N1027" s="8">
        <v>1</v>
      </c>
      <c r="O1027" s="8">
        <v>1</v>
      </c>
      <c r="P1027" s="8">
        <v>1</v>
      </c>
      <c r="Q1027" s="8">
        <v>1</v>
      </c>
      <c r="R1027" s="8">
        <v>1</v>
      </c>
      <c r="S1027" s="8">
        <v>1</v>
      </c>
      <c r="T1027" s="8">
        <v>2</v>
      </c>
    </row>
    <row r="1028" spans="1:20" x14ac:dyDescent="0.25">
      <c r="A1028" s="8" t="s">
        <v>2405</v>
      </c>
      <c r="B1028" s="8" t="s">
        <v>1020</v>
      </c>
      <c r="C1028" s="10">
        <v>2.6109747533909302E-4</v>
      </c>
      <c r="D1028" s="10">
        <v>6.5585129726137701E-10</v>
      </c>
      <c r="E1028" s="10">
        <v>5.1219187703882098E-6</v>
      </c>
      <c r="F1028" s="8">
        <v>2.7102400767436199E-4</v>
      </c>
      <c r="G1028" s="10">
        <v>3.27573965994049E-9</v>
      </c>
      <c r="H1028" s="10">
        <v>1.16828572060742E-5</v>
      </c>
      <c r="I1028" s="10">
        <v>0.56943056943056902</v>
      </c>
      <c r="J1028" s="10">
        <v>0.84325826755404198</v>
      </c>
      <c r="K1028" s="8">
        <f t="shared" si="16"/>
        <v>0.96337397406064562</v>
      </c>
      <c r="L1028" s="8">
        <v>1</v>
      </c>
      <c r="M1028" s="8">
        <v>1</v>
      </c>
      <c r="N1028" s="8">
        <v>1</v>
      </c>
      <c r="O1028" s="8">
        <v>1</v>
      </c>
      <c r="P1028" s="8">
        <v>1</v>
      </c>
      <c r="Q1028" s="8">
        <v>1</v>
      </c>
      <c r="R1028" s="8">
        <v>1</v>
      </c>
      <c r="S1028" s="8">
        <v>1</v>
      </c>
      <c r="T1028" s="8">
        <v>2</v>
      </c>
    </row>
    <row r="1029" spans="1:20" x14ac:dyDescent="0.25">
      <c r="A1029" s="8" t="s">
        <v>2406</v>
      </c>
      <c r="B1029" s="8" t="s">
        <v>1021</v>
      </c>
      <c r="C1029" s="10">
        <v>2.6109747533909302E-4</v>
      </c>
      <c r="D1029" s="10">
        <v>6.5585129726137701E-10</v>
      </c>
      <c r="E1029" s="10">
        <v>5.1219187703882098E-6</v>
      </c>
      <c r="F1029" s="8">
        <v>2.7102400767436199E-4</v>
      </c>
      <c r="G1029" s="10">
        <v>3.27573965994049E-9</v>
      </c>
      <c r="H1029" s="10">
        <v>1.16828572060742E-5</v>
      </c>
      <c r="I1029" s="10">
        <v>0.56943056943056902</v>
      </c>
      <c r="J1029" s="10">
        <v>0.84325826755404198</v>
      </c>
      <c r="K1029" s="8">
        <f t="shared" si="16"/>
        <v>0.96337397406064562</v>
      </c>
      <c r="L1029" s="8">
        <v>1</v>
      </c>
      <c r="M1029" s="8">
        <v>1</v>
      </c>
      <c r="N1029" s="8">
        <v>1</v>
      </c>
      <c r="O1029" s="8">
        <v>1</v>
      </c>
      <c r="P1029" s="8">
        <v>1</v>
      </c>
      <c r="Q1029" s="8">
        <v>1</v>
      </c>
      <c r="R1029" s="8">
        <v>1</v>
      </c>
      <c r="S1029" s="8">
        <v>1</v>
      </c>
      <c r="T1029" s="8">
        <v>2</v>
      </c>
    </row>
    <row r="1030" spans="1:20" x14ac:dyDescent="0.25">
      <c r="A1030" s="8" t="s">
        <v>2407</v>
      </c>
      <c r="B1030" s="8" t="s">
        <v>1022</v>
      </c>
      <c r="C1030" s="10">
        <v>2.6109747533909302E-4</v>
      </c>
      <c r="D1030" s="10">
        <v>6.5585129726137701E-10</v>
      </c>
      <c r="E1030" s="10">
        <v>5.1219187703882098E-6</v>
      </c>
      <c r="F1030" s="8">
        <v>2.7102400767436199E-4</v>
      </c>
      <c r="G1030" s="10">
        <v>3.27573965994049E-9</v>
      </c>
      <c r="H1030" s="10">
        <v>1.16828572060742E-5</v>
      </c>
      <c r="I1030" s="10">
        <v>0.56943056943056902</v>
      </c>
      <c r="J1030" s="10">
        <v>0.84325826755404198</v>
      </c>
      <c r="K1030" s="8">
        <f t="shared" si="16"/>
        <v>0.96337397406064562</v>
      </c>
      <c r="L1030" s="8">
        <v>1</v>
      </c>
      <c r="M1030" s="8">
        <v>1</v>
      </c>
      <c r="N1030" s="8">
        <v>1</v>
      </c>
      <c r="O1030" s="8">
        <v>1</v>
      </c>
      <c r="P1030" s="8">
        <v>1</v>
      </c>
      <c r="Q1030" s="8">
        <v>1</v>
      </c>
      <c r="R1030" s="8">
        <v>1</v>
      </c>
      <c r="S1030" s="8">
        <v>1</v>
      </c>
      <c r="T1030" s="8">
        <v>2</v>
      </c>
    </row>
    <row r="1031" spans="1:20" x14ac:dyDescent="0.25">
      <c r="A1031" s="8" t="s">
        <v>2408</v>
      </c>
      <c r="B1031" s="8" t="s">
        <v>1023</v>
      </c>
      <c r="C1031" s="10">
        <v>2.6109747533909302E-4</v>
      </c>
      <c r="D1031" s="10">
        <v>6.5585129726137701E-10</v>
      </c>
      <c r="E1031" s="10">
        <v>5.1219187703882098E-6</v>
      </c>
      <c r="F1031" s="8">
        <v>2.7102400767436199E-4</v>
      </c>
      <c r="G1031" s="10">
        <v>3.27573965994049E-9</v>
      </c>
      <c r="H1031" s="10">
        <v>1.16828572060742E-5</v>
      </c>
      <c r="I1031" s="10">
        <v>0.56943056943056902</v>
      </c>
      <c r="J1031" s="10">
        <v>0.84325826755404198</v>
      </c>
      <c r="K1031" s="8">
        <f t="shared" si="16"/>
        <v>0.96337397406064562</v>
      </c>
      <c r="L1031" s="8">
        <v>1</v>
      </c>
      <c r="M1031" s="8">
        <v>1</v>
      </c>
      <c r="N1031" s="8">
        <v>1</v>
      </c>
      <c r="O1031" s="8">
        <v>1</v>
      </c>
      <c r="P1031" s="8">
        <v>1</v>
      </c>
      <c r="Q1031" s="8">
        <v>1</v>
      </c>
      <c r="R1031" s="8">
        <v>1</v>
      </c>
      <c r="S1031" s="8">
        <v>1</v>
      </c>
      <c r="T1031" s="8">
        <v>2</v>
      </c>
    </row>
    <row r="1032" spans="1:20" x14ac:dyDescent="0.25">
      <c r="A1032" s="8" t="s">
        <v>2409</v>
      </c>
      <c r="B1032" s="8" t="s">
        <v>1024</v>
      </c>
      <c r="C1032" s="10">
        <v>2.6109747533909302E-4</v>
      </c>
      <c r="D1032" s="10">
        <v>6.5585129726137701E-10</v>
      </c>
      <c r="E1032" s="10">
        <v>5.1219187703882098E-6</v>
      </c>
      <c r="F1032" s="8">
        <v>2.7102400767436199E-4</v>
      </c>
      <c r="G1032" s="10">
        <v>3.27573965994049E-9</v>
      </c>
      <c r="H1032" s="10">
        <v>1.16828572060742E-5</v>
      </c>
      <c r="I1032" s="10">
        <v>0.56943056943056902</v>
      </c>
      <c r="J1032" s="10">
        <v>0.84325826755404198</v>
      </c>
      <c r="K1032" s="8">
        <f t="shared" si="16"/>
        <v>0.96337397406064562</v>
      </c>
      <c r="L1032" s="8">
        <v>1</v>
      </c>
      <c r="M1032" s="8">
        <v>1</v>
      </c>
      <c r="N1032" s="8">
        <v>1</v>
      </c>
      <c r="O1032" s="8">
        <v>1</v>
      </c>
      <c r="P1032" s="8">
        <v>1</v>
      </c>
      <c r="Q1032" s="8">
        <v>1</v>
      </c>
      <c r="R1032" s="8">
        <v>1</v>
      </c>
      <c r="S1032" s="8">
        <v>1</v>
      </c>
      <c r="T1032" s="8">
        <v>2</v>
      </c>
    </row>
    <row r="1033" spans="1:20" x14ac:dyDescent="0.25">
      <c r="A1033" s="8" t="s">
        <v>2410</v>
      </c>
      <c r="B1033" s="8" t="s">
        <v>1025</v>
      </c>
      <c r="C1033" s="10">
        <v>2.6109747533909302E-4</v>
      </c>
      <c r="D1033" s="10">
        <v>6.5585129726137701E-10</v>
      </c>
      <c r="E1033" s="10">
        <v>5.1219187703882098E-6</v>
      </c>
      <c r="F1033" s="8">
        <v>2.7102400767436199E-4</v>
      </c>
      <c r="G1033" s="10">
        <v>3.27573965994049E-9</v>
      </c>
      <c r="H1033" s="10">
        <v>1.16828572060742E-5</v>
      </c>
      <c r="I1033" s="10">
        <v>0.56943056943056902</v>
      </c>
      <c r="J1033" s="10">
        <v>0.84325826755404198</v>
      </c>
      <c r="K1033" s="8">
        <f t="shared" si="16"/>
        <v>0.96337397406064562</v>
      </c>
      <c r="L1033" s="8">
        <v>1</v>
      </c>
      <c r="M1033" s="8">
        <v>1</v>
      </c>
      <c r="N1033" s="8">
        <v>1</v>
      </c>
      <c r="O1033" s="8">
        <v>1</v>
      </c>
      <c r="P1033" s="8">
        <v>1</v>
      </c>
      <c r="Q1033" s="8">
        <v>1</v>
      </c>
      <c r="R1033" s="8">
        <v>1</v>
      </c>
      <c r="S1033" s="8">
        <v>1</v>
      </c>
      <c r="T1033" s="8">
        <v>2</v>
      </c>
    </row>
    <row r="1034" spans="1:20" x14ac:dyDescent="0.25">
      <c r="A1034" s="8" t="s">
        <v>2411</v>
      </c>
      <c r="B1034" s="8" t="s">
        <v>1026</v>
      </c>
      <c r="C1034" s="10">
        <v>2.6109747533909302E-4</v>
      </c>
      <c r="D1034" s="10">
        <v>6.5585129726137701E-10</v>
      </c>
      <c r="E1034" s="10">
        <v>5.1219187703882098E-6</v>
      </c>
      <c r="F1034" s="8">
        <v>2.7102400767436199E-4</v>
      </c>
      <c r="G1034" s="10">
        <v>3.27573965994049E-9</v>
      </c>
      <c r="H1034" s="10">
        <v>1.16828572060742E-5</v>
      </c>
      <c r="I1034" s="10">
        <v>0.56943056943056902</v>
      </c>
      <c r="J1034" s="10">
        <v>0.84325826755404198</v>
      </c>
      <c r="K1034" s="8">
        <f t="shared" si="16"/>
        <v>0.96337397406064562</v>
      </c>
      <c r="L1034" s="8">
        <v>1</v>
      </c>
      <c r="M1034" s="8">
        <v>1</v>
      </c>
      <c r="N1034" s="8">
        <v>1</v>
      </c>
      <c r="O1034" s="8">
        <v>1</v>
      </c>
      <c r="P1034" s="8">
        <v>1</v>
      </c>
      <c r="Q1034" s="8">
        <v>1</v>
      </c>
      <c r="R1034" s="8">
        <v>1</v>
      </c>
      <c r="S1034" s="8">
        <v>1</v>
      </c>
      <c r="T1034" s="8">
        <v>2</v>
      </c>
    </row>
    <row r="1035" spans="1:20" x14ac:dyDescent="0.25">
      <c r="A1035" s="8" t="s">
        <v>2412</v>
      </c>
      <c r="B1035" s="8" t="s">
        <v>1027</v>
      </c>
      <c r="C1035" s="10">
        <v>2.6109747533909302E-4</v>
      </c>
      <c r="D1035" s="10">
        <v>6.5585129726137701E-10</v>
      </c>
      <c r="E1035" s="10">
        <v>5.1219187703882098E-6</v>
      </c>
      <c r="F1035" s="8">
        <v>2.7102400767436199E-4</v>
      </c>
      <c r="G1035" s="10">
        <v>3.27573965994049E-9</v>
      </c>
      <c r="H1035" s="10">
        <v>1.16828572060742E-5</v>
      </c>
      <c r="I1035" s="10">
        <v>0.56943056943056902</v>
      </c>
      <c r="J1035" s="10">
        <v>0.84325826755404198</v>
      </c>
      <c r="K1035" s="8">
        <f t="shared" si="16"/>
        <v>0.96337397406064562</v>
      </c>
      <c r="L1035" s="8">
        <v>1</v>
      </c>
      <c r="M1035" s="8">
        <v>1</v>
      </c>
      <c r="N1035" s="8">
        <v>1</v>
      </c>
      <c r="O1035" s="8">
        <v>1</v>
      </c>
      <c r="P1035" s="8">
        <v>1</v>
      </c>
      <c r="Q1035" s="8">
        <v>1</v>
      </c>
      <c r="R1035" s="8">
        <v>1</v>
      </c>
      <c r="S1035" s="8">
        <v>1</v>
      </c>
      <c r="T1035" s="8">
        <v>2</v>
      </c>
    </row>
    <row r="1036" spans="1:20" x14ac:dyDescent="0.25">
      <c r="A1036" s="8" t="s">
        <v>2413</v>
      </c>
      <c r="B1036" s="8" t="s">
        <v>1028</v>
      </c>
      <c r="C1036" s="10">
        <v>2.6109747533909302E-4</v>
      </c>
      <c r="D1036" s="10">
        <v>6.5585129726137701E-10</v>
      </c>
      <c r="E1036" s="10">
        <v>5.1219187703882098E-6</v>
      </c>
      <c r="F1036" s="8">
        <v>2.7102400767436199E-4</v>
      </c>
      <c r="G1036" s="10">
        <v>3.27573965994049E-9</v>
      </c>
      <c r="H1036" s="10">
        <v>1.16828572060742E-5</v>
      </c>
      <c r="I1036" s="10">
        <v>0.56943056943056902</v>
      </c>
      <c r="J1036" s="10">
        <v>0.84325826755404198</v>
      </c>
      <c r="K1036" s="8">
        <f t="shared" si="16"/>
        <v>0.96337397406064562</v>
      </c>
      <c r="L1036" s="8">
        <v>1</v>
      </c>
      <c r="M1036" s="8">
        <v>1</v>
      </c>
      <c r="N1036" s="8">
        <v>1</v>
      </c>
      <c r="O1036" s="8">
        <v>1</v>
      </c>
      <c r="P1036" s="8">
        <v>1</v>
      </c>
      <c r="Q1036" s="8">
        <v>1</v>
      </c>
      <c r="R1036" s="8">
        <v>1</v>
      </c>
      <c r="S1036" s="8">
        <v>1</v>
      </c>
      <c r="T1036" s="8">
        <v>2</v>
      </c>
    </row>
    <row r="1037" spans="1:20" x14ac:dyDescent="0.25">
      <c r="A1037" s="8" t="s">
        <v>2414</v>
      </c>
      <c r="B1037" s="8" t="s">
        <v>1029</v>
      </c>
      <c r="C1037" s="10">
        <v>2.6109747533909302E-4</v>
      </c>
      <c r="D1037" s="10">
        <v>6.5585129726137701E-10</v>
      </c>
      <c r="E1037" s="10">
        <v>5.1219187703882098E-6</v>
      </c>
      <c r="F1037" s="8">
        <v>2.7102400767436199E-4</v>
      </c>
      <c r="G1037" s="10">
        <v>3.27573965994049E-9</v>
      </c>
      <c r="H1037" s="10">
        <v>1.16828572060742E-5</v>
      </c>
      <c r="I1037" s="10">
        <v>0.56943056943056902</v>
      </c>
      <c r="J1037" s="10">
        <v>0.84325826755404198</v>
      </c>
      <c r="K1037" s="8">
        <f t="shared" si="16"/>
        <v>0.96337397406064562</v>
      </c>
      <c r="L1037" s="8">
        <v>1</v>
      </c>
      <c r="M1037" s="8">
        <v>1</v>
      </c>
      <c r="N1037" s="8">
        <v>1</v>
      </c>
      <c r="O1037" s="8">
        <v>1</v>
      </c>
      <c r="P1037" s="8">
        <v>1</v>
      </c>
      <c r="Q1037" s="8">
        <v>1</v>
      </c>
      <c r="R1037" s="8">
        <v>1</v>
      </c>
      <c r="S1037" s="8">
        <v>1</v>
      </c>
      <c r="T1037" s="8">
        <v>2</v>
      </c>
    </row>
    <row r="1038" spans="1:20" x14ac:dyDescent="0.25">
      <c r="A1038" s="8" t="s">
        <v>2415</v>
      </c>
      <c r="B1038" s="8" t="s">
        <v>1030</v>
      </c>
      <c r="C1038" s="10">
        <v>2.6109747533909302E-4</v>
      </c>
      <c r="D1038" s="10">
        <v>6.5585129726137701E-10</v>
      </c>
      <c r="E1038" s="10">
        <v>5.1219187703882098E-6</v>
      </c>
      <c r="F1038" s="8">
        <v>2.7102400767436199E-4</v>
      </c>
      <c r="G1038" s="10">
        <v>3.27573965994049E-9</v>
      </c>
      <c r="H1038" s="10">
        <v>1.16828572060742E-5</v>
      </c>
      <c r="I1038" s="10">
        <v>0.56943056943056902</v>
      </c>
      <c r="J1038" s="10">
        <v>0.84325826755404198</v>
      </c>
      <c r="K1038" s="8">
        <f t="shared" si="16"/>
        <v>0.96337397406064562</v>
      </c>
      <c r="L1038" s="8">
        <v>1</v>
      </c>
      <c r="M1038" s="8">
        <v>1</v>
      </c>
      <c r="N1038" s="8">
        <v>1</v>
      </c>
      <c r="O1038" s="8">
        <v>1</v>
      </c>
      <c r="P1038" s="8">
        <v>1</v>
      </c>
      <c r="Q1038" s="8">
        <v>1</v>
      </c>
      <c r="R1038" s="8">
        <v>1</v>
      </c>
      <c r="S1038" s="8">
        <v>1</v>
      </c>
      <c r="T1038" s="8">
        <v>2</v>
      </c>
    </row>
    <row r="1039" spans="1:20" x14ac:dyDescent="0.25">
      <c r="A1039" s="8" t="s">
        <v>2416</v>
      </c>
      <c r="B1039" s="8" t="s">
        <v>1031</v>
      </c>
      <c r="C1039" s="10">
        <v>2.6109747533909302E-4</v>
      </c>
      <c r="D1039" s="10">
        <v>6.5585129726137701E-10</v>
      </c>
      <c r="E1039" s="10">
        <v>5.1219187703882098E-6</v>
      </c>
      <c r="F1039" s="8">
        <v>2.7102400767436199E-4</v>
      </c>
      <c r="G1039" s="10">
        <v>3.27573965994049E-9</v>
      </c>
      <c r="H1039" s="10">
        <v>1.16828572060742E-5</v>
      </c>
      <c r="I1039" s="10">
        <v>0.56943056943056902</v>
      </c>
      <c r="J1039" s="10">
        <v>0.84325826755404198</v>
      </c>
      <c r="K1039" s="8">
        <f t="shared" si="16"/>
        <v>0.96337397406064562</v>
      </c>
      <c r="L1039" s="8">
        <v>1</v>
      </c>
      <c r="M1039" s="8">
        <v>1</v>
      </c>
      <c r="N1039" s="8">
        <v>1</v>
      </c>
      <c r="O1039" s="8">
        <v>1</v>
      </c>
      <c r="P1039" s="8">
        <v>1</v>
      </c>
      <c r="Q1039" s="8">
        <v>1</v>
      </c>
      <c r="R1039" s="8">
        <v>1</v>
      </c>
      <c r="S1039" s="8">
        <v>1</v>
      </c>
      <c r="T1039" s="8">
        <v>2</v>
      </c>
    </row>
    <row r="1040" spans="1:20" x14ac:dyDescent="0.25">
      <c r="A1040" s="8" t="s">
        <v>2417</v>
      </c>
      <c r="B1040" s="8" t="s">
        <v>1032</v>
      </c>
      <c r="C1040" s="10">
        <v>2.6109747533909302E-4</v>
      </c>
      <c r="D1040" s="10">
        <v>6.5585129726137701E-10</v>
      </c>
      <c r="E1040" s="10">
        <v>5.1219187703882098E-6</v>
      </c>
      <c r="F1040" s="8">
        <v>2.7102400767436199E-4</v>
      </c>
      <c r="G1040" s="10">
        <v>3.27573965994049E-9</v>
      </c>
      <c r="H1040" s="10">
        <v>1.16828572060742E-5</v>
      </c>
      <c r="I1040" s="10">
        <v>0.56943056943056902</v>
      </c>
      <c r="J1040" s="10">
        <v>0.84325826755404198</v>
      </c>
      <c r="K1040" s="8">
        <f t="shared" si="16"/>
        <v>0.96337397406064562</v>
      </c>
      <c r="L1040" s="8">
        <v>1</v>
      </c>
      <c r="M1040" s="8">
        <v>1</v>
      </c>
      <c r="N1040" s="8">
        <v>1</v>
      </c>
      <c r="O1040" s="8">
        <v>1</v>
      </c>
      <c r="P1040" s="8">
        <v>1</v>
      </c>
      <c r="Q1040" s="8">
        <v>1</v>
      </c>
      <c r="R1040" s="8">
        <v>1</v>
      </c>
      <c r="S1040" s="8">
        <v>1</v>
      </c>
      <c r="T1040" s="8">
        <v>2</v>
      </c>
    </row>
    <row r="1041" spans="1:20" x14ac:dyDescent="0.25">
      <c r="A1041" s="8" t="s">
        <v>2418</v>
      </c>
      <c r="B1041" s="8" t="s">
        <v>1033</v>
      </c>
      <c r="C1041" s="10">
        <v>2.6109747533909302E-4</v>
      </c>
      <c r="D1041" s="10">
        <v>6.5585129726137701E-10</v>
      </c>
      <c r="E1041" s="10">
        <v>5.1219187703882098E-6</v>
      </c>
      <c r="F1041" s="8">
        <v>2.7102400767436199E-4</v>
      </c>
      <c r="G1041" s="10">
        <v>3.27573965994049E-9</v>
      </c>
      <c r="H1041" s="10">
        <v>1.16828572060742E-5</v>
      </c>
      <c r="I1041" s="10">
        <v>0.56943056943056902</v>
      </c>
      <c r="J1041" s="10">
        <v>0.84325826755404198</v>
      </c>
      <c r="K1041" s="8">
        <f t="shared" si="16"/>
        <v>0.96337397406064562</v>
      </c>
      <c r="L1041" s="8">
        <v>1</v>
      </c>
      <c r="M1041" s="8">
        <v>1</v>
      </c>
      <c r="N1041" s="8">
        <v>1</v>
      </c>
      <c r="O1041" s="8">
        <v>1</v>
      </c>
      <c r="P1041" s="8">
        <v>1</v>
      </c>
      <c r="Q1041" s="8">
        <v>1</v>
      </c>
      <c r="R1041" s="8">
        <v>1</v>
      </c>
      <c r="S1041" s="8">
        <v>1</v>
      </c>
      <c r="T1041" s="8">
        <v>2</v>
      </c>
    </row>
    <row r="1042" spans="1:20" x14ac:dyDescent="0.25">
      <c r="A1042" s="8" t="s">
        <v>2419</v>
      </c>
      <c r="B1042" s="8" t="s">
        <v>1034</v>
      </c>
      <c r="C1042" s="10">
        <v>2.6109747533909302E-4</v>
      </c>
      <c r="D1042" s="10">
        <v>6.5585129726137701E-10</v>
      </c>
      <c r="E1042" s="10">
        <v>5.1219187703882098E-6</v>
      </c>
      <c r="F1042" s="8">
        <v>2.7102400767436199E-4</v>
      </c>
      <c r="G1042" s="10">
        <v>3.27573965994049E-9</v>
      </c>
      <c r="H1042" s="10">
        <v>1.16828572060742E-5</v>
      </c>
      <c r="I1042" s="10">
        <v>0.56943056943056902</v>
      </c>
      <c r="J1042" s="10">
        <v>0.84325826755404198</v>
      </c>
      <c r="K1042" s="8">
        <f t="shared" si="16"/>
        <v>0.96337397406064562</v>
      </c>
      <c r="L1042" s="8">
        <v>1</v>
      </c>
      <c r="M1042" s="8">
        <v>1</v>
      </c>
      <c r="N1042" s="8">
        <v>1</v>
      </c>
      <c r="O1042" s="8">
        <v>1</v>
      </c>
      <c r="P1042" s="8">
        <v>1</v>
      </c>
      <c r="Q1042" s="8">
        <v>1</v>
      </c>
      <c r="R1042" s="8">
        <v>1</v>
      </c>
      <c r="S1042" s="8">
        <v>1</v>
      </c>
      <c r="T1042" s="8">
        <v>2</v>
      </c>
    </row>
    <row r="1043" spans="1:20" x14ac:dyDescent="0.25">
      <c r="A1043" s="8" t="s">
        <v>2420</v>
      </c>
      <c r="B1043" s="8" t="s">
        <v>1035</v>
      </c>
      <c r="C1043" s="10">
        <v>2.6109747533909302E-4</v>
      </c>
      <c r="D1043" s="10">
        <v>6.5585129726137701E-10</v>
      </c>
      <c r="E1043" s="10">
        <v>5.1219187703882098E-6</v>
      </c>
      <c r="F1043" s="8">
        <v>2.7102400767436199E-4</v>
      </c>
      <c r="G1043" s="10">
        <v>3.27573965994049E-9</v>
      </c>
      <c r="H1043" s="10">
        <v>1.16828572060742E-5</v>
      </c>
      <c r="I1043" s="10">
        <v>0.56943056943056902</v>
      </c>
      <c r="J1043" s="10">
        <v>0.84325826755404198</v>
      </c>
      <c r="K1043" s="8">
        <f t="shared" si="16"/>
        <v>0.96337397406064562</v>
      </c>
      <c r="L1043" s="8">
        <v>1</v>
      </c>
      <c r="M1043" s="8">
        <v>1</v>
      </c>
      <c r="N1043" s="8">
        <v>1</v>
      </c>
      <c r="O1043" s="8">
        <v>1</v>
      </c>
      <c r="P1043" s="8">
        <v>1</v>
      </c>
      <c r="Q1043" s="8">
        <v>1</v>
      </c>
      <c r="R1043" s="8">
        <v>1</v>
      </c>
      <c r="S1043" s="8">
        <v>1</v>
      </c>
      <c r="T1043" s="8">
        <v>2</v>
      </c>
    </row>
    <row r="1044" spans="1:20" x14ac:dyDescent="0.25">
      <c r="A1044" s="8" t="s">
        <v>2421</v>
      </c>
      <c r="B1044" s="8" t="s">
        <v>1036</v>
      </c>
      <c r="C1044" s="10">
        <v>2.6109747533909302E-4</v>
      </c>
      <c r="D1044" s="10">
        <v>6.5585129726137701E-10</v>
      </c>
      <c r="E1044" s="10">
        <v>5.1219187703882098E-6</v>
      </c>
      <c r="F1044" s="8">
        <v>2.7102400767436199E-4</v>
      </c>
      <c r="G1044" s="10">
        <v>3.27573965994049E-9</v>
      </c>
      <c r="H1044" s="10">
        <v>1.16828572060742E-5</v>
      </c>
      <c r="I1044" s="10">
        <v>0.56943056943056902</v>
      </c>
      <c r="J1044" s="10">
        <v>0.84325826755404198</v>
      </c>
      <c r="K1044" s="8">
        <f t="shared" si="16"/>
        <v>0.96337397406064562</v>
      </c>
      <c r="L1044" s="8">
        <v>1</v>
      </c>
      <c r="M1044" s="8">
        <v>1</v>
      </c>
      <c r="N1044" s="8">
        <v>1</v>
      </c>
      <c r="O1044" s="8">
        <v>1</v>
      </c>
      <c r="P1044" s="8">
        <v>1</v>
      </c>
      <c r="Q1044" s="8">
        <v>1</v>
      </c>
      <c r="R1044" s="8">
        <v>1</v>
      </c>
      <c r="S1044" s="8">
        <v>1</v>
      </c>
      <c r="T1044" s="8">
        <v>2</v>
      </c>
    </row>
    <row r="1045" spans="1:20" x14ac:dyDescent="0.25">
      <c r="A1045" s="8" t="s">
        <v>2422</v>
      </c>
      <c r="B1045" s="8" t="s">
        <v>1037</v>
      </c>
      <c r="C1045" s="10">
        <v>2.6109747533909302E-4</v>
      </c>
      <c r="D1045" s="10">
        <v>6.5585129726137701E-10</v>
      </c>
      <c r="E1045" s="10">
        <v>5.1219187703882098E-6</v>
      </c>
      <c r="F1045" s="8">
        <v>2.7102400767436199E-4</v>
      </c>
      <c r="G1045" s="10">
        <v>3.27573965994049E-9</v>
      </c>
      <c r="H1045" s="10">
        <v>1.16828572060742E-5</v>
      </c>
      <c r="I1045" s="10">
        <v>0.56943056943056902</v>
      </c>
      <c r="J1045" s="10">
        <v>0.84325826755404198</v>
      </c>
      <c r="K1045" s="8">
        <f t="shared" si="16"/>
        <v>0.96337397406064562</v>
      </c>
      <c r="L1045" s="8">
        <v>1</v>
      </c>
      <c r="M1045" s="8">
        <v>1</v>
      </c>
      <c r="N1045" s="8">
        <v>1</v>
      </c>
      <c r="O1045" s="8">
        <v>1</v>
      </c>
      <c r="P1045" s="8">
        <v>1</v>
      </c>
      <c r="Q1045" s="8">
        <v>1</v>
      </c>
      <c r="R1045" s="8">
        <v>1</v>
      </c>
      <c r="S1045" s="8">
        <v>1</v>
      </c>
      <c r="T1045" s="8">
        <v>2</v>
      </c>
    </row>
    <row r="1046" spans="1:20" x14ac:dyDescent="0.25">
      <c r="A1046" s="8" t="s">
        <v>2423</v>
      </c>
      <c r="B1046" s="8" t="s">
        <v>1038</v>
      </c>
      <c r="C1046" s="10">
        <v>2.6109747533909302E-4</v>
      </c>
      <c r="D1046" s="10">
        <v>6.5585129726137701E-10</v>
      </c>
      <c r="E1046" s="10">
        <v>5.1219187703882098E-6</v>
      </c>
      <c r="F1046" s="8">
        <v>2.7102400767436199E-4</v>
      </c>
      <c r="G1046" s="10">
        <v>3.27573965994049E-9</v>
      </c>
      <c r="H1046" s="10">
        <v>1.16828572060742E-5</v>
      </c>
      <c r="I1046" s="10">
        <v>0.56943056943056902</v>
      </c>
      <c r="J1046" s="10">
        <v>0.84325826755404198</v>
      </c>
      <c r="K1046" s="8">
        <f t="shared" si="16"/>
        <v>0.96337397406064562</v>
      </c>
      <c r="L1046" s="8">
        <v>1</v>
      </c>
      <c r="M1046" s="8">
        <v>1</v>
      </c>
      <c r="N1046" s="8">
        <v>1</v>
      </c>
      <c r="O1046" s="8">
        <v>1</v>
      </c>
      <c r="P1046" s="8">
        <v>1</v>
      </c>
      <c r="Q1046" s="8">
        <v>1</v>
      </c>
      <c r="R1046" s="8">
        <v>1</v>
      </c>
      <c r="S1046" s="8">
        <v>1</v>
      </c>
      <c r="T1046" s="8">
        <v>2</v>
      </c>
    </row>
    <row r="1047" spans="1:20" x14ac:dyDescent="0.25">
      <c r="A1047" s="8" t="s">
        <v>2424</v>
      </c>
      <c r="B1047" s="8" t="s">
        <v>1039</v>
      </c>
      <c r="C1047" s="10">
        <v>2.6109747533909302E-4</v>
      </c>
      <c r="D1047" s="10">
        <v>6.5585129726137701E-10</v>
      </c>
      <c r="E1047" s="10">
        <v>5.1219187703882098E-6</v>
      </c>
      <c r="F1047" s="8">
        <v>2.7102400767436199E-4</v>
      </c>
      <c r="G1047" s="10">
        <v>3.27573965994049E-9</v>
      </c>
      <c r="H1047" s="10">
        <v>1.16828572060742E-5</v>
      </c>
      <c r="I1047" s="10">
        <v>0.56943056943056902</v>
      </c>
      <c r="J1047" s="10">
        <v>0.84325826755404198</v>
      </c>
      <c r="K1047" s="8">
        <f t="shared" si="16"/>
        <v>0.96337397406064562</v>
      </c>
      <c r="L1047" s="8">
        <v>1</v>
      </c>
      <c r="M1047" s="8">
        <v>1</v>
      </c>
      <c r="N1047" s="8">
        <v>1</v>
      </c>
      <c r="O1047" s="8">
        <v>1</v>
      </c>
      <c r="P1047" s="8">
        <v>1</v>
      </c>
      <c r="Q1047" s="8">
        <v>1</v>
      </c>
      <c r="R1047" s="8">
        <v>1</v>
      </c>
      <c r="S1047" s="8">
        <v>1</v>
      </c>
      <c r="T1047" s="8">
        <v>2</v>
      </c>
    </row>
    <row r="1048" spans="1:20" x14ac:dyDescent="0.25">
      <c r="A1048" s="8" t="s">
        <v>2425</v>
      </c>
      <c r="B1048" s="8" t="s">
        <v>1040</v>
      </c>
      <c r="C1048" s="10">
        <v>2.6109747533909302E-4</v>
      </c>
      <c r="D1048" s="10">
        <v>6.5585129726137701E-10</v>
      </c>
      <c r="E1048" s="10">
        <v>5.1219187703882098E-6</v>
      </c>
      <c r="F1048" s="8">
        <v>2.7102400767436199E-4</v>
      </c>
      <c r="G1048" s="10">
        <v>3.27573965994049E-9</v>
      </c>
      <c r="H1048" s="10">
        <v>1.16828572060742E-5</v>
      </c>
      <c r="I1048" s="10">
        <v>0.56943056943056902</v>
      </c>
      <c r="J1048" s="10">
        <v>0.84325826755404198</v>
      </c>
      <c r="K1048" s="8">
        <f t="shared" si="16"/>
        <v>0.96337397406064562</v>
      </c>
      <c r="L1048" s="8">
        <v>1</v>
      </c>
      <c r="M1048" s="8">
        <v>1</v>
      </c>
      <c r="N1048" s="8">
        <v>1</v>
      </c>
      <c r="O1048" s="8">
        <v>1</v>
      </c>
      <c r="P1048" s="8">
        <v>1</v>
      </c>
      <c r="Q1048" s="8">
        <v>1</v>
      </c>
      <c r="R1048" s="8">
        <v>1</v>
      </c>
      <c r="S1048" s="8">
        <v>1</v>
      </c>
      <c r="T1048" s="8">
        <v>2</v>
      </c>
    </row>
    <row r="1049" spans="1:20" x14ac:dyDescent="0.25">
      <c r="A1049" s="8" t="s">
        <v>2426</v>
      </c>
      <c r="B1049" s="8" t="s">
        <v>1041</v>
      </c>
      <c r="C1049" s="10">
        <v>2.6109747533909302E-4</v>
      </c>
      <c r="D1049" s="10">
        <v>6.5585129726137701E-10</v>
      </c>
      <c r="E1049" s="10">
        <v>5.1219187703882098E-6</v>
      </c>
      <c r="F1049" s="8">
        <v>2.7102400767436199E-4</v>
      </c>
      <c r="G1049" s="10">
        <v>3.27573965994049E-9</v>
      </c>
      <c r="H1049" s="10">
        <v>1.16828572060742E-5</v>
      </c>
      <c r="I1049" s="10">
        <v>0.56943056943056902</v>
      </c>
      <c r="J1049" s="10">
        <v>0.84325826755404198</v>
      </c>
      <c r="K1049" s="8">
        <f t="shared" si="16"/>
        <v>0.96337397406064562</v>
      </c>
      <c r="L1049" s="8">
        <v>1</v>
      </c>
      <c r="M1049" s="8">
        <v>1</v>
      </c>
      <c r="N1049" s="8">
        <v>1</v>
      </c>
      <c r="O1049" s="8">
        <v>1</v>
      </c>
      <c r="P1049" s="8">
        <v>1</v>
      </c>
      <c r="Q1049" s="8">
        <v>1</v>
      </c>
      <c r="R1049" s="8">
        <v>1</v>
      </c>
      <c r="S1049" s="8">
        <v>1</v>
      </c>
      <c r="T1049" s="8">
        <v>2</v>
      </c>
    </row>
    <row r="1050" spans="1:20" x14ac:dyDescent="0.25">
      <c r="A1050" s="8" t="s">
        <v>2427</v>
      </c>
      <c r="B1050" s="8" t="s">
        <v>1042</v>
      </c>
      <c r="C1050" s="10">
        <v>2.6109747533909302E-4</v>
      </c>
      <c r="D1050" s="10">
        <v>6.5585129726137701E-10</v>
      </c>
      <c r="E1050" s="10">
        <v>5.1219187703882098E-6</v>
      </c>
      <c r="F1050" s="8">
        <v>2.7102400767436199E-4</v>
      </c>
      <c r="G1050" s="10">
        <v>3.27573965994049E-9</v>
      </c>
      <c r="H1050" s="10">
        <v>1.16828572060742E-5</v>
      </c>
      <c r="I1050" s="10">
        <v>0.56943056943056902</v>
      </c>
      <c r="J1050" s="10">
        <v>0.84325826755404198</v>
      </c>
      <c r="K1050" s="8">
        <f t="shared" si="16"/>
        <v>0.96337397406064562</v>
      </c>
      <c r="L1050" s="8">
        <v>1</v>
      </c>
      <c r="M1050" s="8">
        <v>1</v>
      </c>
      <c r="N1050" s="8">
        <v>1</v>
      </c>
      <c r="O1050" s="8">
        <v>1</v>
      </c>
      <c r="P1050" s="8">
        <v>1</v>
      </c>
      <c r="Q1050" s="8">
        <v>1</v>
      </c>
      <c r="R1050" s="8">
        <v>1</v>
      </c>
      <c r="S1050" s="8">
        <v>1</v>
      </c>
      <c r="T1050" s="8">
        <v>2</v>
      </c>
    </row>
    <row r="1051" spans="1:20" x14ac:dyDescent="0.25">
      <c r="A1051" s="8" t="s">
        <v>2428</v>
      </c>
      <c r="B1051" s="8" t="s">
        <v>1043</v>
      </c>
      <c r="C1051" s="10">
        <v>2.6109747533909302E-4</v>
      </c>
      <c r="D1051" s="10">
        <v>6.5585129726137701E-10</v>
      </c>
      <c r="E1051" s="10">
        <v>5.1219187703882098E-6</v>
      </c>
      <c r="F1051" s="8">
        <v>2.7102400767436199E-4</v>
      </c>
      <c r="G1051" s="10">
        <v>3.27573965994049E-9</v>
      </c>
      <c r="H1051" s="10">
        <v>1.16828572060742E-5</v>
      </c>
      <c r="I1051" s="10">
        <v>0.56943056943056902</v>
      </c>
      <c r="J1051" s="10">
        <v>0.84325826755404198</v>
      </c>
      <c r="K1051" s="8">
        <f t="shared" si="16"/>
        <v>0.96337397406064562</v>
      </c>
      <c r="L1051" s="8">
        <v>1</v>
      </c>
      <c r="M1051" s="8">
        <v>1</v>
      </c>
      <c r="N1051" s="8">
        <v>1</v>
      </c>
      <c r="O1051" s="8">
        <v>1</v>
      </c>
      <c r="P1051" s="8">
        <v>1</v>
      </c>
      <c r="Q1051" s="8">
        <v>1</v>
      </c>
      <c r="R1051" s="8">
        <v>1</v>
      </c>
      <c r="S1051" s="8">
        <v>1</v>
      </c>
      <c r="T1051" s="8">
        <v>2</v>
      </c>
    </row>
    <row r="1052" spans="1:20" x14ac:dyDescent="0.25">
      <c r="A1052" s="8" t="s">
        <v>2429</v>
      </c>
      <c r="B1052" s="8" t="s">
        <v>1044</v>
      </c>
      <c r="C1052" s="10">
        <v>2.6109747533909302E-4</v>
      </c>
      <c r="D1052" s="10">
        <v>6.5585129726137701E-10</v>
      </c>
      <c r="E1052" s="10">
        <v>5.1219187703882098E-6</v>
      </c>
      <c r="F1052" s="8">
        <v>2.7102400767436199E-4</v>
      </c>
      <c r="G1052" s="10">
        <v>3.27573965994049E-9</v>
      </c>
      <c r="H1052" s="10">
        <v>1.16828572060742E-5</v>
      </c>
      <c r="I1052" s="10">
        <v>0.56943056943056902</v>
      </c>
      <c r="J1052" s="10">
        <v>0.84325826755404198</v>
      </c>
      <c r="K1052" s="8">
        <f t="shared" si="16"/>
        <v>0.96337397406064562</v>
      </c>
      <c r="L1052" s="8">
        <v>1</v>
      </c>
      <c r="M1052" s="8">
        <v>1</v>
      </c>
      <c r="N1052" s="8">
        <v>1</v>
      </c>
      <c r="O1052" s="8">
        <v>1</v>
      </c>
      <c r="P1052" s="8">
        <v>1</v>
      </c>
      <c r="Q1052" s="8">
        <v>1</v>
      </c>
      <c r="R1052" s="8">
        <v>1</v>
      </c>
      <c r="S1052" s="8">
        <v>1</v>
      </c>
      <c r="T1052" s="8">
        <v>2</v>
      </c>
    </row>
    <row r="1053" spans="1:20" x14ac:dyDescent="0.25">
      <c r="A1053" s="8" t="s">
        <v>2430</v>
      </c>
      <c r="B1053" s="8" t="s">
        <v>1045</v>
      </c>
      <c r="C1053" s="10">
        <v>2.6109747533909302E-4</v>
      </c>
      <c r="D1053" s="10">
        <v>6.5585129726137701E-10</v>
      </c>
      <c r="E1053" s="10">
        <v>5.1219187703882098E-6</v>
      </c>
      <c r="F1053" s="8">
        <v>2.7102400767436199E-4</v>
      </c>
      <c r="G1053" s="10">
        <v>3.27573965994049E-9</v>
      </c>
      <c r="H1053" s="10">
        <v>1.16828572060742E-5</v>
      </c>
      <c r="I1053" s="10">
        <v>0.56943056943056902</v>
      </c>
      <c r="J1053" s="10">
        <v>0.84325826755404198</v>
      </c>
      <c r="K1053" s="8">
        <f t="shared" si="16"/>
        <v>0.96337397406064562</v>
      </c>
      <c r="L1053" s="8">
        <v>1</v>
      </c>
      <c r="M1053" s="8">
        <v>1</v>
      </c>
      <c r="N1053" s="8">
        <v>1</v>
      </c>
      <c r="O1053" s="8">
        <v>1</v>
      </c>
      <c r="P1053" s="8">
        <v>1</v>
      </c>
      <c r="Q1053" s="8">
        <v>1</v>
      </c>
      <c r="R1053" s="8">
        <v>1</v>
      </c>
      <c r="S1053" s="8">
        <v>1</v>
      </c>
      <c r="T1053" s="8">
        <v>2</v>
      </c>
    </row>
    <row r="1054" spans="1:20" x14ac:dyDescent="0.25">
      <c r="A1054" s="8" t="s">
        <v>2431</v>
      </c>
      <c r="B1054" s="8" t="s">
        <v>1046</v>
      </c>
      <c r="C1054" s="10">
        <v>2.6109747533909302E-4</v>
      </c>
      <c r="D1054" s="10">
        <v>6.5585129726137701E-10</v>
      </c>
      <c r="E1054" s="10">
        <v>5.1219187703882098E-6</v>
      </c>
      <c r="F1054" s="8">
        <v>2.7102400767436199E-4</v>
      </c>
      <c r="G1054" s="10">
        <v>3.27573965994049E-9</v>
      </c>
      <c r="H1054" s="10">
        <v>1.16828572060742E-5</v>
      </c>
      <c r="I1054" s="10">
        <v>0.56943056943056902</v>
      </c>
      <c r="J1054" s="10">
        <v>0.84325826755404198</v>
      </c>
      <c r="K1054" s="8">
        <f t="shared" si="16"/>
        <v>0.96337397406064562</v>
      </c>
      <c r="L1054" s="8">
        <v>1</v>
      </c>
      <c r="M1054" s="8">
        <v>1</v>
      </c>
      <c r="N1054" s="8">
        <v>1</v>
      </c>
      <c r="O1054" s="8">
        <v>1</v>
      </c>
      <c r="P1054" s="8">
        <v>1</v>
      </c>
      <c r="Q1054" s="8">
        <v>1</v>
      </c>
      <c r="R1054" s="8">
        <v>1</v>
      </c>
      <c r="S1054" s="8">
        <v>1</v>
      </c>
      <c r="T1054" s="8">
        <v>2</v>
      </c>
    </row>
    <row r="1055" spans="1:20" x14ac:dyDescent="0.25">
      <c r="A1055" s="8" t="s">
        <v>2432</v>
      </c>
      <c r="B1055" s="8" t="s">
        <v>1047</v>
      </c>
      <c r="C1055" s="10">
        <v>2.6109747533909302E-4</v>
      </c>
      <c r="D1055" s="10">
        <v>6.5585129726137701E-10</v>
      </c>
      <c r="E1055" s="10">
        <v>5.1219187703882098E-6</v>
      </c>
      <c r="F1055" s="8">
        <v>2.7102400767436199E-4</v>
      </c>
      <c r="G1055" s="10">
        <v>3.27573965994049E-9</v>
      </c>
      <c r="H1055" s="10">
        <v>1.16828572060742E-5</v>
      </c>
      <c r="I1055" s="10">
        <v>0.56943056943056902</v>
      </c>
      <c r="J1055" s="10">
        <v>0.84325826755404198</v>
      </c>
      <c r="K1055" s="8">
        <f t="shared" si="16"/>
        <v>0.96337397406064562</v>
      </c>
      <c r="L1055" s="8">
        <v>1</v>
      </c>
      <c r="M1055" s="8">
        <v>1</v>
      </c>
      <c r="N1055" s="8">
        <v>1</v>
      </c>
      <c r="O1055" s="8">
        <v>1</v>
      </c>
      <c r="P1055" s="8">
        <v>1</v>
      </c>
      <c r="Q1055" s="8">
        <v>1</v>
      </c>
      <c r="R1055" s="8">
        <v>1</v>
      </c>
      <c r="S1055" s="8">
        <v>1</v>
      </c>
      <c r="T1055" s="8">
        <v>2</v>
      </c>
    </row>
    <row r="1056" spans="1:20" x14ac:dyDescent="0.25">
      <c r="A1056" s="8" t="s">
        <v>2433</v>
      </c>
      <c r="B1056" s="8" t="s">
        <v>1048</v>
      </c>
      <c r="C1056" s="10">
        <v>5.2219495067818604E-4</v>
      </c>
      <c r="D1056" s="10">
        <v>2.6234051890455101E-9</v>
      </c>
      <c r="E1056" s="10">
        <v>1.0243837540776399E-5</v>
      </c>
      <c r="F1056" s="8">
        <v>5.4209599002495701E-4</v>
      </c>
      <c r="G1056" s="10">
        <v>7.3154919992861003E-9</v>
      </c>
      <c r="H1056" s="10">
        <v>1.7458870714823499E-5</v>
      </c>
      <c r="I1056" s="10">
        <v>0.383616383616384</v>
      </c>
      <c r="J1056" s="10">
        <v>0.79861956225592601</v>
      </c>
      <c r="K1056" s="8">
        <f t="shared" si="16"/>
        <v>0.96328871691920326</v>
      </c>
      <c r="L1056" s="8">
        <v>2</v>
      </c>
      <c r="M1056" s="8">
        <v>2</v>
      </c>
      <c r="N1056" s="8">
        <v>2</v>
      </c>
      <c r="O1056" s="8">
        <v>2</v>
      </c>
      <c r="P1056" s="8">
        <v>2</v>
      </c>
      <c r="Q1056" s="8">
        <v>2</v>
      </c>
      <c r="R1056" s="8">
        <v>2</v>
      </c>
      <c r="S1056" s="8">
        <v>2</v>
      </c>
      <c r="T1056" s="8">
        <v>3</v>
      </c>
    </row>
    <row r="1057" spans="1:20" x14ac:dyDescent="0.25">
      <c r="A1057" s="8" t="s">
        <v>2434</v>
      </c>
      <c r="B1057" s="8" t="s">
        <v>1049</v>
      </c>
      <c r="C1057" s="10">
        <v>3.2601794504493001E-4</v>
      </c>
      <c r="D1057" s="10">
        <v>9.0984569921741996E-8</v>
      </c>
      <c r="E1057" s="10">
        <v>6.0327297278012401E-5</v>
      </c>
      <c r="F1057" s="8">
        <v>3.3845710009029799E-4</v>
      </c>
      <c r="G1057" s="10">
        <v>2.3861152764583401E-7</v>
      </c>
      <c r="H1057" s="10">
        <v>9.9710315340204895E-5</v>
      </c>
      <c r="I1057" s="10">
        <v>0.91108891108891099</v>
      </c>
      <c r="J1057" s="10">
        <v>0.92541651896490595</v>
      </c>
      <c r="K1057" s="8">
        <f t="shared" si="16"/>
        <v>0.96324746905280079</v>
      </c>
      <c r="L1057" s="8">
        <v>0</v>
      </c>
      <c r="M1057" s="8">
        <v>0</v>
      </c>
      <c r="N1057" s="8">
        <v>0</v>
      </c>
      <c r="O1057" s="8">
        <v>0</v>
      </c>
      <c r="P1057" s="8">
        <v>1</v>
      </c>
      <c r="Q1057" s="8">
        <v>0</v>
      </c>
      <c r="R1057" s="8">
        <v>0</v>
      </c>
      <c r="S1057" s="8">
        <v>2.25</v>
      </c>
      <c r="T1057" s="8">
        <v>5</v>
      </c>
    </row>
    <row r="1058" spans="1:20" x14ac:dyDescent="0.25">
      <c r="A1058" s="8" t="s">
        <v>2435</v>
      </c>
      <c r="B1058" s="8" t="s">
        <v>1050</v>
      </c>
      <c r="C1058" s="10">
        <v>5.2219495067818604E-4</v>
      </c>
      <c r="D1058" s="10">
        <v>2.6234051890455101E-9</v>
      </c>
      <c r="E1058" s="10">
        <v>1.0243837540776399E-5</v>
      </c>
      <c r="F1058" s="8">
        <v>5.4214679999343995E-4</v>
      </c>
      <c r="G1058" s="10">
        <v>7.3960058745113897E-9</v>
      </c>
      <c r="H1058" s="10">
        <v>1.7554683461628501E-5</v>
      </c>
      <c r="I1058" s="10">
        <v>0.35364635364635399</v>
      </c>
      <c r="J1058" s="10">
        <v>0.77128585700014296</v>
      </c>
      <c r="K1058" s="8">
        <f t="shared" si="16"/>
        <v>0.96319843755326906</v>
      </c>
      <c r="L1058" s="8">
        <v>2</v>
      </c>
      <c r="M1058" s="8">
        <v>2</v>
      </c>
      <c r="N1058" s="8">
        <v>2</v>
      </c>
      <c r="O1058" s="8">
        <v>2</v>
      </c>
      <c r="P1058" s="8">
        <v>2</v>
      </c>
      <c r="Q1058" s="8">
        <v>2</v>
      </c>
      <c r="R1058" s="8">
        <v>2</v>
      </c>
      <c r="S1058" s="8">
        <v>2</v>
      </c>
      <c r="T1058" s="8">
        <v>3</v>
      </c>
    </row>
    <row r="1059" spans="1:20" x14ac:dyDescent="0.25">
      <c r="A1059" s="8" t="s">
        <v>2436</v>
      </c>
      <c r="B1059" s="8" t="s">
        <v>1051</v>
      </c>
      <c r="C1059" s="10">
        <v>1.0779096313193199E-3</v>
      </c>
      <c r="D1059" s="10">
        <v>2.8847379043720001E-8</v>
      </c>
      <c r="E1059" s="10">
        <v>3.3969032393472703E-5</v>
      </c>
      <c r="F1059" s="8">
        <v>1.1194931930957901E-3</v>
      </c>
      <c r="G1059" s="10">
        <v>3.81280753527855E-8</v>
      </c>
      <c r="H1059" s="10">
        <v>3.9858120958796599E-5</v>
      </c>
      <c r="I1059" s="10">
        <v>0.41058941058941101</v>
      </c>
      <c r="J1059" s="10">
        <v>0.81391752211636004</v>
      </c>
      <c r="K1059" s="8">
        <f t="shared" si="16"/>
        <v>0.96285501150616459</v>
      </c>
      <c r="L1059" s="8">
        <v>3</v>
      </c>
      <c r="M1059" s="8">
        <v>3.24</v>
      </c>
      <c r="N1059" s="8">
        <v>4</v>
      </c>
      <c r="O1059" s="8">
        <v>4</v>
      </c>
      <c r="P1059" s="8">
        <v>4</v>
      </c>
      <c r="Q1059" s="8">
        <v>4</v>
      </c>
      <c r="R1059" s="8">
        <v>4</v>
      </c>
      <c r="S1059" s="8">
        <v>5</v>
      </c>
      <c r="T1059" s="8">
        <v>5</v>
      </c>
    </row>
    <row r="1060" spans="1:20" x14ac:dyDescent="0.25">
      <c r="A1060" s="8" t="s">
        <v>2437</v>
      </c>
      <c r="B1060" s="8" t="s">
        <v>1052</v>
      </c>
      <c r="C1060" s="10">
        <v>6.4885164750958099E-4</v>
      </c>
      <c r="D1060" s="10">
        <v>2.7372104820522998E-8</v>
      </c>
      <c r="E1060" s="10">
        <v>3.3089034328927201E-5</v>
      </c>
      <c r="F1060" s="8">
        <v>6.7424364977149598E-4</v>
      </c>
      <c r="G1060" s="10">
        <v>2.8409338856536702E-8</v>
      </c>
      <c r="H1060" s="10">
        <v>3.44052677995056E-5</v>
      </c>
      <c r="I1060" s="10">
        <v>0.60039960039960005</v>
      </c>
      <c r="J1060" s="10">
        <v>0.86571642438843399</v>
      </c>
      <c r="K1060" s="8">
        <f t="shared" si="16"/>
        <v>0.96234002015366338</v>
      </c>
      <c r="L1060" s="8">
        <v>1</v>
      </c>
      <c r="M1060" s="8">
        <v>1</v>
      </c>
      <c r="N1060" s="8">
        <v>1.2000000000000002</v>
      </c>
      <c r="O1060" s="8">
        <v>2</v>
      </c>
      <c r="P1060" s="8">
        <v>2</v>
      </c>
      <c r="Q1060" s="8">
        <v>2</v>
      </c>
      <c r="R1060" s="8">
        <v>3</v>
      </c>
      <c r="S1060" s="8">
        <v>3</v>
      </c>
      <c r="T1060" s="8">
        <v>4</v>
      </c>
    </row>
    <row r="1061" spans="1:20" x14ac:dyDescent="0.25">
      <c r="A1061" s="8" t="s">
        <v>2438</v>
      </c>
      <c r="B1061" s="8" t="s">
        <v>1053</v>
      </c>
      <c r="C1061" s="10">
        <v>5.6490976125814696E-4</v>
      </c>
      <c r="D1061" s="10">
        <v>5.08570372315824E-8</v>
      </c>
      <c r="E1061" s="10">
        <v>4.5103009758366402E-5</v>
      </c>
      <c r="F1061" s="8">
        <v>5.8706387830618296E-4</v>
      </c>
      <c r="G1061" s="10">
        <v>1.7740173109207601E-8</v>
      </c>
      <c r="H1061" s="10">
        <v>2.7187752381363099E-5</v>
      </c>
      <c r="I1061" s="10">
        <v>0.64735264735264697</v>
      </c>
      <c r="J1061" s="10">
        <v>0.88974708379466005</v>
      </c>
      <c r="K1061" s="8">
        <f t="shared" si="16"/>
        <v>0.96226285100020825</v>
      </c>
      <c r="L1061" s="8">
        <v>1</v>
      </c>
      <c r="M1061" s="8">
        <v>1</v>
      </c>
      <c r="N1061" s="8">
        <v>1</v>
      </c>
      <c r="O1061" s="8">
        <v>1</v>
      </c>
      <c r="P1061" s="8">
        <v>2</v>
      </c>
      <c r="Q1061" s="8">
        <v>2</v>
      </c>
      <c r="R1061" s="8">
        <v>2</v>
      </c>
      <c r="S1061" s="8">
        <v>2.25</v>
      </c>
      <c r="T1061" s="8">
        <v>3</v>
      </c>
    </row>
    <row r="1062" spans="1:20" x14ac:dyDescent="0.25">
      <c r="A1062" s="8" t="s">
        <v>2439</v>
      </c>
      <c r="B1062" s="8" t="s">
        <v>1054</v>
      </c>
      <c r="C1062" s="10">
        <v>2.6109747533909302E-4</v>
      </c>
      <c r="D1062" s="10">
        <v>6.5585129726137701E-10</v>
      </c>
      <c r="E1062" s="10">
        <v>5.1219187703882098E-6</v>
      </c>
      <c r="F1062" s="8">
        <v>2.7134512712802099E-4</v>
      </c>
      <c r="G1062" s="10">
        <v>3.6238180710877701E-9</v>
      </c>
      <c r="H1062" s="10">
        <v>1.22878972826378E-5</v>
      </c>
      <c r="I1062" s="10">
        <v>0.53046953046953005</v>
      </c>
      <c r="J1062" s="10">
        <v>0.83203782518850999</v>
      </c>
      <c r="K1062" s="8">
        <f t="shared" si="16"/>
        <v>0.96223388310897096</v>
      </c>
      <c r="L1062" s="8">
        <v>1</v>
      </c>
      <c r="M1062" s="8">
        <v>1</v>
      </c>
      <c r="N1062" s="8">
        <v>1</v>
      </c>
      <c r="O1062" s="8">
        <v>1</v>
      </c>
      <c r="P1062" s="8">
        <v>1</v>
      </c>
      <c r="Q1062" s="8">
        <v>1</v>
      </c>
      <c r="R1062" s="8">
        <v>1</v>
      </c>
      <c r="S1062" s="8">
        <v>1</v>
      </c>
      <c r="T1062" s="8">
        <v>2</v>
      </c>
    </row>
    <row r="1063" spans="1:20" x14ac:dyDescent="0.25">
      <c r="A1063" s="8" t="s">
        <v>2440</v>
      </c>
      <c r="B1063" s="8" t="s">
        <v>1055</v>
      </c>
      <c r="C1063" s="10">
        <v>6.2242504954280404E-3</v>
      </c>
      <c r="D1063" s="10">
        <v>7.3764815550093997E-7</v>
      </c>
      <c r="E1063" s="10">
        <v>1.7177289140035299E-4</v>
      </c>
      <c r="F1063" s="8">
        <v>6.46859940085263E-3</v>
      </c>
      <c r="G1063" s="10">
        <v>7.45938094916616E-7</v>
      </c>
      <c r="H1063" s="8">
        <v>1.7629734528590901E-4</v>
      </c>
      <c r="I1063" s="10">
        <v>0.34765234765234798</v>
      </c>
      <c r="J1063" s="10">
        <v>0.76550372704218905</v>
      </c>
      <c r="K1063" s="8">
        <f t="shared" si="16"/>
        <v>0.96222537673419972</v>
      </c>
      <c r="L1063" s="8">
        <v>19</v>
      </c>
      <c r="M1063" s="8">
        <v>19.239999999999998</v>
      </c>
      <c r="N1063" s="8">
        <v>20.2</v>
      </c>
      <c r="O1063" s="8">
        <v>21.4</v>
      </c>
      <c r="P1063" s="8">
        <v>22</v>
      </c>
      <c r="Q1063" s="8">
        <v>22</v>
      </c>
      <c r="R1063" s="8">
        <v>25</v>
      </c>
      <c r="S1063" s="8">
        <v>27</v>
      </c>
      <c r="T1063" s="8">
        <v>32</v>
      </c>
    </row>
    <row r="1064" spans="1:20" x14ac:dyDescent="0.25">
      <c r="A1064" s="8" t="s">
        <v>2441</v>
      </c>
      <c r="B1064" s="8" t="s">
        <v>1056</v>
      </c>
      <c r="C1064" s="10">
        <v>2.7041713983117101E-4</v>
      </c>
      <c r="D1064" s="10">
        <v>2.28155242470397E-9</v>
      </c>
      <c r="E1064" s="10">
        <v>9.5531197515868594E-6</v>
      </c>
      <c r="F1064" s="8">
        <v>2.8104545886077799E-4</v>
      </c>
      <c r="G1064" s="10">
        <v>5.0240338076726404E-9</v>
      </c>
      <c r="H1064" s="10">
        <v>1.44684049565375E-5</v>
      </c>
      <c r="I1064" s="10">
        <v>0.55944055944055904</v>
      </c>
      <c r="J1064" s="10">
        <v>0.84325826755404198</v>
      </c>
      <c r="K1064" s="8">
        <f t="shared" si="16"/>
        <v>0.96218291847628834</v>
      </c>
      <c r="L1064" s="8">
        <v>1</v>
      </c>
      <c r="M1064" s="8">
        <v>1</v>
      </c>
      <c r="N1064" s="8">
        <v>1</v>
      </c>
      <c r="O1064" s="8">
        <v>1</v>
      </c>
      <c r="P1064" s="8">
        <v>1</v>
      </c>
      <c r="Q1064" s="8">
        <v>1</v>
      </c>
      <c r="R1064" s="8">
        <v>1</v>
      </c>
      <c r="S1064" s="8">
        <v>1</v>
      </c>
      <c r="T1064" s="8">
        <v>2</v>
      </c>
    </row>
    <row r="1065" spans="1:20" x14ac:dyDescent="0.25">
      <c r="A1065" s="8" t="s">
        <v>2442</v>
      </c>
      <c r="B1065" s="8" t="s">
        <v>572</v>
      </c>
      <c r="C1065" s="10">
        <v>5.2219495067818604E-4</v>
      </c>
      <c r="D1065" s="10">
        <v>2.6234051890455101E-9</v>
      </c>
      <c r="E1065" s="10">
        <v>1.0243837540776399E-5</v>
      </c>
      <c r="F1065" s="8">
        <v>5.4290619226703195E-4</v>
      </c>
      <c r="G1065" s="10">
        <v>8.6854784403004793E-9</v>
      </c>
      <c r="H1065" s="10">
        <v>1.9023536343501401E-5</v>
      </c>
      <c r="I1065" s="10">
        <v>0.37462537462537499</v>
      </c>
      <c r="J1065" s="10">
        <v>0.79085011896745805</v>
      </c>
      <c r="K1065" s="8">
        <f t="shared" si="16"/>
        <v>0.96185115976968094</v>
      </c>
      <c r="L1065" s="8">
        <v>2</v>
      </c>
      <c r="M1065" s="8">
        <v>2</v>
      </c>
      <c r="N1065" s="8">
        <v>2</v>
      </c>
      <c r="O1065" s="8">
        <v>2</v>
      </c>
      <c r="P1065" s="8">
        <v>2</v>
      </c>
      <c r="Q1065" s="8">
        <v>2</v>
      </c>
      <c r="R1065" s="8">
        <v>2</v>
      </c>
      <c r="S1065" s="8">
        <v>2</v>
      </c>
      <c r="T1065" s="8">
        <v>3</v>
      </c>
    </row>
    <row r="1066" spans="1:20" x14ac:dyDescent="0.25">
      <c r="A1066" s="8" t="s">
        <v>2443</v>
      </c>
      <c r="B1066" s="8" t="s">
        <v>1057</v>
      </c>
      <c r="C1066" s="10">
        <v>2.6109747533909302E-4</v>
      </c>
      <c r="D1066" s="10">
        <v>6.5585129726137701E-10</v>
      </c>
      <c r="E1066" s="10">
        <v>5.1219187703882098E-6</v>
      </c>
      <c r="F1066" s="8">
        <v>2.7156381279798701E-4</v>
      </c>
      <c r="G1066" s="10">
        <v>3.8696088607471601E-9</v>
      </c>
      <c r="H1066" s="10">
        <v>1.2697783370775101E-5</v>
      </c>
      <c r="I1066" s="10">
        <v>0.60139860139860102</v>
      </c>
      <c r="J1066" s="10">
        <v>0.86666079915507799</v>
      </c>
      <c r="K1066" s="8">
        <f t="shared" si="16"/>
        <v>0.96145901270476064</v>
      </c>
      <c r="L1066" s="8">
        <v>1</v>
      </c>
      <c r="M1066" s="8">
        <v>1</v>
      </c>
      <c r="N1066" s="8">
        <v>1</v>
      </c>
      <c r="O1066" s="8">
        <v>1</v>
      </c>
      <c r="P1066" s="8">
        <v>1</v>
      </c>
      <c r="Q1066" s="8">
        <v>1</v>
      </c>
      <c r="R1066" s="8">
        <v>1</v>
      </c>
      <c r="S1066" s="8">
        <v>1</v>
      </c>
      <c r="T1066" s="8">
        <v>2</v>
      </c>
    </row>
    <row r="1067" spans="1:20" x14ac:dyDescent="0.25">
      <c r="A1067" s="8" t="s">
        <v>2444</v>
      </c>
      <c r="B1067" s="8" t="s">
        <v>1058</v>
      </c>
      <c r="C1067" s="10">
        <v>2.6109747533909302E-4</v>
      </c>
      <c r="D1067" s="10">
        <v>6.5585129726137701E-10</v>
      </c>
      <c r="E1067" s="10">
        <v>5.1219187703882098E-6</v>
      </c>
      <c r="F1067" s="8">
        <v>2.7158553269403702E-4</v>
      </c>
      <c r="G1067" s="10">
        <v>3.89440769292156E-9</v>
      </c>
      <c r="H1067" s="10">
        <v>1.27384059915307E-5</v>
      </c>
      <c r="I1067" s="10">
        <v>0.58841158841158803</v>
      </c>
      <c r="J1067" s="10">
        <v>0.85624294966855496</v>
      </c>
      <c r="K1067" s="8">
        <f t="shared" si="16"/>
        <v>0.96138212057576855</v>
      </c>
      <c r="L1067" s="8">
        <v>1</v>
      </c>
      <c r="M1067" s="8">
        <v>1</v>
      </c>
      <c r="N1067" s="8">
        <v>1</v>
      </c>
      <c r="O1067" s="8">
        <v>1</v>
      </c>
      <c r="P1067" s="8">
        <v>1</v>
      </c>
      <c r="Q1067" s="8">
        <v>1</v>
      </c>
      <c r="R1067" s="8">
        <v>1</v>
      </c>
      <c r="S1067" s="8">
        <v>1</v>
      </c>
      <c r="T1067" s="8">
        <v>2</v>
      </c>
    </row>
    <row r="1068" spans="1:20" x14ac:dyDescent="0.25">
      <c r="A1068" s="8" t="s">
        <v>2445</v>
      </c>
      <c r="B1068" s="8" t="s">
        <v>1059</v>
      </c>
      <c r="C1068" s="10">
        <v>2.6109747533909302E-4</v>
      </c>
      <c r="D1068" s="10">
        <v>6.5585129726137701E-10</v>
      </c>
      <c r="E1068" s="10">
        <v>5.1219187703882098E-6</v>
      </c>
      <c r="F1068" s="8">
        <v>2.7158553269403702E-4</v>
      </c>
      <c r="G1068" s="10">
        <v>3.89440769292156E-9</v>
      </c>
      <c r="H1068" s="10">
        <v>1.27384059915307E-5</v>
      </c>
      <c r="I1068" s="10">
        <v>0.58841158841158803</v>
      </c>
      <c r="J1068" s="10">
        <v>0.85624294966855496</v>
      </c>
      <c r="K1068" s="8">
        <f t="shared" si="16"/>
        <v>0.96138212057576855</v>
      </c>
      <c r="L1068" s="8">
        <v>1</v>
      </c>
      <c r="M1068" s="8">
        <v>1</v>
      </c>
      <c r="N1068" s="8">
        <v>1</v>
      </c>
      <c r="O1068" s="8">
        <v>1</v>
      </c>
      <c r="P1068" s="8">
        <v>1</v>
      </c>
      <c r="Q1068" s="8">
        <v>1</v>
      </c>
      <c r="R1068" s="8">
        <v>1</v>
      </c>
      <c r="S1068" s="8">
        <v>1</v>
      </c>
      <c r="T1068" s="8">
        <v>2</v>
      </c>
    </row>
    <row r="1069" spans="1:20" x14ac:dyDescent="0.25">
      <c r="A1069" s="8" t="s">
        <v>2446</v>
      </c>
      <c r="B1069" s="8" t="s">
        <v>1060</v>
      </c>
      <c r="C1069" s="10">
        <v>2.5006299258047198E-4</v>
      </c>
      <c r="D1069" s="10">
        <v>3.3604305955837699E-9</v>
      </c>
      <c r="E1069" s="10">
        <v>1.15938442211094E-5</v>
      </c>
      <c r="F1069" s="8">
        <v>2.6020430716367198E-4</v>
      </c>
      <c r="G1069" s="10">
        <v>4.7815888553252702E-10</v>
      </c>
      <c r="H1069" s="10">
        <v>4.4635509291581598E-6</v>
      </c>
      <c r="I1069" s="10">
        <v>0.51348651348651397</v>
      </c>
      <c r="J1069" s="10">
        <v>0.81969108204849706</v>
      </c>
      <c r="K1069" s="8">
        <f t="shared" si="16"/>
        <v>0.9610255698925807</v>
      </c>
      <c r="L1069" s="8">
        <v>0</v>
      </c>
      <c r="M1069" s="8">
        <v>0.24</v>
      </c>
      <c r="N1069" s="8">
        <v>1</v>
      </c>
      <c r="O1069" s="8">
        <v>1</v>
      </c>
      <c r="P1069" s="8">
        <v>1</v>
      </c>
      <c r="Q1069" s="8">
        <v>1</v>
      </c>
      <c r="R1069" s="8">
        <v>1</v>
      </c>
      <c r="S1069" s="8">
        <v>1</v>
      </c>
      <c r="T1069" s="8">
        <v>1</v>
      </c>
    </row>
    <row r="1070" spans="1:20" x14ac:dyDescent="0.25">
      <c r="A1070" s="8" t="s">
        <v>2447</v>
      </c>
      <c r="B1070" s="8" t="s">
        <v>1061</v>
      </c>
      <c r="C1070" s="10">
        <v>2.5006299258047198E-4</v>
      </c>
      <c r="D1070" s="10">
        <v>3.3604305955837699E-9</v>
      </c>
      <c r="E1070" s="10">
        <v>1.15938442211094E-5</v>
      </c>
      <c r="F1070" s="8">
        <v>2.6020430716367198E-4</v>
      </c>
      <c r="G1070" s="10">
        <v>4.7815888553252702E-10</v>
      </c>
      <c r="H1070" s="10">
        <v>4.4635509291581598E-6</v>
      </c>
      <c r="I1070" s="10">
        <v>0.51348651348651397</v>
      </c>
      <c r="J1070" s="10">
        <v>0.81969108204849706</v>
      </c>
      <c r="K1070" s="8">
        <f t="shared" si="16"/>
        <v>0.9610255698925807</v>
      </c>
      <c r="L1070" s="8">
        <v>0</v>
      </c>
      <c r="M1070" s="8">
        <v>0.24</v>
      </c>
      <c r="N1070" s="8">
        <v>1</v>
      </c>
      <c r="O1070" s="8">
        <v>1</v>
      </c>
      <c r="P1070" s="8">
        <v>1</v>
      </c>
      <c r="Q1070" s="8">
        <v>1</v>
      </c>
      <c r="R1070" s="8">
        <v>1</v>
      </c>
      <c r="S1070" s="8">
        <v>1</v>
      </c>
      <c r="T1070" s="8">
        <v>1</v>
      </c>
    </row>
    <row r="1071" spans="1:20" x14ac:dyDescent="0.25">
      <c r="A1071" s="8" t="s">
        <v>2448</v>
      </c>
      <c r="B1071" s="8" t="s">
        <v>1062</v>
      </c>
      <c r="C1071" s="10">
        <v>2.5006299258047198E-4</v>
      </c>
      <c r="D1071" s="10">
        <v>3.3604305955837699E-9</v>
      </c>
      <c r="E1071" s="10">
        <v>1.15938442211094E-5</v>
      </c>
      <c r="F1071" s="8">
        <v>2.6020430716367198E-4</v>
      </c>
      <c r="G1071" s="10">
        <v>4.7815888553252702E-10</v>
      </c>
      <c r="H1071" s="10">
        <v>4.4635509291581598E-6</v>
      </c>
      <c r="I1071" s="10">
        <v>0.51348651348651397</v>
      </c>
      <c r="J1071" s="10">
        <v>0.81969108204849706</v>
      </c>
      <c r="K1071" s="8">
        <f t="shared" si="16"/>
        <v>0.9610255698925807</v>
      </c>
      <c r="L1071" s="8">
        <v>0</v>
      </c>
      <c r="M1071" s="8">
        <v>0.24</v>
      </c>
      <c r="N1071" s="8">
        <v>1</v>
      </c>
      <c r="O1071" s="8">
        <v>1</v>
      </c>
      <c r="P1071" s="8">
        <v>1</v>
      </c>
      <c r="Q1071" s="8">
        <v>1</v>
      </c>
      <c r="R1071" s="8">
        <v>1</v>
      </c>
      <c r="S1071" s="8">
        <v>1</v>
      </c>
      <c r="T1071" s="8">
        <v>1</v>
      </c>
    </row>
    <row r="1072" spans="1:20" x14ac:dyDescent="0.25">
      <c r="A1072" s="8" t="s">
        <v>2449</v>
      </c>
      <c r="B1072" s="8" t="s">
        <v>1063</v>
      </c>
      <c r="C1072" s="10">
        <v>2.5006299258047198E-4</v>
      </c>
      <c r="D1072" s="10">
        <v>3.3604305955837699E-9</v>
      </c>
      <c r="E1072" s="10">
        <v>1.15938442211094E-5</v>
      </c>
      <c r="F1072" s="8">
        <v>2.6020430716367198E-4</v>
      </c>
      <c r="G1072" s="10">
        <v>4.7815888553252702E-10</v>
      </c>
      <c r="H1072" s="10">
        <v>4.4635509291581598E-6</v>
      </c>
      <c r="I1072" s="10">
        <v>0.51348651348651397</v>
      </c>
      <c r="J1072" s="10">
        <v>0.81969108204849706</v>
      </c>
      <c r="K1072" s="8">
        <f t="shared" si="16"/>
        <v>0.9610255698925807</v>
      </c>
      <c r="L1072" s="8">
        <v>0</v>
      </c>
      <c r="M1072" s="8">
        <v>0.24</v>
      </c>
      <c r="N1072" s="8">
        <v>1</v>
      </c>
      <c r="O1072" s="8">
        <v>1</v>
      </c>
      <c r="P1072" s="8">
        <v>1</v>
      </c>
      <c r="Q1072" s="8">
        <v>1</v>
      </c>
      <c r="R1072" s="8">
        <v>1</v>
      </c>
      <c r="S1072" s="8">
        <v>1</v>
      </c>
      <c r="T1072" s="8">
        <v>1</v>
      </c>
    </row>
    <row r="1073" spans="1:20" x14ac:dyDescent="0.25">
      <c r="A1073" s="8" t="s">
        <v>2450</v>
      </c>
      <c r="B1073" s="8" t="s">
        <v>1064</v>
      </c>
      <c r="C1073" s="10">
        <v>2.5006299258047198E-4</v>
      </c>
      <c r="D1073" s="10">
        <v>3.3604305955837699E-9</v>
      </c>
      <c r="E1073" s="10">
        <v>1.15938442211094E-5</v>
      </c>
      <c r="F1073" s="8">
        <v>2.6020430716367198E-4</v>
      </c>
      <c r="G1073" s="10">
        <v>4.7815888553252702E-10</v>
      </c>
      <c r="H1073" s="10">
        <v>4.4635509291581598E-6</v>
      </c>
      <c r="I1073" s="10">
        <v>0.51348651348651397</v>
      </c>
      <c r="J1073" s="10">
        <v>0.81969108204849706</v>
      </c>
      <c r="K1073" s="8">
        <f t="shared" si="16"/>
        <v>0.9610255698925807</v>
      </c>
      <c r="L1073" s="8">
        <v>0</v>
      </c>
      <c r="M1073" s="8">
        <v>0.24</v>
      </c>
      <c r="N1073" s="8">
        <v>1</v>
      </c>
      <c r="O1073" s="8">
        <v>1</v>
      </c>
      <c r="P1073" s="8">
        <v>1</v>
      </c>
      <c r="Q1073" s="8">
        <v>1</v>
      </c>
      <c r="R1073" s="8">
        <v>1</v>
      </c>
      <c r="S1073" s="8">
        <v>1</v>
      </c>
      <c r="T1073" s="8">
        <v>1</v>
      </c>
    </row>
    <row r="1074" spans="1:20" x14ac:dyDescent="0.25">
      <c r="A1074" s="8" t="s">
        <v>2451</v>
      </c>
      <c r="B1074" s="8" t="s">
        <v>1065</v>
      </c>
      <c r="C1074" s="10">
        <v>2.5006299258047198E-4</v>
      </c>
      <c r="D1074" s="10">
        <v>3.3604305955837699E-9</v>
      </c>
      <c r="E1074" s="10">
        <v>1.15938442211094E-5</v>
      </c>
      <c r="F1074" s="8">
        <v>2.6020430716367198E-4</v>
      </c>
      <c r="G1074" s="10">
        <v>4.7815888553252702E-10</v>
      </c>
      <c r="H1074" s="10">
        <v>4.4635509291581598E-6</v>
      </c>
      <c r="I1074" s="10">
        <v>0.51348651348651397</v>
      </c>
      <c r="J1074" s="10">
        <v>0.81969108204849706</v>
      </c>
      <c r="K1074" s="8">
        <f t="shared" si="16"/>
        <v>0.9610255698925807</v>
      </c>
      <c r="L1074" s="8">
        <v>0</v>
      </c>
      <c r="M1074" s="8">
        <v>0.24</v>
      </c>
      <c r="N1074" s="8">
        <v>1</v>
      </c>
      <c r="O1074" s="8">
        <v>1</v>
      </c>
      <c r="P1074" s="8">
        <v>1</v>
      </c>
      <c r="Q1074" s="8">
        <v>1</v>
      </c>
      <c r="R1074" s="8">
        <v>1</v>
      </c>
      <c r="S1074" s="8">
        <v>1</v>
      </c>
      <c r="T1074" s="8">
        <v>1</v>
      </c>
    </row>
    <row r="1075" spans="1:20" x14ac:dyDescent="0.25">
      <c r="A1075" s="8" t="s">
        <v>2452</v>
      </c>
      <c r="B1075" s="8" t="s">
        <v>1066</v>
      </c>
      <c r="C1075" s="10">
        <v>2.5006299258047198E-4</v>
      </c>
      <c r="D1075" s="10">
        <v>3.3604305955837699E-9</v>
      </c>
      <c r="E1075" s="10">
        <v>1.15938442211094E-5</v>
      </c>
      <c r="F1075" s="8">
        <v>2.6020430716367198E-4</v>
      </c>
      <c r="G1075" s="10">
        <v>4.7815888553252702E-10</v>
      </c>
      <c r="H1075" s="10">
        <v>4.4635509291581598E-6</v>
      </c>
      <c r="I1075" s="10">
        <v>0.51348651348651397</v>
      </c>
      <c r="J1075" s="10">
        <v>0.81969108204849706</v>
      </c>
      <c r="K1075" s="8">
        <f t="shared" si="16"/>
        <v>0.9610255698925807</v>
      </c>
      <c r="L1075" s="8">
        <v>0</v>
      </c>
      <c r="M1075" s="8">
        <v>0.24</v>
      </c>
      <c r="N1075" s="8">
        <v>1</v>
      </c>
      <c r="O1075" s="8">
        <v>1</v>
      </c>
      <c r="P1075" s="8">
        <v>1</v>
      </c>
      <c r="Q1075" s="8">
        <v>1</v>
      </c>
      <c r="R1075" s="8">
        <v>1</v>
      </c>
      <c r="S1075" s="8">
        <v>1</v>
      </c>
      <c r="T1075" s="8">
        <v>1</v>
      </c>
    </row>
    <row r="1076" spans="1:20" x14ac:dyDescent="0.25">
      <c r="A1076" s="8" t="s">
        <v>2453</v>
      </c>
      <c r="B1076" s="8" t="s">
        <v>1067</v>
      </c>
      <c r="C1076" s="10">
        <v>2.5006299258047198E-4</v>
      </c>
      <c r="D1076" s="10">
        <v>3.3604305955837699E-9</v>
      </c>
      <c r="E1076" s="10">
        <v>1.15938442211094E-5</v>
      </c>
      <c r="F1076" s="8">
        <v>2.6020430716367198E-4</v>
      </c>
      <c r="G1076" s="10">
        <v>4.7815888553252702E-10</v>
      </c>
      <c r="H1076" s="10">
        <v>4.4635509291581598E-6</v>
      </c>
      <c r="I1076" s="10">
        <v>0.51348651348651397</v>
      </c>
      <c r="J1076" s="10">
        <v>0.81969108204849706</v>
      </c>
      <c r="K1076" s="8">
        <f t="shared" si="16"/>
        <v>0.9610255698925807</v>
      </c>
      <c r="L1076" s="8">
        <v>0</v>
      </c>
      <c r="M1076" s="8">
        <v>0.24</v>
      </c>
      <c r="N1076" s="8">
        <v>1</v>
      </c>
      <c r="O1076" s="8">
        <v>1</v>
      </c>
      <c r="P1076" s="8">
        <v>1</v>
      </c>
      <c r="Q1076" s="8">
        <v>1</v>
      </c>
      <c r="R1076" s="8">
        <v>1</v>
      </c>
      <c r="S1076" s="8">
        <v>1</v>
      </c>
      <c r="T1076" s="8">
        <v>1</v>
      </c>
    </row>
    <row r="1077" spans="1:20" x14ac:dyDescent="0.25">
      <c r="A1077" s="8" t="s">
        <v>2454</v>
      </c>
      <c r="B1077" s="8" t="s">
        <v>1068</v>
      </c>
      <c r="C1077" s="10">
        <v>2.5006299258047198E-4</v>
      </c>
      <c r="D1077" s="10">
        <v>3.3604305955837699E-9</v>
      </c>
      <c r="E1077" s="10">
        <v>1.15938442211094E-5</v>
      </c>
      <c r="F1077" s="8">
        <v>2.6020430716367198E-4</v>
      </c>
      <c r="G1077" s="10">
        <v>4.7815888553252702E-10</v>
      </c>
      <c r="H1077" s="10">
        <v>4.4635509291581598E-6</v>
      </c>
      <c r="I1077" s="10">
        <v>0.51348651348651397</v>
      </c>
      <c r="J1077" s="10">
        <v>0.81969108204849706</v>
      </c>
      <c r="K1077" s="8">
        <f t="shared" si="16"/>
        <v>0.9610255698925807</v>
      </c>
      <c r="L1077" s="8">
        <v>0</v>
      </c>
      <c r="M1077" s="8">
        <v>0.24</v>
      </c>
      <c r="N1077" s="8">
        <v>1</v>
      </c>
      <c r="O1077" s="8">
        <v>1</v>
      </c>
      <c r="P1077" s="8">
        <v>1</v>
      </c>
      <c r="Q1077" s="8">
        <v>1</v>
      </c>
      <c r="R1077" s="8">
        <v>1</v>
      </c>
      <c r="S1077" s="8">
        <v>1</v>
      </c>
      <c r="T1077" s="8">
        <v>1</v>
      </c>
    </row>
    <row r="1078" spans="1:20" x14ac:dyDescent="0.25">
      <c r="A1078" s="8" t="s">
        <v>2455</v>
      </c>
      <c r="B1078" s="8" t="s">
        <v>1069</v>
      </c>
      <c r="C1078" s="10">
        <v>2.5006299258047198E-4</v>
      </c>
      <c r="D1078" s="10">
        <v>3.3604305955837699E-9</v>
      </c>
      <c r="E1078" s="10">
        <v>1.15938442211094E-5</v>
      </c>
      <c r="F1078" s="8">
        <v>2.6020430716367198E-4</v>
      </c>
      <c r="G1078" s="10">
        <v>4.7815888553252702E-10</v>
      </c>
      <c r="H1078" s="10">
        <v>4.4635509291581598E-6</v>
      </c>
      <c r="I1078" s="10">
        <v>0.51348651348651397</v>
      </c>
      <c r="J1078" s="10">
        <v>0.81969108204849706</v>
      </c>
      <c r="K1078" s="8">
        <f t="shared" si="16"/>
        <v>0.9610255698925807</v>
      </c>
      <c r="L1078" s="8">
        <v>0</v>
      </c>
      <c r="M1078" s="8">
        <v>0.24</v>
      </c>
      <c r="N1078" s="8">
        <v>1</v>
      </c>
      <c r="O1078" s="8">
        <v>1</v>
      </c>
      <c r="P1078" s="8">
        <v>1</v>
      </c>
      <c r="Q1078" s="8">
        <v>1</v>
      </c>
      <c r="R1078" s="8">
        <v>1</v>
      </c>
      <c r="S1078" s="8">
        <v>1</v>
      </c>
      <c r="T1078" s="8">
        <v>1</v>
      </c>
    </row>
    <row r="1079" spans="1:20" x14ac:dyDescent="0.25">
      <c r="A1079" s="8" t="s">
        <v>2456</v>
      </c>
      <c r="B1079" s="8" t="s">
        <v>1070</v>
      </c>
      <c r="C1079" s="10">
        <v>4.3387596997608198E-3</v>
      </c>
      <c r="D1079" s="10">
        <v>1.9122118402228501E-7</v>
      </c>
      <c r="E1079" s="10">
        <v>8.7457688975248895E-5</v>
      </c>
      <c r="F1079" s="8">
        <v>4.51704984793482E-3</v>
      </c>
      <c r="G1079" s="10">
        <v>4.7948734327236203E-7</v>
      </c>
      <c r="H1079" s="8">
        <v>1.4134581459319899E-4</v>
      </c>
      <c r="I1079" s="10">
        <v>0.27972027972028002</v>
      </c>
      <c r="J1079" s="10">
        <v>0.67090310069437198</v>
      </c>
      <c r="K1079" s="8">
        <f t="shared" si="16"/>
        <v>0.96052951502062478</v>
      </c>
      <c r="L1079" s="8">
        <v>13</v>
      </c>
      <c r="M1079" s="8">
        <v>13</v>
      </c>
      <c r="N1079" s="8">
        <v>13</v>
      </c>
      <c r="O1079" s="8">
        <v>13</v>
      </c>
      <c r="P1079" s="8">
        <v>15</v>
      </c>
      <c r="Q1079" s="8">
        <v>15.75</v>
      </c>
      <c r="R1079" s="8">
        <v>17</v>
      </c>
      <c r="S1079" s="8">
        <v>19</v>
      </c>
      <c r="T1079" s="8">
        <v>22</v>
      </c>
    </row>
    <row r="1080" spans="1:20" x14ac:dyDescent="0.25">
      <c r="A1080" s="8" t="s">
        <v>2457</v>
      </c>
      <c r="B1080" s="8" t="s">
        <v>1071</v>
      </c>
      <c r="C1080" s="10">
        <v>2.6109747533909302E-4</v>
      </c>
      <c r="D1080" s="10">
        <v>6.5585129726137701E-10</v>
      </c>
      <c r="E1080" s="10">
        <v>5.1219187703882098E-6</v>
      </c>
      <c r="F1080" s="8">
        <v>2.7185605958723598E-4</v>
      </c>
      <c r="G1080" s="10">
        <v>4.2091408880825699E-9</v>
      </c>
      <c r="H1080" s="10">
        <v>1.32431442768239E-5</v>
      </c>
      <c r="I1080" s="10">
        <v>0.58741258741258695</v>
      </c>
      <c r="J1080" s="10">
        <v>0.85580815945188404</v>
      </c>
      <c r="K1080" s="8">
        <f t="shared" si="16"/>
        <v>0.96042543887203435</v>
      </c>
      <c r="L1080" s="8">
        <v>1</v>
      </c>
      <c r="M1080" s="8">
        <v>1</v>
      </c>
      <c r="N1080" s="8">
        <v>1</v>
      </c>
      <c r="O1080" s="8">
        <v>1</v>
      </c>
      <c r="P1080" s="8">
        <v>1</v>
      </c>
      <c r="Q1080" s="8">
        <v>1</v>
      </c>
      <c r="R1080" s="8">
        <v>1</v>
      </c>
      <c r="S1080" s="8">
        <v>1</v>
      </c>
      <c r="T1080" s="8">
        <v>2</v>
      </c>
    </row>
    <row r="1081" spans="1:20" x14ac:dyDescent="0.25">
      <c r="A1081" s="8" t="s">
        <v>2458</v>
      </c>
      <c r="B1081" s="8" t="s">
        <v>1072</v>
      </c>
      <c r="C1081" s="10">
        <v>2.6109747533909302E-4</v>
      </c>
      <c r="D1081" s="10">
        <v>6.5585129726137701E-10</v>
      </c>
      <c r="E1081" s="10">
        <v>5.1219187703882098E-6</v>
      </c>
      <c r="F1081" s="8">
        <v>2.7185605958723598E-4</v>
      </c>
      <c r="G1081" s="10">
        <v>4.2091408880825699E-9</v>
      </c>
      <c r="H1081" s="10">
        <v>1.32431442768239E-5</v>
      </c>
      <c r="I1081" s="10">
        <v>0.58741258741258695</v>
      </c>
      <c r="J1081" s="10">
        <v>0.85580815945188404</v>
      </c>
      <c r="K1081" s="8">
        <f t="shared" si="16"/>
        <v>0.96042543887203435</v>
      </c>
      <c r="L1081" s="8">
        <v>1</v>
      </c>
      <c r="M1081" s="8">
        <v>1</v>
      </c>
      <c r="N1081" s="8">
        <v>1</v>
      </c>
      <c r="O1081" s="8">
        <v>1</v>
      </c>
      <c r="P1081" s="8">
        <v>1</v>
      </c>
      <c r="Q1081" s="8">
        <v>1</v>
      </c>
      <c r="R1081" s="8">
        <v>1</v>
      </c>
      <c r="S1081" s="8">
        <v>1</v>
      </c>
      <c r="T1081" s="8">
        <v>2</v>
      </c>
    </row>
    <row r="1082" spans="1:20" x14ac:dyDescent="0.25">
      <c r="A1082" s="8" t="s">
        <v>2459</v>
      </c>
      <c r="B1082" s="8" t="s">
        <v>1073</v>
      </c>
      <c r="C1082" s="10">
        <v>2.6109747533909302E-4</v>
      </c>
      <c r="D1082" s="10">
        <v>6.5585129726137701E-10</v>
      </c>
      <c r="E1082" s="10">
        <v>5.1219187703882098E-6</v>
      </c>
      <c r="F1082" s="8">
        <v>2.7185605958723598E-4</v>
      </c>
      <c r="G1082" s="10">
        <v>4.2091408880825699E-9</v>
      </c>
      <c r="H1082" s="10">
        <v>1.32431442768239E-5</v>
      </c>
      <c r="I1082" s="10">
        <v>0.58741258741258695</v>
      </c>
      <c r="J1082" s="10">
        <v>0.85580815945188404</v>
      </c>
      <c r="K1082" s="8">
        <f t="shared" si="16"/>
        <v>0.96042543887203435</v>
      </c>
      <c r="L1082" s="8">
        <v>1</v>
      </c>
      <c r="M1082" s="8">
        <v>1</v>
      </c>
      <c r="N1082" s="8">
        <v>1</v>
      </c>
      <c r="O1082" s="8">
        <v>1</v>
      </c>
      <c r="P1082" s="8">
        <v>1</v>
      </c>
      <c r="Q1082" s="8">
        <v>1</v>
      </c>
      <c r="R1082" s="8">
        <v>1</v>
      </c>
      <c r="S1082" s="8">
        <v>1</v>
      </c>
      <c r="T1082" s="8">
        <v>2</v>
      </c>
    </row>
    <row r="1083" spans="1:20" x14ac:dyDescent="0.25">
      <c r="A1083" s="8" t="s">
        <v>2460</v>
      </c>
      <c r="B1083" s="8" t="s">
        <v>1074</v>
      </c>
      <c r="C1083" s="10">
        <v>2.6109747533909302E-4</v>
      </c>
      <c r="D1083" s="10">
        <v>6.5585129726137701E-10</v>
      </c>
      <c r="E1083" s="10">
        <v>5.1219187703882098E-6</v>
      </c>
      <c r="F1083" s="8">
        <v>2.7185605958723598E-4</v>
      </c>
      <c r="G1083" s="10">
        <v>4.2091408880825699E-9</v>
      </c>
      <c r="H1083" s="10">
        <v>1.32431442768239E-5</v>
      </c>
      <c r="I1083" s="10">
        <v>0.58741258741258695</v>
      </c>
      <c r="J1083" s="10">
        <v>0.85580815945188404</v>
      </c>
      <c r="K1083" s="8">
        <f t="shared" si="16"/>
        <v>0.96042543887203435</v>
      </c>
      <c r="L1083" s="8">
        <v>1</v>
      </c>
      <c r="M1083" s="8">
        <v>1</v>
      </c>
      <c r="N1083" s="8">
        <v>1</v>
      </c>
      <c r="O1083" s="8">
        <v>1</v>
      </c>
      <c r="P1083" s="8">
        <v>1</v>
      </c>
      <c r="Q1083" s="8">
        <v>1</v>
      </c>
      <c r="R1083" s="8">
        <v>1</v>
      </c>
      <c r="S1083" s="8">
        <v>1</v>
      </c>
      <c r="T1083" s="8">
        <v>2</v>
      </c>
    </row>
    <row r="1084" spans="1:20" x14ac:dyDescent="0.25">
      <c r="A1084" s="8" t="s">
        <v>2461</v>
      </c>
      <c r="B1084" s="8" t="s">
        <v>1075</v>
      </c>
      <c r="C1084" s="10">
        <v>2.6109747533909302E-4</v>
      </c>
      <c r="D1084" s="10">
        <v>6.5585129726137701E-10</v>
      </c>
      <c r="E1084" s="10">
        <v>5.1219187703882098E-6</v>
      </c>
      <c r="F1084" s="8">
        <v>2.7185605958723598E-4</v>
      </c>
      <c r="G1084" s="10">
        <v>4.2091408880825699E-9</v>
      </c>
      <c r="H1084" s="10">
        <v>1.32431442768239E-5</v>
      </c>
      <c r="I1084" s="10">
        <v>0.58741258741258695</v>
      </c>
      <c r="J1084" s="10">
        <v>0.85580815945188404</v>
      </c>
      <c r="K1084" s="8">
        <f t="shared" si="16"/>
        <v>0.96042543887203435</v>
      </c>
      <c r="L1084" s="8">
        <v>1</v>
      </c>
      <c r="M1084" s="8">
        <v>1</v>
      </c>
      <c r="N1084" s="8">
        <v>1</v>
      </c>
      <c r="O1084" s="8">
        <v>1</v>
      </c>
      <c r="P1084" s="8">
        <v>1</v>
      </c>
      <c r="Q1084" s="8">
        <v>1</v>
      </c>
      <c r="R1084" s="8">
        <v>1</v>
      </c>
      <c r="S1084" s="8">
        <v>1</v>
      </c>
      <c r="T1084" s="8">
        <v>2</v>
      </c>
    </row>
    <row r="1085" spans="1:20" x14ac:dyDescent="0.25">
      <c r="A1085" s="8" t="s">
        <v>2462</v>
      </c>
      <c r="B1085" s="8" t="s">
        <v>1076</v>
      </c>
      <c r="C1085" s="10">
        <v>2.6109747533909302E-4</v>
      </c>
      <c r="D1085" s="10">
        <v>6.5585129726137701E-10</v>
      </c>
      <c r="E1085" s="10">
        <v>5.1219187703882098E-6</v>
      </c>
      <c r="F1085" s="8">
        <v>2.7185605958723598E-4</v>
      </c>
      <c r="G1085" s="10">
        <v>4.2091408880825699E-9</v>
      </c>
      <c r="H1085" s="10">
        <v>1.32431442768239E-5</v>
      </c>
      <c r="I1085" s="10">
        <v>0.58741258741258695</v>
      </c>
      <c r="J1085" s="10">
        <v>0.85580815945188404</v>
      </c>
      <c r="K1085" s="8">
        <f t="shared" si="16"/>
        <v>0.96042543887203435</v>
      </c>
      <c r="L1085" s="8">
        <v>1</v>
      </c>
      <c r="M1085" s="8">
        <v>1</v>
      </c>
      <c r="N1085" s="8">
        <v>1</v>
      </c>
      <c r="O1085" s="8">
        <v>1</v>
      </c>
      <c r="P1085" s="8">
        <v>1</v>
      </c>
      <c r="Q1085" s="8">
        <v>1</v>
      </c>
      <c r="R1085" s="8">
        <v>1</v>
      </c>
      <c r="S1085" s="8">
        <v>1</v>
      </c>
      <c r="T1085" s="8">
        <v>2</v>
      </c>
    </row>
    <row r="1086" spans="1:20" x14ac:dyDescent="0.25">
      <c r="A1086" s="8" t="s">
        <v>2463</v>
      </c>
      <c r="B1086" s="8" t="s">
        <v>1077</v>
      </c>
      <c r="C1086" s="10">
        <v>2.6109747533909302E-4</v>
      </c>
      <c r="D1086" s="10">
        <v>6.5585129726137701E-10</v>
      </c>
      <c r="E1086" s="10">
        <v>5.1219187703882098E-6</v>
      </c>
      <c r="F1086" s="8">
        <v>2.7188218459267002E-4</v>
      </c>
      <c r="G1086" s="10">
        <v>4.2401091089136696E-9</v>
      </c>
      <c r="H1086" s="10">
        <v>1.3291772375097399E-5</v>
      </c>
      <c r="I1086" s="10">
        <v>0.62337662337662303</v>
      </c>
      <c r="J1086" s="10">
        <v>0.87215617130179801</v>
      </c>
      <c r="K1086" s="8">
        <f t="shared" si="16"/>
        <v>0.96033315213450088</v>
      </c>
      <c r="L1086" s="8">
        <v>1</v>
      </c>
      <c r="M1086" s="8">
        <v>1</v>
      </c>
      <c r="N1086" s="8">
        <v>1</v>
      </c>
      <c r="O1086" s="8">
        <v>1</v>
      </c>
      <c r="P1086" s="8">
        <v>1</v>
      </c>
      <c r="Q1086" s="8">
        <v>1</v>
      </c>
      <c r="R1086" s="8">
        <v>1</v>
      </c>
      <c r="S1086" s="8">
        <v>1</v>
      </c>
      <c r="T1086" s="8">
        <v>2</v>
      </c>
    </row>
    <row r="1087" spans="1:20" x14ac:dyDescent="0.25">
      <c r="A1087" s="8" t="s">
        <v>2464</v>
      </c>
      <c r="B1087" s="8" t="s">
        <v>1078</v>
      </c>
      <c r="C1087" s="10">
        <v>2.6109747533909302E-4</v>
      </c>
      <c r="D1087" s="10">
        <v>6.5585129726137701E-10</v>
      </c>
      <c r="E1087" s="10">
        <v>5.1219187703882098E-6</v>
      </c>
      <c r="F1087" s="8">
        <v>2.7188218459267002E-4</v>
      </c>
      <c r="G1087" s="10">
        <v>4.2401091089136696E-9</v>
      </c>
      <c r="H1087" s="10">
        <v>1.3291772375097399E-5</v>
      </c>
      <c r="I1087" s="10">
        <v>0.62337662337662303</v>
      </c>
      <c r="J1087" s="10">
        <v>0.87215617130179801</v>
      </c>
      <c r="K1087" s="8">
        <f t="shared" si="16"/>
        <v>0.96033315213450088</v>
      </c>
      <c r="L1087" s="8">
        <v>1</v>
      </c>
      <c r="M1087" s="8">
        <v>1</v>
      </c>
      <c r="N1087" s="8">
        <v>1</v>
      </c>
      <c r="O1087" s="8">
        <v>1</v>
      </c>
      <c r="P1087" s="8">
        <v>1</v>
      </c>
      <c r="Q1087" s="8">
        <v>1</v>
      </c>
      <c r="R1087" s="8">
        <v>1</v>
      </c>
      <c r="S1087" s="8">
        <v>1</v>
      </c>
      <c r="T1087" s="8">
        <v>2</v>
      </c>
    </row>
    <row r="1088" spans="1:20" x14ac:dyDescent="0.25">
      <c r="A1088" s="8" t="s">
        <v>2465</v>
      </c>
      <c r="B1088" s="8" t="s">
        <v>1079</v>
      </c>
      <c r="C1088" s="10">
        <v>4.0524218189049504E-3</v>
      </c>
      <c r="D1088" s="10">
        <v>9.7134223622251092E-7</v>
      </c>
      <c r="E1088" s="10">
        <v>1.97113392363128E-4</v>
      </c>
      <c r="F1088" s="8">
        <v>4.2244895725984302E-3</v>
      </c>
      <c r="G1088" s="10">
        <v>7.6571805654821496E-7</v>
      </c>
      <c r="H1088" s="8">
        <v>1.7861948108434901E-4</v>
      </c>
      <c r="I1088" s="10">
        <v>0.52947052947052897</v>
      </c>
      <c r="J1088" s="10">
        <v>0.83150639883806998</v>
      </c>
      <c r="K1088" s="8">
        <f t="shared" si="16"/>
        <v>0.95926898368750313</v>
      </c>
      <c r="L1088" s="8">
        <v>7</v>
      </c>
      <c r="M1088" s="8">
        <v>7.48</v>
      </c>
      <c r="N1088" s="8">
        <v>9</v>
      </c>
      <c r="O1088" s="8">
        <v>9.4</v>
      </c>
      <c r="P1088" s="8">
        <v>12</v>
      </c>
      <c r="Q1088" s="8">
        <v>13.75</v>
      </c>
      <c r="R1088" s="8">
        <v>16</v>
      </c>
      <c r="S1088" s="8">
        <v>19.25</v>
      </c>
      <c r="T1088" s="8">
        <v>24</v>
      </c>
    </row>
    <row r="1089" spans="1:20" x14ac:dyDescent="0.25">
      <c r="A1089" s="8" t="s">
        <v>2466</v>
      </c>
      <c r="B1089" s="8" t="s">
        <v>1080</v>
      </c>
      <c r="C1089" s="10">
        <v>5.4130113413392304E-4</v>
      </c>
      <c r="D1089" s="10">
        <v>5.3075708132590699E-9</v>
      </c>
      <c r="E1089" s="10">
        <v>1.4570615379261199E-5</v>
      </c>
      <c r="F1089" s="8">
        <v>5.6455509160497795E-4</v>
      </c>
      <c r="G1089" s="10">
        <v>3.6810233621369098E-8</v>
      </c>
      <c r="H1089" s="10">
        <v>3.9163244684572697E-5</v>
      </c>
      <c r="I1089" s="10">
        <v>0.56143856143856097</v>
      </c>
      <c r="J1089" s="10">
        <v>0.84325826755404198</v>
      </c>
      <c r="K1089" s="8">
        <f t="shared" si="16"/>
        <v>0.95881011823851225</v>
      </c>
      <c r="L1089" s="8">
        <v>2</v>
      </c>
      <c r="M1089" s="8">
        <v>2</v>
      </c>
      <c r="N1089" s="8">
        <v>2</v>
      </c>
      <c r="O1089" s="8">
        <v>2</v>
      </c>
      <c r="P1089" s="8">
        <v>2</v>
      </c>
      <c r="Q1089" s="8">
        <v>2</v>
      </c>
      <c r="R1089" s="8">
        <v>2</v>
      </c>
      <c r="S1089" s="8">
        <v>2</v>
      </c>
      <c r="T1089" s="8">
        <v>5</v>
      </c>
    </row>
    <row r="1090" spans="1:20" x14ac:dyDescent="0.25">
      <c r="A1090" s="8" t="s">
        <v>2467</v>
      </c>
      <c r="B1090" s="8" t="s">
        <v>1081</v>
      </c>
      <c r="C1090" s="10">
        <v>1.8151464965067601E-3</v>
      </c>
      <c r="D1090" s="10">
        <v>2.1285441840200699E-7</v>
      </c>
      <c r="E1090" s="10">
        <v>9.2272296688010802E-5</v>
      </c>
      <c r="F1090" s="8">
        <v>1.8955479289268699E-3</v>
      </c>
      <c r="G1090" s="10">
        <v>4.3628886342940103E-7</v>
      </c>
      <c r="H1090" s="8">
        <v>1.3482841927016601E-4</v>
      </c>
      <c r="I1090" s="10">
        <v>0.61738261738261702</v>
      </c>
      <c r="J1090" s="10">
        <v>0.87167580631113695</v>
      </c>
      <c r="K1090" s="8">
        <f t="shared" ref="K1090:K1153" si="17">C1090/F1090</f>
        <v>0.95758406780796745</v>
      </c>
      <c r="L1090" s="8">
        <v>4</v>
      </c>
      <c r="M1090" s="8">
        <v>4</v>
      </c>
      <c r="N1090" s="8">
        <v>4.2</v>
      </c>
      <c r="O1090" s="8">
        <v>5</v>
      </c>
      <c r="P1090" s="8">
        <v>6</v>
      </c>
      <c r="Q1090" s="8">
        <v>5.75</v>
      </c>
      <c r="R1090" s="8">
        <v>8</v>
      </c>
      <c r="S1090" s="8">
        <v>9</v>
      </c>
      <c r="T1090" s="8">
        <v>13</v>
      </c>
    </row>
    <row r="1091" spans="1:20" x14ac:dyDescent="0.25">
      <c r="A1091" s="8" t="s">
        <v>2468</v>
      </c>
      <c r="B1091" s="8" t="s">
        <v>1082</v>
      </c>
      <c r="C1091" s="10">
        <v>8.1041673400742103E-4</v>
      </c>
      <c r="D1091" s="10">
        <v>3.0950398867154999E-8</v>
      </c>
      <c r="E1091" s="10">
        <v>3.5185450895024798E-5</v>
      </c>
      <c r="F1091" s="8">
        <v>8.4694417344002805E-4</v>
      </c>
      <c r="G1091" s="10">
        <v>6.1779502565444197E-8</v>
      </c>
      <c r="H1091" s="10">
        <v>5.0736041826563897E-5</v>
      </c>
      <c r="I1091" s="10">
        <v>0.57742257742257697</v>
      </c>
      <c r="J1091" s="10">
        <v>0.85109857959477597</v>
      </c>
      <c r="K1091" s="8">
        <f t="shared" si="17"/>
        <v>0.95687149096941804</v>
      </c>
      <c r="L1091" s="8">
        <v>2</v>
      </c>
      <c r="M1091" s="8">
        <v>2</v>
      </c>
      <c r="N1091" s="8">
        <v>2</v>
      </c>
      <c r="O1091" s="8">
        <v>2</v>
      </c>
      <c r="P1091" s="8">
        <v>3</v>
      </c>
      <c r="Q1091" s="8">
        <v>3</v>
      </c>
      <c r="R1091" s="8">
        <v>3</v>
      </c>
      <c r="S1091" s="8">
        <v>4</v>
      </c>
      <c r="T1091" s="8">
        <v>6</v>
      </c>
    </row>
    <row r="1092" spans="1:20" x14ac:dyDescent="0.25">
      <c r="A1092" s="8" t="s">
        <v>2469</v>
      </c>
      <c r="B1092" s="8" t="s">
        <v>1083</v>
      </c>
      <c r="C1092" s="10">
        <v>2.6109747533909302E-4</v>
      </c>
      <c r="D1092" s="10">
        <v>6.5585129726137701E-10</v>
      </c>
      <c r="E1092" s="10">
        <v>5.1219187703882098E-6</v>
      </c>
      <c r="F1092" s="8">
        <v>2.7291143332001998E-4</v>
      </c>
      <c r="G1092" s="10">
        <v>5.5406427124336E-9</v>
      </c>
      <c r="H1092" s="10">
        <v>1.5194081512815E-5</v>
      </c>
      <c r="I1092" s="10">
        <v>0.65634365634365599</v>
      </c>
      <c r="J1092" s="10">
        <v>0.89806065743056496</v>
      </c>
      <c r="K1092" s="8">
        <f t="shared" si="17"/>
        <v>0.95671138494562913</v>
      </c>
      <c r="L1092" s="8">
        <v>1</v>
      </c>
      <c r="M1092" s="8">
        <v>1</v>
      </c>
      <c r="N1092" s="8">
        <v>1</v>
      </c>
      <c r="O1092" s="8">
        <v>1</v>
      </c>
      <c r="P1092" s="8">
        <v>1</v>
      </c>
      <c r="Q1092" s="8">
        <v>1</v>
      </c>
      <c r="R1092" s="8">
        <v>1</v>
      </c>
      <c r="S1092" s="8">
        <v>1</v>
      </c>
      <c r="T1092" s="8">
        <v>2</v>
      </c>
    </row>
    <row r="1093" spans="1:20" x14ac:dyDescent="0.25">
      <c r="A1093" s="8" t="s">
        <v>2470</v>
      </c>
      <c r="B1093" s="8" t="s">
        <v>1084</v>
      </c>
      <c r="C1093" s="10">
        <v>2.6109747533909302E-4</v>
      </c>
      <c r="D1093" s="10">
        <v>6.5585129726137701E-10</v>
      </c>
      <c r="E1093" s="10">
        <v>5.1219187703882098E-6</v>
      </c>
      <c r="F1093" s="8">
        <v>2.7291143332001998E-4</v>
      </c>
      <c r="G1093" s="10">
        <v>5.5406427124336E-9</v>
      </c>
      <c r="H1093" s="10">
        <v>1.5194081512815E-5</v>
      </c>
      <c r="I1093" s="10">
        <v>0.65634365634365599</v>
      </c>
      <c r="J1093" s="10">
        <v>0.89806065743056496</v>
      </c>
      <c r="K1093" s="8">
        <f t="shared" si="17"/>
        <v>0.95671138494562913</v>
      </c>
      <c r="L1093" s="8">
        <v>1</v>
      </c>
      <c r="M1093" s="8">
        <v>1</v>
      </c>
      <c r="N1093" s="8">
        <v>1</v>
      </c>
      <c r="O1093" s="8">
        <v>1</v>
      </c>
      <c r="P1093" s="8">
        <v>1</v>
      </c>
      <c r="Q1093" s="8">
        <v>1</v>
      </c>
      <c r="R1093" s="8">
        <v>1</v>
      </c>
      <c r="S1093" s="8">
        <v>1</v>
      </c>
      <c r="T1093" s="8">
        <v>2</v>
      </c>
    </row>
    <row r="1094" spans="1:20" x14ac:dyDescent="0.25">
      <c r="A1094" s="8" t="s">
        <v>2471</v>
      </c>
      <c r="B1094" s="8" t="s">
        <v>1085</v>
      </c>
      <c r="C1094" s="10">
        <v>2.6109747533909302E-4</v>
      </c>
      <c r="D1094" s="10">
        <v>6.5585129726137701E-10</v>
      </c>
      <c r="E1094" s="10">
        <v>5.1219187703882098E-6</v>
      </c>
      <c r="F1094" s="8">
        <v>2.7291143332001998E-4</v>
      </c>
      <c r="G1094" s="10">
        <v>5.5406427124336E-9</v>
      </c>
      <c r="H1094" s="10">
        <v>1.5194081512815E-5</v>
      </c>
      <c r="I1094" s="10">
        <v>0.65634365634365599</v>
      </c>
      <c r="J1094" s="10">
        <v>0.89806065743056496</v>
      </c>
      <c r="K1094" s="8">
        <f t="shared" si="17"/>
        <v>0.95671138494562913</v>
      </c>
      <c r="L1094" s="8">
        <v>1</v>
      </c>
      <c r="M1094" s="8">
        <v>1</v>
      </c>
      <c r="N1094" s="8">
        <v>1</v>
      </c>
      <c r="O1094" s="8">
        <v>1</v>
      </c>
      <c r="P1094" s="8">
        <v>1</v>
      </c>
      <c r="Q1094" s="8">
        <v>1</v>
      </c>
      <c r="R1094" s="8">
        <v>1</v>
      </c>
      <c r="S1094" s="8">
        <v>1</v>
      </c>
      <c r="T1094" s="8">
        <v>2</v>
      </c>
    </row>
    <row r="1095" spans="1:20" x14ac:dyDescent="0.25">
      <c r="A1095" s="8" t="s">
        <v>2472</v>
      </c>
      <c r="B1095" s="8" t="s">
        <v>193</v>
      </c>
      <c r="C1095" s="10">
        <v>6.5776019834560195E-4</v>
      </c>
      <c r="D1095" s="10">
        <v>6.0675651248749805E-8</v>
      </c>
      <c r="E1095" s="10">
        <v>4.92648561344696E-5</v>
      </c>
      <c r="F1095" s="8">
        <v>6.8805654443881796E-4</v>
      </c>
      <c r="G1095" s="10">
        <v>2.1862984384774801E-8</v>
      </c>
      <c r="H1095" s="10">
        <v>3.0182075520065699E-5</v>
      </c>
      <c r="I1095" s="10">
        <v>0.62037962037962002</v>
      </c>
      <c r="J1095" s="10">
        <v>0.87215617130179801</v>
      </c>
      <c r="K1095" s="8">
        <f t="shared" si="17"/>
        <v>0.95596823206161663</v>
      </c>
      <c r="L1095" s="8">
        <v>2</v>
      </c>
      <c r="M1095" s="8">
        <v>2</v>
      </c>
      <c r="N1095" s="8">
        <v>2</v>
      </c>
      <c r="O1095" s="8">
        <v>2</v>
      </c>
      <c r="P1095" s="8">
        <v>2</v>
      </c>
      <c r="Q1095" s="8">
        <v>2</v>
      </c>
      <c r="R1095" s="8">
        <v>3</v>
      </c>
      <c r="S1095" s="8">
        <v>3</v>
      </c>
      <c r="T1095" s="8">
        <v>4</v>
      </c>
    </row>
    <row r="1096" spans="1:20" x14ac:dyDescent="0.25">
      <c r="A1096" s="8" t="s">
        <v>2473</v>
      </c>
      <c r="B1096" s="8" t="s">
        <v>1086</v>
      </c>
      <c r="C1096" s="10">
        <v>6.1078593217002604E-4</v>
      </c>
      <c r="D1096" s="10">
        <v>2.1660658987270099E-8</v>
      </c>
      <c r="E1096" s="10">
        <v>2.9435121190353599E-5</v>
      </c>
      <c r="F1096" s="8">
        <v>6.3960679248901899E-4</v>
      </c>
      <c r="G1096" s="10">
        <v>3.0164382893652099E-8</v>
      </c>
      <c r="H1096" s="10">
        <v>3.5452070281374299E-5</v>
      </c>
      <c r="I1096" s="10">
        <v>0.54945054945054905</v>
      </c>
      <c r="J1096" s="10">
        <v>0.84325826755404198</v>
      </c>
      <c r="K1096" s="8">
        <f t="shared" si="17"/>
        <v>0.9549397213140326</v>
      </c>
      <c r="L1096" s="8">
        <v>2</v>
      </c>
      <c r="M1096" s="8">
        <v>2</v>
      </c>
      <c r="N1096" s="8">
        <v>2</v>
      </c>
      <c r="O1096" s="8">
        <v>2</v>
      </c>
      <c r="P1096" s="8">
        <v>2</v>
      </c>
      <c r="Q1096" s="8">
        <v>2</v>
      </c>
      <c r="R1096" s="8">
        <v>2</v>
      </c>
      <c r="S1096" s="8">
        <v>3</v>
      </c>
      <c r="T1096" s="8">
        <v>5</v>
      </c>
    </row>
    <row r="1097" spans="1:20" x14ac:dyDescent="0.25">
      <c r="A1097" s="8" t="s">
        <v>2474</v>
      </c>
      <c r="B1097" s="8" t="s">
        <v>1087</v>
      </c>
      <c r="C1097" s="10">
        <v>1.6335887751234999E-3</v>
      </c>
      <c r="D1097" s="10">
        <v>1.00211658870861E-7</v>
      </c>
      <c r="E1097" s="10">
        <v>6.3312450235592901E-5</v>
      </c>
      <c r="F1097" s="8">
        <v>1.7109416423252101E-3</v>
      </c>
      <c r="G1097" s="10">
        <v>4.5853801155259797E-8</v>
      </c>
      <c r="H1097" s="10">
        <v>4.3710125235874398E-5</v>
      </c>
      <c r="I1097" s="10">
        <v>0.30869130869130901</v>
      </c>
      <c r="J1097" s="10">
        <v>0.71078007915302199</v>
      </c>
      <c r="K1097" s="8">
        <f t="shared" si="17"/>
        <v>0.95478930123146355</v>
      </c>
      <c r="L1097" s="8">
        <v>5</v>
      </c>
      <c r="M1097" s="8">
        <v>5</v>
      </c>
      <c r="N1097" s="8">
        <v>5</v>
      </c>
      <c r="O1097" s="8">
        <v>5</v>
      </c>
      <c r="P1097" s="8">
        <v>6</v>
      </c>
      <c r="Q1097" s="8">
        <v>6</v>
      </c>
      <c r="R1097" s="8">
        <v>7</v>
      </c>
      <c r="S1097" s="8">
        <v>7</v>
      </c>
      <c r="T1097" s="8">
        <v>8</v>
      </c>
    </row>
    <row r="1098" spans="1:20" x14ac:dyDescent="0.25">
      <c r="A1098" s="8" t="s">
        <v>2475</v>
      </c>
      <c r="B1098" s="8" t="s">
        <v>1088</v>
      </c>
      <c r="C1098" s="10">
        <v>3.0113073097402901E-4</v>
      </c>
      <c r="D1098" s="10">
        <v>8.6780426943249194E-9</v>
      </c>
      <c r="E1098" s="10">
        <v>1.8631202531586501E-5</v>
      </c>
      <c r="F1098" s="8">
        <v>3.1565384416767998E-4</v>
      </c>
      <c r="G1098" s="10">
        <v>1.3385977527444199E-8</v>
      </c>
      <c r="H1098" s="10">
        <v>2.3616711533223799E-5</v>
      </c>
      <c r="I1098" s="10">
        <v>0.63036963036963001</v>
      </c>
      <c r="J1098" s="10">
        <v>0.87729342480723704</v>
      </c>
      <c r="K1098" s="8">
        <f t="shared" si="17"/>
        <v>0.95399038072244713</v>
      </c>
      <c r="L1098" s="8">
        <v>1</v>
      </c>
      <c r="M1098" s="8">
        <v>1</v>
      </c>
      <c r="N1098" s="8">
        <v>1</v>
      </c>
      <c r="O1098" s="8">
        <v>1</v>
      </c>
      <c r="P1098" s="8">
        <v>1</v>
      </c>
      <c r="Q1098" s="8">
        <v>1</v>
      </c>
      <c r="R1098" s="8">
        <v>1</v>
      </c>
      <c r="S1098" s="8">
        <v>1</v>
      </c>
      <c r="T1098" s="8">
        <v>2</v>
      </c>
    </row>
    <row r="1099" spans="1:20" x14ac:dyDescent="0.25">
      <c r="A1099" s="8" t="s">
        <v>2476</v>
      </c>
      <c r="B1099" s="8" t="s">
        <v>59</v>
      </c>
      <c r="C1099" s="10">
        <v>3.4679966809092401E-4</v>
      </c>
      <c r="D1099" s="10">
        <v>4.4245594791512102E-8</v>
      </c>
      <c r="E1099" s="10">
        <v>4.2069273723948299E-5</v>
      </c>
      <c r="F1099" s="8">
        <v>3.64124002718107E-4</v>
      </c>
      <c r="G1099" s="10">
        <v>3.1462073580150502E-8</v>
      </c>
      <c r="H1099" s="10">
        <v>3.62066255332677E-5</v>
      </c>
      <c r="I1099" s="10">
        <v>0.80119880119880105</v>
      </c>
      <c r="J1099" s="10">
        <v>0.91573456968994504</v>
      </c>
      <c r="K1099" s="8">
        <f t="shared" si="17"/>
        <v>0.95242188238660297</v>
      </c>
      <c r="L1099" s="8">
        <v>1</v>
      </c>
      <c r="M1099" s="8">
        <v>1</v>
      </c>
      <c r="N1099" s="8">
        <v>1</v>
      </c>
      <c r="O1099" s="8">
        <v>1</v>
      </c>
      <c r="P1099" s="8">
        <v>1</v>
      </c>
      <c r="Q1099" s="8">
        <v>1</v>
      </c>
      <c r="R1099" s="8">
        <v>1</v>
      </c>
      <c r="S1099" s="8">
        <v>2</v>
      </c>
      <c r="T1099" s="8">
        <v>3</v>
      </c>
    </row>
    <row r="1100" spans="1:20" x14ac:dyDescent="0.25">
      <c r="A1100" s="8" t="s">
        <v>2477</v>
      </c>
      <c r="B1100" s="8" t="s">
        <v>1089</v>
      </c>
      <c r="C1100" s="10">
        <v>4.5198660253919397E-4</v>
      </c>
      <c r="D1100" s="10">
        <v>9.6438515293756295E-9</v>
      </c>
      <c r="E1100" s="10">
        <v>1.9640622728799199E-5</v>
      </c>
      <c r="F1100" s="8">
        <v>4.76340302853701E-4</v>
      </c>
      <c r="G1100" s="10">
        <v>1.12520855067941E-8</v>
      </c>
      <c r="H1100" s="10">
        <v>2.16526417814644E-5</v>
      </c>
      <c r="I1100" s="10">
        <v>0.39860139860139898</v>
      </c>
      <c r="J1100" s="10">
        <v>0.81391752211636004</v>
      </c>
      <c r="K1100" s="8">
        <f t="shared" si="17"/>
        <v>0.94887331563462773</v>
      </c>
      <c r="L1100" s="8">
        <v>1</v>
      </c>
      <c r="M1100" s="8">
        <v>1</v>
      </c>
      <c r="N1100" s="8">
        <v>1</v>
      </c>
      <c r="O1100" s="8">
        <v>1</v>
      </c>
      <c r="P1100" s="8">
        <v>2</v>
      </c>
      <c r="Q1100" s="8">
        <v>2</v>
      </c>
      <c r="R1100" s="8">
        <v>2</v>
      </c>
      <c r="S1100" s="8">
        <v>2</v>
      </c>
      <c r="T1100" s="8">
        <v>2</v>
      </c>
    </row>
    <row r="1101" spans="1:20" x14ac:dyDescent="0.25">
      <c r="A1101" s="8" t="s">
        <v>2478</v>
      </c>
      <c r="B1101" s="8" t="s">
        <v>1090</v>
      </c>
      <c r="C1101" s="10">
        <v>5.5044608887395302E-4</v>
      </c>
      <c r="D1101" s="10">
        <v>5.7263129158427197E-9</v>
      </c>
      <c r="E1101" s="10">
        <v>1.5134481049369E-5</v>
      </c>
      <c r="F1101" s="8">
        <v>5.80134628209025E-4</v>
      </c>
      <c r="G1101" s="10">
        <v>7.9049308707220793E-9</v>
      </c>
      <c r="H1101" s="10">
        <v>1.81486120574941E-5</v>
      </c>
      <c r="I1101" s="10">
        <v>0.20579420579420599</v>
      </c>
      <c r="J1101" s="10">
        <v>0.59860924295104401</v>
      </c>
      <c r="K1101" s="8">
        <f t="shared" si="17"/>
        <v>0.94882474189357457</v>
      </c>
      <c r="L1101" s="8">
        <v>2</v>
      </c>
      <c r="M1101" s="8">
        <v>2</v>
      </c>
      <c r="N1101" s="8">
        <v>2</v>
      </c>
      <c r="O1101" s="8">
        <v>2</v>
      </c>
      <c r="P1101" s="8">
        <v>2</v>
      </c>
      <c r="Q1101" s="8">
        <v>2</v>
      </c>
      <c r="R1101" s="8">
        <v>2</v>
      </c>
      <c r="S1101" s="8">
        <v>2.25</v>
      </c>
      <c r="T1101" s="8">
        <v>3</v>
      </c>
    </row>
    <row r="1102" spans="1:20" x14ac:dyDescent="0.25">
      <c r="A1102" s="8" t="s">
        <v>2479</v>
      </c>
      <c r="B1102" s="8" t="s">
        <v>1091</v>
      </c>
      <c r="C1102" s="10">
        <v>2.31189392443811E-3</v>
      </c>
      <c r="D1102" s="10">
        <v>3.2780254133661599E-7</v>
      </c>
      <c r="E1102" s="10">
        <v>1.14508085537505E-4</v>
      </c>
      <c r="F1102" s="8">
        <v>2.43667596766104E-3</v>
      </c>
      <c r="G1102" s="10">
        <v>1.5654115785376401E-7</v>
      </c>
      <c r="H1102" s="10">
        <v>8.0762294691934399E-5</v>
      </c>
      <c r="I1102" s="10">
        <v>0.38161838161838202</v>
      </c>
      <c r="J1102" s="10">
        <v>0.79709511052794602</v>
      </c>
      <c r="K1102" s="8">
        <f t="shared" si="17"/>
        <v>0.94879005461579369</v>
      </c>
      <c r="L1102" s="8">
        <v>5</v>
      </c>
      <c r="M1102" s="8">
        <v>5.48</v>
      </c>
      <c r="N1102" s="8">
        <v>7</v>
      </c>
      <c r="O1102" s="8">
        <v>7</v>
      </c>
      <c r="P1102" s="8">
        <v>7</v>
      </c>
      <c r="Q1102" s="8">
        <v>8.75</v>
      </c>
      <c r="R1102" s="8">
        <v>9</v>
      </c>
      <c r="S1102" s="8">
        <v>10</v>
      </c>
      <c r="T1102" s="8">
        <v>13</v>
      </c>
    </row>
    <row r="1103" spans="1:20" x14ac:dyDescent="0.25">
      <c r="A1103" s="8" t="s">
        <v>2480</v>
      </c>
      <c r="B1103" s="8" t="s">
        <v>1092</v>
      </c>
      <c r="C1103" s="10">
        <v>1.1076252384873699E-3</v>
      </c>
      <c r="D1103" s="10">
        <v>8.4585286225105098E-8</v>
      </c>
      <c r="E1103" s="10">
        <v>5.8167099369009298E-5</v>
      </c>
      <c r="F1103" s="8">
        <v>1.1691804237299801E-3</v>
      </c>
      <c r="G1103" s="10">
        <v>2.5283889316686003E-7</v>
      </c>
      <c r="H1103" s="8">
        <v>1.0263992343115099E-4</v>
      </c>
      <c r="I1103" s="10">
        <v>0.60039960039960005</v>
      </c>
      <c r="J1103" s="10">
        <v>0.86571642438843399</v>
      </c>
      <c r="K1103" s="8">
        <f t="shared" si="17"/>
        <v>0.94735185092628083</v>
      </c>
      <c r="L1103" s="8">
        <v>3</v>
      </c>
      <c r="M1103" s="8">
        <v>3</v>
      </c>
      <c r="N1103" s="8">
        <v>3</v>
      </c>
      <c r="O1103" s="8">
        <v>3</v>
      </c>
      <c r="P1103" s="8">
        <v>3</v>
      </c>
      <c r="Q1103" s="8">
        <v>3</v>
      </c>
      <c r="R1103" s="8">
        <v>4</v>
      </c>
      <c r="S1103" s="8">
        <v>5</v>
      </c>
      <c r="T1103" s="8">
        <v>10</v>
      </c>
    </row>
    <row r="1104" spans="1:20" x14ac:dyDescent="0.25">
      <c r="A1104" s="8" t="s">
        <v>2481</v>
      </c>
      <c r="B1104" s="8" t="s">
        <v>1093</v>
      </c>
      <c r="C1104" s="10">
        <v>5.4442643988215195E-4</v>
      </c>
      <c r="D1104" s="10">
        <v>1.00998301395424E-8</v>
      </c>
      <c r="E1104" s="10">
        <v>2.0099582224058701E-5</v>
      </c>
      <c r="F1104" s="8">
        <v>5.7575674880240904E-4</v>
      </c>
      <c r="G1104" s="10">
        <v>2.1272077668037702E-8</v>
      </c>
      <c r="H1104" s="10">
        <v>2.9771405232228599E-5</v>
      </c>
      <c r="I1104" s="10">
        <v>0.41058941058941101</v>
      </c>
      <c r="J1104" s="10">
        <v>0.81391752211636004</v>
      </c>
      <c r="K1104" s="8">
        <f t="shared" si="17"/>
        <v>0.94558412213938425</v>
      </c>
      <c r="L1104" s="8">
        <v>2</v>
      </c>
      <c r="M1104" s="8">
        <v>2</v>
      </c>
      <c r="N1104" s="8">
        <v>2</v>
      </c>
      <c r="O1104" s="8">
        <v>2</v>
      </c>
      <c r="P1104" s="8">
        <v>2</v>
      </c>
      <c r="Q1104" s="8">
        <v>2</v>
      </c>
      <c r="R1104" s="8">
        <v>2</v>
      </c>
      <c r="S1104" s="8">
        <v>2</v>
      </c>
      <c r="T1104" s="8">
        <v>4</v>
      </c>
    </row>
    <row r="1105" spans="1:20" x14ac:dyDescent="0.25">
      <c r="A1105" s="8" t="s">
        <v>2482</v>
      </c>
      <c r="B1105" s="8" t="s">
        <v>58</v>
      </c>
      <c r="C1105" s="10">
        <v>3.0423063186002302E-4</v>
      </c>
      <c r="D1105" s="10">
        <v>2.8620572109631098E-8</v>
      </c>
      <c r="E1105" s="10">
        <v>3.3835231407295599E-5</v>
      </c>
      <c r="F1105" s="8">
        <v>3.2183131379086999E-4</v>
      </c>
      <c r="G1105" s="10">
        <v>2.21906450257275E-8</v>
      </c>
      <c r="H1105" s="10">
        <v>3.0407403858358399E-5</v>
      </c>
      <c r="I1105" s="10">
        <v>0.69130869130869099</v>
      </c>
      <c r="J1105" s="10">
        <v>0.91573456968994504</v>
      </c>
      <c r="K1105" s="8">
        <f t="shared" si="17"/>
        <v>0.94531084709089519</v>
      </c>
      <c r="L1105" s="8">
        <v>0</v>
      </c>
      <c r="M1105" s="8">
        <v>0</v>
      </c>
      <c r="N1105" s="8">
        <v>0.20000000000000018</v>
      </c>
      <c r="O1105" s="8">
        <v>1</v>
      </c>
      <c r="P1105" s="8">
        <v>1</v>
      </c>
      <c r="Q1105" s="8">
        <v>1</v>
      </c>
      <c r="R1105" s="8">
        <v>1</v>
      </c>
      <c r="S1105" s="8">
        <v>1.25</v>
      </c>
      <c r="T1105" s="8">
        <v>3</v>
      </c>
    </row>
    <row r="1106" spans="1:20" x14ac:dyDescent="0.25">
      <c r="A1106" s="8" t="s">
        <v>2483</v>
      </c>
      <c r="B1106" s="8" t="s">
        <v>1094</v>
      </c>
      <c r="C1106" s="10">
        <v>1.09333873807796E-3</v>
      </c>
      <c r="D1106" s="10">
        <v>1.4530083610761101E-8</v>
      </c>
      <c r="E1106" s="10">
        <v>2.4108159291626602E-5</v>
      </c>
      <c r="F1106" s="8">
        <v>1.1566087761826899E-3</v>
      </c>
      <c r="G1106" s="10">
        <v>1.9269041273848199E-8</v>
      </c>
      <c r="H1106" s="10">
        <v>2.8335079314229401E-5</v>
      </c>
      <c r="I1106" s="10">
        <v>8.1918081918081906E-2</v>
      </c>
      <c r="J1106" s="10">
        <v>0.33069174415328301</v>
      </c>
      <c r="K1106" s="8">
        <f t="shared" si="17"/>
        <v>0.94529694101617623</v>
      </c>
      <c r="L1106" s="8">
        <v>4</v>
      </c>
      <c r="M1106" s="8">
        <v>4</v>
      </c>
      <c r="N1106" s="8">
        <v>4</v>
      </c>
      <c r="O1106" s="8">
        <v>4</v>
      </c>
      <c r="P1106" s="8">
        <v>4</v>
      </c>
      <c r="Q1106" s="8">
        <v>4</v>
      </c>
      <c r="R1106" s="8">
        <v>4</v>
      </c>
      <c r="S1106" s="8">
        <v>5</v>
      </c>
      <c r="T1106" s="8">
        <v>5</v>
      </c>
    </row>
    <row r="1107" spans="1:20" x14ac:dyDescent="0.25">
      <c r="A1107" s="8" t="s">
        <v>2484</v>
      </c>
      <c r="B1107" s="8" t="s">
        <v>1095</v>
      </c>
      <c r="C1107" s="10">
        <v>3.9230283872890699E-4</v>
      </c>
      <c r="D1107" s="10">
        <v>5.0292654428363297E-8</v>
      </c>
      <c r="E1107" s="10">
        <v>4.4852047635916598E-5</v>
      </c>
      <c r="F1107" s="8">
        <v>4.1582169910454701E-4</v>
      </c>
      <c r="G1107" s="10">
        <v>3.4318870084482698E-8</v>
      </c>
      <c r="H1107" s="10">
        <v>3.7814718301036998E-5</v>
      </c>
      <c r="I1107" s="10">
        <v>0.67432567432567403</v>
      </c>
      <c r="J1107" s="10">
        <v>0.91573456968994504</v>
      </c>
      <c r="K1107" s="8">
        <f t="shared" si="17"/>
        <v>0.94344003589450287</v>
      </c>
      <c r="L1107" s="8">
        <v>0</v>
      </c>
      <c r="M1107" s="8">
        <v>0</v>
      </c>
      <c r="N1107" s="8">
        <v>0.20000000000000018</v>
      </c>
      <c r="O1107" s="8">
        <v>1</v>
      </c>
      <c r="P1107" s="8">
        <v>1</v>
      </c>
      <c r="Q1107" s="8">
        <v>1</v>
      </c>
      <c r="R1107" s="8">
        <v>2</v>
      </c>
      <c r="S1107" s="8">
        <v>2</v>
      </c>
      <c r="T1107" s="8">
        <v>3</v>
      </c>
    </row>
    <row r="1108" spans="1:20" x14ac:dyDescent="0.25">
      <c r="A1108" s="8" t="s">
        <v>2485</v>
      </c>
      <c r="B1108" s="8" t="s">
        <v>1096</v>
      </c>
      <c r="C1108" s="10">
        <v>4.8984200398434095E-4</v>
      </c>
      <c r="D1108" s="10">
        <v>9.4204000729811093E-9</v>
      </c>
      <c r="E1108" s="10">
        <v>1.9411749094794201E-5</v>
      </c>
      <c r="F1108" s="8">
        <v>5.2040861432734397E-4</v>
      </c>
      <c r="G1108" s="10">
        <v>1.9126355421301101E-9</v>
      </c>
      <c r="H1108" s="10">
        <v>8.9271018583163094E-6</v>
      </c>
      <c r="I1108" s="10">
        <v>0.17482517482517501</v>
      </c>
      <c r="J1108" s="10">
        <v>0.53836750047019</v>
      </c>
      <c r="K1108" s="8">
        <f t="shared" si="17"/>
        <v>0.94126421142641536</v>
      </c>
      <c r="L1108" s="8">
        <v>1</v>
      </c>
      <c r="M1108" s="8">
        <v>1</v>
      </c>
      <c r="N1108" s="8">
        <v>1</v>
      </c>
      <c r="O1108" s="8">
        <v>1.4000000000000004</v>
      </c>
      <c r="P1108" s="8">
        <v>2</v>
      </c>
      <c r="Q1108" s="8">
        <v>2</v>
      </c>
      <c r="R1108" s="8">
        <v>2</v>
      </c>
      <c r="S1108" s="8">
        <v>2</v>
      </c>
      <c r="T1108" s="8">
        <v>2</v>
      </c>
    </row>
    <row r="1109" spans="1:20" x14ac:dyDescent="0.25">
      <c r="A1109" s="8" t="s">
        <v>2486</v>
      </c>
      <c r="B1109" s="8" t="s">
        <v>1097</v>
      </c>
      <c r="C1109" s="10">
        <v>7.33718589098302E-4</v>
      </c>
      <c r="D1109" s="10">
        <v>2.1550870088134199E-8</v>
      </c>
      <c r="E1109" s="10">
        <v>2.9360429212212999E-5</v>
      </c>
      <c r="F1109" s="8">
        <v>7.8061292149101498E-4</v>
      </c>
      <c r="G1109" s="10">
        <v>4.3034299697927499E-9</v>
      </c>
      <c r="H1109" s="10">
        <v>1.3390652787474501E-5</v>
      </c>
      <c r="I1109" s="10">
        <v>0.136863136863137</v>
      </c>
      <c r="J1109" s="10">
        <v>0.45906556825331801</v>
      </c>
      <c r="K1109" s="8">
        <f t="shared" si="17"/>
        <v>0.93992626678131064</v>
      </c>
      <c r="L1109" s="8">
        <v>2</v>
      </c>
      <c r="M1109" s="8">
        <v>2</v>
      </c>
      <c r="N1109" s="8">
        <v>2</v>
      </c>
      <c r="O1109" s="8">
        <v>2</v>
      </c>
      <c r="P1109" s="8">
        <v>3</v>
      </c>
      <c r="Q1109" s="8">
        <v>3</v>
      </c>
      <c r="R1109" s="8">
        <v>3</v>
      </c>
      <c r="S1109" s="8">
        <v>3</v>
      </c>
      <c r="T1109" s="8">
        <v>3</v>
      </c>
    </row>
    <row r="1110" spans="1:20" x14ac:dyDescent="0.25">
      <c r="A1110" s="8" t="s">
        <v>2487</v>
      </c>
      <c r="B1110" s="8" t="s">
        <v>1098</v>
      </c>
      <c r="C1110" s="10">
        <v>2.8274221441424401E-4</v>
      </c>
      <c r="D1110" s="10">
        <v>6.8636976491318002E-9</v>
      </c>
      <c r="E1110" s="10">
        <v>1.6569487196810601E-5</v>
      </c>
      <c r="F1110" s="8">
        <v>3.0084855076832899E-4</v>
      </c>
      <c r="G1110" s="10">
        <v>7.9630464160524306E-9</v>
      </c>
      <c r="H1110" s="10">
        <v>1.8215202460276199E-5</v>
      </c>
      <c r="I1110" s="10">
        <v>0.46753246753246802</v>
      </c>
      <c r="J1110" s="10">
        <v>0.81391752211636004</v>
      </c>
      <c r="K1110" s="8">
        <f t="shared" si="17"/>
        <v>0.93981577671607952</v>
      </c>
      <c r="L1110" s="8">
        <v>1</v>
      </c>
      <c r="M1110" s="8">
        <v>1</v>
      </c>
      <c r="N1110" s="8">
        <v>1</v>
      </c>
      <c r="O1110" s="8">
        <v>1</v>
      </c>
      <c r="P1110" s="8">
        <v>1</v>
      </c>
      <c r="Q1110" s="8">
        <v>1</v>
      </c>
      <c r="R1110" s="8">
        <v>1</v>
      </c>
      <c r="S1110" s="8">
        <v>1</v>
      </c>
      <c r="T1110" s="8">
        <v>2</v>
      </c>
    </row>
    <row r="1111" spans="1:20" x14ac:dyDescent="0.25">
      <c r="A1111" s="8" t="s">
        <v>2488</v>
      </c>
      <c r="B1111" s="8" t="s">
        <v>90</v>
      </c>
      <c r="C1111" s="10">
        <v>7.4600475500316097E-3</v>
      </c>
      <c r="D1111" s="10">
        <v>5.3388851165872399E-6</v>
      </c>
      <c r="E1111" s="10">
        <v>4.6212055208948399E-4</v>
      </c>
      <c r="F1111" s="8">
        <v>7.9415303371287004E-3</v>
      </c>
      <c r="G1111" s="10">
        <v>2.0048567092931899E-6</v>
      </c>
      <c r="H1111" s="8">
        <v>2.89025424868729E-4</v>
      </c>
      <c r="I1111" s="10">
        <v>0.38261738261738298</v>
      </c>
      <c r="J1111" s="10">
        <v>0.79785859835528705</v>
      </c>
      <c r="K1111" s="8">
        <f t="shared" si="17"/>
        <v>0.93937153588068101</v>
      </c>
      <c r="L1111" s="8">
        <v>14</v>
      </c>
      <c r="M1111" s="8">
        <v>14</v>
      </c>
      <c r="N1111" s="8">
        <v>14.2</v>
      </c>
      <c r="O1111" s="8">
        <v>15</v>
      </c>
      <c r="P1111" s="8">
        <v>16</v>
      </c>
      <c r="Q1111" s="8">
        <v>26.75</v>
      </c>
      <c r="R1111" s="8">
        <v>32</v>
      </c>
      <c r="S1111" s="8">
        <v>36.25</v>
      </c>
      <c r="T1111" s="8">
        <v>40</v>
      </c>
    </row>
    <row r="1112" spans="1:20" x14ac:dyDescent="0.25">
      <c r="A1112" s="8" t="s">
        <v>2489</v>
      </c>
      <c r="B1112" s="8" t="s">
        <v>1099</v>
      </c>
      <c r="C1112" s="10">
        <v>3.0088190874482101E-4</v>
      </c>
      <c r="D1112" s="10">
        <v>7.0450586393871505E-8</v>
      </c>
      <c r="E1112" s="10">
        <v>5.3085058686553803E-5</v>
      </c>
      <c r="F1112" s="8">
        <v>3.2054271512622201E-4</v>
      </c>
      <c r="G1112" s="10">
        <v>7.7602555125599896E-8</v>
      </c>
      <c r="H1112" s="10">
        <v>5.68633431737881E-5</v>
      </c>
      <c r="I1112" s="10">
        <v>0.82717282717282703</v>
      </c>
      <c r="J1112" s="10">
        <v>0.91573456968994504</v>
      </c>
      <c r="K1112" s="8">
        <f t="shared" si="17"/>
        <v>0.93866400497150881</v>
      </c>
      <c r="L1112" s="8">
        <v>0</v>
      </c>
      <c r="M1112" s="8">
        <v>0</v>
      </c>
      <c r="N1112" s="8">
        <v>0</v>
      </c>
      <c r="O1112" s="8">
        <v>0</v>
      </c>
      <c r="P1112" s="8">
        <v>1</v>
      </c>
      <c r="Q1112" s="8">
        <v>0</v>
      </c>
      <c r="R1112" s="8">
        <v>1</v>
      </c>
      <c r="S1112" s="8">
        <v>2</v>
      </c>
      <c r="T1112" s="8">
        <v>4</v>
      </c>
    </row>
    <row r="1113" spans="1:20" x14ac:dyDescent="0.25">
      <c r="A1113" s="8" t="s">
        <v>2490</v>
      </c>
      <c r="B1113" s="8" t="s">
        <v>1100</v>
      </c>
      <c r="C1113" s="10">
        <v>2.8272034891323698E-4</v>
      </c>
      <c r="D1113" s="10">
        <v>6.72580311486366E-9</v>
      </c>
      <c r="E1113" s="10">
        <v>1.6402198773168999E-5</v>
      </c>
      <c r="F1113" s="8">
        <v>3.0126426387487403E-4</v>
      </c>
      <c r="G1113" s="10">
        <v>1.27513944317333E-8</v>
      </c>
      <c r="H1113" s="10">
        <v>2.30501215034156E-5</v>
      </c>
      <c r="I1113" s="10">
        <v>0.52347652347652396</v>
      </c>
      <c r="J1113" s="10">
        <v>0.82828980065160995</v>
      </c>
      <c r="K1113" s="8">
        <f t="shared" si="17"/>
        <v>0.93844635031342782</v>
      </c>
      <c r="L1113" s="8">
        <v>1</v>
      </c>
      <c r="M1113" s="8">
        <v>1</v>
      </c>
      <c r="N1113" s="8">
        <v>1</v>
      </c>
      <c r="O1113" s="8">
        <v>1</v>
      </c>
      <c r="P1113" s="8">
        <v>1</v>
      </c>
      <c r="Q1113" s="8">
        <v>1</v>
      </c>
      <c r="R1113" s="8">
        <v>1</v>
      </c>
      <c r="S1113" s="8">
        <v>1</v>
      </c>
      <c r="T1113" s="8">
        <v>3</v>
      </c>
    </row>
    <row r="1114" spans="1:20" x14ac:dyDescent="0.25">
      <c r="A1114" s="8" t="s">
        <v>2491</v>
      </c>
      <c r="B1114" s="8" t="s">
        <v>1101</v>
      </c>
      <c r="C1114" s="10">
        <v>3.4255247800929201E-3</v>
      </c>
      <c r="D1114" s="10">
        <v>3.1147315402308501E-7</v>
      </c>
      <c r="E1114" s="10">
        <v>1.1161955993876401E-4</v>
      </c>
      <c r="F1114" s="8">
        <v>3.6518560268219901E-3</v>
      </c>
      <c r="G1114" s="10">
        <v>6.4437496568215497E-7</v>
      </c>
      <c r="H1114" s="8">
        <v>1.6385651315533101E-4</v>
      </c>
      <c r="I1114" s="10">
        <v>0.270729270729271</v>
      </c>
      <c r="J1114" s="10">
        <v>0.66339205541540203</v>
      </c>
      <c r="K1114" s="8">
        <f t="shared" si="17"/>
        <v>0.93802295461082741</v>
      </c>
      <c r="L1114" s="8">
        <v>8</v>
      </c>
      <c r="M1114" s="8">
        <v>8</v>
      </c>
      <c r="N1114" s="8">
        <v>8.4</v>
      </c>
      <c r="O1114" s="8">
        <v>10.4</v>
      </c>
      <c r="P1114" s="8">
        <v>12</v>
      </c>
      <c r="Q1114" s="8">
        <v>11</v>
      </c>
      <c r="R1114" s="8">
        <v>15</v>
      </c>
      <c r="S1114" s="8">
        <v>16</v>
      </c>
      <c r="T1114" s="8">
        <v>18</v>
      </c>
    </row>
    <row r="1115" spans="1:20" x14ac:dyDescent="0.25">
      <c r="A1115" s="8" t="s">
        <v>2492</v>
      </c>
      <c r="B1115" s="8" t="s">
        <v>1102</v>
      </c>
      <c r="C1115" s="10">
        <v>3.3790426244083998E-4</v>
      </c>
      <c r="D1115" s="10">
        <v>2.4675828206462101E-8</v>
      </c>
      <c r="E1115" s="10">
        <v>3.1417083382428797E-5</v>
      </c>
      <c r="F1115" s="8">
        <v>3.61058416722998E-4</v>
      </c>
      <c r="G1115" s="10">
        <v>2.29216799864257E-8</v>
      </c>
      <c r="H1115" s="10">
        <v>3.0904206824223798E-5</v>
      </c>
      <c r="I1115" s="10">
        <v>0.60039960039960005</v>
      </c>
      <c r="J1115" s="10">
        <v>0.86571642438843399</v>
      </c>
      <c r="K1115" s="8">
        <f t="shared" si="17"/>
        <v>0.93587144570037328</v>
      </c>
      <c r="L1115" s="8">
        <v>0</v>
      </c>
      <c r="M1115" s="8">
        <v>0.24</v>
      </c>
      <c r="N1115" s="8">
        <v>1</v>
      </c>
      <c r="O1115" s="8">
        <v>1</v>
      </c>
      <c r="P1115" s="8">
        <v>1</v>
      </c>
      <c r="Q1115" s="8">
        <v>1</v>
      </c>
      <c r="R1115" s="8">
        <v>1</v>
      </c>
      <c r="S1115" s="8">
        <v>2</v>
      </c>
      <c r="T1115" s="8">
        <v>3</v>
      </c>
    </row>
    <row r="1116" spans="1:20" x14ac:dyDescent="0.25">
      <c r="A1116" s="8" t="s">
        <v>2493</v>
      </c>
      <c r="B1116" s="8" t="s">
        <v>273</v>
      </c>
      <c r="C1116" s="10">
        <v>8.7452703860905101E-4</v>
      </c>
      <c r="D1116" s="10">
        <v>1.3444727019066199E-7</v>
      </c>
      <c r="E1116" s="10">
        <v>7.3334103987343394E-5</v>
      </c>
      <c r="F1116" s="8">
        <v>9.3447481593162101E-4</v>
      </c>
      <c r="G1116" s="10">
        <v>7.8370969431627503E-8</v>
      </c>
      <c r="H1116" s="10">
        <v>5.71441778281142E-5</v>
      </c>
      <c r="I1116" s="10">
        <v>0.51148851148851104</v>
      </c>
      <c r="J1116" s="10">
        <v>0.81969108204849706</v>
      </c>
      <c r="K1116" s="8">
        <f t="shared" si="17"/>
        <v>0.93584869672190651</v>
      </c>
      <c r="L1116" s="8">
        <v>1</v>
      </c>
      <c r="M1116" s="8">
        <v>1</v>
      </c>
      <c r="N1116" s="8">
        <v>1</v>
      </c>
      <c r="O1116" s="8">
        <v>1</v>
      </c>
      <c r="P1116" s="8">
        <v>2</v>
      </c>
      <c r="Q1116" s="8">
        <v>3</v>
      </c>
      <c r="R1116" s="8">
        <v>3</v>
      </c>
      <c r="S1116" s="8">
        <v>5</v>
      </c>
      <c r="T1116" s="8">
        <v>6</v>
      </c>
    </row>
    <row r="1117" spans="1:20" x14ac:dyDescent="0.25">
      <c r="A1117" s="8" t="s">
        <v>2494</v>
      </c>
      <c r="B1117" s="8" t="s">
        <v>1103</v>
      </c>
      <c r="C1117" s="10">
        <v>5.8375324575356399E-4</v>
      </c>
      <c r="D1117" s="10">
        <v>6.3629232358109398E-8</v>
      </c>
      <c r="E1117" s="10">
        <v>5.0449670904024499E-5</v>
      </c>
      <c r="F1117" s="8">
        <v>6.2382446243538104E-4</v>
      </c>
      <c r="G1117" s="10">
        <v>3.4912615474477903E-8</v>
      </c>
      <c r="H1117" s="10">
        <v>3.8140428831314701E-5</v>
      </c>
      <c r="I1117" s="10">
        <v>0.52047952047952095</v>
      </c>
      <c r="J1117" s="10">
        <v>0.82458359250812097</v>
      </c>
      <c r="K1117" s="8">
        <f t="shared" si="17"/>
        <v>0.93576523670556144</v>
      </c>
      <c r="L1117" s="8">
        <v>1</v>
      </c>
      <c r="M1117" s="8">
        <v>1</v>
      </c>
      <c r="N1117" s="8">
        <v>1</v>
      </c>
      <c r="O1117" s="8">
        <v>1</v>
      </c>
      <c r="P1117" s="8">
        <v>1</v>
      </c>
      <c r="Q1117" s="8">
        <v>2</v>
      </c>
      <c r="R1117" s="8">
        <v>2</v>
      </c>
      <c r="S1117" s="8">
        <v>3</v>
      </c>
      <c r="T1117" s="8">
        <v>4</v>
      </c>
    </row>
    <row r="1118" spans="1:20" x14ac:dyDescent="0.25">
      <c r="A1118" s="8" t="s">
        <v>2495</v>
      </c>
      <c r="B1118" s="8" t="s">
        <v>1104</v>
      </c>
      <c r="C1118" s="10">
        <v>3.09126184186739E-4</v>
      </c>
      <c r="D1118" s="10">
        <v>1.26165403889653E-8</v>
      </c>
      <c r="E1118" s="10">
        <v>2.2464674837589202E-5</v>
      </c>
      <c r="F1118" s="8">
        <v>3.3048329977443999E-4</v>
      </c>
      <c r="G1118" s="10">
        <v>1.5280035402812599E-8</v>
      </c>
      <c r="H1118" s="10">
        <v>2.5232283721135099E-5</v>
      </c>
      <c r="I1118" s="10">
        <v>0.525474525474525</v>
      </c>
      <c r="J1118" s="10">
        <v>0.82886675824175804</v>
      </c>
      <c r="K1118" s="8">
        <f t="shared" si="17"/>
        <v>0.93537611249259023</v>
      </c>
      <c r="L1118" s="8">
        <v>1</v>
      </c>
      <c r="M1118" s="8">
        <v>1</v>
      </c>
      <c r="N1118" s="8">
        <v>1</v>
      </c>
      <c r="O1118" s="8">
        <v>1</v>
      </c>
      <c r="P1118" s="8">
        <v>1</v>
      </c>
      <c r="Q1118" s="8">
        <v>1</v>
      </c>
      <c r="R1118" s="8">
        <v>1</v>
      </c>
      <c r="S1118" s="8">
        <v>1.25</v>
      </c>
      <c r="T1118" s="8">
        <v>3</v>
      </c>
    </row>
    <row r="1119" spans="1:20" x14ac:dyDescent="0.25">
      <c r="A1119" s="8" t="s">
        <v>2496</v>
      </c>
      <c r="B1119" s="8" t="s">
        <v>748</v>
      </c>
      <c r="C1119" s="10">
        <v>3.52737913375317E-4</v>
      </c>
      <c r="D1119" s="10">
        <v>6.0806612905786599E-8</v>
      </c>
      <c r="E1119" s="10">
        <v>4.9317993838268201E-5</v>
      </c>
      <c r="F1119" s="8">
        <v>3.7724198116504E-4</v>
      </c>
      <c r="G1119" s="10">
        <v>7.3077778271223897E-8</v>
      </c>
      <c r="H1119" s="10">
        <v>5.5180679843289903E-5</v>
      </c>
      <c r="I1119" s="10">
        <v>0.713286713286713</v>
      </c>
      <c r="J1119" s="10">
        <v>0.91573456968994504</v>
      </c>
      <c r="K1119" s="8">
        <f t="shared" si="17"/>
        <v>0.93504416524892897</v>
      </c>
      <c r="L1119" s="8">
        <v>1</v>
      </c>
      <c r="M1119" s="8">
        <v>1</v>
      </c>
      <c r="N1119" s="8">
        <v>1</v>
      </c>
      <c r="O1119" s="8">
        <v>1</v>
      </c>
      <c r="P1119" s="8">
        <v>1</v>
      </c>
      <c r="Q1119" s="8">
        <v>1</v>
      </c>
      <c r="R1119" s="8">
        <v>1</v>
      </c>
      <c r="S1119" s="8">
        <v>1</v>
      </c>
      <c r="T1119" s="8">
        <v>5</v>
      </c>
    </row>
    <row r="1120" spans="1:20" x14ac:dyDescent="0.25">
      <c r="A1120" s="8" t="s">
        <v>2497</v>
      </c>
      <c r="B1120" s="8" t="s">
        <v>1105</v>
      </c>
      <c r="C1120" s="10">
        <v>1.34503782772894E-3</v>
      </c>
      <c r="D1120" s="10">
        <v>2.0051272876492501E-8</v>
      </c>
      <c r="E1120" s="10">
        <v>2.8320503439375799E-5</v>
      </c>
      <c r="F1120" s="8">
        <v>1.43863901262654E-3</v>
      </c>
      <c r="G1120" s="10">
        <v>2.7134139317734501E-8</v>
      </c>
      <c r="H1120" s="10">
        <v>3.36242343888888E-5</v>
      </c>
      <c r="I1120" s="10">
        <v>3.8961038961039002E-2</v>
      </c>
      <c r="J1120" s="10">
        <v>0.20222373323308501</v>
      </c>
      <c r="K1120" s="8">
        <f t="shared" si="17"/>
        <v>0.93493768480064277</v>
      </c>
      <c r="L1120" s="8">
        <v>5</v>
      </c>
      <c r="M1120" s="8">
        <v>5</v>
      </c>
      <c r="N1120" s="8">
        <v>5</v>
      </c>
      <c r="O1120" s="8">
        <v>5</v>
      </c>
      <c r="P1120" s="8">
        <v>5</v>
      </c>
      <c r="Q1120" s="8">
        <v>5</v>
      </c>
      <c r="R1120" s="8">
        <v>5.5</v>
      </c>
      <c r="S1120" s="8">
        <v>6</v>
      </c>
      <c r="T1120" s="8">
        <v>7</v>
      </c>
    </row>
    <row r="1121" spans="1:20" x14ac:dyDescent="0.25">
      <c r="A1121" s="8" t="s">
        <v>2498</v>
      </c>
      <c r="B1121" s="8" t="s">
        <v>1106</v>
      </c>
      <c r="C1121" s="10">
        <v>2.9059424376148401E-4</v>
      </c>
      <c r="D1121" s="10">
        <v>6.5329048858196502E-9</v>
      </c>
      <c r="E1121" s="10">
        <v>1.6165277462288902E-5</v>
      </c>
      <c r="F1121" s="8">
        <v>3.1095151773053798E-4</v>
      </c>
      <c r="G1121" s="10">
        <v>8.9603399343201203E-9</v>
      </c>
      <c r="H1121" s="10">
        <v>1.9322202184620099E-5</v>
      </c>
      <c r="I1121" s="10">
        <v>0.45254745254745299</v>
      </c>
      <c r="J1121" s="10">
        <v>0.81391752211636004</v>
      </c>
      <c r="K1121" s="8">
        <f t="shared" si="17"/>
        <v>0.93453232157337462</v>
      </c>
      <c r="L1121" s="8">
        <v>1</v>
      </c>
      <c r="M1121" s="8">
        <v>1</v>
      </c>
      <c r="N1121" s="8">
        <v>1</v>
      </c>
      <c r="O1121" s="8">
        <v>1</v>
      </c>
      <c r="P1121" s="8">
        <v>1</v>
      </c>
      <c r="Q1121" s="8">
        <v>1</v>
      </c>
      <c r="R1121" s="8">
        <v>1</v>
      </c>
      <c r="S1121" s="8">
        <v>1</v>
      </c>
      <c r="T1121" s="8">
        <v>2</v>
      </c>
    </row>
    <row r="1122" spans="1:20" x14ac:dyDescent="0.25">
      <c r="A1122" s="8" t="s">
        <v>2499</v>
      </c>
      <c r="B1122" s="8" t="s">
        <v>1107</v>
      </c>
      <c r="C1122" s="10">
        <v>3.3243796850104801E-4</v>
      </c>
      <c r="D1122" s="10">
        <v>1.8637356471256999E-8</v>
      </c>
      <c r="E1122" s="10">
        <v>2.73037407482982E-5</v>
      </c>
      <c r="F1122" s="8">
        <v>3.56219108157104E-4</v>
      </c>
      <c r="G1122" s="10">
        <v>2.6752827694872299E-8</v>
      </c>
      <c r="H1122" s="10">
        <v>3.3387140547717098E-5</v>
      </c>
      <c r="I1122" s="10">
        <v>0.56143856143856097</v>
      </c>
      <c r="J1122" s="10">
        <v>0.84325826755404198</v>
      </c>
      <c r="K1122" s="8">
        <f t="shared" si="17"/>
        <v>0.93324013476119383</v>
      </c>
      <c r="L1122" s="8">
        <v>1</v>
      </c>
      <c r="M1122" s="8">
        <v>1</v>
      </c>
      <c r="N1122" s="8">
        <v>1</v>
      </c>
      <c r="O1122" s="8">
        <v>1</v>
      </c>
      <c r="P1122" s="8">
        <v>1</v>
      </c>
      <c r="Q1122" s="8">
        <v>1</v>
      </c>
      <c r="R1122" s="8">
        <v>1</v>
      </c>
      <c r="S1122" s="8">
        <v>2</v>
      </c>
      <c r="T1122" s="8">
        <v>3</v>
      </c>
    </row>
    <row r="1123" spans="1:20" x14ac:dyDescent="0.25">
      <c r="A1123" s="8" t="s">
        <v>2500</v>
      </c>
      <c r="B1123" s="8" t="s">
        <v>1108</v>
      </c>
      <c r="C1123" s="10">
        <v>2.8804472719103401E-3</v>
      </c>
      <c r="D1123" s="10">
        <v>5.3247032687792797E-7</v>
      </c>
      <c r="E1123" s="10">
        <v>1.4594112879896901E-4</v>
      </c>
      <c r="F1123" s="8">
        <v>3.0909375889252599E-3</v>
      </c>
      <c r="G1123" s="10">
        <v>2.29054864446678E-7</v>
      </c>
      <c r="H1123" s="10">
        <v>9.7693155774999197E-5</v>
      </c>
      <c r="I1123" s="10">
        <v>0.25874125874125897</v>
      </c>
      <c r="J1123" s="10">
        <v>0.64340496620851995</v>
      </c>
      <c r="K1123" s="8">
        <f t="shared" si="17"/>
        <v>0.93190081942479186</v>
      </c>
      <c r="L1123" s="8">
        <v>6</v>
      </c>
      <c r="M1123" s="8">
        <v>6</v>
      </c>
      <c r="N1123" s="8">
        <v>6.2</v>
      </c>
      <c r="O1123" s="8">
        <v>7</v>
      </c>
      <c r="P1123" s="8">
        <v>8</v>
      </c>
      <c r="Q1123" s="8">
        <v>10</v>
      </c>
      <c r="R1123" s="8">
        <v>11.5</v>
      </c>
      <c r="S1123" s="8">
        <v>14</v>
      </c>
      <c r="T1123" s="8">
        <v>18</v>
      </c>
    </row>
    <row r="1124" spans="1:20" x14ac:dyDescent="0.25">
      <c r="A1124" s="8" t="s">
        <v>2501</v>
      </c>
      <c r="B1124" s="8" t="s">
        <v>1109</v>
      </c>
      <c r="C1124" s="10">
        <v>6.3710923055451197E-4</v>
      </c>
      <c r="D1124" s="10">
        <v>5.6779447586942E-8</v>
      </c>
      <c r="E1124" s="10">
        <v>4.7656876770070499E-5</v>
      </c>
      <c r="F1124" s="8">
        <v>6.8381121963785596E-4</v>
      </c>
      <c r="G1124" s="10">
        <v>5.6198227898124599E-8</v>
      </c>
      <c r="H1124" s="10">
        <v>4.8390007533462199E-5</v>
      </c>
      <c r="I1124" s="10">
        <v>0.51048951048951097</v>
      </c>
      <c r="J1124" s="10">
        <v>0.81969108204849706</v>
      </c>
      <c r="K1124" s="8">
        <f t="shared" si="17"/>
        <v>0.93170338868075719</v>
      </c>
      <c r="L1124" s="8">
        <v>2</v>
      </c>
      <c r="M1124" s="8">
        <v>2</v>
      </c>
      <c r="N1124" s="8">
        <v>2</v>
      </c>
      <c r="O1124" s="8">
        <v>2</v>
      </c>
      <c r="P1124" s="8">
        <v>2</v>
      </c>
      <c r="Q1124" s="8">
        <v>2</v>
      </c>
      <c r="R1124" s="8">
        <v>2</v>
      </c>
      <c r="S1124" s="8">
        <v>3</v>
      </c>
      <c r="T1124" s="8">
        <v>5</v>
      </c>
    </row>
    <row r="1125" spans="1:20" x14ac:dyDescent="0.25">
      <c r="A1125" s="8" t="s">
        <v>2502</v>
      </c>
      <c r="B1125" s="8" t="s">
        <v>1110</v>
      </c>
      <c r="C1125" s="10">
        <v>9.6081554294829001E-4</v>
      </c>
      <c r="D1125" s="10">
        <v>8.6835734296087396E-9</v>
      </c>
      <c r="E1125" s="10">
        <v>1.8637138653354201E-5</v>
      </c>
      <c r="F1125" s="8">
        <v>1.03147769678969E-3</v>
      </c>
      <c r="G1125" s="10">
        <v>1.7900016604617501E-8</v>
      </c>
      <c r="H1125" s="10">
        <v>2.73099620137487E-5</v>
      </c>
      <c r="I1125" s="10">
        <v>3.4965034965035002E-2</v>
      </c>
      <c r="J1125" s="10">
        <v>0.19189345930785401</v>
      </c>
      <c r="K1125" s="8">
        <f t="shared" si="17"/>
        <v>0.93149424940420456</v>
      </c>
      <c r="L1125" s="8">
        <v>3</v>
      </c>
      <c r="M1125" s="8">
        <v>3</v>
      </c>
      <c r="N1125" s="8">
        <v>3</v>
      </c>
      <c r="O1125" s="8">
        <v>3</v>
      </c>
      <c r="P1125" s="8">
        <v>3</v>
      </c>
      <c r="Q1125" s="8">
        <v>4</v>
      </c>
      <c r="R1125" s="8">
        <v>4</v>
      </c>
      <c r="S1125" s="8">
        <v>4</v>
      </c>
      <c r="T1125" s="8">
        <v>5</v>
      </c>
    </row>
    <row r="1126" spans="1:20" x14ac:dyDescent="0.25">
      <c r="A1126" s="8" t="s">
        <v>2503</v>
      </c>
      <c r="B1126" s="8" t="s">
        <v>1111</v>
      </c>
      <c r="C1126" s="10">
        <v>8.3689696913513396E-4</v>
      </c>
      <c r="D1126" s="10">
        <v>2.0382051351067099E-8</v>
      </c>
      <c r="E1126" s="10">
        <v>2.8553144381007901E-5</v>
      </c>
      <c r="F1126" s="8">
        <v>8.9859142621416695E-4</v>
      </c>
      <c r="G1126" s="10">
        <v>2.06673919827993E-8</v>
      </c>
      <c r="H1126" s="10">
        <v>2.93452097047651E-5</v>
      </c>
      <c r="I1126" s="10">
        <v>0.128871128871129</v>
      </c>
      <c r="J1126" s="10">
        <v>0.43691301968556301</v>
      </c>
      <c r="K1126" s="8">
        <f t="shared" si="17"/>
        <v>0.93134314964593379</v>
      </c>
      <c r="L1126" s="8">
        <v>3</v>
      </c>
      <c r="M1126" s="8">
        <v>3</v>
      </c>
      <c r="N1126" s="8">
        <v>3</v>
      </c>
      <c r="O1126" s="8">
        <v>3</v>
      </c>
      <c r="P1126" s="8">
        <v>3</v>
      </c>
      <c r="Q1126" s="8">
        <v>3</v>
      </c>
      <c r="R1126" s="8">
        <v>3</v>
      </c>
      <c r="S1126" s="8">
        <v>4</v>
      </c>
      <c r="T1126" s="8">
        <v>4</v>
      </c>
    </row>
    <row r="1127" spans="1:20" x14ac:dyDescent="0.25">
      <c r="A1127" s="8" t="s">
        <v>2504</v>
      </c>
      <c r="B1127" s="8" t="s">
        <v>178</v>
      </c>
      <c r="C1127" s="10">
        <v>9.4461385165710396E-4</v>
      </c>
      <c r="D1127" s="10">
        <v>6.5416766767838101E-8</v>
      </c>
      <c r="E1127" s="10">
        <v>5.1153403315063302E-5</v>
      </c>
      <c r="F1127" s="8">
        <v>1.01430891462468E-3</v>
      </c>
      <c r="G1127" s="10">
        <v>1.5540312171832901E-8</v>
      </c>
      <c r="H1127" s="10">
        <v>2.5446276882084399E-5</v>
      </c>
      <c r="I1127" s="10">
        <v>0.21678321678321699</v>
      </c>
      <c r="J1127" s="10">
        <v>0.61718443199392203</v>
      </c>
      <c r="K1127" s="8">
        <f t="shared" si="17"/>
        <v>0.93128812932363414</v>
      </c>
      <c r="L1127" s="8">
        <v>2</v>
      </c>
      <c r="M1127" s="8">
        <v>2</v>
      </c>
      <c r="N1127" s="8">
        <v>2.2000000000000002</v>
      </c>
      <c r="O1127" s="8">
        <v>3</v>
      </c>
      <c r="P1127" s="8">
        <v>3</v>
      </c>
      <c r="Q1127" s="8">
        <v>4</v>
      </c>
      <c r="R1127" s="8">
        <v>4</v>
      </c>
      <c r="S1127" s="8">
        <v>4</v>
      </c>
      <c r="T1127" s="8">
        <v>5</v>
      </c>
    </row>
    <row r="1128" spans="1:20" x14ac:dyDescent="0.25">
      <c r="A1128" s="8" t="s">
        <v>2505</v>
      </c>
      <c r="B1128" s="8" t="s">
        <v>1112</v>
      </c>
      <c r="C1128" s="10">
        <v>3.5231735051469002E-4</v>
      </c>
      <c r="D1128" s="10">
        <v>3.14558256659656E-8</v>
      </c>
      <c r="E1128" s="10">
        <v>3.5471580548921497E-5</v>
      </c>
      <c r="F1128" s="8">
        <v>3.7839779683722401E-4</v>
      </c>
      <c r="G1128" s="10">
        <v>2.8978138823503101E-8</v>
      </c>
      <c r="H1128" s="10">
        <v>3.4747984847747602E-5</v>
      </c>
      <c r="I1128" s="10">
        <v>0.61438561438561401</v>
      </c>
      <c r="J1128" s="10">
        <v>0.87167580631113695</v>
      </c>
      <c r="K1128" s="8">
        <f t="shared" si="17"/>
        <v>0.9310766433089116</v>
      </c>
      <c r="L1128" s="8">
        <v>1</v>
      </c>
      <c r="M1128" s="8">
        <v>1</v>
      </c>
      <c r="N1128" s="8">
        <v>1</v>
      </c>
      <c r="O1128" s="8">
        <v>1</v>
      </c>
      <c r="P1128" s="8">
        <v>1</v>
      </c>
      <c r="Q1128" s="8">
        <v>1</v>
      </c>
      <c r="R1128" s="8">
        <v>1</v>
      </c>
      <c r="S1128" s="8">
        <v>2</v>
      </c>
      <c r="T1128" s="8">
        <v>3</v>
      </c>
    </row>
    <row r="1129" spans="1:20" x14ac:dyDescent="0.25">
      <c r="A1129" s="8" t="s">
        <v>2506</v>
      </c>
      <c r="B1129" s="8" t="s">
        <v>1113</v>
      </c>
      <c r="C1129" s="10">
        <v>8.1339734166239596E-4</v>
      </c>
      <c r="D1129" s="10">
        <v>2.50567610838844E-8</v>
      </c>
      <c r="E1129" s="10">
        <v>3.1658655109707002E-5</v>
      </c>
      <c r="F1129" s="8">
        <v>8.7381969192811503E-4</v>
      </c>
      <c r="G1129" s="10">
        <v>1.1238188528197301E-7</v>
      </c>
      <c r="H1129" s="10">
        <v>6.8429369085324306E-5</v>
      </c>
      <c r="I1129" s="10">
        <v>0.42657342657342701</v>
      </c>
      <c r="J1129" s="10">
        <v>0.81391752211636004</v>
      </c>
      <c r="K1129" s="8">
        <f t="shared" si="17"/>
        <v>0.93085261087170634</v>
      </c>
      <c r="L1129" s="8">
        <v>2</v>
      </c>
      <c r="M1129" s="8">
        <v>2</v>
      </c>
      <c r="N1129" s="8">
        <v>2</v>
      </c>
      <c r="O1129" s="8">
        <v>2.4000000000000004</v>
      </c>
      <c r="P1129" s="8">
        <v>3</v>
      </c>
      <c r="Q1129" s="8">
        <v>2.75</v>
      </c>
      <c r="R1129" s="8">
        <v>3</v>
      </c>
      <c r="S1129" s="8">
        <v>4.25</v>
      </c>
      <c r="T1129" s="8">
        <v>6</v>
      </c>
    </row>
    <row r="1130" spans="1:20" x14ac:dyDescent="0.25">
      <c r="A1130" s="8" t="s">
        <v>2507</v>
      </c>
      <c r="B1130" s="8" t="s">
        <v>1114</v>
      </c>
      <c r="C1130" s="10">
        <v>8.0060298676144196E-4</v>
      </c>
      <c r="D1130" s="10">
        <v>1.49013414520618E-8</v>
      </c>
      <c r="E1130" s="10">
        <v>2.44142101670824E-5</v>
      </c>
      <c r="F1130" s="8">
        <v>8.6125687343506898E-4</v>
      </c>
      <c r="G1130" s="10">
        <v>1.9763827217190301E-8</v>
      </c>
      <c r="H1130" s="10">
        <v>2.86965642667596E-5</v>
      </c>
      <c r="I1130" s="10">
        <v>9.4905094905094897E-2</v>
      </c>
      <c r="J1130" s="10">
        <v>0.36722877736702603</v>
      </c>
      <c r="K1130" s="8">
        <f t="shared" si="17"/>
        <v>0.92957514936082564</v>
      </c>
      <c r="L1130" s="8">
        <v>2</v>
      </c>
      <c r="M1130" s="8">
        <v>2.2400000000000002</v>
      </c>
      <c r="N1130" s="8">
        <v>3</v>
      </c>
      <c r="O1130" s="8">
        <v>3</v>
      </c>
      <c r="P1130" s="8">
        <v>3</v>
      </c>
      <c r="Q1130" s="8">
        <v>3</v>
      </c>
      <c r="R1130" s="8">
        <v>3</v>
      </c>
      <c r="S1130" s="8">
        <v>4</v>
      </c>
      <c r="T1130" s="8">
        <v>5</v>
      </c>
    </row>
    <row r="1131" spans="1:20" x14ac:dyDescent="0.25">
      <c r="A1131" s="8" t="s">
        <v>2508</v>
      </c>
      <c r="B1131" s="8" t="s">
        <v>1115</v>
      </c>
      <c r="C1131" s="10">
        <v>2.6109747533909302E-4</v>
      </c>
      <c r="D1131" s="10">
        <v>6.5585129726137701E-10</v>
      </c>
      <c r="E1131" s="10">
        <v>5.1219187703882098E-6</v>
      </c>
      <c r="F1131" s="8">
        <v>2.80909337844389E-4</v>
      </c>
      <c r="G1131" s="10">
        <v>4.9242045289202399E-9</v>
      </c>
      <c r="H1131" s="10">
        <v>1.43239376117397E-5</v>
      </c>
      <c r="I1131" s="10">
        <v>0.26073926073926101</v>
      </c>
      <c r="J1131" s="10">
        <v>0.64709576138147595</v>
      </c>
      <c r="K1131" s="8">
        <f t="shared" si="17"/>
        <v>0.92947239612137478</v>
      </c>
      <c r="L1131" s="8">
        <v>1</v>
      </c>
      <c r="M1131" s="8">
        <v>1</v>
      </c>
      <c r="N1131" s="8">
        <v>1</v>
      </c>
      <c r="O1131" s="8">
        <v>1</v>
      </c>
      <c r="P1131" s="8">
        <v>1</v>
      </c>
      <c r="Q1131" s="8">
        <v>1</v>
      </c>
      <c r="R1131" s="8">
        <v>1</v>
      </c>
      <c r="S1131" s="8">
        <v>1</v>
      </c>
      <c r="T1131" s="8">
        <v>2</v>
      </c>
    </row>
    <row r="1132" spans="1:20" x14ac:dyDescent="0.25">
      <c r="A1132" s="8" t="s">
        <v>2509</v>
      </c>
      <c r="B1132" s="8" t="s">
        <v>1116</v>
      </c>
      <c r="C1132" s="10">
        <v>6.8200968354538601E-4</v>
      </c>
      <c r="D1132" s="10">
        <v>1.3456553433033E-7</v>
      </c>
      <c r="E1132" s="10">
        <v>7.3366350414976998E-5</v>
      </c>
      <c r="F1132" s="8">
        <v>7.3441415312008504E-4</v>
      </c>
      <c r="G1132" s="10">
        <v>9.2092103156362896E-8</v>
      </c>
      <c r="H1132" s="10">
        <v>6.1944902654281794E-5</v>
      </c>
      <c r="I1132" s="10">
        <v>0.58141858141858105</v>
      </c>
      <c r="J1132" s="10">
        <v>0.85440086380213998</v>
      </c>
      <c r="K1132" s="8">
        <f t="shared" si="17"/>
        <v>0.9286445265902572</v>
      </c>
      <c r="L1132" s="8">
        <v>1</v>
      </c>
      <c r="M1132" s="8">
        <v>1</v>
      </c>
      <c r="N1132" s="8">
        <v>1</v>
      </c>
      <c r="O1132" s="8">
        <v>1</v>
      </c>
      <c r="P1132" s="8">
        <v>1</v>
      </c>
      <c r="Q1132" s="8">
        <v>2</v>
      </c>
      <c r="R1132" s="8">
        <v>3</v>
      </c>
      <c r="S1132" s="8">
        <v>4</v>
      </c>
      <c r="T1132" s="8">
        <v>6</v>
      </c>
    </row>
    <row r="1133" spans="1:20" x14ac:dyDescent="0.25">
      <c r="A1133" s="8" t="s">
        <v>2510</v>
      </c>
      <c r="B1133" s="8" t="s">
        <v>1117</v>
      </c>
      <c r="C1133" s="10">
        <v>2.71278182898268E-4</v>
      </c>
      <c r="D1133" s="10">
        <v>3.1074654558767001E-9</v>
      </c>
      <c r="E1133" s="10">
        <v>1.1148929017402001E-5</v>
      </c>
      <c r="F1133" s="8">
        <v>2.9218451292918298E-4</v>
      </c>
      <c r="G1133" s="10">
        <v>7.8412939535958608E-9</v>
      </c>
      <c r="H1133" s="10">
        <v>1.8075413726933801E-5</v>
      </c>
      <c r="I1133" s="10">
        <v>0.37462537462537499</v>
      </c>
      <c r="J1133" s="10">
        <v>0.79085011896745805</v>
      </c>
      <c r="K1133" s="8">
        <f t="shared" si="17"/>
        <v>0.92844819247493082</v>
      </c>
      <c r="L1133" s="8">
        <v>1</v>
      </c>
      <c r="M1133" s="8">
        <v>1</v>
      </c>
      <c r="N1133" s="8">
        <v>1</v>
      </c>
      <c r="O1133" s="8">
        <v>1</v>
      </c>
      <c r="P1133" s="8">
        <v>1</v>
      </c>
      <c r="Q1133" s="8">
        <v>1</v>
      </c>
      <c r="R1133" s="8">
        <v>1</v>
      </c>
      <c r="S1133" s="8">
        <v>1</v>
      </c>
      <c r="T1133" s="8">
        <v>2</v>
      </c>
    </row>
    <row r="1134" spans="1:20" x14ac:dyDescent="0.25">
      <c r="A1134" s="8" t="s">
        <v>2511</v>
      </c>
      <c r="B1134" s="8" t="s">
        <v>1118</v>
      </c>
      <c r="C1134" s="10">
        <v>2.6109747533909302E-4</v>
      </c>
      <c r="D1134" s="10">
        <v>6.5585129726137701E-10</v>
      </c>
      <c r="E1134" s="10">
        <v>5.1219187703882098E-6</v>
      </c>
      <c r="F1134" s="8">
        <v>2.81237498131503E-4</v>
      </c>
      <c r="G1134" s="10">
        <v>5.27198776214838E-9</v>
      </c>
      <c r="H1134" s="10">
        <v>1.48211388481514E-5</v>
      </c>
      <c r="I1134" s="10">
        <v>0.22877122877122899</v>
      </c>
      <c r="J1134" s="10">
        <v>0.62042647179518295</v>
      </c>
      <c r="K1134" s="8">
        <f t="shared" si="17"/>
        <v>0.92838784683330966</v>
      </c>
      <c r="L1134" s="8">
        <v>1</v>
      </c>
      <c r="M1134" s="8">
        <v>1</v>
      </c>
      <c r="N1134" s="8">
        <v>1</v>
      </c>
      <c r="O1134" s="8">
        <v>1</v>
      </c>
      <c r="P1134" s="8">
        <v>1</v>
      </c>
      <c r="Q1134" s="8">
        <v>1</v>
      </c>
      <c r="R1134" s="8">
        <v>1</v>
      </c>
      <c r="S1134" s="8">
        <v>1</v>
      </c>
      <c r="T1134" s="8">
        <v>2</v>
      </c>
    </row>
    <row r="1135" spans="1:20" x14ac:dyDescent="0.25">
      <c r="A1135" s="8" t="s">
        <v>2512</v>
      </c>
      <c r="B1135" s="8" t="s">
        <v>1119</v>
      </c>
      <c r="C1135" s="10">
        <v>2.70246606171664E-4</v>
      </c>
      <c r="D1135" s="10">
        <v>2.13153682383256E-9</v>
      </c>
      <c r="E1135" s="10">
        <v>9.23371393066205E-6</v>
      </c>
      <c r="F1135" s="8">
        <v>2.9133098506829898E-4</v>
      </c>
      <c r="G1135" s="10">
        <v>6.82907864912262E-9</v>
      </c>
      <c r="H1135" s="10">
        <v>1.6868460027917301E-5</v>
      </c>
      <c r="I1135" s="10">
        <v>0.30769230769230799</v>
      </c>
      <c r="J1135" s="10">
        <v>0.70977740208509399</v>
      </c>
      <c r="K1135" s="8">
        <f t="shared" si="17"/>
        <v>0.92762740670481036</v>
      </c>
      <c r="L1135" s="8">
        <v>1</v>
      </c>
      <c r="M1135" s="8">
        <v>1</v>
      </c>
      <c r="N1135" s="8">
        <v>1</v>
      </c>
      <c r="O1135" s="8">
        <v>1</v>
      </c>
      <c r="P1135" s="8">
        <v>1</v>
      </c>
      <c r="Q1135" s="8">
        <v>1</v>
      </c>
      <c r="R1135" s="8">
        <v>1</v>
      </c>
      <c r="S1135" s="8">
        <v>1</v>
      </c>
      <c r="T1135" s="8">
        <v>2</v>
      </c>
    </row>
    <row r="1136" spans="1:20" x14ac:dyDescent="0.25">
      <c r="A1136" s="8" t="s">
        <v>2513</v>
      </c>
      <c r="B1136" s="8" t="s">
        <v>1120</v>
      </c>
      <c r="C1136" s="10">
        <v>2.5006299258047198E-4</v>
      </c>
      <c r="D1136" s="10">
        <v>3.3604305955837699E-9</v>
      </c>
      <c r="E1136" s="10">
        <v>1.15938442211094E-5</v>
      </c>
      <c r="F1136" s="8">
        <v>2.69686934989495E-4</v>
      </c>
      <c r="G1136" s="10">
        <v>1.9906755713896799E-9</v>
      </c>
      <c r="H1136" s="10">
        <v>9.1074044312619694E-6</v>
      </c>
      <c r="I1136" s="10">
        <v>0.22477522477522499</v>
      </c>
      <c r="J1136" s="10">
        <v>0.62042647179518295</v>
      </c>
      <c r="K1136" s="8">
        <f t="shared" si="17"/>
        <v>0.92723436005608717</v>
      </c>
      <c r="L1136" s="8">
        <v>0</v>
      </c>
      <c r="M1136" s="8">
        <v>0.24</v>
      </c>
      <c r="N1136" s="8">
        <v>1</v>
      </c>
      <c r="O1136" s="8">
        <v>1</v>
      </c>
      <c r="P1136" s="8">
        <v>1</v>
      </c>
      <c r="Q1136" s="8">
        <v>1</v>
      </c>
      <c r="R1136" s="8">
        <v>1</v>
      </c>
      <c r="S1136" s="8">
        <v>1</v>
      </c>
      <c r="T1136" s="8">
        <v>2</v>
      </c>
    </row>
    <row r="1137" spans="1:20" x14ac:dyDescent="0.25">
      <c r="A1137" s="8" t="s">
        <v>2514</v>
      </c>
      <c r="B1137" s="8" t="s">
        <v>1121</v>
      </c>
      <c r="C1137" s="10">
        <v>2.7131458900448298E-4</v>
      </c>
      <c r="D1137" s="10">
        <v>3.1449047302183698E-9</v>
      </c>
      <c r="E1137" s="10">
        <v>1.1215890031947299E-5</v>
      </c>
      <c r="F1137" s="8">
        <v>2.92620769293032E-4</v>
      </c>
      <c r="G1137" s="10">
        <v>8.1504999896537597E-9</v>
      </c>
      <c r="H1137" s="10">
        <v>1.84283522387536E-5</v>
      </c>
      <c r="I1137" s="10">
        <v>0.34765234765234798</v>
      </c>
      <c r="J1137" s="10">
        <v>0.76550372704218905</v>
      </c>
      <c r="K1137" s="8">
        <f t="shared" si="17"/>
        <v>0.92718842090387332</v>
      </c>
      <c r="L1137" s="8">
        <v>1</v>
      </c>
      <c r="M1137" s="8">
        <v>1</v>
      </c>
      <c r="N1137" s="8">
        <v>1</v>
      </c>
      <c r="O1137" s="8">
        <v>1</v>
      </c>
      <c r="P1137" s="8">
        <v>1</v>
      </c>
      <c r="Q1137" s="8">
        <v>1</v>
      </c>
      <c r="R1137" s="8">
        <v>1</v>
      </c>
      <c r="S1137" s="8">
        <v>1</v>
      </c>
      <c r="T1137" s="8">
        <v>2</v>
      </c>
    </row>
    <row r="1138" spans="1:20" x14ac:dyDescent="0.25">
      <c r="A1138" s="8" t="s">
        <v>2515</v>
      </c>
      <c r="B1138" s="8" t="s">
        <v>1122</v>
      </c>
      <c r="C1138" s="10">
        <v>3.0507908893099901E-3</v>
      </c>
      <c r="D1138" s="10">
        <v>4.7363164316423701E-7</v>
      </c>
      <c r="E1138" s="10">
        <v>1.3764180224978701E-4</v>
      </c>
      <c r="F1138" s="8">
        <v>3.2927789964829301E-3</v>
      </c>
      <c r="G1138" s="10">
        <v>4.1921737635753602E-7</v>
      </c>
      <c r="H1138" s="8">
        <v>1.32164256444638E-4</v>
      </c>
      <c r="I1138" s="10">
        <v>0.20179820179820199</v>
      </c>
      <c r="J1138" s="10">
        <v>0.59448900793923598</v>
      </c>
      <c r="K1138" s="8">
        <f t="shared" si="17"/>
        <v>0.92650945981148103</v>
      </c>
      <c r="L1138" s="8">
        <v>8</v>
      </c>
      <c r="M1138" s="8">
        <v>8.24</v>
      </c>
      <c r="N1138" s="8">
        <v>9</v>
      </c>
      <c r="O1138" s="8">
        <v>9</v>
      </c>
      <c r="P1138" s="8">
        <v>9</v>
      </c>
      <c r="Q1138" s="8">
        <v>11</v>
      </c>
      <c r="R1138" s="8">
        <v>12</v>
      </c>
      <c r="S1138" s="8">
        <v>14</v>
      </c>
      <c r="T1138" s="8">
        <v>20</v>
      </c>
    </row>
    <row r="1139" spans="1:20" x14ac:dyDescent="0.25">
      <c r="A1139" s="8" t="s">
        <v>2516</v>
      </c>
      <c r="B1139" s="8" t="s">
        <v>1123</v>
      </c>
      <c r="C1139" s="10">
        <v>2.6109747533909302E-4</v>
      </c>
      <c r="D1139" s="10">
        <v>6.5585129726137701E-10</v>
      </c>
      <c r="E1139" s="10">
        <v>5.1219187703882098E-6</v>
      </c>
      <c r="F1139" s="8">
        <v>2.8182189635128402E-4</v>
      </c>
      <c r="G1139" s="10">
        <v>5.8069157023892896E-9</v>
      </c>
      <c r="H1139" s="10">
        <v>1.5554897008109301E-5</v>
      </c>
      <c r="I1139" s="10">
        <v>0.278721278721279</v>
      </c>
      <c r="J1139" s="10">
        <v>0.67090310069437198</v>
      </c>
      <c r="K1139" s="8">
        <f t="shared" si="17"/>
        <v>0.92646270115804441</v>
      </c>
      <c r="L1139" s="8">
        <v>1</v>
      </c>
      <c r="M1139" s="8">
        <v>1</v>
      </c>
      <c r="N1139" s="8">
        <v>1</v>
      </c>
      <c r="O1139" s="8">
        <v>1</v>
      </c>
      <c r="P1139" s="8">
        <v>1</v>
      </c>
      <c r="Q1139" s="8">
        <v>1</v>
      </c>
      <c r="R1139" s="8">
        <v>1</v>
      </c>
      <c r="S1139" s="8">
        <v>1</v>
      </c>
      <c r="T1139" s="8">
        <v>2</v>
      </c>
    </row>
    <row r="1140" spans="1:20" x14ac:dyDescent="0.25">
      <c r="A1140" s="8" t="s">
        <v>2517</v>
      </c>
      <c r="B1140" s="8" t="s">
        <v>1124</v>
      </c>
      <c r="C1140" s="10">
        <v>2.6109747533909302E-4</v>
      </c>
      <c r="D1140" s="10">
        <v>6.5585129726137701E-10</v>
      </c>
      <c r="E1140" s="10">
        <v>5.1219187703882098E-6</v>
      </c>
      <c r="F1140" s="8">
        <v>2.8184370818505101E-4</v>
      </c>
      <c r="G1140" s="10">
        <v>1.1692484553117499E-8</v>
      </c>
      <c r="H1140" s="10">
        <v>2.20723097200972E-5</v>
      </c>
      <c r="I1140" s="10">
        <v>0.57042957042956999</v>
      </c>
      <c r="J1140" s="10">
        <v>0.84325826755404198</v>
      </c>
      <c r="K1140" s="8">
        <f t="shared" si="17"/>
        <v>0.92639100237662009</v>
      </c>
      <c r="L1140" s="8">
        <v>1</v>
      </c>
      <c r="M1140" s="8">
        <v>1</v>
      </c>
      <c r="N1140" s="8">
        <v>1</v>
      </c>
      <c r="O1140" s="8">
        <v>1</v>
      </c>
      <c r="P1140" s="8">
        <v>1</v>
      </c>
      <c r="Q1140" s="8">
        <v>1</v>
      </c>
      <c r="R1140" s="8">
        <v>1</v>
      </c>
      <c r="S1140" s="8">
        <v>1</v>
      </c>
      <c r="T1140" s="8">
        <v>3</v>
      </c>
    </row>
    <row r="1141" spans="1:20" x14ac:dyDescent="0.25">
      <c r="A1141" s="8" t="s">
        <v>2518</v>
      </c>
      <c r="B1141" s="8" t="s">
        <v>1125</v>
      </c>
      <c r="C1141" s="10">
        <v>2.6109747533909302E-4</v>
      </c>
      <c r="D1141" s="10">
        <v>6.5585129726137701E-10</v>
      </c>
      <c r="E1141" s="10">
        <v>5.1219187703882098E-6</v>
      </c>
      <c r="F1141" s="8">
        <v>2.8184370818505101E-4</v>
      </c>
      <c r="G1141" s="10">
        <v>1.1692484553117499E-8</v>
      </c>
      <c r="H1141" s="10">
        <v>2.20723097200972E-5</v>
      </c>
      <c r="I1141" s="10">
        <v>0.57042957042956999</v>
      </c>
      <c r="J1141" s="10">
        <v>0.84325826755404198</v>
      </c>
      <c r="K1141" s="8">
        <f t="shared" si="17"/>
        <v>0.92639100237662009</v>
      </c>
      <c r="L1141" s="8">
        <v>1</v>
      </c>
      <c r="M1141" s="8">
        <v>1</v>
      </c>
      <c r="N1141" s="8">
        <v>1</v>
      </c>
      <c r="O1141" s="8">
        <v>1</v>
      </c>
      <c r="P1141" s="8">
        <v>1</v>
      </c>
      <c r="Q1141" s="8">
        <v>1</v>
      </c>
      <c r="R1141" s="8">
        <v>1</v>
      </c>
      <c r="S1141" s="8">
        <v>1</v>
      </c>
      <c r="T1141" s="8">
        <v>3</v>
      </c>
    </row>
    <row r="1142" spans="1:20" x14ac:dyDescent="0.25">
      <c r="A1142" s="8" t="s">
        <v>2519</v>
      </c>
      <c r="B1142" s="8" t="s">
        <v>1126</v>
      </c>
      <c r="C1142" s="10">
        <v>2.6109747533909302E-4</v>
      </c>
      <c r="D1142" s="10">
        <v>6.5585129726137701E-10</v>
      </c>
      <c r="E1142" s="10">
        <v>5.1219187703882098E-6</v>
      </c>
      <c r="F1142" s="8">
        <v>2.8184370818505101E-4</v>
      </c>
      <c r="G1142" s="10">
        <v>1.1692484553117499E-8</v>
      </c>
      <c r="H1142" s="10">
        <v>2.20723097200972E-5</v>
      </c>
      <c r="I1142" s="10">
        <v>0.57042957042956999</v>
      </c>
      <c r="J1142" s="10">
        <v>0.84325826755404198</v>
      </c>
      <c r="K1142" s="8">
        <f t="shared" si="17"/>
        <v>0.92639100237662009</v>
      </c>
      <c r="L1142" s="8">
        <v>1</v>
      </c>
      <c r="M1142" s="8">
        <v>1</v>
      </c>
      <c r="N1142" s="8">
        <v>1</v>
      </c>
      <c r="O1142" s="8">
        <v>1</v>
      </c>
      <c r="P1142" s="8">
        <v>1</v>
      </c>
      <c r="Q1142" s="8">
        <v>1</v>
      </c>
      <c r="R1142" s="8">
        <v>1</v>
      </c>
      <c r="S1142" s="8">
        <v>1</v>
      </c>
      <c r="T1142" s="8">
        <v>3</v>
      </c>
    </row>
    <row r="1143" spans="1:20" x14ac:dyDescent="0.25">
      <c r="A1143" s="8" t="s">
        <v>2520</v>
      </c>
      <c r="B1143" s="8" t="s">
        <v>1127</v>
      </c>
      <c r="C1143" s="10">
        <v>2.6109747533909302E-4</v>
      </c>
      <c r="D1143" s="10">
        <v>6.5585129726137701E-10</v>
      </c>
      <c r="E1143" s="10">
        <v>5.1219187703882098E-6</v>
      </c>
      <c r="F1143" s="8">
        <v>2.8184370818505101E-4</v>
      </c>
      <c r="G1143" s="10">
        <v>1.1692484553117499E-8</v>
      </c>
      <c r="H1143" s="10">
        <v>2.20723097200972E-5</v>
      </c>
      <c r="I1143" s="10">
        <v>0.57042957042956999</v>
      </c>
      <c r="J1143" s="10">
        <v>0.84325826755404198</v>
      </c>
      <c r="K1143" s="8">
        <f t="shared" si="17"/>
        <v>0.92639100237662009</v>
      </c>
      <c r="L1143" s="8">
        <v>1</v>
      </c>
      <c r="M1143" s="8">
        <v>1</v>
      </c>
      <c r="N1143" s="8">
        <v>1</v>
      </c>
      <c r="O1143" s="8">
        <v>1</v>
      </c>
      <c r="P1143" s="8">
        <v>1</v>
      </c>
      <c r="Q1143" s="8">
        <v>1</v>
      </c>
      <c r="R1143" s="8">
        <v>1</v>
      </c>
      <c r="S1143" s="8">
        <v>1</v>
      </c>
      <c r="T1143" s="8">
        <v>3</v>
      </c>
    </row>
    <row r="1144" spans="1:20" x14ac:dyDescent="0.25">
      <c r="A1144" s="8" t="s">
        <v>2521</v>
      </c>
      <c r="B1144" s="8" t="s">
        <v>1128</v>
      </c>
      <c r="C1144" s="10">
        <v>2.6109747533909302E-4</v>
      </c>
      <c r="D1144" s="10">
        <v>6.5585129726137701E-10</v>
      </c>
      <c r="E1144" s="10">
        <v>5.1219187703882098E-6</v>
      </c>
      <c r="F1144" s="8">
        <v>2.8184370818505101E-4</v>
      </c>
      <c r="G1144" s="10">
        <v>1.1692484553117499E-8</v>
      </c>
      <c r="H1144" s="10">
        <v>2.20723097200972E-5</v>
      </c>
      <c r="I1144" s="10">
        <v>0.57042957042956999</v>
      </c>
      <c r="J1144" s="10">
        <v>0.84325826755404198</v>
      </c>
      <c r="K1144" s="8">
        <f t="shared" si="17"/>
        <v>0.92639100237662009</v>
      </c>
      <c r="L1144" s="8">
        <v>1</v>
      </c>
      <c r="M1144" s="8">
        <v>1</v>
      </c>
      <c r="N1144" s="8">
        <v>1</v>
      </c>
      <c r="O1144" s="8">
        <v>1</v>
      </c>
      <c r="P1144" s="8">
        <v>1</v>
      </c>
      <c r="Q1144" s="8">
        <v>1</v>
      </c>
      <c r="R1144" s="8">
        <v>1</v>
      </c>
      <c r="S1144" s="8">
        <v>1</v>
      </c>
      <c r="T1144" s="8">
        <v>3</v>
      </c>
    </row>
    <row r="1145" spans="1:20" x14ac:dyDescent="0.25">
      <c r="A1145" s="8" t="s">
        <v>2522</v>
      </c>
      <c r="B1145" s="8" t="s">
        <v>1129</v>
      </c>
      <c r="C1145" s="10">
        <v>2.6109747533909302E-4</v>
      </c>
      <c r="D1145" s="10">
        <v>6.5585129726137701E-10</v>
      </c>
      <c r="E1145" s="10">
        <v>5.1219187703882098E-6</v>
      </c>
      <c r="F1145" s="8">
        <v>2.8184370818505101E-4</v>
      </c>
      <c r="G1145" s="10">
        <v>1.1692484553117499E-8</v>
      </c>
      <c r="H1145" s="10">
        <v>2.20723097200972E-5</v>
      </c>
      <c r="I1145" s="10">
        <v>0.57042957042956999</v>
      </c>
      <c r="J1145" s="10">
        <v>0.84325826755404198</v>
      </c>
      <c r="K1145" s="8">
        <f t="shared" si="17"/>
        <v>0.92639100237662009</v>
      </c>
      <c r="L1145" s="8">
        <v>1</v>
      </c>
      <c r="M1145" s="8">
        <v>1</v>
      </c>
      <c r="N1145" s="8">
        <v>1</v>
      </c>
      <c r="O1145" s="8">
        <v>1</v>
      </c>
      <c r="P1145" s="8">
        <v>1</v>
      </c>
      <c r="Q1145" s="8">
        <v>1</v>
      </c>
      <c r="R1145" s="8">
        <v>1</v>
      </c>
      <c r="S1145" s="8">
        <v>1</v>
      </c>
      <c r="T1145" s="8">
        <v>3</v>
      </c>
    </row>
    <row r="1146" spans="1:20" x14ac:dyDescent="0.25">
      <c r="A1146" s="8" t="s">
        <v>2523</v>
      </c>
      <c r="B1146" s="8" t="s">
        <v>1130</v>
      </c>
      <c r="C1146" s="10">
        <v>2.6109747533909302E-4</v>
      </c>
      <c r="D1146" s="10">
        <v>6.5585129726137701E-10</v>
      </c>
      <c r="E1146" s="10">
        <v>5.1219187703882098E-6</v>
      </c>
      <c r="F1146" s="8">
        <v>2.8184370818505101E-4</v>
      </c>
      <c r="G1146" s="10">
        <v>1.1692484553117499E-8</v>
      </c>
      <c r="H1146" s="10">
        <v>2.20723097200972E-5</v>
      </c>
      <c r="I1146" s="10">
        <v>0.57042957042956999</v>
      </c>
      <c r="J1146" s="10">
        <v>0.84325826755404198</v>
      </c>
      <c r="K1146" s="8">
        <f t="shared" si="17"/>
        <v>0.92639100237662009</v>
      </c>
      <c r="L1146" s="8">
        <v>1</v>
      </c>
      <c r="M1146" s="8">
        <v>1</v>
      </c>
      <c r="N1146" s="8">
        <v>1</v>
      </c>
      <c r="O1146" s="8">
        <v>1</v>
      </c>
      <c r="P1146" s="8">
        <v>1</v>
      </c>
      <c r="Q1146" s="8">
        <v>1</v>
      </c>
      <c r="R1146" s="8">
        <v>1</v>
      </c>
      <c r="S1146" s="8">
        <v>1</v>
      </c>
      <c r="T1146" s="8">
        <v>3</v>
      </c>
    </row>
    <row r="1147" spans="1:20" x14ac:dyDescent="0.25">
      <c r="A1147" s="8" t="s">
        <v>2524</v>
      </c>
      <c r="B1147" s="8" t="s">
        <v>1131</v>
      </c>
      <c r="C1147" s="10">
        <v>2.6109747533909302E-4</v>
      </c>
      <c r="D1147" s="10">
        <v>6.5585129726137701E-10</v>
      </c>
      <c r="E1147" s="10">
        <v>5.1219187703882098E-6</v>
      </c>
      <c r="F1147" s="8">
        <v>2.8184370818505101E-4</v>
      </c>
      <c r="G1147" s="10">
        <v>1.1692484553117499E-8</v>
      </c>
      <c r="H1147" s="10">
        <v>2.20723097200972E-5</v>
      </c>
      <c r="I1147" s="10">
        <v>0.57042957042956999</v>
      </c>
      <c r="J1147" s="10">
        <v>0.84325826755404198</v>
      </c>
      <c r="K1147" s="8">
        <f t="shared" si="17"/>
        <v>0.92639100237662009</v>
      </c>
      <c r="L1147" s="8">
        <v>1</v>
      </c>
      <c r="M1147" s="8">
        <v>1</v>
      </c>
      <c r="N1147" s="8">
        <v>1</v>
      </c>
      <c r="O1147" s="8">
        <v>1</v>
      </c>
      <c r="P1147" s="8">
        <v>1</v>
      </c>
      <c r="Q1147" s="8">
        <v>1</v>
      </c>
      <c r="R1147" s="8">
        <v>1</v>
      </c>
      <c r="S1147" s="8">
        <v>1</v>
      </c>
      <c r="T1147" s="8">
        <v>3</v>
      </c>
    </row>
    <row r="1148" spans="1:20" x14ac:dyDescent="0.25">
      <c r="A1148" s="8" t="s">
        <v>2525</v>
      </c>
      <c r="B1148" s="8" t="s">
        <v>1132</v>
      </c>
      <c r="C1148" s="10">
        <v>2.6109747533909302E-4</v>
      </c>
      <c r="D1148" s="10">
        <v>6.5585129726137701E-10</v>
      </c>
      <c r="E1148" s="10">
        <v>5.1219187703882098E-6</v>
      </c>
      <c r="F1148" s="8">
        <v>2.8184370818505101E-4</v>
      </c>
      <c r="G1148" s="10">
        <v>1.1692484553117499E-8</v>
      </c>
      <c r="H1148" s="10">
        <v>2.20723097200972E-5</v>
      </c>
      <c r="I1148" s="10">
        <v>0.57042957042956999</v>
      </c>
      <c r="J1148" s="10">
        <v>0.84325826755404198</v>
      </c>
      <c r="K1148" s="8">
        <f t="shared" si="17"/>
        <v>0.92639100237662009</v>
      </c>
      <c r="L1148" s="8">
        <v>1</v>
      </c>
      <c r="M1148" s="8">
        <v>1</v>
      </c>
      <c r="N1148" s="8">
        <v>1</v>
      </c>
      <c r="O1148" s="8">
        <v>1</v>
      </c>
      <c r="P1148" s="8">
        <v>1</v>
      </c>
      <c r="Q1148" s="8">
        <v>1</v>
      </c>
      <c r="R1148" s="8">
        <v>1</v>
      </c>
      <c r="S1148" s="8">
        <v>1</v>
      </c>
      <c r="T1148" s="8">
        <v>3</v>
      </c>
    </row>
    <row r="1149" spans="1:20" x14ac:dyDescent="0.25">
      <c r="A1149" s="8" t="s">
        <v>2526</v>
      </c>
      <c r="B1149" s="8" t="s">
        <v>1133</v>
      </c>
      <c r="C1149" s="10">
        <v>5.2219495067818604E-4</v>
      </c>
      <c r="D1149" s="10">
        <v>2.6234051890455101E-9</v>
      </c>
      <c r="E1149" s="10">
        <v>1.0243837540776399E-5</v>
      </c>
      <c r="F1149" s="8">
        <v>5.63687416370103E-4</v>
      </c>
      <c r="G1149" s="10">
        <v>4.6769938212470202E-8</v>
      </c>
      <c r="H1149" s="10">
        <v>4.4144619440194399E-5</v>
      </c>
      <c r="I1149" s="10">
        <v>0.57042957042956999</v>
      </c>
      <c r="J1149" s="10">
        <v>0.84325826755404198</v>
      </c>
      <c r="K1149" s="8">
        <f t="shared" si="17"/>
        <v>0.92639100237661853</v>
      </c>
      <c r="L1149" s="8">
        <v>2</v>
      </c>
      <c r="M1149" s="8">
        <v>2</v>
      </c>
      <c r="N1149" s="8">
        <v>2</v>
      </c>
      <c r="O1149" s="8">
        <v>2</v>
      </c>
      <c r="P1149" s="8">
        <v>2</v>
      </c>
      <c r="Q1149" s="8">
        <v>2</v>
      </c>
      <c r="R1149" s="8">
        <v>2</v>
      </c>
      <c r="S1149" s="8">
        <v>2</v>
      </c>
      <c r="T1149" s="8">
        <v>6</v>
      </c>
    </row>
    <row r="1150" spans="1:20" x14ac:dyDescent="0.25">
      <c r="A1150" s="8" t="s">
        <v>2527</v>
      </c>
      <c r="B1150" s="8" t="s">
        <v>1134</v>
      </c>
      <c r="C1150" s="10">
        <v>3.6470113657395998E-4</v>
      </c>
      <c r="D1150" s="10">
        <v>4.2329763839732003E-8</v>
      </c>
      <c r="E1150" s="10">
        <v>4.1148396731698803E-5</v>
      </c>
      <c r="F1150" s="8">
        <v>3.9368347669003199E-4</v>
      </c>
      <c r="G1150" s="10">
        <v>4.4214442326827898E-8</v>
      </c>
      <c r="H1150" s="10">
        <v>4.29216545613575E-5</v>
      </c>
      <c r="I1150" s="10">
        <v>0.62137862137862099</v>
      </c>
      <c r="J1150" s="10">
        <v>0.87215617130179801</v>
      </c>
      <c r="K1150" s="8">
        <f t="shared" si="17"/>
        <v>0.92638161916332762</v>
      </c>
      <c r="L1150" s="8">
        <v>0</v>
      </c>
      <c r="M1150" s="8">
        <v>0</v>
      </c>
      <c r="N1150" s="8">
        <v>0</v>
      </c>
      <c r="O1150" s="8">
        <v>0.40000000000000036</v>
      </c>
      <c r="P1150" s="8">
        <v>1</v>
      </c>
      <c r="Q1150" s="8">
        <v>1</v>
      </c>
      <c r="R1150" s="8">
        <v>1</v>
      </c>
      <c r="S1150" s="8">
        <v>2</v>
      </c>
      <c r="T1150" s="8">
        <v>4</v>
      </c>
    </row>
    <row r="1151" spans="1:20" x14ac:dyDescent="0.25">
      <c r="A1151" s="8" t="s">
        <v>2528</v>
      </c>
      <c r="B1151" s="8" t="s">
        <v>1135</v>
      </c>
      <c r="C1151" s="10">
        <v>5.3430882105977295E-4</v>
      </c>
      <c r="D1151" s="10">
        <v>8.3993241518004707E-9</v>
      </c>
      <c r="E1151" s="10">
        <v>1.8329565354149001E-5</v>
      </c>
      <c r="F1151" s="8">
        <v>5.77012459193503E-4</v>
      </c>
      <c r="G1151" s="10">
        <v>2.3157044354781299E-8</v>
      </c>
      <c r="H1151" s="10">
        <v>3.1062466871062997E-5</v>
      </c>
      <c r="I1151" s="10">
        <v>0.24075924075924099</v>
      </c>
      <c r="J1151" s="10">
        <v>0.62074977223390704</v>
      </c>
      <c r="K1151" s="8">
        <f t="shared" si="17"/>
        <v>0.9259918266003867</v>
      </c>
      <c r="L1151" s="8">
        <v>2</v>
      </c>
      <c r="M1151" s="8">
        <v>2</v>
      </c>
      <c r="N1151" s="8">
        <v>2</v>
      </c>
      <c r="O1151" s="8">
        <v>2</v>
      </c>
      <c r="P1151" s="8">
        <v>2</v>
      </c>
      <c r="Q1151" s="8">
        <v>2</v>
      </c>
      <c r="R1151" s="8">
        <v>2</v>
      </c>
      <c r="S1151" s="8">
        <v>2</v>
      </c>
      <c r="T1151" s="8">
        <v>4</v>
      </c>
    </row>
    <row r="1152" spans="1:20" x14ac:dyDescent="0.25">
      <c r="A1152" s="8" t="s">
        <v>2529</v>
      </c>
      <c r="B1152" s="8" t="s">
        <v>1136</v>
      </c>
      <c r="C1152" s="10">
        <v>1.0504084032669501E-3</v>
      </c>
      <c r="D1152" s="10">
        <v>1.91490354713135E-7</v>
      </c>
      <c r="E1152" s="10">
        <v>8.7519221823125203E-5</v>
      </c>
      <c r="F1152" s="8">
        <v>1.1345831939283599E-3</v>
      </c>
      <c r="G1152" s="10">
        <v>1.2239708312320501E-7</v>
      </c>
      <c r="H1152" s="10">
        <v>7.1413433354424802E-5</v>
      </c>
      <c r="I1152" s="10">
        <v>0.45154845154845202</v>
      </c>
      <c r="J1152" s="10">
        <v>0.81391752211636004</v>
      </c>
      <c r="K1152" s="8">
        <f t="shared" si="17"/>
        <v>0.92580994402890404</v>
      </c>
      <c r="L1152" s="8">
        <v>1</v>
      </c>
      <c r="M1152" s="8">
        <v>1</v>
      </c>
      <c r="N1152" s="8">
        <v>1.2000000000000002</v>
      </c>
      <c r="O1152" s="8">
        <v>2</v>
      </c>
      <c r="P1152" s="8">
        <v>3</v>
      </c>
      <c r="Q1152" s="8">
        <v>4</v>
      </c>
      <c r="R1152" s="8">
        <v>4</v>
      </c>
      <c r="S1152" s="8">
        <v>5</v>
      </c>
      <c r="T1152" s="8">
        <v>7</v>
      </c>
    </row>
    <row r="1153" spans="1:20" x14ac:dyDescent="0.25">
      <c r="A1153" s="8" t="s">
        <v>2530</v>
      </c>
      <c r="B1153" s="8" t="s">
        <v>1137</v>
      </c>
      <c r="C1153" s="10">
        <v>2.6109747533909302E-4</v>
      </c>
      <c r="D1153" s="10">
        <v>6.5585129726137701E-10</v>
      </c>
      <c r="E1153" s="10">
        <v>5.1219187703882098E-6</v>
      </c>
      <c r="F1153" s="8">
        <v>2.8217605436303098E-4</v>
      </c>
      <c r="G1153" s="10">
        <v>6.1862454127980297E-9</v>
      </c>
      <c r="H1153" s="10">
        <v>1.60549128161211E-5</v>
      </c>
      <c r="I1153" s="10">
        <v>0.28071928071928098</v>
      </c>
      <c r="J1153" s="10">
        <v>0.67090310069437198</v>
      </c>
      <c r="K1153" s="8">
        <f t="shared" si="17"/>
        <v>0.92529990161100095</v>
      </c>
      <c r="L1153" s="8">
        <v>1</v>
      </c>
      <c r="M1153" s="8">
        <v>1</v>
      </c>
      <c r="N1153" s="8">
        <v>1</v>
      </c>
      <c r="O1153" s="8">
        <v>1</v>
      </c>
      <c r="P1153" s="8">
        <v>1</v>
      </c>
      <c r="Q1153" s="8">
        <v>1</v>
      </c>
      <c r="R1153" s="8">
        <v>1</v>
      </c>
      <c r="S1153" s="8">
        <v>1</v>
      </c>
      <c r="T1153" s="8">
        <v>2</v>
      </c>
    </row>
    <row r="1154" spans="1:20" x14ac:dyDescent="0.25">
      <c r="A1154" s="8" t="s">
        <v>2531</v>
      </c>
      <c r="B1154" s="8" t="s">
        <v>1138</v>
      </c>
      <c r="C1154" s="10">
        <v>2.6109747533909302E-4</v>
      </c>
      <c r="D1154" s="10">
        <v>6.5585129726137701E-10</v>
      </c>
      <c r="E1154" s="10">
        <v>5.1219187703882098E-6</v>
      </c>
      <c r="F1154" s="8">
        <v>2.8217605436303098E-4</v>
      </c>
      <c r="G1154" s="10">
        <v>6.1862454127980297E-9</v>
      </c>
      <c r="H1154" s="10">
        <v>1.60549128161211E-5</v>
      </c>
      <c r="I1154" s="10">
        <v>0.28071928071928098</v>
      </c>
      <c r="J1154" s="10">
        <v>0.67090310069437198</v>
      </c>
      <c r="K1154" s="8">
        <f t="shared" ref="K1154:K1217" si="18">C1154/F1154</f>
        <v>0.92529990161100095</v>
      </c>
      <c r="L1154" s="8">
        <v>1</v>
      </c>
      <c r="M1154" s="8">
        <v>1</v>
      </c>
      <c r="N1154" s="8">
        <v>1</v>
      </c>
      <c r="O1154" s="8">
        <v>1</v>
      </c>
      <c r="P1154" s="8">
        <v>1</v>
      </c>
      <c r="Q1154" s="8">
        <v>1</v>
      </c>
      <c r="R1154" s="8">
        <v>1</v>
      </c>
      <c r="S1154" s="8">
        <v>1</v>
      </c>
      <c r="T1154" s="8">
        <v>2</v>
      </c>
    </row>
    <row r="1155" spans="1:20" x14ac:dyDescent="0.25">
      <c r="A1155" s="8" t="s">
        <v>2532</v>
      </c>
      <c r="B1155" s="8" t="s">
        <v>1139</v>
      </c>
      <c r="C1155" s="10">
        <v>2.6109747533909302E-4</v>
      </c>
      <c r="D1155" s="10">
        <v>6.5585129726137701E-10</v>
      </c>
      <c r="E1155" s="10">
        <v>5.1219187703882098E-6</v>
      </c>
      <c r="F1155" s="8">
        <v>2.8217605436303098E-4</v>
      </c>
      <c r="G1155" s="10">
        <v>6.1862454127980297E-9</v>
      </c>
      <c r="H1155" s="10">
        <v>1.60549128161211E-5</v>
      </c>
      <c r="I1155" s="10">
        <v>0.28071928071928098</v>
      </c>
      <c r="J1155" s="10">
        <v>0.67090310069437198</v>
      </c>
      <c r="K1155" s="8">
        <f t="shared" si="18"/>
        <v>0.92529990161100095</v>
      </c>
      <c r="L1155" s="8">
        <v>1</v>
      </c>
      <c r="M1155" s="8">
        <v>1</v>
      </c>
      <c r="N1155" s="8">
        <v>1</v>
      </c>
      <c r="O1155" s="8">
        <v>1</v>
      </c>
      <c r="P1155" s="8">
        <v>1</v>
      </c>
      <c r="Q1155" s="8">
        <v>1</v>
      </c>
      <c r="R1155" s="8">
        <v>1</v>
      </c>
      <c r="S1155" s="8">
        <v>1</v>
      </c>
      <c r="T1155" s="8">
        <v>2</v>
      </c>
    </row>
    <row r="1156" spans="1:20" x14ac:dyDescent="0.25">
      <c r="A1156" s="8" t="s">
        <v>2533</v>
      </c>
      <c r="B1156" s="8" t="s">
        <v>1140</v>
      </c>
      <c r="C1156" s="10">
        <v>2.6109747533909302E-4</v>
      </c>
      <c r="D1156" s="10">
        <v>6.5585129726137701E-10</v>
      </c>
      <c r="E1156" s="10">
        <v>5.1219187703882098E-6</v>
      </c>
      <c r="F1156" s="8">
        <v>2.8217605436303098E-4</v>
      </c>
      <c r="G1156" s="10">
        <v>6.1862454127980297E-9</v>
      </c>
      <c r="H1156" s="10">
        <v>1.60549128161211E-5</v>
      </c>
      <c r="I1156" s="10">
        <v>0.28071928071928098</v>
      </c>
      <c r="J1156" s="10">
        <v>0.67090310069437198</v>
      </c>
      <c r="K1156" s="8">
        <f t="shared" si="18"/>
        <v>0.92529990161100095</v>
      </c>
      <c r="L1156" s="8">
        <v>1</v>
      </c>
      <c r="M1156" s="8">
        <v>1</v>
      </c>
      <c r="N1156" s="8">
        <v>1</v>
      </c>
      <c r="O1156" s="8">
        <v>1</v>
      </c>
      <c r="P1156" s="8">
        <v>1</v>
      </c>
      <c r="Q1156" s="8">
        <v>1</v>
      </c>
      <c r="R1156" s="8">
        <v>1</v>
      </c>
      <c r="S1156" s="8">
        <v>1</v>
      </c>
      <c r="T1156" s="8">
        <v>2</v>
      </c>
    </row>
    <row r="1157" spans="1:20" x14ac:dyDescent="0.25">
      <c r="A1157" s="8" t="s">
        <v>2534</v>
      </c>
      <c r="B1157" s="8" t="s">
        <v>1141</v>
      </c>
      <c r="C1157" s="10">
        <v>2.5837548098474301E-4</v>
      </c>
      <c r="D1157" s="10">
        <v>5.1984619348940902E-9</v>
      </c>
      <c r="E1157" s="10">
        <v>1.44200720315733E-5</v>
      </c>
      <c r="F1157" s="8">
        <v>2.7926777079903401E-4</v>
      </c>
      <c r="G1157" s="10">
        <v>1.5455528729770101E-8</v>
      </c>
      <c r="H1157" s="10">
        <v>2.5376768189437001E-5</v>
      </c>
      <c r="I1157" s="10">
        <v>0.51448551448551405</v>
      </c>
      <c r="J1157" s="10">
        <v>0.820246209486716</v>
      </c>
      <c r="K1157" s="8">
        <f t="shared" si="18"/>
        <v>0.9251890407743274</v>
      </c>
      <c r="L1157" s="8">
        <v>0</v>
      </c>
      <c r="M1157" s="8">
        <v>0.24</v>
      </c>
      <c r="N1157" s="8">
        <v>1</v>
      </c>
      <c r="O1157" s="8">
        <v>1</v>
      </c>
      <c r="P1157" s="8">
        <v>1</v>
      </c>
      <c r="Q1157" s="8">
        <v>1</v>
      </c>
      <c r="R1157" s="8">
        <v>1</v>
      </c>
      <c r="S1157" s="8">
        <v>1</v>
      </c>
      <c r="T1157" s="8">
        <v>3</v>
      </c>
    </row>
    <row r="1158" spans="1:20" x14ac:dyDescent="0.25">
      <c r="A1158" s="8" t="s">
        <v>2535</v>
      </c>
      <c r="B1158" s="8" t="s">
        <v>1142</v>
      </c>
      <c r="C1158" s="10">
        <v>4.1158579879751502E-4</v>
      </c>
      <c r="D1158" s="10">
        <v>3.9330043488487698E-8</v>
      </c>
      <c r="E1158" s="10">
        <v>3.9663607243158097E-5</v>
      </c>
      <c r="F1158" s="8">
        <v>4.4492579957075801E-4</v>
      </c>
      <c r="G1158" s="10">
        <v>4.4022570556597901E-8</v>
      </c>
      <c r="H1158" s="10">
        <v>4.2828422492447403E-5</v>
      </c>
      <c r="I1158" s="10">
        <v>0.56843156843156795</v>
      </c>
      <c r="J1158" s="10">
        <v>0.84325826755404198</v>
      </c>
      <c r="K1158" s="8">
        <f t="shared" si="18"/>
        <v>0.92506615528834757</v>
      </c>
      <c r="L1158" s="8">
        <v>1</v>
      </c>
      <c r="M1158" s="8">
        <v>1</v>
      </c>
      <c r="N1158" s="8">
        <v>1</v>
      </c>
      <c r="O1158" s="8">
        <v>1</v>
      </c>
      <c r="P1158" s="8">
        <v>1</v>
      </c>
      <c r="Q1158" s="8">
        <v>1</v>
      </c>
      <c r="R1158" s="8">
        <v>1.5</v>
      </c>
      <c r="S1158" s="8">
        <v>2</v>
      </c>
      <c r="T1158" s="8">
        <v>4</v>
      </c>
    </row>
    <row r="1159" spans="1:20" x14ac:dyDescent="0.25">
      <c r="A1159" s="8" t="s">
        <v>2536</v>
      </c>
      <c r="B1159" s="8" t="s">
        <v>1143</v>
      </c>
      <c r="C1159" s="10">
        <v>1.7113084153673401E-3</v>
      </c>
      <c r="D1159" s="10">
        <v>2.2873365083585099E-7</v>
      </c>
      <c r="E1159" s="10">
        <v>9.5652213949464006E-5</v>
      </c>
      <c r="F1159" s="8">
        <v>1.8518589274807999E-3</v>
      </c>
      <c r="G1159" s="10">
        <v>2.0119663283628599E-7</v>
      </c>
      <c r="H1159" s="10">
        <v>9.1559778477480201E-5</v>
      </c>
      <c r="I1159" s="10">
        <v>0.28271728271728302</v>
      </c>
      <c r="J1159" s="10">
        <v>0.67376048738395</v>
      </c>
      <c r="K1159" s="8">
        <f t="shared" si="18"/>
        <v>0.92410301344894585</v>
      </c>
      <c r="L1159" s="8">
        <v>3</v>
      </c>
      <c r="M1159" s="8">
        <v>3</v>
      </c>
      <c r="N1159" s="8">
        <v>3.2</v>
      </c>
      <c r="O1159" s="8">
        <v>4</v>
      </c>
      <c r="P1159" s="8">
        <v>5</v>
      </c>
      <c r="Q1159" s="8">
        <v>6</v>
      </c>
      <c r="R1159" s="8">
        <v>7</v>
      </c>
      <c r="S1159" s="8">
        <v>8</v>
      </c>
      <c r="T1159" s="8">
        <v>13</v>
      </c>
    </row>
    <row r="1160" spans="1:20" x14ac:dyDescent="0.25">
      <c r="A1160" s="8" t="s">
        <v>2537</v>
      </c>
      <c r="B1160" s="8" t="s">
        <v>23</v>
      </c>
      <c r="C1160" s="10">
        <v>2.70246606171664E-4</v>
      </c>
      <c r="D1160" s="10">
        <v>2.13153682383256E-9</v>
      </c>
      <c r="E1160" s="10">
        <v>9.23371393066205E-6</v>
      </c>
      <c r="F1160" s="8">
        <v>2.9271138337197601E-4</v>
      </c>
      <c r="G1160" s="10">
        <v>1.4050307259582601E-8</v>
      </c>
      <c r="H1160" s="10">
        <v>2.41956497980376E-5</v>
      </c>
      <c r="I1160" s="10">
        <v>0.46853146853146899</v>
      </c>
      <c r="J1160" s="10">
        <v>0.81391752211636004</v>
      </c>
      <c r="K1160" s="8">
        <f t="shared" si="18"/>
        <v>0.92325280642822183</v>
      </c>
      <c r="L1160" s="8">
        <v>1</v>
      </c>
      <c r="M1160" s="8">
        <v>1</v>
      </c>
      <c r="N1160" s="8">
        <v>1</v>
      </c>
      <c r="O1160" s="8">
        <v>1</v>
      </c>
      <c r="P1160" s="8">
        <v>1</v>
      </c>
      <c r="Q1160" s="8">
        <v>1</v>
      </c>
      <c r="R1160" s="8">
        <v>1</v>
      </c>
      <c r="S1160" s="8">
        <v>1</v>
      </c>
      <c r="T1160" s="8">
        <v>3</v>
      </c>
    </row>
    <row r="1161" spans="1:20" x14ac:dyDescent="0.25">
      <c r="A1161" s="8" t="s">
        <v>2538</v>
      </c>
      <c r="B1161" s="8" t="s">
        <v>1144</v>
      </c>
      <c r="C1161" s="10">
        <v>5.4712871287981195E-4</v>
      </c>
      <c r="D1161" s="10">
        <v>1.82868753510894E-8</v>
      </c>
      <c r="E1161" s="10">
        <v>2.7045794757107299E-5</v>
      </c>
      <c r="F1161" s="8">
        <v>5.9355211371309104E-4</v>
      </c>
      <c r="G1161" s="10">
        <v>2.4600202550568402E-8</v>
      </c>
      <c r="H1161" s="10">
        <v>3.2015752991410602E-5</v>
      </c>
      <c r="I1161" s="10">
        <v>0.29270729270729301</v>
      </c>
      <c r="J1161" s="10">
        <v>0.68716651475272195</v>
      </c>
      <c r="K1161" s="8">
        <f t="shared" si="18"/>
        <v>0.92178715270194611</v>
      </c>
      <c r="L1161" s="8">
        <v>1</v>
      </c>
      <c r="M1161" s="8">
        <v>1</v>
      </c>
      <c r="N1161" s="8">
        <v>1.2000000000000002</v>
      </c>
      <c r="O1161" s="8">
        <v>2</v>
      </c>
      <c r="P1161" s="8">
        <v>2</v>
      </c>
      <c r="Q1161" s="8">
        <v>2</v>
      </c>
      <c r="R1161" s="8">
        <v>2</v>
      </c>
      <c r="S1161" s="8">
        <v>3</v>
      </c>
      <c r="T1161" s="8">
        <v>4</v>
      </c>
    </row>
    <row r="1162" spans="1:20" x14ac:dyDescent="0.25">
      <c r="A1162" s="8" t="s">
        <v>2539</v>
      </c>
      <c r="B1162" s="8" t="s">
        <v>1145</v>
      </c>
      <c r="C1162" s="10">
        <v>2.7213195809771401E-4</v>
      </c>
      <c r="D1162" s="10">
        <v>4.0392624864538503E-9</v>
      </c>
      <c r="E1162" s="10">
        <v>1.27110384885797E-5</v>
      </c>
      <c r="F1162" s="8">
        <v>2.95237939450667E-4</v>
      </c>
      <c r="G1162" s="10">
        <v>3.1401695815202598E-8</v>
      </c>
      <c r="H1162" s="10">
        <v>3.6171867415162697E-5</v>
      </c>
      <c r="I1162" s="10">
        <v>0.77422577422577399</v>
      </c>
      <c r="J1162" s="10">
        <v>0.91573456968994504</v>
      </c>
      <c r="K1162" s="8">
        <f t="shared" si="18"/>
        <v>0.92173776379842975</v>
      </c>
      <c r="L1162" s="8">
        <v>1</v>
      </c>
      <c r="M1162" s="8">
        <v>1</v>
      </c>
      <c r="N1162" s="8">
        <v>1</v>
      </c>
      <c r="O1162" s="8">
        <v>1</v>
      </c>
      <c r="P1162" s="8">
        <v>1</v>
      </c>
      <c r="Q1162" s="8">
        <v>1</v>
      </c>
      <c r="R1162" s="8">
        <v>1</v>
      </c>
      <c r="S1162" s="8">
        <v>1</v>
      </c>
      <c r="T1162" s="8">
        <v>4</v>
      </c>
    </row>
    <row r="1163" spans="1:20" x14ac:dyDescent="0.25">
      <c r="A1163" s="8" t="s">
        <v>2540</v>
      </c>
      <c r="B1163" s="8" t="s">
        <v>1146</v>
      </c>
      <c r="C1163" s="10">
        <v>2.6109747533909302E-4</v>
      </c>
      <c r="D1163" s="10">
        <v>6.5585129726137701E-10</v>
      </c>
      <c r="E1163" s="10">
        <v>5.1219187703882098E-6</v>
      </c>
      <c r="F1163" s="8">
        <v>2.8356006202166903E-4</v>
      </c>
      <c r="G1163" s="10">
        <v>1.4547954752137E-8</v>
      </c>
      <c r="H1163" s="10">
        <v>2.4620413914860199E-5</v>
      </c>
      <c r="I1163" s="10">
        <v>0.62337662337662303</v>
      </c>
      <c r="J1163" s="10">
        <v>0.87215617130179801</v>
      </c>
      <c r="K1163" s="8">
        <f t="shared" si="18"/>
        <v>0.92078367269908601</v>
      </c>
      <c r="L1163" s="8">
        <v>1</v>
      </c>
      <c r="M1163" s="8">
        <v>1</v>
      </c>
      <c r="N1163" s="8">
        <v>1</v>
      </c>
      <c r="O1163" s="8">
        <v>1</v>
      </c>
      <c r="P1163" s="8">
        <v>1</v>
      </c>
      <c r="Q1163" s="8">
        <v>1</v>
      </c>
      <c r="R1163" s="8">
        <v>1</v>
      </c>
      <c r="S1163" s="8">
        <v>1</v>
      </c>
      <c r="T1163" s="8">
        <v>3</v>
      </c>
    </row>
    <row r="1164" spans="1:20" x14ac:dyDescent="0.25">
      <c r="A1164" s="8" t="s">
        <v>2541</v>
      </c>
      <c r="B1164" s="8" t="s">
        <v>1147</v>
      </c>
      <c r="C1164" s="10">
        <v>5.1258314146657602E-4</v>
      </c>
      <c r="D1164" s="10">
        <v>1.02776196168499E-8</v>
      </c>
      <c r="E1164" s="10">
        <v>2.0275719091415599E-5</v>
      </c>
      <c r="F1164" s="8">
        <v>5.5727819286199398E-4</v>
      </c>
      <c r="G1164" s="10">
        <v>2.9997787115988797E-8</v>
      </c>
      <c r="H1164" s="10">
        <v>3.5354035080871998E-5</v>
      </c>
      <c r="I1164" s="10">
        <v>0.27972027972028002</v>
      </c>
      <c r="J1164" s="10">
        <v>0.67090310069437198</v>
      </c>
      <c r="K1164" s="8">
        <f t="shared" si="18"/>
        <v>0.91979759486751289</v>
      </c>
      <c r="L1164" s="8">
        <v>1</v>
      </c>
      <c r="M1164" s="8">
        <v>1</v>
      </c>
      <c r="N1164" s="8">
        <v>1.2000000000000002</v>
      </c>
      <c r="O1164" s="8">
        <v>2</v>
      </c>
      <c r="P1164" s="8">
        <v>2</v>
      </c>
      <c r="Q1164" s="8">
        <v>2</v>
      </c>
      <c r="R1164" s="8">
        <v>2</v>
      </c>
      <c r="S1164" s="8">
        <v>2.25</v>
      </c>
      <c r="T1164" s="8">
        <v>3</v>
      </c>
    </row>
    <row r="1165" spans="1:20" x14ac:dyDescent="0.25">
      <c r="A1165" s="8" t="s">
        <v>2542</v>
      </c>
      <c r="B1165" s="8" t="s">
        <v>1070</v>
      </c>
      <c r="C1165" s="10">
        <v>6.5968975917948705E-4</v>
      </c>
      <c r="D1165" s="10">
        <v>1.30899968171268E-7</v>
      </c>
      <c r="E1165" s="10">
        <v>7.2360201263199403E-5</v>
      </c>
      <c r="F1165" s="8">
        <v>7.1725016493114405E-4</v>
      </c>
      <c r="G1165" s="10">
        <v>9.1015720292917204E-8</v>
      </c>
      <c r="H1165" s="10">
        <v>6.1581829128985405E-5</v>
      </c>
      <c r="I1165" s="10">
        <v>0.53546453546453499</v>
      </c>
      <c r="J1165" s="10">
        <v>0.83778581666780405</v>
      </c>
      <c r="K1165" s="8">
        <f t="shared" si="18"/>
        <v>0.91974849422699989</v>
      </c>
      <c r="L1165" s="8">
        <v>0</v>
      </c>
      <c r="M1165" s="8">
        <v>0.24</v>
      </c>
      <c r="N1165" s="8">
        <v>1</v>
      </c>
      <c r="O1165" s="8">
        <v>1</v>
      </c>
      <c r="P1165" s="8">
        <v>1</v>
      </c>
      <c r="Q1165" s="8">
        <v>2</v>
      </c>
      <c r="R1165" s="8">
        <v>3</v>
      </c>
      <c r="S1165" s="8">
        <v>3.25</v>
      </c>
      <c r="T1165" s="8">
        <v>5</v>
      </c>
    </row>
    <row r="1166" spans="1:20" x14ac:dyDescent="0.25">
      <c r="A1166" s="8" t="s">
        <v>2543</v>
      </c>
      <c r="B1166" s="8" t="s">
        <v>1148</v>
      </c>
      <c r="C1166" s="10">
        <v>2.3568453725551801E-3</v>
      </c>
      <c r="D1166" s="10">
        <v>4.0722822960668598E-7</v>
      </c>
      <c r="E1166" s="10">
        <v>1.2762887284728099E-4</v>
      </c>
      <c r="F1166" s="8">
        <v>2.5628304645829202E-3</v>
      </c>
      <c r="G1166" s="10">
        <v>2.9864792799370003E-7</v>
      </c>
      <c r="H1166" s="8">
        <v>1.1155117061870799E-4</v>
      </c>
      <c r="I1166" s="10">
        <v>0.215784215784216</v>
      </c>
      <c r="J1166" s="10">
        <v>0.61558373676153999</v>
      </c>
      <c r="K1166" s="8">
        <f t="shared" si="18"/>
        <v>0.91962593902548195</v>
      </c>
      <c r="L1166" s="8">
        <v>5</v>
      </c>
      <c r="M1166" s="8">
        <v>5</v>
      </c>
      <c r="N1166" s="8">
        <v>5.2</v>
      </c>
      <c r="O1166" s="8">
        <v>6.4</v>
      </c>
      <c r="P1166" s="8">
        <v>8</v>
      </c>
      <c r="Q1166" s="8">
        <v>9</v>
      </c>
      <c r="R1166" s="8">
        <v>10</v>
      </c>
      <c r="S1166" s="8">
        <v>10</v>
      </c>
      <c r="T1166" s="8">
        <v>15</v>
      </c>
    </row>
    <row r="1167" spans="1:20" x14ac:dyDescent="0.25">
      <c r="A1167" s="8" t="s">
        <v>2544</v>
      </c>
      <c r="B1167" s="8" t="s">
        <v>1149</v>
      </c>
      <c r="C1167" s="10">
        <v>2.2912860201802901E-4</v>
      </c>
      <c r="D1167" s="10">
        <v>1.2974487892800901E-8</v>
      </c>
      <c r="E1167" s="10">
        <v>2.27811219151304E-5</v>
      </c>
      <c r="F1167" s="8">
        <v>2.4945375924188102E-4</v>
      </c>
      <c r="G1167" s="10">
        <v>9.1247180199601594E-9</v>
      </c>
      <c r="H1167" s="10">
        <v>1.9498630315101801E-5</v>
      </c>
      <c r="I1167" s="10">
        <v>0.88168866237149701</v>
      </c>
      <c r="J1167" s="10">
        <v>0.91573456968994504</v>
      </c>
      <c r="K1167" s="8">
        <f t="shared" si="18"/>
        <v>0.91852134325166102</v>
      </c>
      <c r="L1167" s="8">
        <v>0</v>
      </c>
      <c r="M1167" s="8">
        <v>0</v>
      </c>
      <c r="N1167" s="8">
        <v>0</v>
      </c>
      <c r="O1167" s="8">
        <v>0</v>
      </c>
      <c r="P1167" s="8">
        <v>1</v>
      </c>
      <c r="Q1167" s="8">
        <v>1</v>
      </c>
      <c r="R1167" s="8">
        <v>1</v>
      </c>
      <c r="S1167" s="8">
        <v>1</v>
      </c>
      <c r="T1167" s="8">
        <v>2</v>
      </c>
    </row>
    <row r="1168" spans="1:20" x14ac:dyDescent="0.25">
      <c r="A1168" s="8" t="s">
        <v>2545</v>
      </c>
      <c r="B1168" s="8" t="s">
        <v>1150</v>
      </c>
      <c r="C1168" s="10">
        <v>4.1511491815293601E-4</v>
      </c>
      <c r="D1168" s="10">
        <v>4.4778098408480802E-8</v>
      </c>
      <c r="E1168" s="10">
        <v>4.2321672182691802E-5</v>
      </c>
      <c r="F1168" s="8">
        <v>4.5197611248122901E-4</v>
      </c>
      <c r="G1168" s="10">
        <v>5.01258339580159E-8</v>
      </c>
      <c r="H1168" s="10">
        <v>4.57009454488343E-5</v>
      </c>
      <c r="I1168" s="10">
        <v>0.58341658341658298</v>
      </c>
      <c r="J1168" s="10">
        <v>0.85493099105664505</v>
      </c>
      <c r="K1168" s="8">
        <f t="shared" si="18"/>
        <v>0.91844437502253207</v>
      </c>
      <c r="L1168" s="8">
        <v>1</v>
      </c>
      <c r="M1168" s="8">
        <v>1</v>
      </c>
      <c r="N1168" s="8">
        <v>1</v>
      </c>
      <c r="O1168" s="8">
        <v>1</v>
      </c>
      <c r="P1168" s="8">
        <v>1</v>
      </c>
      <c r="Q1168" s="8">
        <v>1</v>
      </c>
      <c r="R1168" s="8">
        <v>2</v>
      </c>
      <c r="S1168" s="8">
        <v>2</v>
      </c>
      <c r="T1168" s="8">
        <v>4</v>
      </c>
    </row>
    <row r="1169" spans="1:20" x14ac:dyDescent="0.25">
      <c r="A1169" s="8" t="s">
        <v>2546</v>
      </c>
      <c r="B1169" s="8" t="s">
        <v>1151</v>
      </c>
      <c r="C1169" s="10">
        <v>2.38865986135127E-4</v>
      </c>
      <c r="D1169" s="10">
        <v>5.7984995471092797E-9</v>
      </c>
      <c r="E1169" s="10">
        <v>1.5229575893122299E-5</v>
      </c>
      <c r="F1169" s="8">
        <v>2.6020430716367198E-4</v>
      </c>
      <c r="G1169" s="10">
        <v>4.7815888553252702E-10</v>
      </c>
      <c r="H1169" s="10">
        <v>4.4635509291581598E-6</v>
      </c>
      <c r="I1169" s="10">
        <v>0.242757242757243</v>
      </c>
      <c r="J1169" s="10">
        <v>0.62398519847499401</v>
      </c>
      <c r="K1169" s="8">
        <f t="shared" si="18"/>
        <v>0.9179939745765896</v>
      </c>
      <c r="L1169" s="8">
        <v>0</v>
      </c>
      <c r="M1169" s="8">
        <v>0</v>
      </c>
      <c r="N1169" s="8">
        <v>0.20000000000000018</v>
      </c>
      <c r="O1169" s="8">
        <v>1</v>
      </c>
      <c r="P1169" s="8">
        <v>1</v>
      </c>
      <c r="Q1169" s="8">
        <v>1</v>
      </c>
      <c r="R1169" s="8">
        <v>1</v>
      </c>
      <c r="S1169" s="8">
        <v>1</v>
      </c>
      <c r="T1169" s="8">
        <v>1</v>
      </c>
    </row>
    <row r="1170" spans="1:20" x14ac:dyDescent="0.25">
      <c r="A1170" s="8" t="s">
        <v>2547</v>
      </c>
      <c r="B1170" s="8" t="s">
        <v>61</v>
      </c>
      <c r="C1170" s="10">
        <v>4.7796429754431898E-4</v>
      </c>
      <c r="D1170" s="10">
        <v>6.4620304412454895E-8</v>
      </c>
      <c r="E1170" s="10">
        <v>5.0841048145157203E-5</v>
      </c>
      <c r="F1170" s="8">
        <v>5.2097516187228101E-4</v>
      </c>
      <c r="G1170" s="10">
        <v>8.2264777363335194E-8</v>
      </c>
      <c r="H1170" s="10">
        <v>5.8546554610887501E-5</v>
      </c>
      <c r="I1170" s="10">
        <v>0.56043956043956</v>
      </c>
      <c r="J1170" s="10">
        <v>0.84325826755404198</v>
      </c>
      <c r="K1170" s="8">
        <f t="shared" si="18"/>
        <v>0.91744162202783419</v>
      </c>
      <c r="L1170" s="8">
        <v>1</v>
      </c>
      <c r="M1170" s="8">
        <v>1</v>
      </c>
      <c r="N1170" s="8">
        <v>1</v>
      </c>
      <c r="O1170" s="8">
        <v>1</v>
      </c>
      <c r="P1170" s="8">
        <v>1</v>
      </c>
      <c r="Q1170" s="8">
        <v>1</v>
      </c>
      <c r="R1170" s="8">
        <v>2</v>
      </c>
      <c r="S1170" s="8">
        <v>2</v>
      </c>
      <c r="T1170" s="8">
        <v>5</v>
      </c>
    </row>
    <row r="1171" spans="1:20" x14ac:dyDescent="0.25">
      <c r="A1171" s="8" t="s">
        <v>2548</v>
      </c>
      <c r="B1171" s="8" t="s">
        <v>1152</v>
      </c>
      <c r="C1171" s="10">
        <v>9.0758147237105695E-4</v>
      </c>
      <c r="D1171" s="10">
        <v>1.43847092565546E-7</v>
      </c>
      <c r="E1171" s="10">
        <v>7.5854358494564203E-5</v>
      </c>
      <c r="F1171" s="8">
        <v>9.9018671965676896E-4</v>
      </c>
      <c r="G1171" s="10">
        <v>8.1058804818765395E-8</v>
      </c>
      <c r="H1171" s="10">
        <v>5.8115834337828198E-5</v>
      </c>
      <c r="I1171" s="10">
        <v>0.41258741258741299</v>
      </c>
      <c r="J1171" s="10">
        <v>0.81391752211636004</v>
      </c>
      <c r="K1171" s="8">
        <f t="shared" si="18"/>
        <v>0.91657609050306621</v>
      </c>
      <c r="L1171" s="8">
        <v>1</v>
      </c>
      <c r="M1171" s="8">
        <v>1</v>
      </c>
      <c r="N1171" s="8">
        <v>1</v>
      </c>
      <c r="O1171" s="8">
        <v>1.4000000000000004</v>
      </c>
      <c r="P1171" s="8">
        <v>2</v>
      </c>
      <c r="Q1171" s="8">
        <v>3</v>
      </c>
      <c r="R1171" s="8">
        <v>4</v>
      </c>
      <c r="S1171" s="8">
        <v>4</v>
      </c>
      <c r="T1171" s="8">
        <v>7</v>
      </c>
    </row>
    <row r="1172" spans="1:20" x14ac:dyDescent="0.25">
      <c r="A1172" s="8" t="s">
        <v>2549</v>
      </c>
      <c r="B1172" s="8" t="s">
        <v>1153</v>
      </c>
      <c r="C1172" s="10">
        <v>8.2093544024028299E-4</v>
      </c>
      <c r="D1172" s="10">
        <v>7.6144133604971699E-9</v>
      </c>
      <c r="E1172" s="10">
        <v>1.7452121201157399E-5</v>
      </c>
      <c r="F1172" s="8">
        <v>8.9640446901901401E-4</v>
      </c>
      <c r="G1172" s="10">
        <v>1.7217553873975999E-8</v>
      </c>
      <c r="H1172" s="10">
        <v>2.6784287895748399E-5</v>
      </c>
      <c r="I1172" s="10">
        <v>1.5984015984016001E-2</v>
      </c>
      <c r="J1172" s="10">
        <v>0.114385614385614</v>
      </c>
      <c r="K1172" s="8">
        <f t="shared" si="18"/>
        <v>0.9158091783485629</v>
      </c>
      <c r="L1172" s="8">
        <v>3</v>
      </c>
      <c r="M1172" s="8">
        <v>3</v>
      </c>
      <c r="N1172" s="8">
        <v>3</v>
      </c>
      <c r="O1172" s="8">
        <v>3</v>
      </c>
      <c r="P1172" s="8">
        <v>3</v>
      </c>
      <c r="Q1172" s="8">
        <v>3</v>
      </c>
      <c r="R1172" s="8">
        <v>3</v>
      </c>
      <c r="S1172" s="8">
        <v>4</v>
      </c>
      <c r="T1172" s="8">
        <v>4</v>
      </c>
    </row>
    <row r="1173" spans="1:20" x14ac:dyDescent="0.25">
      <c r="A1173" s="8" t="s">
        <v>2550</v>
      </c>
      <c r="B1173" s="8" t="s">
        <v>1154</v>
      </c>
      <c r="C1173" s="10">
        <v>7.9823129678528596E-4</v>
      </c>
      <c r="D1173" s="10">
        <v>3.9160559648129803E-8</v>
      </c>
      <c r="E1173" s="10">
        <v>3.9578054347393E-5</v>
      </c>
      <c r="F1173" s="8">
        <v>8.7186799670414697E-4</v>
      </c>
      <c r="G1173" s="10">
        <v>2.34111498648871E-8</v>
      </c>
      <c r="H1173" s="10">
        <v>3.1232428303025501E-5</v>
      </c>
      <c r="I1173" s="10">
        <v>0.15484515484515499</v>
      </c>
      <c r="J1173" s="10">
        <v>0.50007044237813503</v>
      </c>
      <c r="K1173" s="8">
        <f t="shared" si="18"/>
        <v>0.91554145788442287</v>
      </c>
      <c r="L1173" s="8">
        <v>2</v>
      </c>
      <c r="M1173" s="8">
        <v>2</v>
      </c>
      <c r="N1173" s="8">
        <v>2</v>
      </c>
      <c r="O1173" s="8">
        <v>2</v>
      </c>
      <c r="P1173" s="8">
        <v>2</v>
      </c>
      <c r="Q1173" s="8">
        <v>3</v>
      </c>
      <c r="R1173" s="8">
        <v>3</v>
      </c>
      <c r="S1173" s="8">
        <v>4</v>
      </c>
      <c r="T1173" s="8">
        <v>4</v>
      </c>
    </row>
    <row r="1174" spans="1:20" x14ac:dyDescent="0.25">
      <c r="A1174" s="8" t="s">
        <v>2551</v>
      </c>
      <c r="B1174" s="8" t="s">
        <v>1155</v>
      </c>
      <c r="C1174" s="10">
        <v>1.3250520624376999E-3</v>
      </c>
      <c r="D1174" s="10">
        <v>2.2595096774937899E-8</v>
      </c>
      <c r="E1174" s="10">
        <v>3.00633310030262E-5</v>
      </c>
      <c r="F1174" s="8">
        <v>1.44769016117095E-3</v>
      </c>
      <c r="G1174" s="10">
        <v>3.9498946263952498E-8</v>
      </c>
      <c r="H1174" s="10">
        <v>4.0568330353425803E-5</v>
      </c>
      <c r="I1174" s="10">
        <v>1.8981018981019001E-2</v>
      </c>
      <c r="J1174" s="10">
        <v>0.131716768080404</v>
      </c>
      <c r="K1174" s="8">
        <f t="shared" si="18"/>
        <v>0.91528705380296604</v>
      </c>
      <c r="L1174" s="8">
        <v>5</v>
      </c>
      <c r="M1174" s="8">
        <v>5</v>
      </c>
      <c r="N1174" s="8">
        <v>5</v>
      </c>
      <c r="O1174" s="8">
        <v>5</v>
      </c>
      <c r="P1174" s="8">
        <v>5</v>
      </c>
      <c r="Q1174" s="8">
        <v>5</v>
      </c>
      <c r="R1174" s="8">
        <v>6</v>
      </c>
      <c r="S1174" s="8">
        <v>6</v>
      </c>
      <c r="T1174" s="8">
        <v>8</v>
      </c>
    </row>
    <row r="1175" spans="1:20" x14ac:dyDescent="0.25">
      <c r="A1175" s="8" t="s">
        <v>2552</v>
      </c>
      <c r="B1175" s="8" t="s">
        <v>1156</v>
      </c>
      <c r="C1175" s="10">
        <v>2.38064193137327E-4</v>
      </c>
      <c r="D1175" s="10">
        <v>1.0314658613320399E-8</v>
      </c>
      <c r="E1175" s="10">
        <v>2.0312221555822399E-5</v>
      </c>
      <c r="F1175" s="8">
        <v>2.6020430716367198E-4</v>
      </c>
      <c r="G1175" s="10">
        <v>4.7815888553252702E-10</v>
      </c>
      <c r="H1175" s="10">
        <v>4.4635509291581598E-6</v>
      </c>
      <c r="I1175" s="10">
        <v>0.32067932067932098</v>
      </c>
      <c r="J1175" s="10">
        <v>0.72905343753719198</v>
      </c>
      <c r="K1175" s="8">
        <f t="shared" si="18"/>
        <v>0.91491257670681614</v>
      </c>
      <c r="L1175" s="8">
        <v>0</v>
      </c>
      <c r="M1175" s="8">
        <v>0</v>
      </c>
      <c r="N1175" s="8">
        <v>0</v>
      </c>
      <c r="O1175" s="8">
        <v>0.40000000000000036</v>
      </c>
      <c r="P1175" s="8">
        <v>1</v>
      </c>
      <c r="Q1175" s="8">
        <v>1</v>
      </c>
      <c r="R1175" s="8">
        <v>1</v>
      </c>
      <c r="S1175" s="8">
        <v>1</v>
      </c>
      <c r="T1175" s="8">
        <v>1</v>
      </c>
    </row>
    <row r="1176" spans="1:20" x14ac:dyDescent="0.25">
      <c r="A1176" s="8" t="s">
        <v>2553</v>
      </c>
      <c r="B1176" s="8" t="s">
        <v>1157</v>
      </c>
      <c r="C1176" s="10">
        <v>2.38064193137327E-4</v>
      </c>
      <c r="D1176" s="10">
        <v>1.0314658613320399E-8</v>
      </c>
      <c r="E1176" s="10">
        <v>2.0312221555822399E-5</v>
      </c>
      <c r="F1176" s="8">
        <v>2.6020430716367198E-4</v>
      </c>
      <c r="G1176" s="10">
        <v>4.7815888553252702E-10</v>
      </c>
      <c r="H1176" s="10">
        <v>4.4635509291581598E-6</v>
      </c>
      <c r="I1176" s="10">
        <v>0.32067932067932098</v>
      </c>
      <c r="J1176" s="10">
        <v>0.72905343753719198</v>
      </c>
      <c r="K1176" s="8">
        <f t="shared" si="18"/>
        <v>0.91491257670681614</v>
      </c>
      <c r="L1176" s="8">
        <v>0</v>
      </c>
      <c r="M1176" s="8">
        <v>0</v>
      </c>
      <c r="N1176" s="8">
        <v>0</v>
      </c>
      <c r="O1176" s="8">
        <v>0.40000000000000036</v>
      </c>
      <c r="P1176" s="8">
        <v>1</v>
      </c>
      <c r="Q1176" s="8">
        <v>1</v>
      </c>
      <c r="R1176" s="8">
        <v>1</v>
      </c>
      <c r="S1176" s="8">
        <v>1</v>
      </c>
      <c r="T1176" s="8">
        <v>1</v>
      </c>
    </row>
    <row r="1177" spans="1:20" x14ac:dyDescent="0.25">
      <c r="A1177" s="8" t="s">
        <v>2554</v>
      </c>
      <c r="B1177" s="8" t="s">
        <v>29</v>
      </c>
      <c r="C1177" s="10">
        <v>7.1969347714030099E-4</v>
      </c>
      <c r="D1177" s="10">
        <v>1.2880857591018401E-7</v>
      </c>
      <c r="E1177" s="10">
        <v>7.1779823323879402E-5</v>
      </c>
      <c r="F1177" s="8">
        <v>7.8683319324273802E-4</v>
      </c>
      <c r="G1177" s="10">
        <v>5.7963071851582401E-8</v>
      </c>
      <c r="H1177" s="10">
        <v>4.9143951752132597E-5</v>
      </c>
      <c r="I1177" s="10">
        <v>0.43356643356643398</v>
      </c>
      <c r="J1177" s="10">
        <v>0.81391752211636004</v>
      </c>
      <c r="K1177" s="8">
        <f t="shared" si="18"/>
        <v>0.91467096624922839</v>
      </c>
      <c r="L1177" s="8">
        <v>1</v>
      </c>
      <c r="M1177" s="8">
        <v>1</v>
      </c>
      <c r="N1177" s="8">
        <v>1</v>
      </c>
      <c r="O1177" s="8">
        <v>1</v>
      </c>
      <c r="P1177" s="8">
        <v>2</v>
      </c>
      <c r="Q1177" s="8">
        <v>3</v>
      </c>
      <c r="R1177" s="8">
        <v>3</v>
      </c>
      <c r="S1177" s="8">
        <v>3.25</v>
      </c>
      <c r="T1177" s="8">
        <v>4</v>
      </c>
    </row>
    <row r="1178" spans="1:20" x14ac:dyDescent="0.25">
      <c r="A1178" s="8" t="s">
        <v>2555</v>
      </c>
      <c r="B1178" s="8" t="s">
        <v>1158</v>
      </c>
      <c r="C1178" s="10">
        <v>4.1793280942463098E-4</v>
      </c>
      <c r="D1178" s="10">
        <v>4.9014111717412597E-8</v>
      </c>
      <c r="E1178" s="10">
        <v>4.4278261807533801E-5</v>
      </c>
      <c r="F1178" s="8">
        <v>4.5892564515599498E-4</v>
      </c>
      <c r="G1178" s="10">
        <v>4.9340899304889399E-8</v>
      </c>
      <c r="H1178" s="10">
        <v>4.5341711528904499E-5</v>
      </c>
      <c r="I1178" s="10">
        <v>0.52447552447552404</v>
      </c>
      <c r="J1178" s="10">
        <v>0.82886675824175804</v>
      </c>
      <c r="K1178" s="8">
        <f t="shared" si="18"/>
        <v>0.9106765199024125</v>
      </c>
      <c r="L1178" s="8">
        <v>1</v>
      </c>
      <c r="M1178" s="8">
        <v>1</v>
      </c>
      <c r="N1178" s="8">
        <v>1</v>
      </c>
      <c r="O1178" s="8">
        <v>1</v>
      </c>
      <c r="P1178" s="8">
        <v>1</v>
      </c>
      <c r="Q1178" s="8">
        <v>1</v>
      </c>
      <c r="R1178" s="8">
        <v>1.5</v>
      </c>
      <c r="S1178" s="8">
        <v>2.25</v>
      </c>
      <c r="T1178" s="8">
        <v>4</v>
      </c>
    </row>
    <row r="1179" spans="1:20" x14ac:dyDescent="0.25">
      <c r="A1179" s="8" t="s">
        <v>2556</v>
      </c>
      <c r="B1179" s="8" t="s">
        <v>1159</v>
      </c>
      <c r="C1179" s="10">
        <v>4.0985131297423098E-4</v>
      </c>
      <c r="D1179" s="10">
        <v>1.26849558697863E-8</v>
      </c>
      <c r="E1179" s="10">
        <v>2.2525501876572099E-5</v>
      </c>
      <c r="F1179" s="8">
        <v>4.5022534205153099E-4</v>
      </c>
      <c r="G1179" s="10">
        <v>1.98566919651521E-8</v>
      </c>
      <c r="H1179" s="10">
        <v>2.8763903859084799E-5</v>
      </c>
      <c r="I1179" s="10">
        <v>0.25774225774225801</v>
      </c>
      <c r="J1179" s="10">
        <v>0.64218867186226203</v>
      </c>
      <c r="K1179" s="8">
        <f t="shared" si="18"/>
        <v>0.91032484112660417</v>
      </c>
      <c r="L1179" s="8">
        <v>1</v>
      </c>
      <c r="M1179" s="8">
        <v>1</v>
      </c>
      <c r="N1179" s="8">
        <v>1</v>
      </c>
      <c r="O1179" s="8">
        <v>1</v>
      </c>
      <c r="P1179" s="8">
        <v>1</v>
      </c>
      <c r="Q1179" s="8">
        <v>1</v>
      </c>
      <c r="R1179" s="8">
        <v>2</v>
      </c>
      <c r="S1179" s="8">
        <v>2</v>
      </c>
      <c r="T1179" s="8">
        <v>2</v>
      </c>
    </row>
    <row r="1180" spans="1:20" x14ac:dyDescent="0.25">
      <c r="A1180" s="8" t="s">
        <v>2557</v>
      </c>
      <c r="B1180" s="8" t="s">
        <v>1160</v>
      </c>
      <c r="C1180" s="10">
        <v>5.4115577360515398E-4</v>
      </c>
      <c r="D1180" s="10">
        <v>1.18101670007321E-7</v>
      </c>
      <c r="E1180" s="10">
        <v>6.8731847060099E-5</v>
      </c>
      <c r="F1180" s="8">
        <v>5.9462430510450999E-4</v>
      </c>
      <c r="G1180" s="10">
        <v>4.6479070944620802E-8</v>
      </c>
      <c r="H1180" s="10">
        <v>4.4007135285381497E-5</v>
      </c>
      <c r="I1180" s="10">
        <v>0.54545454545454497</v>
      </c>
      <c r="J1180" s="10">
        <v>0.84191176470588203</v>
      </c>
      <c r="K1180" s="8">
        <f t="shared" si="18"/>
        <v>0.91008014465544174</v>
      </c>
      <c r="L1180" s="8">
        <v>1</v>
      </c>
      <c r="M1180" s="8">
        <v>1</v>
      </c>
      <c r="N1180" s="8">
        <v>1</v>
      </c>
      <c r="O1180" s="8">
        <v>1</v>
      </c>
      <c r="P1180" s="8">
        <v>1</v>
      </c>
      <c r="Q1180" s="8">
        <v>2</v>
      </c>
      <c r="R1180" s="8">
        <v>2</v>
      </c>
      <c r="S1180" s="8">
        <v>3</v>
      </c>
      <c r="T1180" s="8">
        <v>4</v>
      </c>
    </row>
    <row r="1181" spans="1:20" x14ac:dyDescent="0.25">
      <c r="A1181" s="8" t="s">
        <v>2558</v>
      </c>
      <c r="B1181" s="8" t="s">
        <v>1161</v>
      </c>
      <c r="C1181" s="10">
        <v>5.1288179584698702E-4</v>
      </c>
      <c r="D1181" s="10">
        <v>5.88873439146347E-9</v>
      </c>
      <c r="E1181" s="10">
        <v>1.53476179147951E-5</v>
      </c>
      <c r="F1181" s="8">
        <v>5.63687416370103E-4</v>
      </c>
      <c r="G1181" s="10">
        <v>4.6769938212470202E-8</v>
      </c>
      <c r="H1181" s="10">
        <v>4.4144619440194399E-5</v>
      </c>
      <c r="I1181" s="10">
        <v>0.36363636363636398</v>
      </c>
      <c r="J1181" s="10">
        <v>0.77990940746682602</v>
      </c>
      <c r="K1181" s="8">
        <f t="shared" si="18"/>
        <v>0.90986915966604032</v>
      </c>
      <c r="L1181" s="8">
        <v>1</v>
      </c>
      <c r="M1181" s="8">
        <v>1.24</v>
      </c>
      <c r="N1181" s="8">
        <v>2</v>
      </c>
      <c r="O1181" s="8">
        <v>2</v>
      </c>
      <c r="P1181" s="8">
        <v>2</v>
      </c>
      <c r="Q1181" s="8">
        <v>2</v>
      </c>
      <c r="R1181" s="8">
        <v>2</v>
      </c>
      <c r="S1181" s="8">
        <v>2</v>
      </c>
      <c r="T1181" s="8">
        <v>6</v>
      </c>
    </row>
    <row r="1182" spans="1:20" x14ac:dyDescent="0.25">
      <c r="A1182" s="8" t="s">
        <v>2559</v>
      </c>
      <c r="B1182" s="8" t="s">
        <v>157</v>
      </c>
      <c r="C1182" s="10">
        <v>2.0991694439251702E-3</v>
      </c>
      <c r="D1182" s="10">
        <v>1.4201684295853499E-7</v>
      </c>
      <c r="E1182" s="10">
        <v>7.5370244250243801E-5</v>
      </c>
      <c r="F1182" s="8">
        <v>2.3073355405049401E-3</v>
      </c>
      <c r="G1182" s="10">
        <v>3.4594304502971102E-7</v>
      </c>
      <c r="H1182" s="8">
        <v>1.20059541657065E-4</v>
      </c>
      <c r="I1182" s="10">
        <v>0.15784215784215799</v>
      </c>
      <c r="J1182" s="10">
        <v>0.50779616296857699</v>
      </c>
      <c r="K1182" s="8">
        <f t="shared" si="18"/>
        <v>0.90978074366495709</v>
      </c>
      <c r="L1182" s="8">
        <v>6</v>
      </c>
      <c r="M1182" s="8">
        <v>6</v>
      </c>
      <c r="N1182" s="8">
        <v>6</v>
      </c>
      <c r="O1182" s="8">
        <v>6</v>
      </c>
      <c r="P1182" s="8">
        <v>7</v>
      </c>
      <c r="Q1182" s="8">
        <v>7.75</v>
      </c>
      <c r="R1182" s="8">
        <v>8</v>
      </c>
      <c r="S1182" s="8">
        <v>9</v>
      </c>
      <c r="T1182" s="8">
        <v>16</v>
      </c>
    </row>
    <row r="1183" spans="1:20" x14ac:dyDescent="0.25">
      <c r="A1183" s="8" t="s">
        <v>2560</v>
      </c>
      <c r="B1183" s="8" t="s">
        <v>1162</v>
      </c>
      <c r="C1183" s="10">
        <v>4.4153094375147799E-4</v>
      </c>
      <c r="D1183" s="10">
        <v>2.0853762807709601E-8</v>
      </c>
      <c r="E1183" s="10">
        <v>2.8881663946323901E-5</v>
      </c>
      <c r="F1183" s="8">
        <v>4.8564615180607997E-4</v>
      </c>
      <c r="G1183" s="10">
        <v>4.4695829841088001E-8</v>
      </c>
      <c r="H1183" s="10">
        <v>4.3154678116962797E-5</v>
      </c>
      <c r="I1183" s="10">
        <v>0.39460539460539501</v>
      </c>
      <c r="J1183" s="10">
        <v>0.81391752211636004</v>
      </c>
      <c r="K1183" s="8">
        <f t="shared" si="18"/>
        <v>0.90916182926490618</v>
      </c>
      <c r="L1183" s="8">
        <v>1</v>
      </c>
      <c r="M1183" s="8">
        <v>1</v>
      </c>
      <c r="N1183" s="8">
        <v>1</v>
      </c>
      <c r="O1183" s="8">
        <v>1</v>
      </c>
      <c r="P1183" s="8">
        <v>1</v>
      </c>
      <c r="Q1183" s="8">
        <v>1</v>
      </c>
      <c r="R1183" s="8">
        <v>2</v>
      </c>
      <c r="S1183" s="8">
        <v>2</v>
      </c>
      <c r="T1183" s="8">
        <v>4</v>
      </c>
    </row>
    <row r="1184" spans="1:20" x14ac:dyDescent="0.25">
      <c r="A1184" s="8" t="s">
        <v>2561</v>
      </c>
      <c r="B1184" s="8" t="s">
        <v>1163</v>
      </c>
      <c r="C1184" s="10">
        <v>3.0004815776726E-4</v>
      </c>
      <c r="D1184" s="10">
        <v>7.7229762548463294E-9</v>
      </c>
      <c r="E1184" s="10">
        <v>1.7576093143638401E-5</v>
      </c>
      <c r="F1184" s="8">
        <v>3.30215847252874E-4</v>
      </c>
      <c r="G1184" s="10">
        <v>1.0041647212343401E-8</v>
      </c>
      <c r="H1184" s="10">
        <v>2.04548763667976E-5</v>
      </c>
      <c r="I1184" s="10">
        <v>0.27972027972028002</v>
      </c>
      <c r="J1184" s="10">
        <v>0.67090310069437198</v>
      </c>
      <c r="K1184" s="8">
        <f t="shared" si="18"/>
        <v>0.90864251447474575</v>
      </c>
      <c r="L1184" s="8">
        <v>1</v>
      </c>
      <c r="M1184" s="8">
        <v>1</v>
      </c>
      <c r="N1184" s="8">
        <v>1</v>
      </c>
      <c r="O1184" s="8">
        <v>1</v>
      </c>
      <c r="P1184" s="8">
        <v>1</v>
      </c>
      <c r="Q1184" s="8">
        <v>1</v>
      </c>
      <c r="R1184" s="8">
        <v>1</v>
      </c>
      <c r="S1184" s="8">
        <v>2</v>
      </c>
      <c r="T1184" s="8">
        <v>2</v>
      </c>
    </row>
    <row r="1185" spans="1:20" x14ac:dyDescent="0.25">
      <c r="A1185" s="8" t="s">
        <v>2562</v>
      </c>
      <c r="B1185" s="8" t="s">
        <v>26</v>
      </c>
      <c r="C1185" s="10">
        <v>4.5477997959405398E-4</v>
      </c>
      <c r="D1185" s="10">
        <v>6.4569752894758002E-8</v>
      </c>
      <c r="E1185" s="10">
        <v>5.0821158150816702E-5</v>
      </c>
      <c r="F1185" s="8">
        <v>5.0085221989107397E-4</v>
      </c>
      <c r="G1185" s="10">
        <v>3.3263535361567601E-8</v>
      </c>
      <c r="H1185" s="10">
        <v>3.7228760925732102E-5</v>
      </c>
      <c r="I1185" s="10">
        <v>0.44355644355644402</v>
      </c>
      <c r="J1185" s="10">
        <v>0.81391752211636004</v>
      </c>
      <c r="K1185" s="8">
        <f t="shared" si="18"/>
        <v>0.90801230688956547</v>
      </c>
      <c r="L1185" s="8">
        <v>0</v>
      </c>
      <c r="M1185" s="8">
        <v>0.24</v>
      </c>
      <c r="N1185" s="8">
        <v>1</v>
      </c>
      <c r="O1185" s="8">
        <v>1</v>
      </c>
      <c r="P1185" s="8">
        <v>1</v>
      </c>
      <c r="Q1185" s="8">
        <v>1.75</v>
      </c>
      <c r="R1185" s="8">
        <v>2</v>
      </c>
      <c r="S1185" s="8">
        <v>2</v>
      </c>
      <c r="T1185" s="8">
        <v>3</v>
      </c>
    </row>
    <row r="1186" spans="1:20" x14ac:dyDescent="0.25">
      <c r="A1186" s="8" t="s">
        <v>2563</v>
      </c>
      <c r="B1186" s="8" t="s">
        <v>1164</v>
      </c>
      <c r="C1186" s="10">
        <v>3.3602048239217202E-4</v>
      </c>
      <c r="D1186" s="10">
        <v>3.5035052411248398E-8</v>
      </c>
      <c r="E1186" s="10">
        <v>3.7435305480921798E-5</v>
      </c>
      <c r="F1186" s="8">
        <v>3.7064540340425099E-4</v>
      </c>
      <c r="G1186" s="10">
        <v>1.9502316262958999E-8</v>
      </c>
      <c r="H1186" s="10">
        <v>2.85060784913784E-5</v>
      </c>
      <c r="I1186" s="10">
        <v>0.48851148851148901</v>
      </c>
      <c r="J1186" s="10">
        <v>0.81391752211636004</v>
      </c>
      <c r="K1186" s="8">
        <f t="shared" si="18"/>
        <v>0.90658208440180044</v>
      </c>
      <c r="L1186" s="8">
        <v>1</v>
      </c>
      <c r="M1186" s="8">
        <v>1</v>
      </c>
      <c r="N1186" s="8">
        <v>1</v>
      </c>
      <c r="O1186" s="8">
        <v>1</v>
      </c>
      <c r="P1186" s="8">
        <v>1</v>
      </c>
      <c r="Q1186" s="8">
        <v>1</v>
      </c>
      <c r="R1186" s="8">
        <v>1</v>
      </c>
      <c r="S1186" s="8">
        <v>2</v>
      </c>
      <c r="T1186" s="8">
        <v>2</v>
      </c>
    </row>
    <row r="1187" spans="1:20" x14ac:dyDescent="0.25">
      <c r="A1187" s="8" t="s">
        <v>2564</v>
      </c>
      <c r="B1187" s="8" t="s">
        <v>1165</v>
      </c>
      <c r="C1187" s="10">
        <v>9.6838509014650104E-4</v>
      </c>
      <c r="D1187" s="10">
        <v>2.2995234120733301E-8</v>
      </c>
      <c r="E1187" s="10">
        <v>3.03283590856698E-5</v>
      </c>
      <c r="F1187" s="8">
        <v>1.0683961181901099E-3</v>
      </c>
      <c r="G1187" s="10">
        <v>1.73918728296637E-8</v>
      </c>
      <c r="H1187" s="10">
        <v>2.6919535061041702E-5</v>
      </c>
      <c r="I1187" s="10">
        <v>1.5984015984016001E-2</v>
      </c>
      <c r="J1187" s="10">
        <v>0.114385614385614</v>
      </c>
      <c r="K1187" s="8">
        <f t="shared" si="18"/>
        <v>0.90639143446811643</v>
      </c>
      <c r="L1187" s="8">
        <v>3</v>
      </c>
      <c r="M1187" s="8">
        <v>3</v>
      </c>
      <c r="N1187" s="8">
        <v>3</v>
      </c>
      <c r="O1187" s="8">
        <v>3</v>
      </c>
      <c r="P1187" s="8">
        <v>3</v>
      </c>
      <c r="Q1187" s="8">
        <v>4</v>
      </c>
      <c r="R1187" s="8">
        <v>4</v>
      </c>
      <c r="S1187" s="8">
        <v>4</v>
      </c>
      <c r="T1187" s="8">
        <v>5</v>
      </c>
    </row>
    <row r="1188" spans="1:20" x14ac:dyDescent="0.25">
      <c r="A1188" s="8" t="s">
        <v>2565</v>
      </c>
      <c r="B1188" s="8" t="s">
        <v>1166</v>
      </c>
      <c r="C1188" s="10">
        <v>5.4078294175317898E-4</v>
      </c>
      <c r="D1188" s="10">
        <v>3.4137330309255497E-8</v>
      </c>
      <c r="E1188" s="10">
        <v>3.6952580591485399E-5</v>
      </c>
      <c r="F1188" s="8">
        <v>5.9667783768849398E-4</v>
      </c>
      <c r="G1188" s="10">
        <v>3.5388853436667001E-8</v>
      </c>
      <c r="H1188" s="10">
        <v>3.83996817677064E-5</v>
      </c>
      <c r="I1188" s="10">
        <v>0.32667332667332699</v>
      </c>
      <c r="J1188" s="10">
        <v>0.74000909162779704</v>
      </c>
      <c r="K1188" s="8">
        <f t="shared" si="18"/>
        <v>0.9063231573140883</v>
      </c>
      <c r="L1188" s="8">
        <v>0</v>
      </c>
      <c r="M1188" s="8">
        <v>0.24</v>
      </c>
      <c r="N1188" s="8">
        <v>1.2000000000000002</v>
      </c>
      <c r="O1188" s="8">
        <v>2</v>
      </c>
      <c r="P1188" s="8">
        <v>2</v>
      </c>
      <c r="Q1188" s="8">
        <v>2</v>
      </c>
      <c r="R1188" s="8">
        <v>2</v>
      </c>
      <c r="S1188" s="8">
        <v>3</v>
      </c>
      <c r="T1188" s="8">
        <v>4</v>
      </c>
    </row>
    <row r="1189" spans="1:20" x14ac:dyDescent="0.25">
      <c r="A1189" s="8" t="s">
        <v>2566</v>
      </c>
      <c r="B1189" s="8" t="s">
        <v>1167</v>
      </c>
      <c r="C1189" s="10">
        <v>4.9590871960835E-4</v>
      </c>
      <c r="D1189" s="10">
        <v>1.7953828064352901E-7</v>
      </c>
      <c r="E1189" s="10">
        <v>8.4743915567674503E-5</v>
      </c>
      <c r="F1189" s="8">
        <v>5.4842483755868099E-4</v>
      </c>
      <c r="G1189" s="10">
        <v>1.7279196128479899E-7</v>
      </c>
      <c r="H1189" s="10">
        <v>8.4850840028448103E-5</v>
      </c>
      <c r="I1189" s="10">
        <v>0.66933066933066898</v>
      </c>
      <c r="J1189" s="10">
        <v>0.912855417457475</v>
      </c>
      <c r="K1189" s="8">
        <f t="shared" si="18"/>
        <v>0.90424190453498232</v>
      </c>
      <c r="L1189" s="8">
        <v>0</v>
      </c>
      <c r="M1189" s="8">
        <v>0</v>
      </c>
      <c r="N1189" s="8">
        <v>0</v>
      </c>
      <c r="O1189" s="8">
        <v>0</v>
      </c>
      <c r="P1189" s="8">
        <v>1</v>
      </c>
      <c r="Q1189" s="8">
        <v>1</v>
      </c>
      <c r="R1189" s="8">
        <v>2</v>
      </c>
      <c r="S1189" s="8">
        <v>3</v>
      </c>
      <c r="T1189" s="8">
        <v>7</v>
      </c>
    </row>
    <row r="1190" spans="1:20" x14ac:dyDescent="0.25">
      <c r="A1190" s="8" t="s">
        <v>2567</v>
      </c>
      <c r="B1190" s="8" t="s">
        <v>1168</v>
      </c>
      <c r="C1190" s="10">
        <v>7.32669228946989E-4</v>
      </c>
      <c r="D1190" s="10">
        <v>1.33002216416075E-8</v>
      </c>
      <c r="E1190" s="10">
        <v>2.3065317376188502E-5</v>
      </c>
      <c r="F1190" s="8">
        <v>8.1101036251865803E-4</v>
      </c>
      <c r="G1190" s="10">
        <v>2.7882190476484801E-8</v>
      </c>
      <c r="H1190" s="10">
        <v>3.4084570358451001E-5</v>
      </c>
      <c r="I1190" s="10">
        <v>6.7932067932067894E-2</v>
      </c>
      <c r="J1190" s="10">
        <v>0.29151768163693198</v>
      </c>
      <c r="K1190" s="8">
        <f t="shared" si="18"/>
        <v>0.90340304243662894</v>
      </c>
      <c r="L1190" s="8">
        <v>2</v>
      </c>
      <c r="M1190" s="8">
        <v>2</v>
      </c>
      <c r="N1190" s="8">
        <v>2</v>
      </c>
      <c r="O1190" s="8">
        <v>2</v>
      </c>
      <c r="P1190" s="8">
        <v>3</v>
      </c>
      <c r="Q1190" s="8">
        <v>3</v>
      </c>
      <c r="R1190" s="8">
        <v>3</v>
      </c>
      <c r="S1190" s="8">
        <v>3</v>
      </c>
      <c r="T1190" s="8">
        <v>4</v>
      </c>
    </row>
    <row r="1191" spans="1:20" x14ac:dyDescent="0.25">
      <c r="A1191" s="8" t="s">
        <v>2568</v>
      </c>
      <c r="B1191" s="8" t="s">
        <v>1169</v>
      </c>
      <c r="C1191" s="10">
        <v>4.4087652514887999E-4</v>
      </c>
      <c r="D1191" s="10">
        <v>1.14007957216219E-7</v>
      </c>
      <c r="E1191" s="10">
        <v>6.7530128747461896E-5</v>
      </c>
      <c r="F1191" s="8">
        <v>4.8875699503265503E-4</v>
      </c>
      <c r="G1191" s="10">
        <v>4.6146258005616902E-7</v>
      </c>
      <c r="H1191" s="8">
        <v>1.3866364881374101E-4</v>
      </c>
      <c r="I1191" s="10">
        <v>0.74725274725274704</v>
      </c>
      <c r="J1191" s="10">
        <v>0.91573456968994504</v>
      </c>
      <c r="K1191" s="8">
        <f t="shared" si="18"/>
        <v>0.90203624629336299</v>
      </c>
      <c r="L1191" s="8">
        <v>0</v>
      </c>
      <c r="M1191" s="8">
        <v>0</v>
      </c>
      <c r="N1191" s="8">
        <v>0.20000000000000018</v>
      </c>
      <c r="O1191" s="8">
        <v>1</v>
      </c>
      <c r="P1191" s="8">
        <v>1</v>
      </c>
      <c r="Q1191" s="8">
        <v>0.75</v>
      </c>
      <c r="R1191" s="8">
        <v>1</v>
      </c>
      <c r="S1191" s="8">
        <v>1.25</v>
      </c>
      <c r="T1191" s="8">
        <v>9</v>
      </c>
    </row>
    <row r="1192" spans="1:20" x14ac:dyDescent="0.25">
      <c r="A1192" s="8" t="s">
        <v>2569</v>
      </c>
      <c r="B1192" s="8" t="s">
        <v>1170</v>
      </c>
      <c r="C1192" s="10">
        <v>4.2316358040199101E-4</v>
      </c>
      <c r="D1192" s="10">
        <v>2.3286895374956199E-8</v>
      </c>
      <c r="E1192" s="10">
        <v>3.0520088712162202E-5</v>
      </c>
      <c r="F1192" s="8">
        <v>4.6935914211612901E-4</v>
      </c>
      <c r="G1192" s="10">
        <v>1.52642971270138E-8</v>
      </c>
      <c r="H1192" s="10">
        <v>2.5219285879902301E-5</v>
      </c>
      <c r="I1192" s="10">
        <v>0.25074925074925097</v>
      </c>
      <c r="J1192" s="10">
        <v>0.628494888196381</v>
      </c>
      <c r="K1192" s="8">
        <f t="shared" si="18"/>
        <v>0.90157736886542139</v>
      </c>
      <c r="L1192" s="8">
        <v>1</v>
      </c>
      <c r="M1192" s="8">
        <v>1</v>
      </c>
      <c r="N1192" s="8">
        <v>1</v>
      </c>
      <c r="O1192" s="8">
        <v>1</v>
      </c>
      <c r="P1192" s="8">
        <v>1</v>
      </c>
      <c r="Q1192" s="8">
        <v>2</v>
      </c>
      <c r="R1192" s="8">
        <v>2</v>
      </c>
      <c r="S1192" s="8">
        <v>2</v>
      </c>
      <c r="T1192" s="8">
        <v>2</v>
      </c>
    </row>
    <row r="1193" spans="1:20" x14ac:dyDescent="0.25">
      <c r="A1193" s="8" t="s">
        <v>2570</v>
      </c>
      <c r="B1193" s="8" t="s">
        <v>232</v>
      </c>
      <c r="C1193" s="10">
        <v>1.32245674452589E-3</v>
      </c>
      <c r="D1193" s="10">
        <v>1.16286177367521E-7</v>
      </c>
      <c r="E1193" s="10">
        <v>6.82015182726956E-5</v>
      </c>
      <c r="F1193" s="8">
        <v>1.4694076072819999E-3</v>
      </c>
      <c r="G1193" s="10">
        <v>1.46290680629933E-7</v>
      </c>
      <c r="H1193" s="10">
        <v>7.8073331082048803E-5</v>
      </c>
      <c r="I1193" s="10">
        <v>0.18181818181818199</v>
      </c>
      <c r="J1193" s="10">
        <v>0.54993415935448797</v>
      </c>
      <c r="K1193" s="8">
        <f t="shared" si="18"/>
        <v>0.89999312510166696</v>
      </c>
      <c r="L1193" s="8">
        <v>2</v>
      </c>
      <c r="M1193" s="8">
        <v>2.2400000000000002</v>
      </c>
      <c r="N1193" s="8">
        <v>3</v>
      </c>
      <c r="O1193" s="8">
        <v>3.4000000000000004</v>
      </c>
      <c r="P1193" s="8">
        <v>5</v>
      </c>
      <c r="Q1193" s="8">
        <v>5</v>
      </c>
      <c r="R1193" s="8">
        <v>5.5</v>
      </c>
      <c r="S1193" s="8">
        <v>6.25</v>
      </c>
      <c r="T1193" s="8">
        <v>9</v>
      </c>
    </row>
    <row r="1194" spans="1:20" x14ac:dyDescent="0.25">
      <c r="A1194" s="8" t="s">
        <v>2571</v>
      </c>
      <c r="B1194" s="8" t="s">
        <v>1171</v>
      </c>
      <c r="C1194" s="10">
        <v>2.9871765989248001E-4</v>
      </c>
      <c r="D1194" s="10">
        <v>6.3822374866140398E-9</v>
      </c>
      <c r="E1194" s="10">
        <v>1.5977781431242599E-5</v>
      </c>
      <c r="F1194" s="8">
        <v>3.32182067358518E-4</v>
      </c>
      <c r="G1194" s="10">
        <v>1.6823500528145499E-8</v>
      </c>
      <c r="H1194" s="10">
        <v>2.64760115703391E-5</v>
      </c>
      <c r="I1194" s="10">
        <v>0.29170829170829199</v>
      </c>
      <c r="J1194" s="10">
        <v>0.68546006232573398</v>
      </c>
      <c r="K1194" s="8">
        <f t="shared" si="18"/>
        <v>0.89925883798561446</v>
      </c>
      <c r="L1194" s="8">
        <v>1</v>
      </c>
      <c r="M1194" s="8">
        <v>1</v>
      </c>
      <c r="N1194" s="8">
        <v>1</v>
      </c>
      <c r="O1194" s="8">
        <v>1</v>
      </c>
      <c r="P1194" s="8">
        <v>1</v>
      </c>
      <c r="Q1194" s="8">
        <v>1</v>
      </c>
      <c r="R1194" s="8">
        <v>1</v>
      </c>
      <c r="S1194" s="8">
        <v>1.25</v>
      </c>
      <c r="T1194" s="8">
        <v>3</v>
      </c>
    </row>
    <row r="1195" spans="1:20" x14ac:dyDescent="0.25">
      <c r="A1195" s="8" t="s">
        <v>2572</v>
      </c>
      <c r="B1195" s="8" t="s">
        <v>1172</v>
      </c>
      <c r="C1195" s="9">
        <v>1.12732497029296E-3</v>
      </c>
      <c r="D1195" s="10">
        <v>2.6070411597987E-8</v>
      </c>
      <c r="E1195" s="10">
        <v>3.2292668888146797E-5</v>
      </c>
      <c r="F1195" s="11">
        <v>1.25438729621278E-3</v>
      </c>
      <c r="G1195" s="10">
        <v>1.34866083630171E-8</v>
      </c>
      <c r="H1195" s="10">
        <v>2.3705316178564502E-5</v>
      </c>
      <c r="I1195" s="10">
        <v>2.997002997003E-3</v>
      </c>
      <c r="J1195" s="10">
        <v>4.0588443814250301E-2</v>
      </c>
      <c r="K1195" s="8">
        <f t="shared" si="18"/>
        <v>0.89870566586297229</v>
      </c>
      <c r="L1195" s="8">
        <v>4</v>
      </c>
      <c r="M1195" s="8">
        <v>4</v>
      </c>
      <c r="N1195" s="8">
        <v>4</v>
      </c>
      <c r="O1195" s="8">
        <v>4</v>
      </c>
      <c r="P1195" s="8">
        <v>4</v>
      </c>
      <c r="Q1195" s="8">
        <v>5</v>
      </c>
      <c r="R1195" s="8">
        <v>5</v>
      </c>
      <c r="S1195" s="8">
        <v>5</v>
      </c>
      <c r="T1195" s="8">
        <v>5</v>
      </c>
    </row>
    <row r="1196" spans="1:20" x14ac:dyDescent="0.25">
      <c r="A1196" s="8" t="s">
        <v>2573</v>
      </c>
      <c r="B1196" s="8" t="s">
        <v>1173</v>
      </c>
      <c r="C1196" s="10">
        <v>5.5044608887395302E-4</v>
      </c>
      <c r="D1196" s="10">
        <v>5.7263129158427197E-9</v>
      </c>
      <c r="E1196" s="10">
        <v>1.5134481049369E-5</v>
      </c>
      <c r="F1196" s="8">
        <v>6.1259372974109398E-4</v>
      </c>
      <c r="G1196" s="10">
        <v>2.9073277698054699E-8</v>
      </c>
      <c r="H1196" s="10">
        <v>3.4804979108631602E-5</v>
      </c>
      <c r="I1196" s="10">
        <v>8.8911088911088898E-2</v>
      </c>
      <c r="J1196" s="10">
        <v>0.35159659806441601</v>
      </c>
      <c r="K1196" s="8">
        <f t="shared" si="18"/>
        <v>0.8985499885978151</v>
      </c>
      <c r="L1196" s="8">
        <v>2</v>
      </c>
      <c r="M1196" s="8">
        <v>2</v>
      </c>
      <c r="N1196" s="8">
        <v>2</v>
      </c>
      <c r="O1196" s="8">
        <v>2</v>
      </c>
      <c r="P1196" s="8">
        <v>2</v>
      </c>
      <c r="Q1196" s="8">
        <v>2</v>
      </c>
      <c r="R1196" s="8">
        <v>2</v>
      </c>
      <c r="S1196" s="8">
        <v>3</v>
      </c>
      <c r="T1196" s="8">
        <v>5</v>
      </c>
    </row>
    <row r="1197" spans="1:20" x14ac:dyDescent="0.25">
      <c r="A1197" s="8" t="s">
        <v>2574</v>
      </c>
      <c r="B1197" s="8" t="s">
        <v>1174</v>
      </c>
      <c r="C1197" s="10">
        <v>3.01969466245877E-4</v>
      </c>
      <c r="D1197" s="10">
        <v>9.7340001533215592E-9</v>
      </c>
      <c r="E1197" s="10">
        <v>1.9732207330475301E-5</v>
      </c>
      <c r="F1197" s="8">
        <v>3.3638105661811299E-4</v>
      </c>
      <c r="G1197" s="10">
        <v>2.23926941757341E-8</v>
      </c>
      <c r="H1197" s="10">
        <v>3.0545522159375898E-5</v>
      </c>
      <c r="I1197" s="10">
        <v>0.34965034965035002</v>
      </c>
      <c r="J1197" s="10">
        <v>0.76788947756689696</v>
      </c>
      <c r="K1197" s="8">
        <f t="shared" si="18"/>
        <v>0.8977005699482572</v>
      </c>
      <c r="L1197" s="8">
        <v>1</v>
      </c>
      <c r="M1197" s="8">
        <v>1</v>
      </c>
      <c r="N1197" s="8">
        <v>1</v>
      </c>
      <c r="O1197" s="8">
        <v>1</v>
      </c>
      <c r="P1197" s="8">
        <v>1</v>
      </c>
      <c r="Q1197" s="8">
        <v>1</v>
      </c>
      <c r="R1197" s="8">
        <v>1</v>
      </c>
      <c r="S1197" s="8">
        <v>1.25</v>
      </c>
      <c r="T1197" s="8">
        <v>3</v>
      </c>
    </row>
    <row r="1198" spans="1:20" x14ac:dyDescent="0.25">
      <c r="A1198" s="8" t="s">
        <v>2575</v>
      </c>
      <c r="B1198" s="8" t="s">
        <v>1175</v>
      </c>
      <c r="C1198" s="10">
        <v>2.7034492829601297E-4</v>
      </c>
      <c r="D1198" s="10">
        <v>1.13345567548429E-8</v>
      </c>
      <c r="E1198" s="10">
        <v>2.1292775070284201E-5</v>
      </c>
      <c r="F1198" s="8">
        <v>3.0135290324307702E-4</v>
      </c>
      <c r="G1198" s="10">
        <v>8.2194324066215092E-9</v>
      </c>
      <c r="H1198" s="10">
        <v>1.8506116563879499E-5</v>
      </c>
      <c r="I1198" s="10">
        <v>0.305694305694306</v>
      </c>
      <c r="J1198" s="10">
        <v>0.70646234499445504</v>
      </c>
      <c r="K1198" s="8">
        <f t="shared" si="18"/>
        <v>0.89710411078385255</v>
      </c>
      <c r="L1198" s="8">
        <v>0</v>
      </c>
      <c r="M1198" s="8">
        <v>0.24</v>
      </c>
      <c r="N1198" s="8">
        <v>1</v>
      </c>
      <c r="O1198" s="8">
        <v>1</v>
      </c>
      <c r="P1198" s="8">
        <v>1</v>
      </c>
      <c r="Q1198" s="8">
        <v>1</v>
      </c>
      <c r="R1198" s="8">
        <v>1</v>
      </c>
      <c r="S1198" s="8">
        <v>1</v>
      </c>
      <c r="T1198" s="8">
        <v>2</v>
      </c>
    </row>
    <row r="1199" spans="1:20" x14ac:dyDescent="0.25">
      <c r="A1199" s="8" t="s">
        <v>2576</v>
      </c>
      <c r="B1199" s="8" t="s">
        <v>1176</v>
      </c>
      <c r="C1199" s="10">
        <v>2.9093228531630301E-4</v>
      </c>
      <c r="D1199" s="10">
        <v>6.9092740105104998E-9</v>
      </c>
      <c r="E1199" s="10">
        <v>1.6624408573552898E-5</v>
      </c>
      <c r="F1199" s="8">
        <v>3.2438323278239099E-4</v>
      </c>
      <c r="G1199" s="10">
        <v>1.8781218245525101E-8</v>
      </c>
      <c r="H1199" s="10">
        <v>2.7974108747736998E-5</v>
      </c>
      <c r="I1199" s="10">
        <v>0.30869130869130901</v>
      </c>
      <c r="J1199" s="10">
        <v>0.71078007915302199</v>
      </c>
      <c r="K1199" s="8">
        <f t="shared" si="18"/>
        <v>0.89687830909395927</v>
      </c>
      <c r="L1199" s="8">
        <v>1</v>
      </c>
      <c r="M1199" s="8">
        <v>1</v>
      </c>
      <c r="N1199" s="8">
        <v>1</v>
      </c>
      <c r="O1199" s="8">
        <v>1</v>
      </c>
      <c r="P1199" s="8">
        <v>1</v>
      </c>
      <c r="Q1199" s="8">
        <v>1</v>
      </c>
      <c r="R1199" s="8">
        <v>1</v>
      </c>
      <c r="S1199" s="8">
        <v>1</v>
      </c>
      <c r="T1199" s="8">
        <v>3</v>
      </c>
    </row>
    <row r="1200" spans="1:20" x14ac:dyDescent="0.25">
      <c r="A1200" s="8" t="s">
        <v>2577</v>
      </c>
      <c r="B1200" s="8" t="s">
        <v>1177</v>
      </c>
      <c r="C1200" s="10">
        <v>7.5174875739227997E-4</v>
      </c>
      <c r="D1200" s="10">
        <v>1.8045168519561199E-7</v>
      </c>
      <c r="E1200" s="10">
        <v>8.49592102589501E-5</v>
      </c>
      <c r="F1200" s="8">
        <v>8.3869422440491703E-4</v>
      </c>
      <c r="G1200" s="10">
        <v>1.9096341479512E-7</v>
      </c>
      <c r="H1200" s="10">
        <v>8.9200947022981099E-5</v>
      </c>
      <c r="I1200" s="10">
        <v>0.458541458541459</v>
      </c>
      <c r="J1200" s="10">
        <v>0.81391752211636004</v>
      </c>
      <c r="K1200" s="8">
        <f t="shared" si="18"/>
        <v>0.89633234081905366</v>
      </c>
      <c r="L1200" s="8">
        <v>1</v>
      </c>
      <c r="M1200" s="8">
        <v>1</v>
      </c>
      <c r="N1200" s="8">
        <v>1</v>
      </c>
      <c r="O1200" s="8">
        <v>1</v>
      </c>
      <c r="P1200" s="8">
        <v>1</v>
      </c>
      <c r="Q1200" s="8">
        <v>2</v>
      </c>
      <c r="R1200" s="8">
        <v>3.5</v>
      </c>
      <c r="S1200" s="8">
        <v>5</v>
      </c>
      <c r="T1200" s="8">
        <v>5</v>
      </c>
    </row>
    <row r="1201" spans="1:20" x14ac:dyDescent="0.25">
      <c r="A1201" s="8" t="s">
        <v>2578</v>
      </c>
      <c r="B1201" s="8" t="s">
        <v>1178</v>
      </c>
      <c r="C1201" s="10">
        <v>2.6109747533909302E-4</v>
      </c>
      <c r="D1201" s="10">
        <v>6.5585129726137701E-10</v>
      </c>
      <c r="E1201" s="10">
        <v>5.1219187703882098E-6</v>
      </c>
      <c r="F1201" s="8">
        <v>2.9166692659963502E-4</v>
      </c>
      <c r="G1201" s="10">
        <v>1.22115056393645E-8</v>
      </c>
      <c r="H1201" s="10">
        <v>2.2556877775382001E-5</v>
      </c>
      <c r="I1201" s="10">
        <v>0.26373626373626402</v>
      </c>
      <c r="J1201" s="10">
        <v>0.65196432615470901</v>
      </c>
      <c r="K1201" s="8">
        <f t="shared" si="18"/>
        <v>0.89519054622705296</v>
      </c>
      <c r="L1201" s="8">
        <v>1</v>
      </c>
      <c r="M1201" s="8">
        <v>1</v>
      </c>
      <c r="N1201" s="8">
        <v>1</v>
      </c>
      <c r="O1201" s="8">
        <v>1</v>
      </c>
      <c r="P1201" s="8">
        <v>1</v>
      </c>
      <c r="Q1201" s="8">
        <v>1</v>
      </c>
      <c r="R1201" s="8">
        <v>1</v>
      </c>
      <c r="S1201" s="8">
        <v>1</v>
      </c>
      <c r="T1201" s="8">
        <v>3</v>
      </c>
    </row>
    <row r="1202" spans="1:20" x14ac:dyDescent="0.25">
      <c r="A1202" s="8" t="s">
        <v>2579</v>
      </c>
      <c r="B1202" s="8" t="s">
        <v>1179</v>
      </c>
      <c r="C1202" s="10">
        <v>1.1448632807530899E-3</v>
      </c>
      <c r="D1202" s="10">
        <v>1.05020100850584E-7</v>
      </c>
      <c r="E1202" s="10">
        <v>6.4813609944388797E-5</v>
      </c>
      <c r="F1202" s="8">
        <v>1.2801865366924301E-3</v>
      </c>
      <c r="G1202" s="10">
        <v>2.1084447826444699E-7</v>
      </c>
      <c r="H1202" s="10">
        <v>9.37293262237169E-5</v>
      </c>
      <c r="I1202" s="10">
        <v>0.243756243756244</v>
      </c>
      <c r="J1202" s="10">
        <v>0.62591435068499301</v>
      </c>
      <c r="K1202" s="8">
        <f t="shared" si="18"/>
        <v>0.89429411100590872</v>
      </c>
      <c r="L1202" s="8">
        <v>1</v>
      </c>
      <c r="M1202" s="8">
        <v>1.24</v>
      </c>
      <c r="N1202" s="8">
        <v>2.2000000000000002</v>
      </c>
      <c r="O1202" s="8">
        <v>3</v>
      </c>
      <c r="P1202" s="8">
        <v>4</v>
      </c>
      <c r="Q1202" s="8">
        <v>4</v>
      </c>
      <c r="R1202" s="8">
        <v>4</v>
      </c>
      <c r="S1202" s="8">
        <v>6.25</v>
      </c>
      <c r="T1202" s="8">
        <v>10</v>
      </c>
    </row>
    <row r="1203" spans="1:20" x14ac:dyDescent="0.25">
      <c r="A1203" s="8" t="s">
        <v>2580</v>
      </c>
      <c r="B1203" s="8" t="s">
        <v>279</v>
      </c>
      <c r="C1203" s="10">
        <v>8.0086099211353502E-4</v>
      </c>
      <c r="D1203" s="10">
        <v>1.22919734538164E-7</v>
      </c>
      <c r="E1203" s="10">
        <v>7.0119821602215594E-5</v>
      </c>
      <c r="F1203" s="8">
        <v>8.9564223472550996E-4</v>
      </c>
      <c r="G1203" s="10">
        <v>8.0550616862768994E-8</v>
      </c>
      <c r="H1203" s="10">
        <v>5.79333729608019E-5</v>
      </c>
      <c r="I1203" s="10">
        <v>0.30269730269730299</v>
      </c>
      <c r="J1203" s="10">
        <v>0.70211280432274903</v>
      </c>
      <c r="K1203" s="8">
        <f t="shared" si="18"/>
        <v>0.89417510816579249</v>
      </c>
      <c r="L1203" s="8">
        <v>1</v>
      </c>
      <c r="M1203" s="8">
        <v>1</v>
      </c>
      <c r="N1203" s="8">
        <v>1</v>
      </c>
      <c r="O1203" s="8">
        <v>1</v>
      </c>
      <c r="P1203" s="8">
        <v>2</v>
      </c>
      <c r="Q1203" s="8">
        <v>3</v>
      </c>
      <c r="R1203" s="8">
        <v>3</v>
      </c>
      <c r="S1203" s="8">
        <v>4.25</v>
      </c>
      <c r="T1203" s="8">
        <v>7</v>
      </c>
    </row>
    <row r="1204" spans="1:20" x14ac:dyDescent="0.25">
      <c r="A1204" s="8" t="s">
        <v>2581</v>
      </c>
      <c r="B1204" s="8" t="s">
        <v>1180</v>
      </c>
      <c r="C1204" s="10">
        <v>4.8203277776380998E-4</v>
      </c>
      <c r="D1204" s="10">
        <v>4.2588432481320599E-8</v>
      </c>
      <c r="E1204" s="10">
        <v>4.1273930019478702E-5</v>
      </c>
      <c r="F1204" s="8">
        <v>5.3910265631135299E-4</v>
      </c>
      <c r="G1204" s="10">
        <v>5.6154279900532303E-8</v>
      </c>
      <c r="H1204" s="10">
        <v>4.8371082916575002E-5</v>
      </c>
      <c r="I1204" s="10">
        <v>0.40559440559440602</v>
      </c>
      <c r="J1204" s="10">
        <v>0.81391752211636004</v>
      </c>
      <c r="K1204" s="8">
        <f t="shared" si="18"/>
        <v>0.89413912567594012</v>
      </c>
      <c r="L1204" s="8">
        <v>0</v>
      </c>
      <c r="M1204" s="8">
        <v>0.24</v>
      </c>
      <c r="N1204" s="8">
        <v>1</v>
      </c>
      <c r="O1204" s="8">
        <v>1</v>
      </c>
      <c r="P1204" s="8">
        <v>1</v>
      </c>
      <c r="Q1204" s="8">
        <v>1</v>
      </c>
      <c r="R1204" s="8">
        <v>2</v>
      </c>
      <c r="S1204" s="8">
        <v>3</v>
      </c>
      <c r="T1204" s="8">
        <v>4</v>
      </c>
    </row>
    <row r="1205" spans="1:20" x14ac:dyDescent="0.25">
      <c r="A1205" s="8" t="s">
        <v>2582</v>
      </c>
      <c r="B1205" s="8" t="s">
        <v>289</v>
      </c>
      <c r="C1205" s="10">
        <v>1.3983290066186E-3</v>
      </c>
      <c r="D1205" s="10">
        <v>8.52351388335619E-8</v>
      </c>
      <c r="E1205" s="10">
        <v>5.8390115202339498E-5</v>
      </c>
      <c r="F1205" s="8">
        <v>1.56438994199212E-3</v>
      </c>
      <c r="G1205" s="10">
        <v>2.0693107885378301E-7</v>
      </c>
      <c r="H1205" s="10">
        <v>9.2855416027145599E-5</v>
      </c>
      <c r="I1205" s="10">
        <v>0.12687312687312699</v>
      </c>
      <c r="J1205" s="10">
        <v>0.433640985879792</v>
      </c>
      <c r="K1205" s="8">
        <f t="shared" si="18"/>
        <v>0.89384939718926137</v>
      </c>
      <c r="L1205" s="8">
        <v>4</v>
      </c>
      <c r="M1205" s="8">
        <v>4</v>
      </c>
      <c r="N1205" s="8">
        <v>4</v>
      </c>
      <c r="O1205" s="8">
        <v>4</v>
      </c>
      <c r="P1205" s="8">
        <v>4</v>
      </c>
      <c r="Q1205" s="8">
        <v>5</v>
      </c>
      <c r="R1205" s="8">
        <v>5</v>
      </c>
      <c r="S1205" s="8">
        <v>6.25</v>
      </c>
      <c r="T1205" s="8">
        <v>12</v>
      </c>
    </row>
    <row r="1206" spans="1:20" x14ac:dyDescent="0.25">
      <c r="A1206" s="8" t="s">
        <v>2583</v>
      </c>
      <c r="B1206" s="8" t="s">
        <v>1181</v>
      </c>
      <c r="C1206" s="10">
        <v>2.50084530381602E-4</v>
      </c>
      <c r="D1206" s="10">
        <v>8.2838006098878201E-9</v>
      </c>
      <c r="E1206" s="10">
        <v>1.8203077333119101E-5</v>
      </c>
      <c r="F1206" s="8">
        <v>2.7982483982591099E-4</v>
      </c>
      <c r="G1206" s="10">
        <v>3.8839704326320997E-9</v>
      </c>
      <c r="H1206" s="10">
        <v>1.27213246700047E-5</v>
      </c>
      <c r="I1206" s="10">
        <v>0.21878121878121901</v>
      </c>
      <c r="J1206" s="10">
        <v>0.61852961852961896</v>
      </c>
      <c r="K1206" s="8">
        <f t="shared" si="18"/>
        <v>0.89371812215523294</v>
      </c>
      <c r="L1206" s="8">
        <v>0</v>
      </c>
      <c r="M1206" s="8">
        <v>0</v>
      </c>
      <c r="N1206" s="8">
        <v>0.20000000000000018</v>
      </c>
      <c r="O1206" s="8">
        <v>1</v>
      </c>
      <c r="P1206" s="8">
        <v>1</v>
      </c>
      <c r="Q1206" s="8">
        <v>1</v>
      </c>
      <c r="R1206" s="8">
        <v>1</v>
      </c>
      <c r="S1206" s="8">
        <v>1</v>
      </c>
      <c r="T1206" s="8">
        <v>2</v>
      </c>
    </row>
    <row r="1207" spans="1:20" x14ac:dyDescent="0.25">
      <c r="A1207" s="8" t="s">
        <v>2584</v>
      </c>
      <c r="B1207" s="8" t="s">
        <v>1182</v>
      </c>
      <c r="C1207" s="10">
        <v>2.9982171492200699E-4</v>
      </c>
      <c r="D1207" s="10">
        <v>7.5161411812502801E-9</v>
      </c>
      <c r="E1207" s="10">
        <v>1.7339136289043102E-5</v>
      </c>
      <c r="F1207" s="8">
        <v>3.3549185176200797E-4</v>
      </c>
      <c r="G1207" s="10">
        <v>5.4090675984183698E-8</v>
      </c>
      <c r="H1207" s="10">
        <v>4.7473973564550603E-5</v>
      </c>
      <c r="I1207" s="10">
        <v>0.48751248751248699</v>
      </c>
      <c r="J1207" s="10">
        <v>0.81391752211636004</v>
      </c>
      <c r="K1207" s="8">
        <f t="shared" si="18"/>
        <v>0.89367808293208639</v>
      </c>
      <c r="L1207" s="8">
        <v>1</v>
      </c>
      <c r="M1207" s="8">
        <v>1</v>
      </c>
      <c r="N1207" s="8">
        <v>1</v>
      </c>
      <c r="O1207" s="8">
        <v>1</v>
      </c>
      <c r="P1207" s="8">
        <v>1</v>
      </c>
      <c r="Q1207" s="8">
        <v>1</v>
      </c>
      <c r="R1207" s="8">
        <v>1</v>
      </c>
      <c r="S1207" s="8">
        <v>2</v>
      </c>
      <c r="T1207" s="8">
        <v>4</v>
      </c>
    </row>
    <row r="1208" spans="1:20" x14ac:dyDescent="0.25">
      <c r="A1208" s="8" t="s">
        <v>2585</v>
      </c>
      <c r="B1208" s="8" t="s">
        <v>1183</v>
      </c>
      <c r="C1208" s="10">
        <v>2.51784320507894E-4</v>
      </c>
      <c r="D1208" s="10">
        <v>3.37270155984394E-9</v>
      </c>
      <c r="E1208" s="10">
        <v>1.16149930001596E-5</v>
      </c>
      <c r="F1208" s="8">
        <v>2.8184370818505101E-4</v>
      </c>
      <c r="G1208" s="10">
        <v>1.1692484553117499E-8</v>
      </c>
      <c r="H1208" s="10">
        <v>2.20723097200972E-5</v>
      </c>
      <c r="I1208" s="10">
        <v>0.32867132867132898</v>
      </c>
      <c r="J1208" s="10">
        <v>0.74186655638268495</v>
      </c>
      <c r="K1208" s="8">
        <f t="shared" si="18"/>
        <v>0.89334731695546377</v>
      </c>
      <c r="L1208" s="8">
        <v>0</v>
      </c>
      <c r="M1208" s="8">
        <v>0.24</v>
      </c>
      <c r="N1208" s="8">
        <v>1</v>
      </c>
      <c r="O1208" s="8">
        <v>1</v>
      </c>
      <c r="P1208" s="8">
        <v>1</v>
      </c>
      <c r="Q1208" s="8">
        <v>1</v>
      </c>
      <c r="R1208" s="8">
        <v>1</v>
      </c>
      <c r="S1208" s="8">
        <v>1</v>
      </c>
      <c r="T1208" s="8">
        <v>3</v>
      </c>
    </row>
    <row r="1209" spans="1:20" x14ac:dyDescent="0.25">
      <c r="A1209" s="8" t="s">
        <v>2586</v>
      </c>
      <c r="B1209" s="8" t="s">
        <v>1184</v>
      </c>
      <c r="C1209" s="10">
        <v>2.6109747533909302E-4</v>
      </c>
      <c r="D1209" s="10">
        <v>6.5585129726137701E-10</v>
      </c>
      <c r="E1209" s="10">
        <v>5.1219187703882098E-6</v>
      </c>
      <c r="F1209" s="8">
        <v>2.9241895846597501E-4</v>
      </c>
      <c r="G1209" s="10">
        <v>1.36237816727126E-8</v>
      </c>
      <c r="H1209" s="10">
        <v>2.3825565464356999E-5</v>
      </c>
      <c r="I1209" s="10">
        <v>0.28571428571428598</v>
      </c>
      <c r="J1209" s="10">
        <v>0.67769706752757597</v>
      </c>
      <c r="K1209" s="8">
        <f t="shared" si="18"/>
        <v>0.89288832950095309</v>
      </c>
      <c r="L1209" s="8">
        <v>1</v>
      </c>
      <c r="M1209" s="8">
        <v>1</v>
      </c>
      <c r="N1209" s="8">
        <v>1</v>
      </c>
      <c r="O1209" s="8">
        <v>1</v>
      </c>
      <c r="P1209" s="8">
        <v>1</v>
      </c>
      <c r="Q1209" s="8">
        <v>1</v>
      </c>
      <c r="R1209" s="8">
        <v>1</v>
      </c>
      <c r="S1209" s="8">
        <v>1</v>
      </c>
      <c r="T1209" s="8">
        <v>3</v>
      </c>
    </row>
    <row r="1210" spans="1:20" x14ac:dyDescent="0.25">
      <c r="A1210" s="8" t="s">
        <v>2587</v>
      </c>
      <c r="B1210" s="8" t="s">
        <v>1185</v>
      </c>
      <c r="C1210" s="10">
        <v>3.1153122944676801E-3</v>
      </c>
      <c r="D1210" s="10">
        <v>3.0469135257753802E-7</v>
      </c>
      <c r="E1210" s="10">
        <v>1.10397708776503E-4</v>
      </c>
      <c r="F1210" s="8">
        <v>3.4896027327752598E-3</v>
      </c>
      <c r="G1210" s="10">
        <v>6.4946970321152603E-7</v>
      </c>
      <c r="H1210" s="8">
        <v>1.6450300189909501E-4</v>
      </c>
      <c r="I1210" s="10">
        <v>7.29270729270729E-2</v>
      </c>
      <c r="J1210" s="10">
        <v>0.30214358010410602</v>
      </c>
      <c r="K1210" s="8">
        <f t="shared" si="18"/>
        <v>0.89274124679232214</v>
      </c>
      <c r="L1210" s="8">
        <v>7</v>
      </c>
      <c r="M1210" s="8">
        <v>7.24</v>
      </c>
      <c r="N1210" s="8">
        <v>8.1999999999999993</v>
      </c>
      <c r="O1210" s="8">
        <v>9</v>
      </c>
      <c r="P1210" s="8">
        <v>10</v>
      </c>
      <c r="Q1210" s="8">
        <v>11</v>
      </c>
      <c r="R1210" s="8">
        <v>15</v>
      </c>
      <c r="S1210" s="8">
        <v>15</v>
      </c>
      <c r="T1210" s="8">
        <v>19</v>
      </c>
    </row>
    <row r="1211" spans="1:20" x14ac:dyDescent="0.25">
      <c r="A1211" s="8" t="s">
        <v>2588</v>
      </c>
      <c r="B1211" s="8" t="s">
        <v>1186</v>
      </c>
      <c r="C1211" s="10">
        <v>2.9255642458721599E-4</v>
      </c>
      <c r="D1211" s="10">
        <v>8.3327671656101194E-9</v>
      </c>
      <c r="E1211" s="10">
        <v>1.82567983673043E-5</v>
      </c>
      <c r="F1211" s="8">
        <v>3.2771601401938697E-4</v>
      </c>
      <c r="G1211" s="10">
        <v>2.2154668539207899E-8</v>
      </c>
      <c r="H1211" s="10">
        <v>3.0382744924276701E-5</v>
      </c>
      <c r="I1211" s="10">
        <v>0.33166833166833198</v>
      </c>
      <c r="J1211" s="10">
        <v>0.745957613814757</v>
      </c>
      <c r="K1211" s="8">
        <f t="shared" si="18"/>
        <v>0.89271323973173</v>
      </c>
      <c r="L1211" s="8">
        <v>1</v>
      </c>
      <c r="M1211" s="8">
        <v>1</v>
      </c>
      <c r="N1211" s="8">
        <v>1</v>
      </c>
      <c r="O1211" s="8">
        <v>1</v>
      </c>
      <c r="P1211" s="8">
        <v>1</v>
      </c>
      <c r="Q1211" s="8">
        <v>1</v>
      </c>
      <c r="R1211" s="8">
        <v>1</v>
      </c>
      <c r="S1211" s="8">
        <v>1</v>
      </c>
      <c r="T1211" s="8">
        <v>3</v>
      </c>
    </row>
    <row r="1212" spans="1:20" x14ac:dyDescent="0.25">
      <c r="A1212" s="8" t="s">
        <v>2589</v>
      </c>
      <c r="B1212" s="8" t="s">
        <v>1187</v>
      </c>
      <c r="C1212" s="10">
        <v>2.6109747533909302E-4</v>
      </c>
      <c r="D1212" s="10">
        <v>6.5585129726137701E-10</v>
      </c>
      <c r="E1212" s="10">
        <v>5.1219187703882098E-6</v>
      </c>
      <c r="F1212" s="8">
        <v>2.9266340869574101E-4</v>
      </c>
      <c r="G1212" s="10">
        <v>2.5728393565063699E-8</v>
      </c>
      <c r="H1212" s="10">
        <v>3.2741661511663098E-5</v>
      </c>
      <c r="I1212" s="10">
        <v>0.57042957042956999</v>
      </c>
      <c r="J1212" s="10">
        <v>0.84325826755404198</v>
      </c>
      <c r="K1212" s="8">
        <f t="shared" si="18"/>
        <v>0.89214253501207386</v>
      </c>
      <c r="L1212" s="8">
        <v>1</v>
      </c>
      <c r="M1212" s="8">
        <v>1</v>
      </c>
      <c r="N1212" s="8">
        <v>1</v>
      </c>
      <c r="O1212" s="8">
        <v>1</v>
      </c>
      <c r="P1212" s="8">
        <v>1</v>
      </c>
      <c r="Q1212" s="8">
        <v>1</v>
      </c>
      <c r="R1212" s="8">
        <v>1</v>
      </c>
      <c r="S1212" s="8">
        <v>1</v>
      </c>
      <c r="T1212" s="8">
        <v>4</v>
      </c>
    </row>
    <row r="1213" spans="1:20" x14ac:dyDescent="0.25">
      <c r="A1213" s="8" t="s">
        <v>2590</v>
      </c>
      <c r="B1213" s="8" t="s">
        <v>1188</v>
      </c>
      <c r="C1213" s="10">
        <v>2.6109747533909302E-4</v>
      </c>
      <c r="D1213" s="10">
        <v>6.5585129726137701E-10</v>
      </c>
      <c r="E1213" s="10">
        <v>5.1219187703882098E-6</v>
      </c>
      <c r="F1213" s="8">
        <v>2.9266340869574101E-4</v>
      </c>
      <c r="G1213" s="10">
        <v>2.5728393565063699E-8</v>
      </c>
      <c r="H1213" s="10">
        <v>3.2741661511663098E-5</v>
      </c>
      <c r="I1213" s="10">
        <v>0.57042957042956999</v>
      </c>
      <c r="J1213" s="10">
        <v>0.84325826755404198</v>
      </c>
      <c r="K1213" s="8">
        <f t="shared" si="18"/>
        <v>0.89214253501207386</v>
      </c>
      <c r="L1213" s="8">
        <v>1</v>
      </c>
      <c r="M1213" s="8">
        <v>1</v>
      </c>
      <c r="N1213" s="8">
        <v>1</v>
      </c>
      <c r="O1213" s="8">
        <v>1</v>
      </c>
      <c r="P1213" s="8">
        <v>1</v>
      </c>
      <c r="Q1213" s="8">
        <v>1</v>
      </c>
      <c r="R1213" s="8">
        <v>1</v>
      </c>
      <c r="S1213" s="8">
        <v>1</v>
      </c>
      <c r="T1213" s="8">
        <v>4</v>
      </c>
    </row>
    <row r="1214" spans="1:20" x14ac:dyDescent="0.25">
      <c r="A1214" s="8" t="s">
        <v>2591</v>
      </c>
      <c r="B1214" s="8" t="s">
        <v>1189</v>
      </c>
      <c r="C1214" s="10">
        <v>2.6109747533909302E-4</v>
      </c>
      <c r="D1214" s="10">
        <v>6.5585129726137701E-10</v>
      </c>
      <c r="E1214" s="10">
        <v>5.1219187703882098E-6</v>
      </c>
      <c r="F1214" s="8">
        <v>2.9266340869574101E-4</v>
      </c>
      <c r="G1214" s="10">
        <v>2.5728393565063699E-8</v>
      </c>
      <c r="H1214" s="10">
        <v>3.2741661511663098E-5</v>
      </c>
      <c r="I1214" s="10">
        <v>0.57042957042956999</v>
      </c>
      <c r="J1214" s="10">
        <v>0.84325826755404198</v>
      </c>
      <c r="K1214" s="8">
        <f t="shared" si="18"/>
        <v>0.89214253501207386</v>
      </c>
      <c r="L1214" s="8">
        <v>1</v>
      </c>
      <c r="M1214" s="8">
        <v>1</v>
      </c>
      <c r="N1214" s="8">
        <v>1</v>
      </c>
      <c r="O1214" s="8">
        <v>1</v>
      </c>
      <c r="P1214" s="8">
        <v>1</v>
      </c>
      <c r="Q1214" s="8">
        <v>1</v>
      </c>
      <c r="R1214" s="8">
        <v>1</v>
      </c>
      <c r="S1214" s="8">
        <v>1</v>
      </c>
      <c r="T1214" s="8">
        <v>4</v>
      </c>
    </row>
    <row r="1215" spans="1:20" x14ac:dyDescent="0.25">
      <c r="A1215" s="8" t="s">
        <v>2592</v>
      </c>
      <c r="B1215" s="8" t="s">
        <v>1190</v>
      </c>
      <c r="C1215" s="10">
        <v>4.6397341704323898E-4</v>
      </c>
      <c r="D1215" s="10">
        <v>9.4322226738789692E-9</v>
      </c>
      <c r="E1215" s="10">
        <v>1.94239261467696E-5</v>
      </c>
      <c r="F1215" s="8">
        <v>5.2040861432734397E-4</v>
      </c>
      <c r="G1215" s="10">
        <v>1.9126355421301101E-9</v>
      </c>
      <c r="H1215" s="10">
        <v>8.9271018583163094E-6</v>
      </c>
      <c r="I1215" s="10">
        <v>1.3986013986014E-2</v>
      </c>
      <c r="J1215" s="10">
        <v>0.105798105798106</v>
      </c>
      <c r="K1215" s="8">
        <f t="shared" si="18"/>
        <v>0.89155598940834113</v>
      </c>
      <c r="L1215" s="8">
        <v>1</v>
      </c>
      <c r="M1215" s="8">
        <v>1</v>
      </c>
      <c r="N1215" s="8">
        <v>1</v>
      </c>
      <c r="O1215" s="8">
        <v>1</v>
      </c>
      <c r="P1215" s="8">
        <v>2</v>
      </c>
      <c r="Q1215" s="8">
        <v>2</v>
      </c>
      <c r="R1215" s="8">
        <v>2</v>
      </c>
      <c r="S1215" s="8">
        <v>2</v>
      </c>
      <c r="T1215" s="8">
        <v>2</v>
      </c>
    </row>
    <row r="1216" spans="1:20" x14ac:dyDescent="0.25">
      <c r="A1216" s="8" t="s">
        <v>2593</v>
      </c>
      <c r="B1216" s="8" t="s">
        <v>1191</v>
      </c>
      <c r="C1216" s="10">
        <v>4.6176894541031101E-4</v>
      </c>
      <c r="D1216" s="10">
        <v>1.27929233372769E-8</v>
      </c>
      <c r="E1216" s="10">
        <v>2.26211611879469E-5</v>
      </c>
      <c r="F1216" s="8">
        <v>5.1821948962432805E-4</v>
      </c>
      <c r="G1216" s="10">
        <v>5.1390373326049698E-8</v>
      </c>
      <c r="H1216" s="10">
        <v>4.6273810684360898E-5</v>
      </c>
      <c r="I1216" s="10">
        <v>0.28371628371628399</v>
      </c>
      <c r="J1216" s="10">
        <v>0.67482559339686199</v>
      </c>
      <c r="K1216" s="8">
        <f t="shared" si="18"/>
        <v>0.89106827252880894</v>
      </c>
      <c r="L1216" s="8">
        <v>1</v>
      </c>
      <c r="M1216" s="8">
        <v>1</v>
      </c>
      <c r="N1216" s="8">
        <v>1</v>
      </c>
      <c r="O1216" s="8">
        <v>1</v>
      </c>
      <c r="P1216" s="8">
        <v>2</v>
      </c>
      <c r="Q1216" s="8">
        <v>1.75</v>
      </c>
      <c r="R1216" s="8">
        <v>2</v>
      </c>
      <c r="S1216" s="8">
        <v>2.25</v>
      </c>
      <c r="T1216" s="8">
        <v>4</v>
      </c>
    </row>
    <row r="1217" spans="1:20" x14ac:dyDescent="0.25">
      <c r="A1217" s="8" t="s">
        <v>2594</v>
      </c>
      <c r="B1217" s="8" t="s">
        <v>1192</v>
      </c>
      <c r="C1217" s="10">
        <v>4.7357781905623699E-4</v>
      </c>
      <c r="D1217" s="10">
        <v>3.0940188457688798E-8</v>
      </c>
      <c r="E1217" s="10">
        <v>3.5179646648418002E-5</v>
      </c>
      <c r="F1217" s="8">
        <v>5.3177750406713004E-4</v>
      </c>
      <c r="G1217" s="10">
        <v>6.8688034931927E-8</v>
      </c>
      <c r="H1217" s="10">
        <v>5.34976771037487E-5</v>
      </c>
      <c r="I1217" s="10">
        <v>0.380619380619381</v>
      </c>
      <c r="J1217" s="10">
        <v>0.79632908619619602</v>
      </c>
      <c r="K1217" s="8">
        <f t="shared" si="18"/>
        <v>0.89055632371476534</v>
      </c>
      <c r="L1217" s="8">
        <v>1</v>
      </c>
      <c r="M1217" s="8">
        <v>1</v>
      </c>
      <c r="N1217" s="8">
        <v>1</v>
      </c>
      <c r="O1217" s="8">
        <v>1</v>
      </c>
      <c r="P1217" s="8">
        <v>1</v>
      </c>
      <c r="Q1217" s="8">
        <v>1</v>
      </c>
      <c r="R1217" s="8">
        <v>2</v>
      </c>
      <c r="S1217" s="8">
        <v>3</v>
      </c>
      <c r="T1217" s="8">
        <v>4</v>
      </c>
    </row>
    <row r="1218" spans="1:20" x14ac:dyDescent="0.25">
      <c r="A1218" s="8" t="s">
        <v>2595</v>
      </c>
      <c r="B1218" s="8" t="s">
        <v>1193</v>
      </c>
      <c r="C1218" s="10">
        <v>8.8826706033163301E-4</v>
      </c>
      <c r="D1218" s="10">
        <v>2.01675036359921E-8</v>
      </c>
      <c r="E1218" s="10">
        <v>2.84024672421197E-5</v>
      </c>
      <c r="F1218" s="8">
        <v>9.9801173946943602E-4</v>
      </c>
      <c r="G1218" s="10">
        <v>2.7188327936557401E-8</v>
      </c>
      <c r="H1218" s="10">
        <v>3.36577925205525E-5</v>
      </c>
      <c r="I1218" s="10">
        <v>1.6983016983017001E-2</v>
      </c>
      <c r="J1218" s="10">
        <v>0.120169156686011</v>
      </c>
      <c r="K1218" s="8">
        <f t="shared" ref="K1218:K1281" si="19">C1218/F1218</f>
        <v>0.8900366851434578</v>
      </c>
      <c r="L1218" s="8">
        <v>3</v>
      </c>
      <c r="M1218" s="8">
        <v>3</v>
      </c>
      <c r="N1218" s="8">
        <v>3</v>
      </c>
      <c r="O1218" s="8">
        <v>3</v>
      </c>
      <c r="P1218" s="8">
        <v>3</v>
      </c>
      <c r="Q1218" s="8">
        <v>3</v>
      </c>
      <c r="R1218" s="8">
        <v>4</v>
      </c>
      <c r="S1218" s="8">
        <v>4.25</v>
      </c>
      <c r="T1218" s="8">
        <v>5</v>
      </c>
    </row>
    <row r="1219" spans="1:20" x14ac:dyDescent="0.25">
      <c r="A1219" s="8" t="s">
        <v>2596</v>
      </c>
      <c r="B1219" s="8" t="s">
        <v>1194</v>
      </c>
      <c r="C1219" s="10">
        <v>2.81609729459185E-4</v>
      </c>
      <c r="D1219" s="10">
        <v>5.6122187142410602E-9</v>
      </c>
      <c r="E1219" s="10">
        <v>1.4982948593973201E-5</v>
      </c>
      <c r="F1219" s="8">
        <v>3.1643508611207201E-4</v>
      </c>
      <c r="G1219" s="10">
        <v>1.419263823043E-8</v>
      </c>
      <c r="H1219" s="10">
        <v>2.43178931297083E-5</v>
      </c>
      <c r="I1219" s="10">
        <v>0.215784215784216</v>
      </c>
      <c r="J1219" s="10">
        <v>0.61558373676153999</v>
      </c>
      <c r="K1219" s="8">
        <f t="shared" si="19"/>
        <v>0.88994470530820691</v>
      </c>
      <c r="L1219" s="8">
        <v>1</v>
      </c>
      <c r="M1219" s="8">
        <v>1</v>
      </c>
      <c r="N1219" s="8">
        <v>1</v>
      </c>
      <c r="O1219" s="8">
        <v>1</v>
      </c>
      <c r="P1219" s="8">
        <v>1</v>
      </c>
      <c r="Q1219" s="8">
        <v>1</v>
      </c>
      <c r="R1219" s="8">
        <v>1</v>
      </c>
      <c r="S1219" s="8">
        <v>1</v>
      </c>
      <c r="T1219" s="8">
        <v>2</v>
      </c>
    </row>
    <row r="1220" spans="1:20" x14ac:dyDescent="0.25">
      <c r="A1220" s="8" t="s">
        <v>2597</v>
      </c>
      <c r="B1220" s="8" t="s">
        <v>1195</v>
      </c>
      <c r="C1220" s="10">
        <v>4.3476999587337801E-4</v>
      </c>
      <c r="D1220" s="10">
        <v>1.2954063202741401E-7</v>
      </c>
      <c r="E1220" s="10">
        <v>7.1983507007484395E-5</v>
      </c>
      <c r="F1220" s="8">
        <v>4.8865002810107895E-4</v>
      </c>
      <c r="G1220" s="10">
        <v>1.58995180950826E-7</v>
      </c>
      <c r="H1220" s="10">
        <v>8.1392869505162501E-5</v>
      </c>
      <c r="I1220" s="10">
        <v>0.64435564435564396</v>
      </c>
      <c r="J1220" s="10">
        <v>0.88744224610818401</v>
      </c>
      <c r="K1220" s="8">
        <f t="shared" si="19"/>
        <v>0.88973697098293081</v>
      </c>
      <c r="L1220" s="8">
        <v>0</v>
      </c>
      <c r="M1220" s="8">
        <v>0</v>
      </c>
      <c r="N1220" s="8">
        <v>0</v>
      </c>
      <c r="O1220" s="8">
        <v>0</v>
      </c>
      <c r="P1220" s="8">
        <v>1</v>
      </c>
      <c r="Q1220" s="8">
        <v>1</v>
      </c>
      <c r="R1220" s="8">
        <v>1.5</v>
      </c>
      <c r="S1220" s="8">
        <v>3</v>
      </c>
      <c r="T1220" s="8">
        <v>7</v>
      </c>
    </row>
    <row r="1221" spans="1:20" x14ac:dyDescent="0.25">
      <c r="A1221" s="8" t="s">
        <v>2598</v>
      </c>
      <c r="B1221" s="8" t="s">
        <v>1196</v>
      </c>
      <c r="C1221" s="10">
        <v>2.5017806351891299E-4</v>
      </c>
      <c r="D1221" s="10">
        <v>1.5618237529668801E-8</v>
      </c>
      <c r="E1221" s="10">
        <v>2.4994589438251499E-5</v>
      </c>
      <c r="F1221" s="8">
        <v>2.81216390536992E-4</v>
      </c>
      <c r="G1221" s="10">
        <v>3.2771225977885097E-8</v>
      </c>
      <c r="H1221" s="10">
        <v>3.69522360497785E-5</v>
      </c>
      <c r="I1221" s="10">
        <v>0.485514485514486</v>
      </c>
      <c r="J1221" s="10">
        <v>0.81391752211636004</v>
      </c>
      <c r="K1221" s="8">
        <f t="shared" si="19"/>
        <v>0.88962831448476276</v>
      </c>
      <c r="L1221" s="8">
        <v>0</v>
      </c>
      <c r="M1221" s="8">
        <v>0</v>
      </c>
      <c r="N1221" s="8">
        <v>0</v>
      </c>
      <c r="O1221" s="8">
        <v>0.40000000000000036</v>
      </c>
      <c r="P1221" s="8">
        <v>1</v>
      </c>
      <c r="Q1221" s="8">
        <v>1</v>
      </c>
      <c r="R1221" s="8">
        <v>1</v>
      </c>
      <c r="S1221" s="8">
        <v>1.25</v>
      </c>
      <c r="T1221" s="8">
        <v>2</v>
      </c>
    </row>
    <row r="1222" spans="1:20" x14ac:dyDescent="0.25">
      <c r="A1222" s="8" t="s">
        <v>2599</v>
      </c>
      <c r="B1222" s="8" t="s">
        <v>1197</v>
      </c>
      <c r="C1222" s="10">
        <v>2.5848020720778999E-4</v>
      </c>
      <c r="D1222" s="10">
        <v>3.1878298410785699E-8</v>
      </c>
      <c r="E1222" s="10">
        <v>3.5708989574495498E-5</v>
      </c>
      <c r="F1222" s="8">
        <v>2.9079964857165998E-4</v>
      </c>
      <c r="G1222" s="10">
        <v>6.3413876263792197E-9</v>
      </c>
      <c r="H1222" s="10">
        <v>1.6254983372260599E-5</v>
      </c>
      <c r="I1222" s="10">
        <v>0.41458541458541498</v>
      </c>
      <c r="J1222" s="10">
        <v>0.81391752211636004</v>
      </c>
      <c r="K1222" s="8">
        <f t="shared" si="19"/>
        <v>0.88886010859154907</v>
      </c>
      <c r="L1222" s="8">
        <v>0</v>
      </c>
      <c r="M1222" s="8">
        <v>0</v>
      </c>
      <c r="N1222" s="8">
        <v>0</v>
      </c>
      <c r="O1222" s="8">
        <v>0</v>
      </c>
      <c r="P1222" s="8">
        <v>1</v>
      </c>
      <c r="Q1222" s="8">
        <v>1</v>
      </c>
      <c r="R1222" s="8">
        <v>1</v>
      </c>
      <c r="S1222" s="8">
        <v>1</v>
      </c>
      <c r="T1222" s="8">
        <v>2</v>
      </c>
    </row>
    <row r="1223" spans="1:20" x14ac:dyDescent="0.25">
      <c r="A1223" s="8" t="s">
        <v>2600</v>
      </c>
      <c r="B1223" s="8" t="s">
        <v>1198</v>
      </c>
      <c r="C1223" s="10">
        <v>4.5167876757887297E-4</v>
      </c>
      <c r="D1223" s="10">
        <v>1.8500479321022599E-8</v>
      </c>
      <c r="E1223" s="10">
        <v>2.7203293419012801E-5</v>
      </c>
      <c r="F1223" s="8">
        <v>5.0873073689834496E-4</v>
      </c>
      <c r="G1223" s="10">
        <v>4.2075782251311399E-9</v>
      </c>
      <c r="H1223" s="10">
        <v>1.3240685759448599E-5</v>
      </c>
      <c r="I1223" s="10">
        <v>5.9940059940059902E-2</v>
      </c>
      <c r="J1223" s="10">
        <v>0.27058962542833498</v>
      </c>
      <c r="K1223" s="8">
        <f t="shared" si="19"/>
        <v>0.88785429072497313</v>
      </c>
      <c r="L1223" s="8">
        <v>1</v>
      </c>
      <c r="M1223" s="8">
        <v>1</v>
      </c>
      <c r="N1223" s="8">
        <v>1</v>
      </c>
      <c r="O1223" s="8">
        <v>1</v>
      </c>
      <c r="P1223" s="8">
        <v>1</v>
      </c>
      <c r="Q1223" s="8">
        <v>2</v>
      </c>
      <c r="R1223" s="8">
        <v>2</v>
      </c>
      <c r="S1223" s="8">
        <v>2</v>
      </c>
      <c r="T1223" s="8">
        <v>2</v>
      </c>
    </row>
    <row r="1224" spans="1:20" x14ac:dyDescent="0.25">
      <c r="A1224" s="8" t="s">
        <v>2601</v>
      </c>
      <c r="B1224" s="8" t="s">
        <v>1199</v>
      </c>
      <c r="C1224" s="10">
        <v>5.7178668282772604E-3</v>
      </c>
      <c r="D1224" s="10">
        <v>3.4127692749481499E-6</v>
      </c>
      <c r="E1224" s="10">
        <v>3.6947364046427698E-4</v>
      </c>
      <c r="F1224" s="8">
        <v>6.4407920723170298E-3</v>
      </c>
      <c r="G1224" s="10">
        <v>5.47541983861899E-6</v>
      </c>
      <c r="H1224" s="8">
        <v>4.7764264181058099E-4</v>
      </c>
      <c r="I1224" s="10">
        <v>0.242757242757243</v>
      </c>
      <c r="J1224" s="10">
        <v>0.62398519847499401</v>
      </c>
      <c r="K1224" s="8">
        <f t="shared" si="19"/>
        <v>0.8877583322170961</v>
      </c>
      <c r="L1224" s="8">
        <v>10</v>
      </c>
      <c r="M1224" s="8">
        <v>11.2</v>
      </c>
      <c r="N1224" s="8">
        <v>15</v>
      </c>
      <c r="O1224" s="8">
        <v>15</v>
      </c>
      <c r="P1224" s="8">
        <v>17</v>
      </c>
      <c r="Q1224" s="8">
        <v>19</v>
      </c>
      <c r="R1224" s="8">
        <v>22.5</v>
      </c>
      <c r="S1224" s="8">
        <v>30.25</v>
      </c>
      <c r="T1224" s="8">
        <v>44</v>
      </c>
    </row>
    <row r="1225" spans="1:20" x14ac:dyDescent="0.25">
      <c r="A1225" s="8" t="s">
        <v>2602</v>
      </c>
      <c r="B1225" s="8" t="s">
        <v>36</v>
      </c>
      <c r="C1225" s="10">
        <v>3.0513910944752602E-3</v>
      </c>
      <c r="D1225" s="10">
        <v>7.4818121822152404E-7</v>
      </c>
      <c r="E1225" s="10">
        <v>1.7299493844867499E-4</v>
      </c>
      <c r="F1225" s="8">
        <v>3.44043910808059E-3</v>
      </c>
      <c r="G1225" s="10">
        <v>6.6178876897858498E-7</v>
      </c>
      <c r="H1225" s="8">
        <v>1.6605581001812099E-4</v>
      </c>
      <c r="I1225" s="10">
        <v>0.10689310689310701</v>
      </c>
      <c r="J1225" s="10">
        <v>0.40069008372579801</v>
      </c>
      <c r="K1225" s="8">
        <f t="shared" si="19"/>
        <v>0.8869190817266408</v>
      </c>
      <c r="L1225" s="8">
        <v>7</v>
      </c>
      <c r="M1225" s="8">
        <v>7.24</v>
      </c>
      <c r="N1225" s="8">
        <v>8</v>
      </c>
      <c r="O1225" s="8">
        <v>8</v>
      </c>
      <c r="P1225" s="8">
        <v>8</v>
      </c>
      <c r="Q1225" s="8">
        <v>10</v>
      </c>
      <c r="R1225" s="8">
        <v>14</v>
      </c>
      <c r="S1225" s="8">
        <v>17</v>
      </c>
      <c r="T1225" s="8">
        <v>21</v>
      </c>
    </row>
    <row r="1226" spans="1:20" x14ac:dyDescent="0.25">
      <c r="A1226" s="8" t="s">
        <v>2603</v>
      </c>
      <c r="B1226" s="8" t="s">
        <v>1200</v>
      </c>
      <c r="C1226" s="10">
        <v>2.7041713983117101E-4</v>
      </c>
      <c r="D1226" s="10">
        <v>2.28155242470397E-9</v>
      </c>
      <c r="E1226" s="10">
        <v>9.5531197515868594E-6</v>
      </c>
      <c r="F1226" s="8">
        <v>3.0504077783947899E-4</v>
      </c>
      <c r="G1226" s="10">
        <v>1.1987257831681401E-8</v>
      </c>
      <c r="H1226" s="10">
        <v>2.23488048074177E-5</v>
      </c>
      <c r="I1226" s="10">
        <v>0.16983016983016999</v>
      </c>
      <c r="J1226" s="10">
        <v>0.53132691150891997</v>
      </c>
      <c r="K1226" s="8">
        <f t="shared" si="19"/>
        <v>0.88649505074850055</v>
      </c>
      <c r="L1226" s="8">
        <v>1</v>
      </c>
      <c r="M1226" s="8">
        <v>1</v>
      </c>
      <c r="N1226" s="8">
        <v>1</v>
      </c>
      <c r="O1226" s="8">
        <v>1</v>
      </c>
      <c r="P1226" s="8">
        <v>1</v>
      </c>
      <c r="Q1226" s="8">
        <v>1</v>
      </c>
      <c r="R1226" s="8">
        <v>1</v>
      </c>
      <c r="S1226" s="8">
        <v>1</v>
      </c>
      <c r="T1226" s="8">
        <v>2</v>
      </c>
    </row>
    <row r="1227" spans="1:20" x14ac:dyDescent="0.25">
      <c r="A1227" s="8" t="s">
        <v>2604</v>
      </c>
      <c r="B1227" s="8" t="s">
        <v>88</v>
      </c>
      <c r="C1227" s="10">
        <v>2.9136906346898602E-4</v>
      </c>
      <c r="D1227" s="10">
        <v>3.0254566819946603E-8</v>
      </c>
      <c r="E1227" s="10">
        <v>3.4787679899611902E-5</v>
      </c>
      <c r="F1227" s="8">
        <v>3.2873173280230399E-4</v>
      </c>
      <c r="G1227" s="10">
        <v>6.0936352573916799E-8</v>
      </c>
      <c r="H1227" s="10">
        <v>5.0388636522333701E-5</v>
      </c>
      <c r="I1227" s="10">
        <v>0.54545454545454497</v>
      </c>
      <c r="J1227" s="10">
        <v>0.84191176470588203</v>
      </c>
      <c r="K1227" s="8">
        <f t="shared" si="19"/>
        <v>0.88634297938073558</v>
      </c>
      <c r="L1227" s="8">
        <v>0</v>
      </c>
      <c r="M1227" s="8">
        <v>0</v>
      </c>
      <c r="N1227" s="8">
        <v>0</v>
      </c>
      <c r="O1227" s="8">
        <v>0</v>
      </c>
      <c r="P1227" s="8">
        <v>1</v>
      </c>
      <c r="Q1227" s="8">
        <v>0.75</v>
      </c>
      <c r="R1227" s="8">
        <v>1</v>
      </c>
      <c r="S1227" s="8">
        <v>2</v>
      </c>
      <c r="T1227" s="8">
        <v>3</v>
      </c>
    </row>
    <row r="1228" spans="1:20" x14ac:dyDescent="0.25">
      <c r="A1228" s="8" t="s">
        <v>2605</v>
      </c>
      <c r="B1228" s="8" t="s">
        <v>1201</v>
      </c>
      <c r="C1228" s="10">
        <v>6.0358144395188996E-4</v>
      </c>
      <c r="D1228" s="10">
        <v>1.5647672450109199E-8</v>
      </c>
      <c r="E1228" s="10">
        <v>2.5018131385144799E-5</v>
      </c>
      <c r="F1228" s="8">
        <v>6.8187613152494901E-4</v>
      </c>
      <c r="G1228" s="10">
        <v>1.8141032625471499E-8</v>
      </c>
      <c r="H1228" s="10">
        <v>2.7493205695128501E-5</v>
      </c>
      <c r="I1228" s="10">
        <v>5.4945054945054903E-2</v>
      </c>
      <c r="J1228" s="10">
        <v>0.26313040571595703</v>
      </c>
      <c r="K1228" s="8">
        <f t="shared" si="19"/>
        <v>0.88517755065284265</v>
      </c>
      <c r="L1228" s="8">
        <v>2</v>
      </c>
      <c r="M1228" s="8">
        <v>2</v>
      </c>
      <c r="N1228" s="8">
        <v>2</v>
      </c>
      <c r="O1228" s="8">
        <v>2</v>
      </c>
      <c r="P1228" s="8">
        <v>2</v>
      </c>
      <c r="Q1228" s="8">
        <v>2</v>
      </c>
      <c r="R1228" s="8">
        <v>3</v>
      </c>
      <c r="S1228" s="8">
        <v>3</v>
      </c>
      <c r="T1228" s="8">
        <v>3</v>
      </c>
    </row>
    <row r="1229" spans="1:20" x14ac:dyDescent="0.25">
      <c r="A1229" s="8" t="s">
        <v>2606</v>
      </c>
      <c r="B1229" s="8" t="s">
        <v>1202</v>
      </c>
      <c r="C1229" s="10">
        <v>4.0445854954355602E-4</v>
      </c>
      <c r="D1229" s="10">
        <v>2.5745263461613201E-8</v>
      </c>
      <c r="E1229" s="10">
        <v>3.2090661234454601E-5</v>
      </c>
      <c r="F1229" s="8">
        <v>4.57266792782998E-4</v>
      </c>
      <c r="G1229" s="10">
        <v>1.600797174371E-8</v>
      </c>
      <c r="H1229" s="10">
        <v>2.5826320346781599E-5</v>
      </c>
      <c r="I1229" s="10">
        <v>0.20579420579420599</v>
      </c>
      <c r="J1229" s="10">
        <v>0.59860924295104401</v>
      </c>
      <c r="K1229" s="8">
        <f t="shared" si="19"/>
        <v>0.88451327742816688</v>
      </c>
      <c r="L1229" s="8">
        <v>1</v>
      </c>
      <c r="M1229" s="8">
        <v>1</v>
      </c>
      <c r="N1229" s="8">
        <v>1</v>
      </c>
      <c r="O1229" s="8">
        <v>1</v>
      </c>
      <c r="P1229" s="8">
        <v>1</v>
      </c>
      <c r="Q1229" s="8">
        <v>1.75</v>
      </c>
      <c r="R1229" s="8">
        <v>2</v>
      </c>
      <c r="S1229" s="8">
        <v>2</v>
      </c>
      <c r="T1229" s="8">
        <v>2</v>
      </c>
    </row>
    <row r="1230" spans="1:20" x14ac:dyDescent="0.25">
      <c r="A1230" s="8" t="s">
        <v>2607</v>
      </c>
      <c r="B1230" s="8" t="s">
        <v>1203</v>
      </c>
      <c r="C1230" s="10">
        <v>1.12106381371627E-2</v>
      </c>
      <c r="D1230" s="10">
        <v>4.3279080333916201E-6</v>
      </c>
      <c r="E1230" s="10">
        <v>4.16072495288579E-4</v>
      </c>
      <c r="F1230" s="8">
        <v>1.2675556265645E-2</v>
      </c>
      <c r="G1230" s="10">
        <v>4.1779657531916897E-6</v>
      </c>
      <c r="H1230" s="8">
        <v>4.17231238503287E-4</v>
      </c>
      <c r="I1230" s="10">
        <v>1.3986013986014E-2</v>
      </c>
      <c r="J1230" s="10">
        <v>0.105798105798106</v>
      </c>
      <c r="K1230" s="8">
        <f t="shared" si="19"/>
        <v>0.88442967726373334</v>
      </c>
      <c r="L1230" s="8">
        <v>26</v>
      </c>
      <c r="M1230" s="8">
        <v>26.24</v>
      </c>
      <c r="N1230" s="8">
        <v>27</v>
      </c>
      <c r="O1230" s="8">
        <v>27.4</v>
      </c>
      <c r="P1230" s="8">
        <v>33</v>
      </c>
      <c r="Q1230" s="8">
        <v>46</v>
      </c>
      <c r="R1230" s="8">
        <v>50</v>
      </c>
      <c r="S1230" s="8">
        <v>53.25</v>
      </c>
      <c r="T1230" s="8">
        <v>62</v>
      </c>
    </row>
    <row r="1231" spans="1:20" x14ac:dyDescent="0.25">
      <c r="A1231" s="8" t="s">
        <v>2608</v>
      </c>
      <c r="B1231" s="8" t="s">
        <v>1204</v>
      </c>
      <c r="C1231" s="10">
        <v>5.7618761993751401E-4</v>
      </c>
      <c r="D1231" s="10">
        <v>4.3784233309769003E-8</v>
      </c>
      <c r="E1231" s="10">
        <v>4.1849364778820199E-5</v>
      </c>
      <c r="F1231" s="8">
        <v>6.5209643673014598E-4</v>
      </c>
      <c r="G1231" s="10">
        <v>2.57849612204615E-8</v>
      </c>
      <c r="H1231" s="10">
        <v>3.2777635427008701E-5</v>
      </c>
      <c r="I1231" s="10">
        <v>0.16283716283716301</v>
      </c>
      <c r="J1231" s="10">
        <v>0.51922381416052299</v>
      </c>
      <c r="K1231" s="8">
        <f t="shared" si="19"/>
        <v>0.88359265207264892</v>
      </c>
      <c r="L1231" s="8">
        <v>1</v>
      </c>
      <c r="M1231" s="8">
        <v>1</v>
      </c>
      <c r="N1231" s="8">
        <v>1</v>
      </c>
      <c r="O1231" s="8">
        <v>1</v>
      </c>
      <c r="P1231" s="8">
        <v>2</v>
      </c>
      <c r="Q1231" s="8">
        <v>2</v>
      </c>
      <c r="R1231" s="8">
        <v>2.5</v>
      </c>
      <c r="S1231" s="8">
        <v>3</v>
      </c>
      <c r="T1231" s="8">
        <v>4</v>
      </c>
    </row>
    <row r="1232" spans="1:20" x14ac:dyDescent="0.25">
      <c r="A1232" s="8" t="s">
        <v>2609</v>
      </c>
      <c r="B1232" s="8" t="s">
        <v>1205</v>
      </c>
      <c r="C1232" s="10">
        <v>2.1852741497985901E-4</v>
      </c>
      <c r="D1232" s="10">
        <v>1.01025572557077E-8</v>
      </c>
      <c r="E1232" s="10">
        <v>2.0102295645729301E-5</v>
      </c>
      <c r="F1232" s="8">
        <v>2.4737708251554698E-4</v>
      </c>
      <c r="G1232" s="10">
        <v>1.99578369239761E-8</v>
      </c>
      <c r="H1232" s="10">
        <v>2.8837068826408201E-5</v>
      </c>
      <c r="I1232" s="10">
        <v>0.76338946151077802</v>
      </c>
      <c r="J1232" s="10">
        <v>0.91573456968994504</v>
      </c>
      <c r="K1232" s="8">
        <f t="shared" si="19"/>
        <v>0.88337776789054478</v>
      </c>
      <c r="L1232" s="8">
        <v>0</v>
      </c>
      <c r="M1232" s="8">
        <v>0</v>
      </c>
      <c r="N1232" s="8">
        <v>0</v>
      </c>
      <c r="O1232" s="8">
        <v>0</v>
      </c>
      <c r="P1232" s="8">
        <v>1</v>
      </c>
      <c r="Q1232" s="8">
        <v>1</v>
      </c>
      <c r="R1232" s="8">
        <v>1</v>
      </c>
      <c r="S1232" s="8">
        <v>1</v>
      </c>
      <c r="T1232" s="8">
        <v>3</v>
      </c>
    </row>
    <row r="1233" spans="1:20" x14ac:dyDescent="0.25">
      <c r="A1233" s="8" t="s">
        <v>2610</v>
      </c>
      <c r="B1233" s="8" t="s">
        <v>1206</v>
      </c>
      <c r="C1233" s="10">
        <v>4.7553978847213298E-3</v>
      </c>
      <c r="D1233" s="10">
        <v>1.11568871734445E-6</v>
      </c>
      <c r="E1233" s="10">
        <v>2.1125233417356099E-4</v>
      </c>
      <c r="F1233" s="8">
        <v>5.3857772705903396E-3</v>
      </c>
      <c r="G1233" s="10">
        <v>7.9424690804009702E-7</v>
      </c>
      <c r="H1233" s="8">
        <v>1.8191652252705701E-4</v>
      </c>
      <c r="I1233" s="10">
        <v>3.0969030969030999E-2</v>
      </c>
      <c r="J1233" s="10">
        <v>0.17995661311926101</v>
      </c>
      <c r="K1233" s="8">
        <f t="shared" si="19"/>
        <v>0.88295479850025183</v>
      </c>
      <c r="L1233" s="8">
        <v>12</v>
      </c>
      <c r="M1233" s="8">
        <v>12</v>
      </c>
      <c r="N1233" s="8">
        <v>12.4</v>
      </c>
      <c r="O1233" s="8">
        <v>14</v>
      </c>
      <c r="P1233" s="8">
        <v>15</v>
      </c>
      <c r="Q1233" s="8">
        <v>19</v>
      </c>
      <c r="R1233" s="8">
        <v>21</v>
      </c>
      <c r="S1233" s="8">
        <v>22</v>
      </c>
      <c r="T1233" s="8">
        <v>27</v>
      </c>
    </row>
    <row r="1234" spans="1:20" x14ac:dyDescent="0.25">
      <c r="A1234" s="8" t="s">
        <v>2611</v>
      </c>
      <c r="B1234" s="8" t="s">
        <v>441</v>
      </c>
      <c r="C1234" s="10">
        <v>8.72204886903356E-3</v>
      </c>
      <c r="D1234" s="10">
        <v>3.66904999819194E-6</v>
      </c>
      <c r="E1234" s="10">
        <v>3.8309528831307401E-4</v>
      </c>
      <c r="F1234" s="8">
        <v>9.8797982612887202E-3</v>
      </c>
      <c r="G1234" s="10">
        <v>5.1965180575659102E-6</v>
      </c>
      <c r="H1234" s="8">
        <v>4.65318800105812E-4</v>
      </c>
      <c r="I1234" s="10">
        <v>5.7942057942057902E-2</v>
      </c>
      <c r="J1234" s="10">
        <v>0.26631939321217701</v>
      </c>
      <c r="K1234" s="8">
        <f t="shared" si="19"/>
        <v>0.88281649466553547</v>
      </c>
      <c r="L1234" s="8">
        <v>22</v>
      </c>
      <c r="M1234" s="8">
        <v>22.48</v>
      </c>
      <c r="N1234" s="8">
        <v>24.4</v>
      </c>
      <c r="O1234" s="8">
        <v>26.8</v>
      </c>
      <c r="P1234" s="8">
        <v>29</v>
      </c>
      <c r="Q1234" s="8">
        <v>30</v>
      </c>
      <c r="R1234" s="8">
        <v>37.5</v>
      </c>
      <c r="S1234" s="8">
        <v>44.25</v>
      </c>
      <c r="T1234" s="8">
        <v>58</v>
      </c>
    </row>
    <row r="1235" spans="1:20" x14ac:dyDescent="0.25">
      <c r="A1235" s="8" t="s">
        <v>2612</v>
      </c>
      <c r="B1235" s="8" t="s">
        <v>1207</v>
      </c>
      <c r="C1235" s="10">
        <v>3.1041966059670699E-4</v>
      </c>
      <c r="D1235" s="10">
        <v>7.1484367551819096E-8</v>
      </c>
      <c r="E1235" s="10">
        <v>5.3473121304752397E-5</v>
      </c>
      <c r="F1235" s="8">
        <v>3.5166141828646798E-4</v>
      </c>
      <c r="G1235" s="10">
        <v>1.18849611229733E-7</v>
      </c>
      <c r="H1235" s="10">
        <v>7.0370925349693997E-5</v>
      </c>
      <c r="I1235" s="10">
        <v>0.66733266733266705</v>
      </c>
      <c r="J1235" s="10">
        <v>0.91111706721462804</v>
      </c>
      <c r="K1235" s="8">
        <f t="shared" si="19"/>
        <v>0.88272310937401466</v>
      </c>
      <c r="L1235" s="8">
        <v>0</v>
      </c>
      <c r="M1235" s="8">
        <v>0</v>
      </c>
      <c r="N1235" s="8">
        <v>0</v>
      </c>
      <c r="O1235" s="8">
        <v>0</v>
      </c>
      <c r="P1235" s="8">
        <v>1</v>
      </c>
      <c r="Q1235" s="8">
        <v>0</v>
      </c>
      <c r="R1235" s="8">
        <v>1</v>
      </c>
      <c r="S1235" s="8">
        <v>2</v>
      </c>
      <c r="T1235" s="8">
        <v>6</v>
      </c>
    </row>
    <row r="1236" spans="1:20" x14ac:dyDescent="0.25">
      <c r="A1236" s="8" t="s">
        <v>2613</v>
      </c>
      <c r="B1236" s="8" t="s">
        <v>1208</v>
      </c>
      <c r="C1236" s="10">
        <v>2.5006299258047198E-4</v>
      </c>
      <c r="D1236" s="10">
        <v>3.3604305955837699E-9</v>
      </c>
      <c r="E1236" s="10">
        <v>1.15938442211094E-5</v>
      </c>
      <c r="F1236" s="8">
        <v>2.83507812010801E-4</v>
      </c>
      <c r="G1236" s="10">
        <v>1.4456762948554599E-8</v>
      </c>
      <c r="H1236" s="10">
        <v>2.4543127813227899E-5</v>
      </c>
      <c r="I1236" s="10">
        <v>0.281718281718282</v>
      </c>
      <c r="J1236" s="10">
        <v>0.67265246601739503</v>
      </c>
      <c r="K1236" s="8">
        <f t="shared" si="19"/>
        <v>0.88203210630028472</v>
      </c>
      <c r="L1236" s="8">
        <v>0</v>
      </c>
      <c r="M1236" s="8">
        <v>0.24</v>
      </c>
      <c r="N1236" s="8">
        <v>1</v>
      </c>
      <c r="O1236" s="8">
        <v>1</v>
      </c>
      <c r="P1236" s="8">
        <v>1</v>
      </c>
      <c r="Q1236" s="8">
        <v>1</v>
      </c>
      <c r="R1236" s="8">
        <v>1</v>
      </c>
      <c r="S1236" s="8">
        <v>1</v>
      </c>
      <c r="T1236" s="8">
        <v>3</v>
      </c>
    </row>
    <row r="1237" spans="1:20" x14ac:dyDescent="0.25">
      <c r="A1237" s="8" t="s">
        <v>2614</v>
      </c>
      <c r="B1237" s="8" t="s">
        <v>1209</v>
      </c>
      <c r="C1237" s="10">
        <v>3.76493965785975E-4</v>
      </c>
      <c r="D1237" s="10">
        <v>7.38616252741959E-8</v>
      </c>
      <c r="E1237" s="10">
        <v>5.4354990672134599E-5</v>
      </c>
      <c r="F1237" s="8">
        <v>4.2719848789141498E-4</v>
      </c>
      <c r="G1237" s="10">
        <v>2.7953325532968499E-8</v>
      </c>
      <c r="H1237" s="10">
        <v>3.4128022169575301E-5</v>
      </c>
      <c r="I1237" s="10">
        <v>0.46053946053946099</v>
      </c>
      <c r="J1237" s="10">
        <v>0.81391752211636004</v>
      </c>
      <c r="K1237" s="8">
        <f t="shared" si="19"/>
        <v>0.88130921915077554</v>
      </c>
      <c r="L1237" s="8">
        <v>0</v>
      </c>
      <c r="M1237" s="8">
        <v>0</v>
      </c>
      <c r="N1237" s="8">
        <v>0</v>
      </c>
      <c r="O1237" s="8">
        <v>0</v>
      </c>
      <c r="P1237" s="8">
        <v>1</v>
      </c>
      <c r="Q1237" s="8">
        <v>1</v>
      </c>
      <c r="R1237" s="8">
        <v>2</v>
      </c>
      <c r="S1237" s="8">
        <v>2</v>
      </c>
      <c r="T1237" s="8">
        <v>2</v>
      </c>
    </row>
    <row r="1238" spans="1:20" x14ac:dyDescent="0.25">
      <c r="A1238" s="8" t="s">
        <v>2615</v>
      </c>
      <c r="B1238" s="8" t="s">
        <v>1210</v>
      </c>
      <c r="C1238" s="9">
        <v>1.0836755223107601E-3</v>
      </c>
      <c r="D1238" s="10">
        <v>1.43492505296265E-8</v>
      </c>
      <c r="E1238" s="10">
        <v>2.39576714474729E-5</v>
      </c>
      <c r="F1238" s="11">
        <v>1.2298099493709201E-3</v>
      </c>
      <c r="G1238" s="10">
        <v>9.1564384453417996E-9</v>
      </c>
      <c r="H1238" s="10">
        <v>1.9532492635501202E-5</v>
      </c>
      <c r="I1238" s="10">
        <v>9.99000999000999E-4</v>
      </c>
      <c r="J1238" s="10">
        <v>2.2468602825745702E-2</v>
      </c>
      <c r="K1238" s="8">
        <f t="shared" si="19"/>
        <v>0.88117316245903554</v>
      </c>
      <c r="L1238" s="8">
        <v>4</v>
      </c>
      <c r="M1238" s="8">
        <v>4</v>
      </c>
      <c r="N1238" s="8">
        <v>4</v>
      </c>
      <c r="O1238" s="8">
        <v>4</v>
      </c>
      <c r="P1238" s="8">
        <v>4</v>
      </c>
      <c r="Q1238" s="8">
        <v>4.75</v>
      </c>
      <c r="R1238" s="8">
        <v>5</v>
      </c>
      <c r="S1238" s="8">
        <v>5</v>
      </c>
      <c r="T1238" s="8">
        <v>5</v>
      </c>
    </row>
    <row r="1239" spans="1:20" x14ac:dyDescent="0.25">
      <c r="A1239" s="8" t="s">
        <v>2616</v>
      </c>
      <c r="B1239" s="8" t="s">
        <v>1211</v>
      </c>
      <c r="C1239" s="10">
        <v>1.13325488528303E-3</v>
      </c>
      <c r="D1239" s="10">
        <v>2.9528485623641101E-8</v>
      </c>
      <c r="E1239" s="10">
        <v>3.4367709044183398E-5</v>
      </c>
      <c r="F1239" s="8">
        <v>1.2866179262663901E-3</v>
      </c>
      <c r="G1239" s="10">
        <v>5.2529469034738999E-8</v>
      </c>
      <c r="H1239" s="10">
        <v>4.6783842044529199E-5</v>
      </c>
      <c r="I1239" s="10">
        <v>7.9920079920079903E-3</v>
      </c>
      <c r="J1239" s="10">
        <v>7.4839658482781193E-2</v>
      </c>
      <c r="K1239" s="8">
        <f t="shared" si="19"/>
        <v>0.88080141131843148</v>
      </c>
      <c r="L1239" s="8">
        <v>4</v>
      </c>
      <c r="M1239" s="8">
        <v>4</v>
      </c>
      <c r="N1239" s="8">
        <v>4</v>
      </c>
      <c r="O1239" s="8">
        <v>4</v>
      </c>
      <c r="P1239" s="8">
        <v>4</v>
      </c>
      <c r="Q1239" s="8">
        <v>4.75</v>
      </c>
      <c r="R1239" s="8">
        <v>5</v>
      </c>
      <c r="S1239" s="8">
        <v>5</v>
      </c>
      <c r="T1239" s="8">
        <v>7</v>
      </c>
    </row>
    <row r="1240" spans="1:20" x14ac:dyDescent="0.25">
      <c r="A1240" s="8" t="s">
        <v>2617</v>
      </c>
      <c r="B1240" s="8" t="s">
        <v>1212</v>
      </c>
      <c r="C1240" s="10">
        <v>2.1942928097050201E-4</v>
      </c>
      <c r="D1240" s="10">
        <v>1.0156722014446801E-8</v>
      </c>
      <c r="E1240" s="10">
        <v>2.0156112734797702E-5</v>
      </c>
      <c r="F1240" s="8">
        <v>2.4945375924188102E-4</v>
      </c>
      <c r="G1240" s="10">
        <v>9.1247180199601594E-9</v>
      </c>
      <c r="H1240" s="10">
        <v>1.9498630315101801E-5</v>
      </c>
      <c r="I1240" s="10">
        <v>0.76338946151077802</v>
      </c>
      <c r="J1240" s="10">
        <v>0.91573456968994504</v>
      </c>
      <c r="K1240" s="8">
        <f t="shared" si="19"/>
        <v>0.87963910280355406</v>
      </c>
      <c r="L1240" s="8">
        <v>0</v>
      </c>
      <c r="M1240" s="8">
        <v>0</v>
      </c>
      <c r="N1240" s="8">
        <v>0</v>
      </c>
      <c r="O1240" s="8">
        <v>0</v>
      </c>
      <c r="P1240" s="8">
        <v>1</v>
      </c>
      <c r="Q1240" s="8">
        <v>1</v>
      </c>
      <c r="R1240" s="8">
        <v>1</v>
      </c>
      <c r="S1240" s="8">
        <v>1</v>
      </c>
      <c r="T1240" s="8">
        <v>2</v>
      </c>
    </row>
    <row r="1241" spans="1:20" x14ac:dyDescent="0.25">
      <c r="A1241" s="8" t="s">
        <v>2618</v>
      </c>
      <c r="B1241" s="8" t="s">
        <v>35</v>
      </c>
      <c r="C1241" s="10">
        <v>6.39406252897198E-4</v>
      </c>
      <c r="D1241" s="10">
        <v>2.9379273312403802E-7</v>
      </c>
      <c r="E1241" s="10">
        <v>1.08405301184774E-4</v>
      </c>
      <c r="F1241" s="8">
        <v>7.28632358709976E-4</v>
      </c>
      <c r="G1241" s="10">
        <v>3.5304950191021699E-7</v>
      </c>
      <c r="H1241" s="8">
        <v>1.21286420975003E-4</v>
      </c>
      <c r="I1241" s="10">
        <v>0.58341658341658298</v>
      </c>
      <c r="J1241" s="10">
        <v>0.85493099105664505</v>
      </c>
      <c r="K1241" s="8">
        <f t="shared" si="19"/>
        <v>0.87754303697031733</v>
      </c>
      <c r="L1241" s="8">
        <v>0</v>
      </c>
      <c r="M1241" s="8">
        <v>0</v>
      </c>
      <c r="N1241" s="8">
        <v>0</v>
      </c>
      <c r="O1241" s="8">
        <v>0</v>
      </c>
      <c r="P1241" s="8">
        <v>1</v>
      </c>
      <c r="Q1241" s="8">
        <v>1</v>
      </c>
      <c r="R1241" s="8">
        <v>2</v>
      </c>
      <c r="S1241" s="8">
        <v>4</v>
      </c>
      <c r="T1241" s="8">
        <v>9</v>
      </c>
    </row>
    <row r="1242" spans="1:20" x14ac:dyDescent="0.25">
      <c r="A1242" s="8" t="s">
        <v>2619</v>
      </c>
      <c r="B1242" s="8" t="s">
        <v>1213</v>
      </c>
      <c r="C1242" s="10">
        <v>3.0475598975584502E-4</v>
      </c>
      <c r="D1242" s="10">
        <v>1.24690819276049E-8</v>
      </c>
      <c r="E1242" s="10">
        <v>2.2333008689027899E-5</v>
      </c>
      <c r="F1242" s="8">
        <v>3.4735184342473899E-4</v>
      </c>
      <c r="G1242" s="10">
        <v>1.7155288930471499E-8</v>
      </c>
      <c r="H1242" s="10">
        <v>2.6735813162054999E-5</v>
      </c>
      <c r="I1242" s="10">
        <v>0.23376623376623401</v>
      </c>
      <c r="J1242" s="10">
        <v>0.62042647179518295</v>
      </c>
      <c r="K1242" s="8">
        <f t="shared" si="19"/>
        <v>0.87736972042837813</v>
      </c>
      <c r="L1242" s="8">
        <v>1</v>
      </c>
      <c r="M1242" s="8">
        <v>1</v>
      </c>
      <c r="N1242" s="8">
        <v>1</v>
      </c>
      <c r="O1242" s="8">
        <v>1</v>
      </c>
      <c r="P1242" s="8">
        <v>1</v>
      </c>
      <c r="Q1242" s="8">
        <v>1</v>
      </c>
      <c r="R1242" s="8">
        <v>1</v>
      </c>
      <c r="S1242" s="8">
        <v>2</v>
      </c>
      <c r="T1242" s="8">
        <v>2</v>
      </c>
    </row>
    <row r="1243" spans="1:20" x14ac:dyDescent="0.25">
      <c r="A1243" s="8" t="s">
        <v>2620</v>
      </c>
      <c r="B1243" s="8" t="s">
        <v>1214</v>
      </c>
      <c r="C1243" s="10">
        <v>2.7087981821021098E-4</v>
      </c>
      <c r="D1243" s="10">
        <v>2.7111462123233199E-9</v>
      </c>
      <c r="E1243" s="10">
        <v>1.0413733648069401E-5</v>
      </c>
      <c r="F1243" s="8">
        <v>3.08817331007004E-4</v>
      </c>
      <c r="G1243" s="10">
        <v>7.1557163972060902E-9</v>
      </c>
      <c r="H1243" s="10">
        <v>1.7267161025588099E-5</v>
      </c>
      <c r="I1243" s="10">
        <v>6.1938061938061902E-2</v>
      </c>
      <c r="J1243" s="10">
        <v>0.27761917797504998</v>
      </c>
      <c r="K1243" s="8">
        <f t="shared" si="19"/>
        <v>0.87715225478736947</v>
      </c>
      <c r="L1243" s="8">
        <v>1</v>
      </c>
      <c r="M1243" s="8">
        <v>1</v>
      </c>
      <c r="N1243" s="8">
        <v>1</v>
      </c>
      <c r="O1243" s="8">
        <v>1</v>
      </c>
      <c r="P1243" s="8">
        <v>1</v>
      </c>
      <c r="Q1243" s="8">
        <v>1</v>
      </c>
      <c r="R1243" s="8">
        <v>1</v>
      </c>
      <c r="S1243" s="8">
        <v>1</v>
      </c>
      <c r="T1243" s="8">
        <v>2</v>
      </c>
    </row>
    <row r="1244" spans="1:20" x14ac:dyDescent="0.25">
      <c r="A1244" s="8" t="s">
        <v>2621</v>
      </c>
      <c r="B1244" s="8" t="s">
        <v>1215</v>
      </c>
      <c r="C1244" s="9">
        <v>1.93676990465698E-3</v>
      </c>
      <c r="D1244" s="10">
        <v>4.7597320163731603E-8</v>
      </c>
      <c r="E1244" s="10">
        <v>4.3633620140314602E-5</v>
      </c>
      <c r="F1244" s="11">
        <v>2.2080544602425798E-3</v>
      </c>
      <c r="G1244" s="10">
        <v>4.6695670643463902E-8</v>
      </c>
      <c r="H1244" s="10">
        <v>4.4109556146912899E-5</v>
      </c>
      <c r="I1244" s="10">
        <v>9.99000999000999E-4</v>
      </c>
      <c r="J1244" s="10">
        <v>2.2468602825745702E-2</v>
      </c>
      <c r="K1244" s="8">
        <f t="shared" si="19"/>
        <v>0.87713864831223587</v>
      </c>
      <c r="L1244" s="8">
        <v>7</v>
      </c>
      <c r="M1244" s="8">
        <v>7</v>
      </c>
      <c r="N1244" s="8">
        <v>7</v>
      </c>
      <c r="O1244" s="8">
        <v>7</v>
      </c>
      <c r="P1244" s="8">
        <v>7</v>
      </c>
      <c r="Q1244" s="8">
        <v>8</v>
      </c>
      <c r="R1244" s="8">
        <v>8</v>
      </c>
      <c r="S1244" s="8">
        <v>9</v>
      </c>
      <c r="T1244" s="8">
        <v>10</v>
      </c>
    </row>
    <row r="1245" spans="1:20" x14ac:dyDescent="0.25">
      <c r="A1245" s="8" t="s">
        <v>2622</v>
      </c>
      <c r="B1245" s="8" t="s">
        <v>131</v>
      </c>
      <c r="C1245" s="10">
        <v>1.50204964252693E-3</v>
      </c>
      <c r="D1245" s="10">
        <v>2.7594456450275001E-7</v>
      </c>
      <c r="E1245" s="10">
        <v>1.05060851796042E-4</v>
      </c>
      <c r="F1245" s="8">
        <v>1.71246375759053E-3</v>
      </c>
      <c r="G1245" s="10">
        <v>6.0082625565572704E-7</v>
      </c>
      <c r="H1245" s="8">
        <v>1.58222714295352E-4</v>
      </c>
      <c r="I1245" s="10">
        <v>0.27772227772227798</v>
      </c>
      <c r="J1245" s="10">
        <v>0.67090310069437198</v>
      </c>
      <c r="K1245" s="8">
        <f t="shared" si="19"/>
        <v>0.87712784335964178</v>
      </c>
      <c r="L1245" s="8">
        <v>3</v>
      </c>
      <c r="M1245" s="8">
        <v>3</v>
      </c>
      <c r="N1245" s="8">
        <v>3.2</v>
      </c>
      <c r="O1245" s="8">
        <v>4</v>
      </c>
      <c r="P1245" s="8">
        <v>5</v>
      </c>
      <c r="Q1245" s="8">
        <v>4</v>
      </c>
      <c r="R1245" s="8">
        <v>5.5</v>
      </c>
      <c r="S1245" s="8">
        <v>10.25</v>
      </c>
      <c r="T1245" s="8">
        <v>12</v>
      </c>
    </row>
    <row r="1246" spans="1:20" x14ac:dyDescent="0.25">
      <c r="A1246" s="8" t="s">
        <v>2623</v>
      </c>
      <c r="B1246" s="8" t="s">
        <v>1216</v>
      </c>
      <c r="C1246" s="10">
        <v>6.5929033438911003E-4</v>
      </c>
      <c r="D1246" s="10">
        <v>4.2761137878854098E-8</v>
      </c>
      <c r="E1246" s="10">
        <v>4.1357532749840903E-5</v>
      </c>
      <c r="F1246" s="8">
        <v>7.5180439396063399E-4</v>
      </c>
      <c r="G1246" s="10">
        <v>3.9134590467894999E-8</v>
      </c>
      <c r="H1246" s="10">
        <v>4.0380786720447803E-5</v>
      </c>
      <c r="I1246" s="10">
        <v>0.11488511488511501</v>
      </c>
      <c r="J1246" s="10">
        <v>0.41191198639146198</v>
      </c>
      <c r="K1246" s="8">
        <f t="shared" si="19"/>
        <v>0.87694397596674833</v>
      </c>
      <c r="L1246" s="8">
        <v>2</v>
      </c>
      <c r="M1246" s="8">
        <v>2</v>
      </c>
      <c r="N1246" s="8">
        <v>2</v>
      </c>
      <c r="O1246" s="8">
        <v>2</v>
      </c>
      <c r="P1246" s="8">
        <v>2</v>
      </c>
      <c r="Q1246" s="8">
        <v>2</v>
      </c>
      <c r="R1246" s="8">
        <v>3</v>
      </c>
      <c r="S1246" s="8">
        <v>4</v>
      </c>
      <c r="T1246" s="8">
        <v>4</v>
      </c>
    </row>
    <row r="1247" spans="1:20" x14ac:dyDescent="0.25">
      <c r="A1247" s="8" t="s">
        <v>2624</v>
      </c>
      <c r="B1247" s="8" t="s">
        <v>1217</v>
      </c>
      <c r="C1247" s="10">
        <v>9.9376670428608202E-4</v>
      </c>
      <c r="D1247" s="10">
        <v>1.2794191865285801E-8</v>
      </c>
      <c r="E1247" s="10">
        <v>2.2622282701165E-5</v>
      </c>
      <c r="F1247" s="8">
        <v>1.13361363267276E-3</v>
      </c>
      <c r="G1247" s="10">
        <v>4.41264714703858E-8</v>
      </c>
      <c r="H1247" s="10">
        <v>4.2878933964509198E-5</v>
      </c>
      <c r="I1247" s="10">
        <v>6.9930069930069904E-3</v>
      </c>
      <c r="J1247" s="10">
        <v>6.8276684555754294E-2</v>
      </c>
      <c r="K1247" s="8">
        <f t="shared" si="19"/>
        <v>0.87663616213139917</v>
      </c>
      <c r="L1247" s="8">
        <v>3</v>
      </c>
      <c r="M1247" s="8">
        <v>3</v>
      </c>
      <c r="N1247" s="8">
        <v>3</v>
      </c>
      <c r="O1247" s="8">
        <v>3</v>
      </c>
      <c r="P1247" s="8">
        <v>4</v>
      </c>
      <c r="Q1247" s="8">
        <v>4</v>
      </c>
      <c r="R1247" s="8">
        <v>4</v>
      </c>
      <c r="S1247" s="8">
        <v>5</v>
      </c>
      <c r="T1247" s="8">
        <v>6</v>
      </c>
    </row>
    <row r="1248" spans="1:20" x14ac:dyDescent="0.25">
      <c r="A1248" s="8" t="s">
        <v>2625</v>
      </c>
      <c r="B1248" s="8" t="s">
        <v>1218</v>
      </c>
      <c r="C1248" s="10">
        <v>3.5154873845784297E-4</v>
      </c>
      <c r="D1248" s="10">
        <v>2.8499815477662E-8</v>
      </c>
      <c r="E1248" s="10">
        <v>3.3763776730491498E-5</v>
      </c>
      <c r="F1248" s="8">
        <v>4.0103475151459397E-4</v>
      </c>
      <c r="G1248" s="10">
        <v>3.5459188934332001E-8</v>
      </c>
      <c r="H1248" s="10">
        <v>3.8437822591780199E-5</v>
      </c>
      <c r="I1248" s="10">
        <v>0.35264735264735297</v>
      </c>
      <c r="J1248" s="10">
        <v>0.77002557216374601</v>
      </c>
      <c r="K1248" s="8">
        <f t="shared" si="19"/>
        <v>0.8766041773939629</v>
      </c>
      <c r="L1248" s="8">
        <v>1</v>
      </c>
      <c r="M1248" s="8">
        <v>1</v>
      </c>
      <c r="N1248" s="8">
        <v>1</v>
      </c>
      <c r="O1248" s="8">
        <v>1</v>
      </c>
      <c r="P1248" s="8">
        <v>1</v>
      </c>
      <c r="Q1248" s="8">
        <v>1</v>
      </c>
      <c r="R1248" s="8">
        <v>1</v>
      </c>
      <c r="S1248" s="8">
        <v>2</v>
      </c>
      <c r="T1248" s="8">
        <v>3</v>
      </c>
    </row>
    <row r="1249" spans="1:20" x14ac:dyDescent="0.25">
      <c r="A1249" s="8" t="s">
        <v>2626</v>
      </c>
      <c r="B1249" s="8" t="s">
        <v>54</v>
      </c>
      <c r="C1249" s="10">
        <v>2.1104137176471099E-3</v>
      </c>
      <c r="D1249" s="10">
        <v>4.4621595161528702E-7</v>
      </c>
      <c r="E1249" s="10">
        <v>1.3359879514655601E-4</v>
      </c>
      <c r="F1249" s="8">
        <v>2.4114041155252298E-3</v>
      </c>
      <c r="G1249" s="10">
        <v>6.1169354666335999E-7</v>
      </c>
      <c r="H1249" s="8">
        <v>1.59647208278045E-4</v>
      </c>
      <c r="I1249" s="10">
        <v>0.16983016983016999</v>
      </c>
      <c r="J1249" s="10">
        <v>0.53132691150891997</v>
      </c>
      <c r="K1249" s="8">
        <f t="shared" si="19"/>
        <v>0.87518044116277838</v>
      </c>
      <c r="L1249" s="8">
        <v>4</v>
      </c>
      <c r="M1249" s="8">
        <v>4.24</v>
      </c>
      <c r="N1249" s="8">
        <v>5</v>
      </c>
      <c r="O1249" s="8">
        <v>5.4</v>
      </c>
      <c r="P1249" s="8">
        <v>6</v>
      </c>
      <c r="Q1249" s="8">
        <v>7</v>
      </c>
      <c r="R1249" s="8">
        <v>9.5</v>
      </c>
      <c r="S1249" s="8">
        <v>11</v>
      </c>
      <c r="T1249" s="8">
        <v>14</v>
      </c>
    </row>
    <row r="1250" spans="1:20" x14ac:dyDescent="0.25">
      <c r="A1250" s="8" t="s">
        <v>2627</v>
      </c>
      <c r="B1250" s="8" t="s">
        <v>1219</v>
      </c>
      <c r="C1250" s="10">
        <v>4.7043321729671296E-3</v>
      </c>
      <c r="D1250" s="10">
        <v>2.95842054377618E-7</v>
      </c>
      <c r="E1250" s="10">
        <v>1.08782729213349E-4</v>
      </c>
      <c r="F1250" s="8">
        <v>5.37952884067853E-3</v>
      </c>
      <c r="G1250" s="10">
        <v>1.1501532942661699E-6</v>
      </c>
      <c r="H1250" s="8">
        <v>2.1891334798901E-4</v>
      </c>
      <c r="I1250" s="10">
        <v>7.9920079920079903E-3</v>
      </c>
      <c r="J1250" s="10">
        <v>7.4839658482781193E-2</v>
      </c>
      <c r="K1250" s="8">
        <f t="shared" si="19"/>
        <v>0.87448776877897794</v>
      </c>
      <c r="L1250" s="8">
        <v>14</v>
      </c>
      <c r="M1250" s="8">
        <v>14</v>
      </c>
      <c r="N1250" s="8">
        <v>14.2</v>
      </c>
      <c r="O1250" s="8">
        <v>15</v>
      </c>
      <c r="P1250" s="8">
        <v>17</v>
      </c>
      <c r="Q1250" s="8">
        <v>18</v>
      </c>
      <c r="R1250" s="8">
        <v>21</v>
      </c>
      <c r="S1250" s="8">
        <v>23.25</v>
      </c>
      <c r="T1250" s="8">
        <v>28</v>
      </c>
    </row>
    <row r="1251" spans="1:20" x14ac:dyDescent="0.25">
      <c r="A1251" s="8" t="s">
        <v>2628</v>
      </c>
      <c r="B1251" s="8" t="s">
        <v>1220</v>
      </c>
      <c r="C1251" s="10">
        <v>6.9734865547113503E-4</v>
      </c>
      <c r="D1251" s="10">
        <v>2.2363605003717199E-7</v>
      </c>
      <c r="E1251" s="10">
        <v>9.45803468035874E-5</v>
      </c>
      <c r="F1251" s="8">
        <v>7.9800102817695199E-4</v>
      </c>
      <c r="G1251" s="10">
        <v>1.4649748118804501E-7</v>
      </c>
      <c r="H1251" s="10">
        <v>7.8128494905306794E-5</v>
      </c>
      <c r="I1251" s="10">
        <v>0.43756243756243801</v>
      </c>
      <c r="J1251" s="10">
        <v>0.81391752211636004</v>
      </c>
      <c r="K1251" s="8">
        <f t="shared" si="19"/>
        <v>0.87386936964760664</v>
      </c>
      <c r="L1251" s="8">
        <v>0</v>
      </c>
      <c r="M1251" s="8">
        <v>0</v>
      </c>
      <c r="N1251" s="8">
        <v>0</v>
      </c>
      <c r="O1251" s="8">
        <v>0</v>
      </c>
      <c r="P1251" s="8">
        <v>1</v>
      </c>
      <c r="Q1251" s="8">
        <v>2</v>
      </c>
      <c r="R1251" s="8">
        <v>3</v>
      </c>
      <c r="S1251" s="8">
        <v>4</v>
      </c>
      <c r="T1251" s="8">
        <v>7</v>
      </c>
    </row>
    <row r="1252" spans="1:20" x14ac:dyDescent="0.25">
      <c r="A1252" s="8" t="s">
        <v>2629</v>
      </c>
      <c r="B1252" s="8" t="s">
        <v>1221</v>
      </c>
      <c r="C1252" s="10">
        <v>2.8019948270228902E-4</v>
      </c>
      <c r="D1252" s="10">
        <v>4.1469136866298898E-9</v>
      </c>
      <c r="E1252" s="10">
        <v>1.2879306948170601E-5</v>
      </c>
      <c r="F1252" s="8">
        <v>3.2087354530967502E-4</v>
      </c>
      <c r="G1252" s="10">
        <v>9.8315053976839599E-9</v>
      </c>
      <c r="H1252" s="10">
        <v>2.0239714875383801E-5</v>
      </c>
      <c r="I1252" s="10">
        <v>9.8901098901098897E-2</v>
      </c>
      <c r="J1252" s="10">
        <v>0.37804532341709901</v>
      </c>
      <c r="K1252" s="8">
        <f t="shared" si="19"/>
        <v>0.87323958861073614</v>
      </c>
      <c r="L1252" s="8">
        <v>1</v>
      </c>
      <c r="M1252" s="8">
        <v>1</v>
      </c>
      <c r="N1252" s="8">
        <v>1</v>
      </c>
      <c r="O1252" s="8">
        <v>1</v>
      </c>
      <c r="P1252" s="8">
        <v>1</v>
      </c>
      <c r="Q1252" s="8">
        <v>1</v>
      </c>
      <c r="R1252" s="8">
        <v>1</v>
      </c>
      <c r="S1252" s="8">
        <v>1.25</v>
      </c>
      <c r="T1252" s="8">
        <v>2</v>
      </c>
    </row>
    <row r="1253" spans="1:20" x14ac:dyDescent="0.25">
      <c r="A1253" s="8" t="s">
        <v>2630</v>
      </c>
      <c r="B1253" s="8" t="s">
        <v>1222</v>
      </c>
      <c r="C1253" s="10">
        <v>1.2010050403104E-3</v>
      </c>
      <c r="D1253" s="10">
        <v>7.0255473272607202E-8</v>
      </c>
      <c r="E1253" s="10">
        <v>5.3011498100924199E-5</v>
      </c>
      <c r="F1253" s="8">
        <v>1.3763390812222399E-3</v>
      </c>
      <c r="G1253" s="10">
        <v>8.0906017346876594E-8</v>
      </c>
      <c r="H1253" s="10">
        <v>5.8061037332447502E-5</v>
      </c>
      <c r="I1253" s="10">
        <v>2.9970029970029999E-2</v>
      </c>
      <c r="J1253" s="10">
        <v>0.17680212059603201</v>
      </c>
      <c r="K1253" s="8">
        <f t="shared" si="19"/>
        <v>0.87260839766597564</v>
      </c>
      <c r="L1253" s="8">
        <v>4</v>
      </c>
      <c r="M1253" s="8">
        <v>4</v>
      </c>
      <c r="N1253" s="8">
        <v>4</v>
      </c>
      <c r="O1253" s="8">
        <v>4</v>
      </c>
      <c r="P1253" s="8">
        <v>4</v>
      </c>
      <c r="Q1253" s="8">
        <v>5</v>
      </c>
      <c r="R1253" s="8">
        <v>5</v>
      </c>
      <c r="S1253" s="8">
        <v>6</v>
      </c>
      <c r="T1253" s="8">
        <v>6</v>
      </c>
    </row>
    <row r="1254" spans="1:20" x14ac:dyDescent="0.25">
      <c r="A1254" s="8" t="s">
        <v>2631</v>
      </c>
      <c r="B1254" s="8" t="s">
        <v>576</v>
      </c>
      <c r="C1254" s="10">
        <v>4.6329242503778098E-4</v>
      </c>
      <c r="D1254" s="10">
        <v>8.8507676285963895E-9</v>
      </c>
      <c r="E1254" s="10">
        <v>1.8815703684525199E-5</v>
      </c>
      <c r="F1254" s="8">
        <v>5.3122831483803305E-4</v>
      </c>
      <c r="G1254" s="10">
        <v>4.6982150315614998E-9</v>
      </c>
      <c r="H1254" s="10">
        <v>1.39913887676812E-5</v>
      </c>
      <c r="I1254" s="10">
        <v>7.9920079920079903E-3</v>
      </c>
      <c r="J1254" s="10">
        <v>7.4839658482781193E-2</v>
      </c>
      <c r="K1254" s="8">
        <f t="shared" si="19"/>
        <v>0.87211545788750899</v>
      </c>
      <c r="L1254" s="8">
        <v>1</v>
      </c>
      <c r="M1254" s="8">
        <v>1</v>
      </c>
      <c r="N1254" s="8">
        <v>1</v>
      </c>
      <c r="O1254" s="8">
        <v>1</v>
      </c>
      <c r="P1254" s="8">
        <v>2</v>
      </c>
      <c r="Q1254" s="8">
        <v>2</v>
      </c>
      <c r="R1254" s="8">
        <v>2</v>
      </c>
      <c r="S1254" s="8">
        <v>2</v>
      </c>
      <c r="T1254" s="8">
        <v>3</v>
      </c>
    </row>
    <row r="1255" spans="1:20" x14ac:dyDescent="0.25">
      <c r="A1255" s="8" t="s">
        <v>2632</v>
      </c>
      <c r="B1255" s="8" t="s">
        <v>1223</v>
      </c>
      <c r="C1255" s="10">
        <v>9.3119280485711505E-4</v>
      </c>
      <c r="D1255" s="10">
        <v>3.67799980778297E-7</v>
      </c>
      <c r="E1255" s="10">
        <v>1.2129303043098499E-4</v>
      </c>
      <c r="F1255" s="8">
        <v>1.0679454874761101E-3</v>
      </c>
      <c r="G1255" s="10">
        <v>1.0576537169004799E-7</v>
      </c>
      <c r="H1255" s="10">
        <v>6.6384414489285999E-5</v>
      </c>
      <c r="I1255" s="10">
        <v>0.33866133866133902</v>
      </c>
      <c r="J1255" s="10">
        <v>0.75427755268604102</v>
      </c>
      <c r="K1255" s="8">
        <f t="shared" si="19"/>
        <v>0.87194788102697596</v>
      </c>
      <c r="L1255" s="8">
        <v>0</v>
      </c>
      <c r="M1255" s="8">
        <v>0</v>
      </c>
      <c r="N1255" s="8">
        <v>0</v>
      </c>
      <c r="O1255" s="8">
        <v>0</v>
      </c>
      <c r="P1255" s="8">
        <v>3</v>
      </c>
      <c r="Q1255" s="8">
        <v>3</v>
      </c>
      <c r="R1255" s="8">
        <v>4</v>
      </c>
      <c r="S1255" s="8">
        <v>5</v>
      </c>
      <c r="T1255" s="8">
        <v>8</v>
      </c>
    </row>
    <row r="1256" spans="1:20" x14ac:dyDescent="0.25">
      <c r="A1256" s="8" t="s">
        <v>2633</v>
      </c>
      <c r="B1256" s="8" t="s">
        <v>904</v>
      </c>
      <c r="C1256" s="10">
        <v>2.14343809814485E-3</v>
      </c>
      <c r="D1256" s="10">
        <v>1.1986582360010499E-7</v>
      </c>
      <c r="E1256" s="10">
        <v>6.9243288079092605E-5</v>
      </c>
      <c r="F1256" s="8">
        <v>2.4604941452107299E-3</v>
      </c>
      <c r="G1256" s="10">
        <v>2.52509528897124E-7</v>
      </c>
      <c r="H1256" s="8">
        <v>1.02573048949095E-4</v>
      </c>
      <c r="I1256" s="10">
        <v>1.1988011988012E-2</v>
      </c>
      <c r="J1256" s="10">
        <v>9.6171344578987905E-2</v>
      </c>
      <c r="K1256" s="8">
        <f t="shared" si="19"/>
        <v>0.87114131212910262</v>
      </c>
      <c r="L1256" s="8">
        <v>6</v>
      </c>
      <c r="M1256" s="8">
        <v>6</v>
      </c>
      <c r="N1256" s="8">
        <v>6.2</v>
      </c>
      <c r="O1256" s="8">
        <v>7</v>
      </c>
      <c r="P1256" s="8">
        <v>7</v>
      </c>
      <c r="Q1256" s="8">
        <v>8</v>
      </c>
      <c r="R1256" s="8">
        <v>10</v>
      </c>
      <c r="S1256" s="8">
        <v>11</v>
      </c>
      <c r="T1256" s="8">
        <v>12</v>
      </c>
    </row>
    <row r="1257" spans="1:20" x14ac:dyDescent="0.25">
      <c r="A1257" s="8" t="s">
        <v>2634</v>
      </c>
      <c r="B1257" s="8" t="s">
        <v>59</v>
      </c>
      <c r="C1257" s="10">
        <v>3.1152206571728698E-4</v>
      </c>
      <c r="D1257" s="10">
        <v>1.97922421727533E-8</v>
      </c>
      <c r="E1257" s="10">
        <v>2.8136980771044501E-5</v>
      </c>
      <c r="F1257" s="8">
        <v>3.5779124613274498E-4</v>
      </c>
      <c r="G1257" s="10">
        <v>2.3728266674820801E-8</v>
      </c>
      <c r="H1257" s="10">
        <v>3.14432469398046E-5</v>
      </c>
      <c r="I1257" s="10">
        <v>0.27372627372627401</v>
      </c>
      <c r="J1257" s="10">
        <v>0.66796555696807902</v>
      </c>
      <c r="K1257" s="8">
        <f t="shared" si="19"/>
        <v>0.87068107195028588</v>
      </c>
      <c r="L1257" s="8">
        <v>0</v>
      </c>
      <c r="M1257" s="8">
        <v>0.24</v>
      </c>
      <c r="N1257" s="8">
        <v>1</v>
      </c>
      <c r="O1257" s="8">
        <v>1</v>
      </c>
      <c r="P1257" s="8">
        <v>1</v>
      </c>
      <c r="Q1257" s="8">
        <v>1</v>
      </c>
      <c r="R1257" s="8">
        <v>1</v>
      </c>
      <c r="S1257" s="8">
        <v>2</v>
      </c>
      <c r="T1257" s="8">
        <v>2</v>
      </c>
    </row>
    <row r="1258" spans="1:20" x14ac:dyDescent="0.25">
      <c r="A1258" s="8" t="s">
        <v>2635</v>
      </c>
      <c r="B1258" s="8" t="s">
        <v>1084</v>
      </c>
      <c r="C1258" s="10">
        <v>5.2219495067818604E-4</v>
      </c>
      <c r="D1258" s="10">
        <v>2.6234051890455101E-9</v>
      </c>
      <c r="E1258" s="10">
        <v>1.0243837540776399E-5</v>
      </c>
      <c r="F1258" s="8">
        <v>6.0034349592645499E-4</v>
      </c>
      <c r="G1258" s="10">
        <v>3.1457070066286599E-8</v>
      </c>
      <c r="H1258" s="10">
        <v>3.6203746391249898E-5</v>
      </c>
      <c r="I1258" s="10">
        <v>3.8961038961039002E-2</v>
      </c>
      <c r="J1258" s="10">
        <v>0.20222373323308501</v>
      </c>
      <c r="K1258" s="8">
        <f t="shared" si="19"/>
        <v>0.86982694777484104</v>
      </c>
      <c r="L1258" s="8">
        <v>2</v>
      </c>
      <c r="M1258" s="8">
        <v>2</v>
      </c>
      <c r="N1258" s="8">
        <v>2</v>
      </c>
      <c r="O1258" s="8">
        <v>2</v>
      </c>
      <c r="P1258" s="8">
        <v>2</v>
      </c>
      <c r="Q1258" s="8">
        <v>2</v>
      </c>
      <c r="R1258" s="8">
        <v>2</v>
      </c>
      <c r="S1258" s="8">
        <v>2.25</v>
      </c>
      <c r="T1258" s="8">
        <v>4</v>
      </c>
    </row>
    <row r="1259" spans="1:20" x14ac:dyDescent="0.25">
      <c r="A1259" s="8" t="s">
        <v>2636</v>
      </c>
      <c r="B1259" s="8" t="s">
        <v>1224</v>
      </c>
      <c r="C1259" s="10">
        <v>2.9257759021863999E-4</v>
      </c>
      <c r="D1259" s="10">
        <v>8.6593773391024897E-9</v>
      </c>
      <c r="E1259" s="10">
        <v>1.8611155084091401E-5</v>
      </c>
      <c r="F1259" s="8">
        <v>3.3638105661811299E-4</v>
      </c>
      <c r="G1259" s="10">
        <v>2.23926941757341E-8</v>
      </c>
      <c r="H1259" s="10">
        <v>3.0545522159375898E-5</v>
      </c>
      <c r="I1259" s="10">
        <v>0.223776223776224</v>
      </c>
      <c r="J1259" s="10">
        <v>0.62042647179518295</v>
      </c>
      <c r="K1259" s="8">
        <f t="shared" si="19"/>
        <v>0.8697802223470561</v>
      </c>
      <c r="L1259" s="8">
        <v>1</v>
      </c>
      <c r="M1259" s="8">
        <v>1</v>
      </c>
      <c r="N1259" s="8">
        <v>1</v>
      </c>
      <c r="O1259" s="8">
        <v>1</v>
      </c>
      <c r="P1259" s="8">
        <v>1</v>
      </c>
      <c r="Q1259" s="8">
        <v>1</v>
      </c>
      <c r="R1259" s="8">
        <v>1</v>
      </c>
      <c r="S1259" s="8">
        <v>1.25</v>
      </c>
      <c r="T1259" s="8">
        <v>3</v>
      </c>
    </row>
    <row r="1260" spans="1:20" x14ac:dyDescent="0.25">
      <c r="A1260" s="8" t="s">
        <v>2637</v>
      </c>
      <c r="B1260" s="8" t="s">
        <v>1225</v>
      </c>
      <c r="C1260" s="10">
        <v>1.68250063944183E-3</v>
      </c>
      <c r="D1260" s="10">
        <v>3.1520337019395499E-7</v>
      </c>
      <c r="E1260" s="10">
        <v>1.12285951070284E-4</v>
      </c>
      <c r="F1260" s="8">
        <v>1.93560877090238E-3</v>
      </c>
      <c r="G1260" s="10">
        <v>3.4133726156350601E-7</v>
      </c>
      <c r="H1260" s="8">
        <v>1.19257645031584E-4</v>
      </c>
      <c r="I1260" s="10">
        <v>0.144855144855145</v>
      </c>
      <c r="J1260" s="10">
        <v>0.47752977141523301</v>
      </c>
      <c r="K1260" s="8">
        <f t="shared" si="19"/>
        <v>0.869235903832699</v>
      </c>
      <c r="L1260" s="8">
        <v>3</v>
      </c>
      <c r="M1260" s="8">
        <v>3.24</v>
      </c>
      <c r="N1260" s="8">
        <v>4</v>
      </c>
      <c r="O1260" s="8">
        <v>4</v>
      </c>
      <c r="P1260" s="8">
        <v>5</v>
      </c>
      <c r="Q1260" s="8">
        <v>6</v>
      </c>
      <c r="R1260" s="8">
        <v>7.5</v>
      </c>
      <c r="S1260" s="8">
        <v>10</v>
      </c>
      <c r="T1260" s="8">
        <v>12</v>
      </c>
    </row>
    <row r="1261" spans="1:20" x14ac:dyDescent="0.25">
      <c r="A1261" s="8" t="s">
        <v>2638</v>
      </c>
      <c r="B1261" s="8" t="s">
        <v>1226</v>
      </c>
      <c r="C1261" s="10">
        <v>4.5116923344596299E-4</v>
      </c>
      <c r="D1261" s="10">
        <v>1.4492708187573E-8</v>
      </c>
      <c r="E1261" s="10">
        <v>2.40771328754676E-5</v>
      </c>
      <c r="F1261" s="8">
        <v>5.1908271370135998E-4</v>
      </c>
      <c r="G1261" s="10">
        <v>7.4391276258797597E-9</v>
      </c>
      <c r="H1261" s="10">
        <v>1.7605784591387101E-5</v>
      </c>
      <c r="I1261" s="10">
        <v>2.0979020979021001E-2</v>
      </c>
      <c r="J1261" s="10">
        <v>0.139068825910931</v>
      </c>
      <c r="K1261" s="8">
        <f t="shared" si="19"/>
        <v>0.8691663612314604</v>
      </c>
      <c r="L1261" s="8">
        <v>1</v>
      </c>
      <c r="M1261" s="8">
        <v>1</v>
      </c>
      <c r="N1261" s="8">
        <v>1</v>
      </c>
      <c r="O1261" s="8">
        <v>1</v>
      </c>
      <c r="P1261" s="8">
        <v>1</v>
      </c>
      <c r="Q1261" s="8">
        <v>2</v>
      </c>
      <c r="R1261" s="8">
        <v>2</v>
      </c>
      <c r="S1261" s="8">
        <v>2</v>
      </c>
      <c r="T1261" s="8">
        <v>3</v>
      </c>
    </row>
    <row r="1262" spans="1:20" x14ac:dyDescent="0.25">
      <c r="A1262" s="8" t="s">
        <v>2639</v>
      </c>
      <c r="B1262" s="8" t="s">
        <v>1227</v>
      </c>
      <c r="C1262" s="10">
        <v>9.9376670428608202E-4</v>
      </c>
      <c r="D1262" s="10">
        <v>1.2794191865285801E-8</v>
      </c>
      <c r="E1262" s="10">
        <v>2.2622282701165E-5</v>
      </c>
      <c r="F1262" s="8">
        <v>1.1440381177032001E-3</v>
      </c>
      <c r="G1262" s="10">
        <v>5.4729941237071299E-8</v>
      </c>
      <c r="H1262" s="10">
        <v>4.77536827711885E-5</v>
      </c>
      <c r="I1262" s="10">
        <v>5.9940059940059897E-3</v>
      </c>
      <c r="J1262" s="10">
        <v>6.2912087912087897E-2</v>
      </c>
      <c r="K1262" s="8">
        <f t="shared" si="19"/>
        <v>0.86864824598781143</v>
      </c>
      <c r="L1262" s="8">
        <v>3</v>
      </c>
      <c r="M1262" s="8">
        <v>3</v>
      </c>
      <c r="N1262" s="8">
        <v>3</v>
      </c>
      <c r="O1262" s="8">
        <v>3</v>
      </c>
      <c r="P1262" s="8">
        <v>4</v>
      </c>
      <c r="Q1262" s="8">
        <v>4</v>
      </c>
      <c r="R1262" s="8">
        <v>4</v>
      </c>
      <c r="S1262" s="8">
        <v>5</v>
      </c>
      <c r="T1262" s="8">
        <v>7</v>
      </c>
    </row>
    <row r="1263" spans="1:20" x14ac:dyDescent="0.25">
      <c r="A1263" s="8" t="s">
        <v>2640</v>
      </c>
      <c r="B1263" s="8" t="s">
        <v>1228</v>
      </c>
      <c r="C1263" s="9">
        <v>4.5198660253919397E-4</v>
      </c>
      <c r="D1263" s="10">
        <v>9.6438515293756295E-9</v>
      </c>
      <c r="E1263" s="10">
        <v>1.9640622728799199E-5</v>
      </c>
      <c r="F1263" s="11">
        <v>5.2040861432734397E-4</v>
      </c>
      <c r="G1263" s="10">
        <v>1.9126355421301101E-9</v>
      </c>
      <c r="H1263" s="10">
        <v>8.9271018583163094E-6</v>
      </c>
      <c r="I1263" s="10">
        <v>3.9960039960040003E-3</v>
      </c>
      <c r="J1263" s="10">
        <v>4.6386792930571699E-2</v>
      </c>
      <c r="K1263" s="8">
        <f t="shared" si="19"/>
        <v>0.8685225226784743</v>
      </c>
      <c r="L1263" s="8">
        <v>1</v>
      </c>
      <c r="M1263" s="8">
        <v>1</v>
      </c>
      <c r="N1263" s="8">
        <v>1</v>
      </c>
      <c r="O1263" s="8">
        <v>1</v>
      </c>
      <c r="P1263" s="8">
        <v>2</v>
      </c>
      <c r="Q1263" s="8">
        <v>2</v>
      </c>
      <c r="R1263" s="8">
        <v>2</v>
      </c>
      <c r="S1263" s="8">
        <v>2</v>
      </c>
      <c r="T1263" s="8">
        <v>2</v>
      </c>
    </row>
    <row r="1264" spans="1:20" x14ac:dyDescent="0.25">
      <c r="A1264" s="8" t="s">
        <v>2641</v>
      </c>
      <c r="B1264" s="8" t="s">
        <v>1229</v>
      </c>
      <c r="C1264" s="10">
        <v>6.3252559113098497E-4</v>
      </c>
      <c r="D1264" s="10">
        <v>7.8058866405917102E-8</v>
      </c>
      <c r="E1264" s="10">
        <v>5.5878033754210503E-5</v>
      </c>
      <c r="F1264" s="8">
        <v>7.2898743328550497E-4</v>
      </c>
      <c r="G1264" s="10">
        <v>6.0256421707847606E-8</v>
      </c>
      <c r="H1264" s="10">
        <v>5.0106728468609698E-5</v>
      </c>
      <c r="I1264" s="10">
        <v>0.20479520479520499</v>
      </c>
      <c r="J1264" s="10">
        <v>0.59846765763239096</v>
      </c>
      <c r="K1264" s="8">
        <f t="shared" si="19"/>
        <v>0.86767694784562754</v>
      </c>
      <c r="L1264" s="8">
        <v>1</v>
      </c>
      <c r="M1264" s="8">
        <v>1</v>
      </c>
      <c r="N1264" s="8">
        <v>1</v>
      </c>
      <c r="O1264" s="8">
        <v>1</v>
      </c>
      <c r="P1264" s="8">
        <v>2</v>
      </c>
      <c r="Q1264" s="8">
        <v>2</v>
      </c>
      <c r="R1264" s="8">
        <v>2.5</v>
      </c>
      <c r="S1264" s="8">
        <v>4</v>
      </c>
      <c r="T1264" s="8">
        <v>4</v>
      </c>
    </row>
    <row r="1265" spans="1:20" x14ac:dyDescent="0.25">
      <c r="A1265" s="8" t="s">
        <v>2642</v>
      </c>
      <c r="B1265" s="8" t="s">
        <v>1230</v>
      </c>
      <c r="C1265" s="9">
        <v>3.12584055728559E-3</v>
      </c>
      <c r="D1265" s="10">
        <v>3.9786391486986398E-7</v>
      </c>
      <c r="E1265" s="10">
        <v>1.2615290957720501E-4</v>
      </c>
      <c r="F1265" s="11">
        <v>3.60465120023807E-3</v>
      </c>
      <c r="G1265" s="10">
        <v>3.3487837168867898E-7</v>
      </c>
      <c r="H1265" s="8">
        <v>1.18123941210189E-4</v>
      </c>
      <c r="I1265" s="10">
        <v>2.997002997003E-3</v>
      </c>
      <c r="J1265" s="10">
        <v>4.0588443814250301E-2</v>
      </c>
      <c r="K1265" s="8">
        <f t="shared" si="19"/>
        <v>0.86716866172215035</v>
      </c>
      <c r="L1265" s="8">
        <v>8</v>
      </c>
      <c r="M1265" s="8">
        <v>8</v>
      </c>
      <c r="N1265" s="8">
        <v>8</v>
      </c>
      <c r="O1265" s="8">
        <v>8</v>
      </c>
      <c r="P1265" s="8">
        <v>9</v>
      </c>
      <c r="Q1265" s="8">
        <v>12.75</v>
      </c>
      <c r="R1265" s="8">
        <v>14</v>
      </c>
      <c r="S1265" s="8">
        <v>15.25</v>
      </c>
      <c r="T1265" s="8">
        <v>20</v>
      </c>
    </row>
    <row r="1266" spans="1:20" x14ac:dyDescent="0.25">
      <c r="A1266" s="8" t="s">
        <v>2643</v>
      </c>
      <c r="B1266" s="8" t="s">
        <v>1231</v>
      </c>
      <c r="C1266" s="9">
        <v>6.4819090201699797E-4</v>
      </c>
      <c r="D1266" s="10">
        <v>8.3515518799444903E-9</v>
      </c>
      <c r="E1266" s="10">
        <v>1.8277365105446101E-5</v>
      </c>
      <c r="F1266" s="11">
        <v>7.4774961970834597E-4</v>
      </c>
      <c r="G1266" s="10">
        <v>1.6974594386957299E-8</v>
      </c>
      <c r="H1266" s="10">
        <v>2.65946379205136E-5</v>
      </c>
      <c r="I1266" s="10">
        <v>1.9980019980020002E-3</v>
      </c>
      <c r="J1266" s="10">
        <v>3.1260664801037501E-2</v>
      </c>
      <c r="K1266" s="8">
        <f t="shared" si="19"/>
        <v>0.86685554219314731</v>
      </c>
      <c r="L1266" s="8">
        <v>2</v>
      </c>
      <c r="M1266" s="8">
        <v>2</v>
      </c>
      <c r="N1266" s="8">
        <v>2</v>
      </c>
      <c r="O1266" s="8">
        <v>2</v>
      </c>
      <c r="P1266" s="8">
        <v>2</v>
      </c>
      <c r="Q1266" s="8">
        <v>3</v>
      </c>
      <c r="R1266" s="8">
        <v>3</v>
      </c>
      <c r="S1266" s="8">
        <v>3</v>
      </c>
      <c r="T1266" s="8">
        <v>4</v>
      </c>
    </row>
    <row r="1267" spans="1:20" x14ac:dyDescent="0.25">
      <c r="A1267" s="8" t="s">
        <v>2644</v>
      </c>
      <c r="B1267" s="8" t="s">
        <v>1232</v>
      </c>
      <c r="C1267" s="10">
        <v>1.04161507559825E-3</v>
      </c>
      <c r="D1267" s="10">
        <v>8.9768202325449805E-7</v>
      </c>
      <c r="E1267" s="10">
        <v>1.89492165880756E-4</v>
      </c>
      <c r="F1267" s="8">
        <v>1.2016305898668899E-3</v>
      </c>
      <c r="G1267" s="10">
        <v>6.2613726985755396E-7</v>
      </c>
      <c r="H1267" s="8">
        <v>1.61521060269958E-4</v>
      </c>
      <c r="I1267" s="10">
        <v>0.49450549450549502</v>
      </c>
      <c r="J1267" s="10">
        <v>0.81391752211636004</v>
      </c>
      <c r="K1267" s="8">
        <f t="shared" si="19"/>
        <v>0.86683468645187733</v>
      </c>
      <c r="L1267" s="8">
        <v>0</v>
      </c>
      <c r="M1267" s="8">
        <v>0.24</v>
      </c>
      <c r="N1267" s="8">
        <v>1</v>
      </c>
      <c r="O1267" s="8">
        <v>1</v>
      </c>
      <c r="P1267" s="8">
        <v>1</v>
      </c>
      <c r="Q1267" s="8">
        <v>2.75</v>
      </c>
      <c r="R1267" s="8">
        <v>3.5</v>
      </c>
      <c r="S1267" s="8">
        <v>7</v>
      </c>
      <c r="T1267" s="8">
        <v>15</v>
      </c>
    </row>
    <row r="1268" spans="1:20" x14ac:dyDescent="0.25">
      <c r="A1268" s="8" t="s">
        <v>2645</v>
      </c>
      <c r="B1268" s="8" t="s">
        <v>1233</v>
      </c>
      <c r="C1268" s="10">
        <v>4.2883824939898602E-4</v>
      </c>
      <c r="D1268" s="10">
        <v>9.9060596798153392E-9</v>
      </c>
      <c r="E1268" s="10">
        <v>1.9905838017843199E-5</v>
      </c>
      <c r="F1268" s="8">
        <v>4.9526738889714601E-4</v>
      </c>
      <c r="G1268" s="10">
        <v>4.8111385069250299E-9</v>
      </c>
      <c r="H1268" s="10">
        <v>1.41585346860192E-5</v>
      </c>
      <c r="I1268" s="10">
        <v>8.9910089910089901E-3</v>
      </c>
      <c r="J1268" s="10">
        <v>8.2059245102723402E-2</v>
      </c>
      <c r="K1268" s="8">
        <f t="shared" si="19"/>
        <v>0.86587217130107552</v>
      </c>
      <c r="L1268" s="8">
        <v>1</v>
      </c>
      <c r="M1268" s="8">
        <v>1</v>
      </c>
      <c r="N1268" s="8">
        <v>1</v>
      </c>
      <c r="O1268" s="8">
        <v>1</v>
      </c>
      <c r="P1268" s="8">
        <v>1</v>
      </c>
      <c r="Q1268" s="8">
        <v>2</v>
      </c>
      <c r="R1268" s="8">
        <v>2</v>
      </c>
      <c r="S1268" s="8">
        <v>2</v>
      </c>
      <c r="T1268" s="8">
        <v>2</v>
      </c>
    </row>
    <row r="1269" spans="1:20" x14ac:dyDescent="0.25">
      <c r="A1269" s="8" t="s">
        <v>2646</v>
      </c>
      <c r="B1269" s="8" t="s">
        <v>161</v>
      </c>
      <c r="C1269" s="10">
        <v>2.7092617748513998E-4</v>
      </c>
      <c r="D1269" s="10">
        <v>3.1306748123242502E-8</v>
      </c>
      <c r="E1269" s="10">
        <v>3.5387426085118101E-5</v>
      </c>
      <c r="F1269" s="8">
        <v>3.12936305205071E-4</v>
      </c>
      <c r="G1269" s="10">
        <v>4.9448817960735202E-8</v>
      </c>
      <c r="H1269" s="10">
        <v>4.5391270251344997E-5</v>
      </c>
      <c r="I1269" s="10">
        <v>0.458541458541459</v>
      </c>
      <c r="J1269" s="10">
        <v>0.81391752211636004</v>
      </c>
      <c r="K1269" s="8">
        <f t="shared" si="19"/>
        <v>0.86575502100211332</v>
      </c>
      <c r="L1269" s="8">
        <v>0</v>
      </c>
      <c r="M1269" s="8">
        <v>0</v>
      </c>
      <c r="N1269" s="8">
        <v>0</v>
      </c>
      <c r="O1269" s="8">
        <v>0</v>
      </c>
      <c r="P1269" s="8">
        <v>1</v>
      </c>
      <c r="Q1269" s="8">
        <v>1</v>
      </c>
      <c r="R1269" s="8">
        <v>1</v>
      </c>
      <c r="S1269" s="8">
        <v>2</v>
      </c>
      <c r="T1269" s="8">
        <v>3</v>
      </c>
    </row>
    <row r="1270" spans="1:20" x14ac:dyDescent="0.25">
      <c r="A1270" s="8" t="s">
        <v>2647</v>
      </c>
      <c r="B1270" s="8" t="s">
        <v>1234</v>
      </c>
      <c r="C1270" s="10">
        <v>1.4504052662903E-3</v>
      </c>
      <c r="D1270" s="10">
        <v>5.8373570176404599E-7</v>
      </c>
      <c r="E1270" s="10">
        <v>1.5280519647761301E-4</v>
      </c>
      <c r="F1270" s="8">
        <v>1.67609420076723E-3</v>
      </c>
      <c r="G1270" s="10">
        <v>2.8955701154654501E-7</v>
      </c>
      <c r="H1270" s="8">
        <v>1.09840227062338E-4</v>
      </c>
      <c r="I1270" s="10">
        <v>0.24575424575424601</v>
      </c>
      <c r="J1270" s="10">
        <v>0.628494888196381</v>
      </c>
      <c r="K1270" s="8">
        <f t="shared" si="19"/>
        <v>0.86534829941323033</v>
      </c>
      <c r="L1270" s="8">
        <v>2</v>
      </c>
      <c r="M1270" s="8">
        <v>2</v>
      </c>
      <c r="N1270" s="8">
        <v>2</v>
      </c>
      <c r="O1270" s="8">
        <v>2</v>
      </c>
      <c r="P1270" s="8">
        <v>4</v>
      </c>
      <c r="Q1270" s="8">
        <v>5</v>
      </c>
      <c r="R1270" s="8">
        <v>6</v>
      </c>
      <c r="S1270" s="8">
        <v>8</v>
      </c>
      <c r="T1270" s="8">
        <v>11</v>
      </c>
    </row>
    <row r="1271" spans="1:20" x14ac:dyDescent="0.25">
      <c r="A1271" s="8" t="s">
        <v>2648</v>
      </c>
      <c r="B1271" s="8" t="s">
        <v>1235</v>
      </c>
      <c r="C1271" s="10">
        <v>8.2907594591309695E-4</v>
      </c>
      <c r="D1271" s="10">
        <v>8.9384047613988706E-8</v>
      </c>
      <c r="E1271" s="10">
        <v>5.97943300368818E-5</v>
      </c>
      <c r="F1271" s="8">
        <v>9.5848698313817096E-4</v>
      </c>
      <c r="G1271" s="10">
        <v>1.4865722431409699E-7</v>
      </c>
      <c r="H1271" s="10">
        <v>7.8702293569421302E-5</v>
      </c>
      <c r="I1271" s="10">
        <v>0.22177822177822201</v>
      </c>
      <c r="J1271" s="10">
        <v>0.62042647179518295</v>
      </c>
      <c r="K1271" s="8">
        <f t="shared" si="19"/>
        <v>0.8649840430786333</v>
      </c>
      <c r="L1271" s="8">
        <v>1</v>
      </c>
      <c r="M1271" s="8">
        <v>1.24</v>
      </c>
      <c r="N1271" s="8">
        <v>2</v>
      </c>
      <c r="O1271" s="8">
        <v>2</v>
      </c>
      <c r="P1271" s="8">
        <v>2</v>
      </c>
      <c r="Q1271" s="8">
        <v>2.75</v>
      </c>
      <c r="R1271" s="8">
        <v>4</v>
      </c>
      <c r="S1271" s="8">
        <v>4</v>
      </c>
      <c r="T1271" s="8">
        <v>10</v>
      </c>
    </row>
    <row r="1272" spans="1:20" x14ac:dyDescent="0.25">
      <c r="A1272" s="8" t="s">
        <v>2649</v>
      </c>
      <c r="B1272" s="8" t="s">
        <v>947</v>
      </c>
      <c r="C1272" s="10">
        <v>1.1503710846878499E-3</v>
      </c>
      <c r="D1272" s="10">
        <v>1.17182344096526E-7</v>
      </c>
      <c r="E1272" s="10">
        <v>6.84638135357726E-5</v>
      </c>
      <c r="F1272" s="8">
        <v>1.33431260241153E-3</v>
      </c>
      <c r="G1272" s="10">
        <v>1.3823391657139001E-7</v>
      </c>
      <c r="H1272" s="10">
        <v>7.5892993904628004E-5</v>
      </c>
      <c r="I1272" s="10">
        <v>9.2907092907092897E-2</v>
      </c>
      <c r="J1272" s="10">
        <v>0.36228013472595499</v>
      </c>
      <c r="K1272" s="8">
        <f t="shared" si="19"/>
        <v>0.86214510948091261</v>
      </c>
      <c r="L1272" s="8">
        <v>2</v>
      </c>
      <c r="M1272" s="8">
        <v>2.2400000000000002</v>
      </c>
      <c r="N1272" s="8">
        <v>3</v>
      </c>
      <c r="O1272" s="8">
        <v>3</v>
      </c>
      <c r="P1272" s="8">
        <v>4</v>
      </c>
      <c r="Q1272" s="8">
        <v>4</v>
      </c>
      <c r="R1272" s="8">
        <v>5</v>
      </c>
      <c r="S1272" s="8">
        <v>6</v>
      </c>
      <c r="T1272" s="8">
        <v>8</v>
      </c>
    </row>
    <row r="1273" spans="1:20" x14ac:dyDescent="0.25">
      <c r="A1273" s="8" t="s">
        <v>2650</v>
      </c>
      <c r="B1273" s="8" t="s">
        <v>1236</v>
      </c>
      <c r="C1273" s="10">
        <v>1.3293695654439001E-2</v>
      </c>
      <c r="D1273" s="10">
        <v>1.13118656753649E-5</v>
      </c>
      <c r="E1273" s="10">
        <v>6.7266234249777599E-4</v>
      </c>
      <c r="F1273" s="8">
        <v>1.54275381357262E-2</v>
      </c>
      <c r="G1273" s="10">
        <v>1.3841750111721799E-5</v>
      </c>
      <c r="H1273" s="8">
        <v>7.5943372850328895E-4</v>
      </c>
      <c r="I1273" s="10">
        <v>3.3966033966034002E-2</v>
      </c>
      <c r="J1273" s="10">
        <v>0.18845911797453599</v>
      </c>
      <c r="K1273" s="8">
        <f t="shared" si="19"/>
        <v>0.86168613148031892</v>
      </c>
      <c r="L1273" s="8">
        <v>30</v>
      </c>
      <c r="M1273" s="8">
        <v>30.72</v>
      </c>
      <c r="N1273" s="8">
        <v>34.6</v>
      </c>
      <c r="O1273" s="8">
        <v>41.4</v>
      </c>
      <c r="P1273" s="8">
        <v>44</v>
      </c>
      <c r="Q1273" s="8">
        <v>44</v>
      </c>
      <c r="R1273" s="8">
        <v>59.5</v>
      </c>
      <c r="S1273" s="8">
        <v>70.25</v>
      </c>
      <c r="T1273" s="8">
        <v>94</v>
      </c>
    </row>
    <row r="1274" spans="1:20" x14ac:dyDescent="0.25">
      <c r="A1274" s="8" t="s">
        <v>2651</v>
      </c>
      <c r="B1274" s="8" t="s">
        <v>1237</v>
      </c>
      <c r="C1274" s="10">
        <v>2.6109747533909302E-4</v>
      </c>
      <c r="D1274" s="10">
        <v>6.5585129726137701E-10</v>
      </c>
      <c r="E1274" s="10">
        <v>5.1219187703882098E-6</v>
      </c>
      <c r="F1274" s="8">
        <v>3.03546949268927E-4</v>
      </c>
      <c r="G1274" s="10">
        <v>1.02838969447768E-8</v>
      </c>
      <c r="H1274" s="10">
        <v>2.07001378264099E-5</v>
      </c>
      <c r="I1274" s="10">
        <v>6.7932067932067894E-2</v>
      </c>
      <c r="J1274" s="10">
        <v>0.29151768163693198</v>
      </c>
      <c r="K1274" s="8">
        <f t="shared" si="19"/>
        <v>0.86015516205295173</v>
      </c>
      <c r="L1274" s="8">
        <v>1</v>
      </c>
      <c r="M1274" s="8">
        <v>1</v>
      </c>
      <c r="N1274" s="8">
        <v>1</v>
      </c>
      <c r="O1274" s="8">
        <v>1</v>
      </c>
      <c r="P1274" s="8">
        <v>1</v>
      </c>
      <c r="Q1274" s="8">
        <v>1</v>
      </c>
      <c r="R1274" s="8">
        <v>1</v>
      </c>
      <c r="S1274" s="8">
        <v>1</v>
      </c>
      <c r="T1274" s="8">
        <v>2</v>
      </c>
    </row>
    <row r="1275" spans="1:20" x14ac:dyDescent="0.25">
      <c r="A1275" s="8" t="s">
        <v>2652</v>
      </c>
      <c r="B1275" s="8" t="s">
        <v>1238</v>
      </c>
      <c r="C1275" s="10">
        <v>3.6103209456804898E-4</v>
      </c>
      <c r="D1275" s="10">
        <v>2.7324256869688901E-8</v>
      </c>
      <c r="E1275" s="10">
        <v>3.3060100949445999E-5</v>
      </c>
      <c r="F1275" s="8">
        <v>4.2036787434874E-4</v>
      </c>
      <c r="G1275" s="10">
        <v>1.5821159269943399E-8</v>
      </c>
      <c r="H1275" s="10">
        <v>2.5675181977563E-5</v>
      </c>
      <c r="I1275" s="10">
        <v>0.172827172827173</v>
      </c>
      <c r="J1275" s="10">
        <v>0.53351917690152995</v>
      </c>
      <c r="K1275" s="8">
        <f t="shared" si="19"/>
        <v>0.85884796769349303</v>
      </c>
      <c r="L1275" s="8">
        <v>0</v>
      </c>
      <c r="M1275" s="8">
        <v>0.24</v>
      </c>
      <c r="N1275" s="8">
        <v>1</v>
      </c>
      <c r="O1275" s="8">
        <v>1</v>
      </c>
      <c r="P1275" s="8">
        <v>1</v>
      </c>
      <c r="Q1275" s="8">
        <v>1</v>
      </c>
      <c r="R1275" s="8">
        <v>2</v>
      </c>
      <c r="S1275" s="8">
        <v>2</v>
      </c>
      <c r="T1275" s="8">
        <v>2</v>
      </c>
    </row>
    <row r="1276" spans="1:20" x14ac:dyDescent="0.25">
      <c r="A1276" s="8" t="s">
        <v>2653</v>
      </c>
      <c r="B1276" s="8" t="s">
        <v>1239</v>
      </c>
      <c r="C1276" s="10">
        <v>1.00318340783744E-3</v>
      </c>
      <c r="D1276" s="10">
        <v>1.96701976180908E-7</v>
      </c>
      <c r="E1276" s="10">
        <v>8.8702193023827396E-5</v>
      </c>
      <c r="F1276" s="8">
        <v>1.1714698346836901E-3</v>
      </c>
      <c r="G1276" s="10">
        <v>6.7882600778133095E-8</v>
      </c>
      <c r="H1276" s="10">
        <v>5.3183095990068903E-5</v>
      </c>
      <c r="I1276" s="10">
        <v>0.11088911088911101</v>
      </c>
      <c r="J1276" s="10">
        <v>0.40897462712982502</v>
      </c>
      <c r="K1276" s="8">
        <f t="shared" si="19"/>
        <v>0.85634591530759363</v>
      </c>
      <c r="L1276" s="8">
        <v>2</v>
      </c>
      <c r="M1276" s="8">
        <v>2</v>
      </c>
      <c r="N1276" s="8">
        <v>2</v>
      </c>
      <c r="O1276" s="8">
        <v>2</v>
      </c>
      <c r="P1276" s="8">
        <v>2</v>
      </c>
      <c r="Q1276" s="8">
        <v>4</v>
      </c>
      <c r="R1276" s="8">
        <v>5</v>
      </c>
      <c r="S1276" s="8">
        <v>5</v>
      </c>
      <c r="T1276" s="8">
        <v>6</v>
      </c>
    </row>
    <row r="1277" spans="1:20" x14ac:dyDescent="0.25">
      <c r="A1277" s="8" t="s">
        <v>2654</v>
      </c>
      <c r="B1277" s="8" t="s">
        <v>1240</v>
      </c>
      <c r="C1277" s="10">
        <v>4.06587289068279E-4</v>
      </c>
      <c r="D1277" s="10">
        <v>1.98580547047827E-8</v>
      </c>
      <c r="E1277" s="10">
        <v>2.8183722042897498E-5</v>
      </c>
      <c r="F1277" s="8">
        <v>4.7483818638832599E-4</v>
      </c>
      <c r="G1277" s="10">
        <v>1.55558772887647E-8</v>
      </c>
      <c r="H1277" s="10">
        <v>2.54590171392874E-5</v>
      </c>
      <c r="I1277" s="10">
        <v>7.49250749250749E-2</v>
      </c>
      <c r="J1277" s="10">
        <v>0.30889732199061198</v>
      </c>
      <c r="K1277" s="8">
        <f t="shared" si="19"/>
        <v>0.85626493555800309</v>
      </c>
      <c r="L1277" s="8">
        <v>1</v>
      </c>
      <c r="M1277" s="8">
        <v>1</v>
      </c>
      <c r="N1277" s="8">
        <v>1</v>
      </c>
      <c r="O1277" s="8">
        <v>1</v>
      </c>
      <c r="P1277" s="8">
        <v>1</v>
      </c>
      <c r="Q1277" s="8">
        <v>2</v>
      </c>
      <c r="R1277" s="8">
        <v>2</v>
      </c>
      <c r="S1277" s="8">
        <v>2</v>
      </c>
      <c r="T1277" s="8">
        <v>3</v>
      </c>
    </row>
    <row r="1278" spans="1:20" x14ac:dyDescent="0.25">
      <c r="A1278" s="8" t="s">
        <v>2655</v>
      </c>
      <c r="B1278" s="8" t="s">
        <v>1241</v>
      </c>
      <c r="C1278" s="10">
        <v>5.8168338116966803E-4</v>
      </c>
      <c r="D1278" s="10">
        <v>1.7752354212537599E-8</v>
      </c>
      <c r="E1278" s="10">
        <v>2.6647592170804201E-5</v>
      </c>
      <c r="F1278" s="8">
        <v>6.7994849037583205E-4</v>
      </c>
      <c r="G1278" s="10">
        <v>2.6706606901305401E-8</v>
      </c>
      <c r="H1278" s="10">
        <v>3.3358286639969899E-5</v>
      </c>
      <c r="I1278" s="10">
        <v>2.9970029970029999E-2</v>
      </c>
      <c r="J1278" s="10">
        <v>0.17680212059603201</v>
      </c>
      <c r="K1278" s="8">
        <f t="shared" si="19"/>
        <v>0.85548153926799753</v>
      </c>
      <c r="L1278" s="8">
        <v>1</v>
      </c>
      <c r="M1278" s="8">
        <v>1.24</v>
      </c>
      <c r="N1278" s="8">
        <v>2</v>
      </c>
      <c r="O1278" s="8">
        <v>2</v>
      </c>
      <c r="P1278" s="8">
        <v>2</v>
      </c>
      <c r="Q1278" s="8">
        <v>2</v>
      </c>
      <c r="R1278" s="8">
        <v>3</v>
      </c>
      <c r="S1278" s="8">
        <v>3</v>
      </c>
      <c r="T1278" s="8">
        <v>4</v>
      </c>
    </row>
    <row r="1279" spans="1:20" x14ac:dyDescent="0.25">
      <c r="A1279" s="8" t="s">
        <v>2656</v>
      </c>
      <c r="B1279" s="8" t="s">
        <v>1242</v>
      </c>
      <c r="C1279" s="10">
        <v>3.1414541132458599E-4</v>
      </c>
      <c r="D1279" s="10">
        <v>4.0627283656600603E-8</v>
      </c>
      <c r="E1279" s="10">
        <v>4.03124217365321E-5</v>
      </c>
      <c r="F1279" s="8">
        <v>3.6736151697825401E-4</v>
      </c>
      <c r="G1279" s="10">
        <v>5.45329953740893E-8</v>
      </c>
      <c r="H1279" s="10">
        <v>4.76676844475065E-5</v>
      </c>
      <c r="I1279" s="10">
        <v>0.41258741258741299</v>
      </c>
      <c r="J1279" s="10">
        <v>0.81391752211636004</v>
      </c>
      <c r="K1279" s="8">
        <f t="shared" si="19"/>
        <v>0.85513968340669133</v>
      </c>
      <c r="L1279" s="8">
        <v>0</v>
      </c>
      <c r="M1279" s="8">
        <v>0</v>
      </c>
      <c r="N1279" s="8">
        <v>0</v>
      </c>
      <c r="O1279" s="8">
        <v>0.40000000000000036</v>
      </c>
      <c r="P1279" s="8">
        <v>1</v>
      </c>
      <c r="Q1279" s="8">
        <v>1</v>
      </c>
      <c r="R1279" s="8">
        <v>1</v>
      </c>
      <c r="S1279" s="8">
        <v>2</v>
      </c>
      <c r="T1279" s="8">
        <v>3</v>
      </c>
    </row>
    <row r="1280" spans="1:20" x14ac:dyDescent="0.25">
      <c r="A1280" s="8" t="s">
        <v>2657</v>
      </c>
      <c r="B1280" s="8" t="s">
        <v>1243</v>
      </c>
      <c r="C1280" s="10">
        <v>1.16063928705775E-3</v>
      </c>
      <c r="D1280" s="10">
        <v>1.5180936247280201E-7</v>
      </c>
      <c r="E1280" s="10">
        <v>7.7925441923110502E-5</v>
      </c>
      <c r="F1280" s="8">
        <v>1.3576772732527701E-3</v>
      </c>
      <c r="G1280" s="10">
        <v>1.9190456959838401E-7</v>
      </c>
      <c r="H1280" s="10">
        <v>8.9420488330505205E-5</v>
      </c>
      <c r="I1280" s="10">
        <v>9.0909090909090898E-2</v>
      </c>
      <c r="J1280" s="10">
        <v>0.35725429017160698</v>
      </c>
      <c r="K1280" s="8">
        <f t="shared" si="19"/>
        <v>0.85487126427111082</v>
      </c>
      <c r="L1280" s="8">
        <v>2</v>
      </c>
      <c r="M1280" s="8">
        <v>2</v>
      </c>
      <c r="N1280" s="8">
        <v>2</v>
      </c>
      <c r="O1280" s="8">
        <v>2</v>
      </c>
      <c r="P1280" s="8">
        <v>3</v>
      </c>
      <c r="Q1280" s="8">
        <v>4</v>
      </c>
      <c r="R1280" s="8">
        <v>5</v>
      </c>
      <c r="S1280" s="8">
        <v>6</v>
      </c>
      <c r="T1280" s="8">
        <v>9</v>
      </c>
    </row>
    <row r="1281" spans="1:20" x14ac:dyDescent="0.25">
      <c r="A1281" s="8" t="s">
        <v>2658</v>
      </c>
      <c r="B1281" s="8" t="s">
        <v>1244</v>
      </c>
      <c r="C1281" s="10">
        <v>3.6284678069651303E-4</v>
      </c>
      <c r="D1281" s="10">
        <v>4.9880335072165597E-8</v>
      </c>
      <c r="E1281" s="10">
        <v>4.4667811709178501E-5</v>
      </c>
      <c r="F1281" s="8">
        <v>4.2466975150676499E-4</v>
      </c>
      <c r="G1281" s="10">
        <v>2.62056070974997E-8</v>
      </c>
      <c r="H1281" s="10">
        <v>3.3043914655033701E-5</v>
      </c>
      <c r="I1281" s="10">
        <v>0.26673326673326703</v>
      </c>
      <c r="J1281" s="10">
        <v>0.65743747446291501</v>
      </c>
      <c r="K1281" s="8">
        <f t="shared" si="19"/>
        <v>0.85442106344777624</v>
      </c>
      <c r="L1281" s="8">
        <v>0</v>
      </c>
      <c r="M1281" s="8">
        <v>0</v>
      </c>
      <c r="N1281" s="8">
        <v>0</v>
      </c>
      <c r="O1281" s="8">
        <v>0</v>
      </c>
      <c r="P1281" s="8">
        <v>1</v>
      </c>
      <c r="Q1281" s="8">
        <v>1</v>
      </c>
      <c r="R1281" s="8">
        <v>2</v>
      </c>
      <c r="S1281" s="8">
        <v>2</v>
      </c>
      <c r="T1281" s="8">
        <v>2</v>
      </c>
    </row>
    <row r="1282" spans="1:20" x14ac:dyDescent="0.25">
      <c r="A1282" s="8" t="s">
        <v>2659</v>
      </c>
      <c r="B1282" s="8" t="s">
        <v>1245</v>
      </c>
      <c r="C1282" s="10">
        <v>2.0315656175797499E-3</v>
      </c>
      <c r="D1282" s="10">
        <v>7.1161433502403605E-7</v>
      </c>
      <c r="E1282" s="10">
        <v>1.68714473003834E-4</v>
      </c>
      <c r="F1282" s="8">
        <v>2.3808921632354901E-3</v>
      </c>
      <c r="G1282" s="10">
        <v>2.00997613529469E-7</v>
      </c>
      <c r="H1282" s="10">
        <v>9.1514482808612702E-5</v>
      </c>
      <c r="I1282" s="10">
        <v>9.1908091908091905E-2</v>
      </c>
      <c r="J1282" s="10">
        <v>0.35894028452167998</v>
      </c>
      <c r="K1282" s="8">
        <f t="shared" ref="K1282:K1345" si="20">C1282/F1282</f>
        <v>0.85327914004260219</v>
      </c>
      <c r="L1282" s="8">
        <v>2</v>
      </c>
      <c r="M1282" s="8">
        <v>2</v>
      </c>
      <c r="N1282" s="8">
        <v>2</v>
      </c>
      <c r="O1282" s="8">
        <v>2</v>
      </c>
      <c r="P1282" s="8">
        <v>6</v>
      </c>
      <c r="Q1282" s="8">
        <v>8</v>
      </c>
      <c r="R1282" s="8">
        <v>10</v>
      </c>
      <c r="S1282" s="8">
        <v>11</v>
      </c>
      <c r="T1282" s="8">
        <v>12</v>
      </c>
    </row>
    <row r="1283" spans="1:20" x14ac:dyDescent="0.25">
      <c r="A1283" s="8" t="s">
        <v>2660</v>
      </c>
      <c r="B1283" s="8" t="s">
        <v>1246</v>
      </c>
      <c r="C1283" s="10">
        <v>5.8985638771791196E-4</v>
      </c>
      <c r="D1283" s="10">
        <v>4.3007107732932203E-8</v>
      </c>
      <c r="E1283" s="10">
        <v>4.14763102182112E-5</v>
      </c>
      <c r="F1283" s="8">
        <v>6.9155525298241502E-4</v>
      </c>
      <c r="G1283" s="10">
        <v>4.6720807576274703E-8</v>
      </c>
      <c r="H1283" s="10">
        <v>4.4121426945171599E-5</v>
      </c>
      <c r="I1283" s="10">
        <v>0.101898101898102</v>
      </c>
      <c r="J1283" s="10">
        <v>0.38832272115176802</v>
      </c>
      <c r="K1283" s="8">
        <f t="shared" si="20"/>
        <v>0.85294180786580032</v>
      </c>
      <c r="L1283" s="8">
        <v>1</v>
      </c>
      <c r="M1283" s="8">
        <v>1</v>
      </c>
      <c r="N1283" s="8">
        <v>1</v>
      </c>
      <c r="O1283" s="8">
        <v>1.4000000000000004</v>
      </c>
      <c r="P1283" s="8">
        <v>2</v>
      </c>
      <c r="Q1283" s="8">
        <v>2</v>
      </c>
      <c r="R1283" s="8">
        <v>3</v>
      </c>
      <c r="S1283" s="8">
        <v>3</v>
      </c>
      <c r="T1283" s="8">
        <v>4</v>
      </c>
    </row>
    <row r="1284" spans="1:20" x14ac:dyDescent="0.25">
      <c r="A1284" s="8" t="s">
        <v>2661</v>
      </c>
      <c r="B1284" s="8" t="s">
        <v>1247</v>
      </c>
      <c r="C1284" s="9">
        <v>5.70055078566579E-4</v>
      </c>
      <c r="D1284" s="10">
        <v>7.9166228402091201E-9</v>
      </c>
      <c r="E1284" s="10">
        <v>1.7795081163298001E-5</v>
      </c>
      <c r="F1284" s="11">
        <v>6.6851870373793902E-4</v>
      </c>
      <c r="G1284" s="10">
        <v>1.4951458686721198E-8</v>
      </c>
      <c r="H1284" s="10">
        <v>2.49595161267211E-5</v>
      </c>
      <c r="I1284" s="10">
        <v>9.99000999000999E-4</v>
      </c>
      <c r="J1284" s="10">
        <v>2.2468602825745702E-2</v>
      </c>
      <c r="K1284" s="8">
        <f t="shared" si="20"/>
        <v>0.85271373168646902</v>
      </c>
      <c r="L1284" s="8">
        <v>2</v>
      </c>
      <c r="M1284" s="8">
        <v>2</v>
      </c>
      <c r="N1284" s="8">
        <v>2</v>
      </c>
      <c r="O1284" s="8">
        <v>2</v>
      </c>
      <c r="P1284" s="8">
        <v>2</v>
      </c>
      <c r="Q1284" s="8">
        <v>2</v>
      </c>
      <c r="R1284" s="8">
        <v>3</v>
      </c>
      <c r="S1284" s="8">
        <v>3</v>
      </c>
      <c r="T1284" s="8">
        <v>3</v>
      </c>
    </row>
    <row r="1285" spans="1:20" x14ac:dyDescent="0.25">
      <c r="A1285" s="8" t="s">
        <v>2662</v>
      </c>
      <c r="B1285" s="8" t="s">
        <v>1248</v>
      </c>
      <c r="C1285" s="10">
        <v>5.6090594773400802E-4</v>
      </c>
      <c r="D1285" s="10">
        <v>7.7957749466937899E-9</v>
      </c>
      <c r="E1285" s="10">
        <v>1.7658737153821399E-5</v>
      </c>
      <c r="F1285" s="8">
        <v>6.5823317753041803E-4</v>
      </c>
      <c r="G1285" s="10">
        <v>1.5944114674677701E-8</v>
      </c>
      <c r="H1285" s="10">
        <v>2.5774757252880201E-5</v>
      </c>
      <c r="I1285" s="10">
        <v>4.9950049950050002E-3</v>
      </c>
      <c r="J1285" s="10">
        <v>5.4706163401815597E-2</v>
      </c>
      <c r="K1285" s="8">
        <f t="shared" si="20"/>
        <v>0.85213867498814677</v>
      </c>
      <c r="L1285" s="8">
        <v>2</v>
      </c>
      <c r="M1285" s="8">
        <v>2</v>
      </c>
      <c r="N1285" s="8">
        <v>2</v>
      </c>
      <c r="O1285" s="8">
        <v>2</v>
      </c>
      <c r="P1285" s="8">
        <v>2</v>
      </c>
      <c r="Q1285" s="8">
        <v>2</v>
      </c>
      <c r="R1285" s="8">
        <v>3</v>
      </c>
      <c r="S1285" s="8">
        <v>3</v>
      </c>
      <c r="T1285" s="8">
        <v>3</v>
      </c>
    </row>
    <row r="1286" spans="1:20" x14ac:dyDescent="0.25">
      <c r="A1286" s="8" t="s">
        <v>2663</v>
      </c>
      <c r="B1286" s="8" t="s">
        <v>1249</v>
      </c>
      <c r="C1286" s="10">
        <v>5.6090594773400802E-4</v>
      </c>
      <c r="D1286" s="10">
        <v>7.7957749466937899E-9</v>
      </c>
      <c r="E1286" s="10">
        <v>1.7658737153821399E-5</v>
      </c>
      <c r="F1286" s="8">
        <v>6.5823317753041803E-4</v>
      </c>
      <c r="G1286" s="10">
        <v>1.5944114674677701E-8</v>
      </c>
      <c r="H1286" s="10">
        <v>2.5774757252880201E-5</v>
      </c>
      <c r="I1286" s="10">
        <v>4.9950049950050002E-3</v>
      </c>
      <c r="J1286" s="10">
        <v>5.4706163401815597E-2</v>
      </c>
      <c r="K1286" s="8">
        <f t="shared" si="20"/>
        <v>0.85213867498814677</v>
      </c>
      <c r="L1286" s="8">
        <v>2</v>
      </c>
      <c r="M1286" s="8">
        <v>2</v>
      </c>
      <c r="N1286" s="8">
        <v>2</v>
      </c>
      <c r="O1286" s="8">
        <v>2</v>
      </c>
      <c r="P1286" s="8">
        <v>2</v>
      </c>
      <c r="Q1286" s="8">
        <v>2</v>
      </c>
      <c r="R1286" s="8">
        <v>3</v>
      </c>
      <c r="S1286" s="8">
        <v>3</v>
      </c>
      <c r="T1286" s="8">
        <v>3</v>
      </c>
    </row>
    <row r="1287" spans="1:20" x14ac:dyDescent="0.25">
      <c r="A1287" s="8" t="s">
        <v>2664</v>
      </c>
      <c r="B1287" s="8" t="s">
        <v>1250</v>
      </c>
      <c r="C1287" s="10">
        <v>3.4495061989975399E-4</v>
      </c>
      <c r="D1287" s="10">
        <v>2.2013612208994501E-8</v>
      </c>
      <c r="E1287" s="10">
        <v>2.9673969878662698E-5</v>
      </c>
      <c r="F1287" s="8">
        <v>4.0554689918643702E-4</v>
      </c>
      <c r="G1287" s="10">
        <v>1.7909331478268499E-8</v>
      </c>
      <c r="H1287" s="10">
        <v>2.7317066916633899E-5</v>
      </c>
      <c r="I1287" s="10">
        <v>0.144855144855145</v>
      </c>
      <c r="J1287" s="10">
        <v>0.47752977141523301</v>
      </c>
      <c r="K1287" s="8">
        <f t="shared" si="20"/>
        <v>0.85058132756471683</v>
      </c>
      <c r="L1287" s="8">
        <v>1</v>
      </c>
      <c r="M1287" s="8">
        <v>1</v>
      </c>
      <c r="N1287" s="8">
        <v>1</v>
      </c>
      <c r="O1287" s="8">
        <v>1</v>
      </c>
      <c r="P1287" s="8">
        <v>1</v>
      </c>
      <c r="Q1287" s="8">
        <v>1</v>
      </c>
      <c r="R1287" s="8">
        <v>2</v>
      </c>
      <c r="S1287" s="8">
        <v>2</v>
      </c>
      <c r="T1287" s="8">
        <v>3</v>
      </c>
    </row>
    <row r="1288" spans="1:20" x14ac:dyDescent="0.25">
      <c r="A1288" s="8" t="s">
        <v>2665</v>
      </c>
      <c r="B1288" s="8" t="s">
        <v>576</v>
      </c>
      <c r="C1288" s="10">
        <v>5.2219495067818604E-4</v>
      </c>
      <c r="D1288" s="10">
        <v>2.6234051890455101E-9</v>
      </c>
      <c r="E1288" s="10">
        <v>1.0243837540776399E-5</v>
      </c>
      <c r="F1288" s="8">
        <v>6.1541167517190098E-4</v>
      </c>
      <c r="G1288" s="10">
        <v>2.5558601094774099E-8</v>
      </c>
      <c r="H1288" s="10">
        <v>3.2633444689187401E-5</v>
      </c>
      <c r="I1288" s="10">
        <v>9.99000999000999E-3</v>
      </c>
      <c r="J1288" s="10">
        <v>8.7075554203581901E-2</v>
      </c>
      <c r="K1288" s="8">
        <f t="shared" si="20"/>
        <v>0.84852948318265653</v>
      </c>
      <c r="L1288" s="8">
        <v>2</v>
      </c>
      <c r="M1288" s="8">
        <v>2</v>
      </c>
      <c r="N1288" s="8">
        <v>2</v>
      </c>
      <c r="O1288" s="8">
        <v>2</v>
      </c>
      <c r="P1288" s="8">
        <v>2</v>
      </c>
      <c r="Q1288" s="8">
        <v>2</v>
      </c>
      <c r="R1288" s="8">
        <v>2</v>
      </c>
      <c r="S1288" s="8">
        <v>3</v>
      </c>
      <c r="T1288" s="8">
        <v>4</v>
      </c>
    </row>
    <row r="1289" spans="1:20" x14ac:dyDescent="0.25">
      <c r="A1289" s="8" t="s">
        <v>2666</v>
      </c>
      <c r="B1289" s="8" t="s">
        <v>1251</v>
      </c>
      <c r="C1289" s="10">
        <v>7.9225602853701897E-4</v>
      </c>
      <c r="D1289" s="10">
        <v>6.2361897389983706E-8</v>
      </c>
      <c r="E1289" s="10">
        <v>4.9944728406503003E-5</v>
      </c>
      <c r="F1289" s="8">
        <v>9.3412347122560902E-4</v>
      </c>
      <c r="G1289" s="10">
        <v>8.5139835976494406E-8</v>
      </c>
      <c r="H1289" s="10">
        <v>5.9560835837715297E-5</v>
      </c>
      <c r="I1289" s="10">
        <v>6.6933066933066901E-2</v>
      </c>
      <c r="J1289" s="10">
        <v>0.28870615685684198</v>
      </c>
      <c r="K1289" s="8">
        <f t="shared" si="20"/>
        <v>0.84812774000587521</v>
      </c>
      <c r="L1289" s="8">
        <v>2</v>
      </c>
      <c r="M1289" s="8">
        <v>2</v>
      </c>
      <c r="N1289" s="8">
        <v>2</v>
      </c>
      <c r="O1289" s="8">
        <v>2</v>
      </c>
      <c r="P1289" s="8">
        <v>2</v>
      </c>
      <c r="Q1289" s="8">
        <v>3</v>
      </c>
      <c r="R1289" s="8">
        <v>4</v>
      </c>
      <c r="S1289" s="8">
        <v>4</v>
      </c>
      <c r="T1289" s="8">
        <v>6</v>
      </c>
    </row>
    <row r="1290" spans="1:20" x14ac:dyDescent="0.25">
      <c r="A1290" s="8" t="s">
        <v>2667</v>
      </c>
      <c r="B1290" s="8" t="s">
        <v>53</v>
      </c>
      <c r="C1290" s="10">
        <v>5.8359098519879195E-4</v>
      </c>
      <c r="D1290" s="10">
        <v>2.5348175891065398E-8</v>
      </c>
      <c r="E1290" s="10">
        <v>3.18422209596412E-5</v>
      </c>
      <c r="F1290" s="8">
        <v>6.8812831383163796E-4</v>
      </c>
      <c r="G1290" s="10">
        <v>6.2678682768129406E-8</v>
      </c>
      <c r="H1290" s="10">
        <v>5.1103931179561798E-5</v>
      </c>
      <c r="I1290" s="10">
        <v>7.7922077922077906E-2</v>
      </c>
      <c r="J1290" s="10">
        <v>0.317101315485807</v>
      </c>
      <c r="K1290" s="8">
        <f t="shared" si="20"/>
        <v>0.84808454102003017</v>
      </c>
      <c r="L1290" s="8">
        <v>2</v>
      </c>
      <c r="M1290" s="8">
        <v>2</v>
      </c>
      <c r="N1290" s="8">
        <v>2</v>
      </c>
      <c r="O1290" s="8">
        <v>2</v>
      </c>
      <c r="P1290" s="8">
        <v>2</v>
      </c>
      <c r="Q1290" s="8">
        <v>2</v>
      </c>
      <c r="R1290" s="8">
        <v>2</v>
      </c>
      <c r="S1290" s="8">
        <v>4</v>
      </c>
      <c r="T1290" s="8">
        <v>5</v>
      </c>
    </row>
    <row r="1291" spans="1:20" x14ac:dyDescent="0.25">
      <c r="A1291" s="8" t="s">
        <v>2668</v>
      </c>
      <c r="B1291" s="8" t="s">
        <v>1252</v>
      </c>
      <c r="C1291" s="10">
        <v>2.8934861353486E-4</v>
      </c>
      <c r="D1291" s="10">
        <v>5.2585017870956302E-9</v>
      </c>
      <c r="E1291" s="10">
        <v>1.4503105580661901E-5</v>
      </c>
      <c r="F1291" s="8">
        <v>3.4176136414677902E-4</v>
      </c>
      <c r="G1291" s="10">
        <v>1.1777252790368701E-8</v>
      </c>
      <c r="H1291" s="10">
        <v>2.2152175203924401E-5</v>
      </c>
      <c r="I1291" s="10">
        <v>6.7932067932067894E-2</v>
      </c>
      <c r="J1291" s="10">
        <v>0.29151768163693198</v>
      </c>
      <c r="K1291" s="8">
        <f t="shared" si="20"/>
        <v>0.84663933343439923</v>
      </c>
      <c r="L1291" s="8">
        <v>1</v>
      </c>
      <c r="M1291" s="8">
        <v>1</v>
      </c>
      <c r="N1291" s="8">
        <v>1</v>
      </c>
      <c r="O1291" s="8">
        <v>1</v>
      </c>
      <c r="P1291" s="8">
        <v>1</v>
      </c>
      <c r="Q1291" s="8">
        <v>1</v>
      </c>
      <c r="R1291" s="8">
        <v>1</v>
      </c>
      <c r="S1291" s="8">
        <v>2</v>
      </c>
      <c r="T1291" s="8">
        <v>2</v>
      </c>
    </row>
    <row r="1292" spans="1:20" x14ac:dyDescent="0.25">
      <c r="A1292" s="8" t="s">
        <v>2669</v>
      </c>
      <c r="B1292" s="8" t="s">
        <v>1253</v>
      </c>
      <c r="C1292" s="10">
        <v>1.9088912720010101E-4</v>
      </c>
      <c r="D1292" s="10">
        <v>1.23029516734916E-8</v>
      </c>
      <c r="E1292" s="10">
        <v>2.2183734287528399E-5</v>
      </c>
      <c r="F1292" s="8">
        <v>2.25662076251406E-4</v>
      </c>
      <c r="G1292" s="10">
        <v>1.24275904594472E-8</v>
      </c>
      <c r="H1292" s="10">
        <v>2.27555766603185E-5</v>
      </c>
      <c r="I1292" s="10">
        <v>0.75232353551515396</v>
      </c>
      <c r="J1292" s="10">
        <v>0.91573456968994504</v>
      </c>
      <c r="K1292" s="8">
        <f t="shared" si="20"/>
        <v>0.84590698787790519</v>
      </c>
      <c r="L1292" s="8">
        <v>0</v>
      </c>
      <c r="M1292" s="8">
        <v>0</v>
      </c>
      <c r="N1292" s="8">
        <v>0</v>
      </c>
      <c r="O1292" s="8">
        <v>0</v>
      </c>
      <c r="P1292" s="8">
        <v>1</v>
      </c>
      <c r="Q1292" s="8">
        <v>1</v>
      </c>
      <c r="R1292" s="8">
        <v>1</v>
      </c>
      <c r="S1292" s="8">
        <v>1</v>
      </c>
      <c r="T1292" s="8">
        <v>2</v>
      </c>
    </row>
    <row r="1293" spans="1:20" x14ac:dyDescent="0.25">
      <c r="A1293" s="8" t="s">
        <v>2670</v>
      </c>
      <c r="B1293" s="8" t="s">
        <v>199</v>
      </c>
      <c r="C1293" s="10">
        <v>2.8019948270228902E-4</v>
      </c>
      <c r="D1293" s="10">
        <v>4.1469136866298898E-9</v>
      </c>
      <c r="E1293" s="10">
        <v>1.2879306948170601E-5</v>
      </c>
      <c r="F1293" s="8">
        <v>3.3154827088031598E-4</v>
      </c>
      <c r="G1293" s="10">
        <v>2.8832834596198401E-8</v>
      </c>
      <c r="H1293" s="10">
        <v>3.46607574668375E-5</v>
      </c>
      <c r="I1293" s="10">
        <v>0.184815184815185</v>
      </c>
      <c r="J1293" s="10">
        <v>0.55687733319312305</v>
      </c>
      <c r="K1293" s="8">
        <f t="shared" si="20"/>
        <v>0.84512424679010578</v>
      </c>
      <c r="L1293" s="8">
        <v>1</v>
      </c>
      <c r="M1293" s="8">
        <v>1</v>
      </c>
      <c r="N1293" s="8">
        <v>1</v>
      </c>
      <c r="O1293" s="8">
        <v>1</v>
      </c>
      <c r="P1293" s="8">
        <v>1</v>
      </c>
      <c r="Q1293" s="8">
        <v>1</v>
      </c>
      <c r="R1293" s="8">
        <v>1</v>
      </c>
      <c r="S1293" s="8">
        <v>1</v>
      </c>
      <c r="T1293" s="8">
        <v>4</v>
      </c>
    </row>
    <row r="1294" spans="1:20" x14ac:dyDescent="0.25">
      <c r="A1294" s="8" t="s">
        <v>2671</v>
      </c>
      <c r="B1294" s="8" t="s">
        <v>1254</v>
      </c>
      <c r="C1294" s="10">
        <v>3.3021711464488798E-4</v>
      </c>
      <c r="D1294" s="10">
        <v>2.04758327267944E-8</v>
      </c>
      <c r="E1294" s="10">
        <v>2.8618757993172501E-5</v>
      </c>
      <c r="F1294" s="8">
        <v>3.91149273626879E-4</v>
      </c>
      <c r="G1294" s="10">
        <v>2.5428484971861701E-8</v>
      </c>
      <c r="H1294" s="10">
        <v>3.2550271998263002E-5</v>
      </c>
      <c r="I1294" s="10">
        <v>0.16183816183816199</v>
      </c>
      <c r="J1294" s="10">
        <v>0.51669243304224299</v>
      </c>
      <c r="K1294" s="8">
        <f t="shared" si="20"/>
        <v>0.84422274796267482</v>
      </c>
      <c r="L1294" s="8">
        <v>1</v>
      </c>
      <c r="M1294" s="8">
        <v>1</v>
      </c>
      <c r="N1294" s="8">
        <v>1</v>
      </c>
      <c r="O1294" s="8">
        <v>1</v>
      </c>
      <c r="P1294" s="8">
        <v>1</v>
      </c>
      <c r="Q1294" s="8">
        <v>1</v>
      </c>
      <c r="R1294" s="8">
        <v>1</v>
      </c>
      <c r="S1294" s="8">
        <v>2</v>
      </c>
      <c r="T1294" s="8">
        <v>3</v>
      </c>
    </row>
    <row r="1295" spans="1:20" x14ac:dyDescent="0.25">
      <c r="A1295" s="8" t="s">
        <v>2672</v>
      </c>
      <c r="B1295" s="8" t="s">
        <v>1255</v>
      </c>
      <c r="C1295" s="10">
        <v>3.9492735995094898E-4</v>
      </c>
      <c r="D1295" s="10">
        <v>2.7666737082495001E-8</v>
      </c>
      <c r="E1295" s="10">
        <v>3.3266642200555798E-5</v>
      </c>
      <c r="F1295" s="8">
        <v>4.67959021770892E-4</v>
      </c>
      <c r="G1295" s="10">
        <v>3.7949646527628601E-8</v>
      </c>
      <c r="H1295" s="10">
        <v>3.9764749112555998E-5</v>
      </c>
      <c r="I1295" s="10">
        <v>0.15884115884115901</v>
      </c>
      <c r="J1295" s="10">
        <v>0.51035826418479502</v>
      </c>
      <c r="K1295" s="8">
        <f t="shared" si="20"/>
        <v>0.84393577552245891</v>
      </c>
      <c r="L1295" s="8">
        <v>1</v>
      </c>
      <c r="M1295" s="8">
        <v>1</v>
      </c>
      <c r="N1295" s="8">
        <v>1</v>
      </c>
      <c r="O1295" s="8">
        <v>1</v>
      </c>
      <c r="P1295" s="8">
        <v>1</v>
      </c>
      <c r="Q1295" s="8">
        <v>1</v>
      </c>
      <c r="R1295" s="8">
        <v>2</v>
      </c>
      <c r="S1295" s="8">
        <v>2.25</v>
      </c>
      <c r="T1295" s="8">
        <v>3</v>
      </c>
    </row>
    <row r="1296" spans="1:20" x14ac:dyDescent="0.25">
      <c r="A1296" s="8" t="s">
        <v>2673</v>
      </c>
      <c r="B1296" s="8" t="s">
        <v>1256</v>
      </c>
      <c r="C1296" s="10">
        <v>5.50953071203383E-4</v>
      </c>
      <c r="D1296" s="10">
        <v>6.4527776782113102E-9</v>
      </c>
      <c r="E1296" s="10">
        <v>1.6065836645766501E-5</v>
      </c>
      <c r="F1296" s="8">
        <v>6.5291185097992601E-4</v>
      </c>
      <c r="G1296" s="10">
        <v>3.5171291740842102E-8</v>
      </c>
      <c r="H1296" s="10">
        <v>3.8281464042036799E-5</v>
      </c>
      <c r="I1296" s="10">
        <v>1.5984015984016001E-2</v>
      </c>
      <c r="J1296" s="10">
        <v>0.114385614385614</v>
      </c>
      <c r="K1296" s="8">
        <f t="shared" si="20"/>
        <v>0.8438399002506729</v>
      </c>
      <c r="L1296" s="8">
        <v>2</v>
      </c>
      <c r="M1296" s="8">
        <v>2</v>
      </c>
      <c r="N1296" s="8">
        <v>2</v>
      </c>
      <c r="O1296" s="8">
        <v>2</v>
      </c>
      <c r="P1296" s="8">
        <v>2</v>
      </c>
      <c r="Q1296" s="8">
        <v>2</v>
      </c>
      <c r="R1296" s="8">
        <v>2</v>
      </c>
      <c r="S1296" s="8">
        <v>3</v>
      </c>
      <c r="T1296" s="8">
        <v>4</v>
      </c>
    </row>
    <row r="1297" spans="1:20" x14ac:dyDescent="0.25">
      <c r="A1297" s="8" t="s">
        <v>2674</v>
      </c>
      <c r="B1297" s="8" t="s">
        <v>1257</v>
      </c>
      <c r="C1297" s="9">
        <v>5.7936823339777802E-4</v>
      </c>
      <c r="D1297" s="10">
        <v>8.0594346556488395E-9</v>
      </c>
      <c r="E1297" s="10">
        <v>1.7954870821756201E-5</v>
      </c>
      <c r="F1297" s="11">
        <v>6.8665176904007797E-4</v>
      </c>
      <c r="G1297" s="10">
        <v>1.62816571301661E-8</v>
      </c>
      <c r="H1297" s="10">
        <v>2.6046158650050299E-5</v>
      </c>
      <c r="I1297" s="10">
        <v>1.9980019980020002E-3</v>
      </c>
      <c r="J1297" s="10">
        <v>3.1260664801037501E-2</v>
      </c>
      <c r="K1297" s="8">
        <f t="shared" si="20"/>
        <v>0.84375845154774787</v>
      </c>
      <c r="L1297" s="8">
        <v>2</v>
      </c>
      <c r="M1297" s="8">
        <v>2</v>
      </c>
      <c r="N1297" s="8">
        <v>2</v>
      </c>
      <c r="O1297" s="8">
        <v>2</v>
      </c>
      <c r="P1297" s="8">
        <v>2</v>
      </c>
      <c r="Q1297" s="8">
        <v>2</v>
      </c>
      <c r="R1297" s="8">
        <v>3</v>
      </c>
      <c r="S1297" s="8">
        <v>3</v>
      </c>
      <c r="T1297" s="8">
        <v>3</v>
      </c>
    </row>
    <row r="1298" spans="1:20" x14ac:dyDescent="0.25">
      <c r="A1298" s="8" t="s">
        <v>2675</v>
      </c>
      <c r="B1298" s="8" t="s">
        <v>1258</v>
      </c>
      <c r="C1298" s="10">
        <v>3.7666350465843598E-4</v>
      </c>
      <c r="D1298" s="10">
        <v>3.0182043895175397E-8</v>
      </c>
      <c r="E1298" s="10">
        <v>3.4745960280398297E-5</v>
      </c>
      <c r="F1298" s="8">
        <v>4.4648150169569799E-4</v>
      </c>
      <c r="G1298" s="10">
        <v>3.1053008530414503E-8</v>
      </c>
      <c r="H1298" s="10">
        <v>3.5970478943627403E-5</v>
      </c>
      <c r="I1298" s="10">
        <v>0.164835164835165</v>
      </c>
      <c r="J1298" s="10">
        <v>0.52360628022670896</v>
      </c>
      <c r="K1298" s="8">
        <f t="shared" si="20"/>
        <v>0.84362622690503564</v>
      </c>
      <c r="L1298" s="8">
        <v>1</v>
      </c>
      <c r="M1298" s="8">
        <v>1</v>
      </c>
      <c r="N1298" s="8">
        <v>1</v>
      </c>
      <c r="O1298" s="8">
        <v>1</v>
      </c>
      <c r="P1298" s="8">
        <v>1</v>
      </c>
      <c r="Q1298" s="8">
        <v>1</v>
      </c>
      <c r="R1298" s="8">
        <v>2</v>
      </c>
      <c r="S1298" s="8">
        <v>2</v>
      </c>
      <c r="T1298" s="8">
        <v>3</v>
      </c>
    </row>
    <row r="1299" spans="1:20" x14ac:dyDescent="0.25">
      <c r="A1299" s="8" t="s">
        <v>2676</v>
      </c>
      <c r="B1299" s="8" t="s">
        <v>1259</v>
      </c>
      <c r="C1299" s="10">
        <v>4.4578762929338602E-4</v>
      </c>
      <c r="D1299" s="10">
        <v>2.9122932489811301E-8</v>
      </c>
      <c r="E1299" s="10">
        <v>3.41308848345959E-5</v>
      </c>
      <c r="F1299" s="8">
        <v>5.2989124215316698E-4</v>
      </c>
      <c r="G1299" s="10">
        <v>2.7795833822506399E-9</v>
      </c>
      <c r="H1299" s="10">
        <v>1.07617830428068E-5</v>
      </c>
      <c r="I1299" s="10">
        <v>2.2977022977023E-2</v>
      </c>
      <c r="J1299" s="10">
        <v>0.14542492683196201</v>
      </c>
      <c r="K1299" s="8">
        <f t="shared" si="20"/>
        <v>0.84128136838413625</v>
      </c>
      <c r="L1299" s="8">
        <v>1</v>
      </c>
      <c r="M1299" s="8">
        <v>1</v>
      </c>
      <c r="N1299" s="8">
        <v>1</v>
      </c>
      <c r="O1299" s="8">
        <v>1</v>
      </c>
      <c r="P1299" s="8">
        <v>1</v>
      </c>
      <c r="Q1299" s="8">
        <v>2</v>
      </c>
      <c r="R1299" s="8">
        <v>2</v>
      </c>
      <c r="S1299" s="8">
        <v>2</v>
      </c>
      <c r="T1299" s="8">
        <v>3</v>
      </c>
    </row>
    <row r="1300" spans="1:20" x14ac:dyDescent="0.25">
      <c r="A1300" s="8" t="s">
        <v>2677</v>
      </c>
      <c r="B1300" s="8" t="s">
        <v>1260</v>
      </c>
      <c r="C1300" s="10">
        <v>2.7956627066374199E-4</v>
      </c>
      <c r="D1300" s="10">
        <v>3.5795987226216298E-9</v>
      </c>
      <c r="E1300" s="10">
        <v>1.19659495613539E-5</v>
      </c>
      <c r="F1300" s="8">
        <v>3.33285413567304E-4</v>
      </c>
      <c r="G1300" s="10">
        <v>1.29281855009644E-8</v>
      </c>
      <c r="H1300" s="10">
        <v>2.32093600918577E-5</v>
      </c>
      <c r="I1300" s="10">
        <v>4.2957042957043001E-2</v>
      </c>
      <c r="J1300" s="10">
        <v>0.21949044869937401</v>
      </c>
      <c r="K1300" s="8">
        <f t="shared" si="20"/>
        <v>0.83881940007940403</v>
      </c>
      <c r="L1300" s="8">
        <v>1</v>
      </c>
      <c r="M1300" s="8">
        <v>1</v>
      </c>
      <c r="N1300" s="8">
        <v>1</v>
      </c>
      <c r="O1300" s="8">
        <v>1</v>
      </c>
      <c r="P1300" s="8">
        <v>1</v>
      </c>
      <c r="Q1300" s="8">
        <v>1</v>
      </c>
      <c r="R1300" s="8">
        <v>1</v>
      </c>
      <c r="S1300" s="8">
        <v>2</v>
      </c>
      <c r="T1300" s="8">
        <v>2</v>
      </c>
    </row>
    <row r="1301" spans="1:20" x14ac:dyDescent="0.25">
      <c r="A1301" s="8" t="s">
        <v>2678</v>
      </c>
      <c r="B1301" s="8" t="s">
        <v>1261</v>
      </c>
      <c r="C1301" s="10">
        <v>3.9912321476281998E-4</v>
      </c>
      <c r="D1301" s="10">
        <v>1.48833284372715E-7</v>
      </c>
      <c r="E1301" s="10">
        <v>7.7157834177150105E-5</v>
      </c>
      <c r="F1301" s="8">
        <v>4.76186701545182E-4</v>
      </c>
      <c r="G1301" s="10">
        <v>2.0314249575722501E-7</v>
      </c>
      <c r="H1301" s="10">
        <v>9.2001470947757397E-5</v>
      </c>
      <c r="I1301" s="10">
        <v>0.544455544455544</v>
      </c>
      <c r="J1301" s="10">
        <v>0.84191176470588203</v>
      </c>
      <c r="K1301" s="8">
        <f t="shared" si="20"/>
        <v>0.83816539493375586</v>
      </c>
      <c r="L1301" s="8">
        <v>0</v>
      </c>
      <c r="M1301" s="8">
        <v>0</v>
      </c>
      <c r="N1301" s="8">
        <v>0</v>
      </c>
      <c r="O1301" s="8">
        <v>0</v>
      </c>
      <c r="P1301" s="8">
        <v>1</v>
      </c>
      <c r="Q1301" s="8">
        <v>0</v>
      </c>
      <c r="R1301" s="8">
        <v>2</v>
      </c>
      <c r="S1301" s="8">
        <v>3</v>
      </c>
      <c r="T1301" s="8">
        <v>7</v>
      </c>
    </row>
    <row r="1302" spans="1:20" x14ac:dyDescent="0.25">
      <c r="A1302" s="8" t="s">
        <v>2679</v>
      </c>
      <c r="B1302" s="8" t="s">
        <v>59</v>
      </c>
      <c r="C1302" s="10">
        <v>1.88043010297947E-3</v>
      </c>
      <c r="D1302" s="10">
        <v>1.96562254609382E-7</v>
      </c>
      <c r="E1302" s="10">
        <v>8.8670683906098694E-5</v>
      </c>
      <c r="F1302" s="8">
        <v>2.2443776115096499E-3</v>
      </c>
      <c r="G1302" s="10">
        <v>3.04049165872652E-7</v>
      </c>
      <c r="H1302" s="8">
        <v>1.12555387452995E-4</v>
      </c>
      <c r="I1302" s="10">
        <v>1.3986013986014E-2</v>
      </c>
      <c r="J1302" s="10">
        <v>0.105798105798106</v>
      </c>
      <c r="K1302" s="8">
        <f t="shared" si="20"/>
        <v>0.83784034083044712</v>
      </c>
      <c r="L1302" s="8">
        <v>4</v>
      </c>
      <c r="M1302" s="8">
        <v>4</v>
      </c>
      <c r="N1302" s="8">
        <v>4</v>
      </c>
      <c r="O1302" s="8">
        <v>4.4000000000000004</v>
      </c>
      <c r="P1302" s="8">
        <v>7</v>
      </c>
      <c r="Q1302" s="8">
        <v>7</v>
      </c>
      <c r="R1302" s="8">
        <v>8.5</v>
      </c>
      <c r="S1302" s="8">
        <v>9.25</v>
      </c>
      <c r="T1302" s="8">
        <v>17</v>
      </c>
    </row>
    <row r="1303" spans="1:20" x14ac:dyDescent="0.25">
      <c r="A1303" s="8" t="s">
        <v>2680</v>
      </c>
      <c r="B1303" s="8" t="s">
        <v>1262</v>
      </c>
      <c r="C1303" s="10">
        <v>8.0217904585620705E-4</v>
      </c>
      <c r="D1303" s="10">
        <v>1.2490945624505699E-7</v>
      </c>
      <c r="E1303" s="10">
        <v>7.06850638381425E-5</v>
      </c>
      <c r="F1303" s="8">
        <v>9.5779394180378196E-4</v>
      </c>
      <c r="G1303" s="10">
        <v>3.8855852602085801E-7</v>
      </c>
      <c r="H1303" s="8">
        <v>1.2723968950057401E-4</v>
      </c>
      <c r="I1303" s="10">
        <v>0.29070929070929102</v>
      </c>
      <c r="J1303" s="10">
        <v>0.68375042324622204</v>
      </c>
      <c r="K1303" s="8">
        <f t="shared" si="20"/>
        <v>0.83752779261214527</v>
      </c>
      <c r="L1303" s="8">
        <v>1</v>
      </c>
      <c r="M1303" s="8">
        <v>1.24</v>
      </c>
      <c r="N1303" s="8">
        <v>2</v>
      </c>
      <c r="O1303" s="8">
        <v>2</v>
      </c>
      <c r="P1303" s="8">
        <v>2</v>
      </c>
      <c r="Q1303" s="8">
        <v>2</v>
      </c>
      <c r="R1303" s="8">
        <v>3</v>
      </c>
      <c r="S1303" s="8">
        <v>6</v>
      </c>
      <c r="T1303" s="8">
        <v>9</v>
      </c>
    </row>
    <row r="1304" spans="1:20" x14ac:dyDescent="0.25">
      <c r="A1304" s="8" t="s">
        <v>2681</v>
      </c>
      <c r="B1304" s="8" t="s">
        <v>1263</v>
      </c>
      <c r="C1304" s="10">
        <v>2.6109747533909302E-4</v>
      </c>
      <c r="D1304" s="10">
        <v>6.5585129726137701E-10</v>
      </c>
      <c r="E1304" s="10">
        <v>5.1219187703882098E-6</v>
      </c>
      <c r="F1304" s="8">
        <v>3.1204305658247099E-4</v>
      </c>
      <c r="G1304" s="10">
        <v>9.9360019577483598E-9</v>
      </c>
      <c r="H1304" s="10">
        <v>2.0346991953919099E-5</v>
      </c>
      <c r="I1304" s="10">
        <v>1.3986013986014E-2</v>
      </c>
      <c r="J1304" s="10">
        <v>0.105798105798106</v>
      </c>
      <c r="K1304" s="8">
        <f t="shared" si="20"/>
        <v>0.83673541144821673</v>
      </c>
      <c r="L1304" s="8">
        <v>1</v>
      </c>
      <c r="M1304" s="8">
        <v>1</v>
      </c>
      <c r="N1304" s="8">
        <v>1</v>
      </c>
      <c r="O1304" s="8">
        <v>1</v>
      </c>
      <c r="P1304" s="8">
        <v>1</v>
      </c>
      <c r="Q1304" s="8">
        <v>1</v>
      </c>
      <c r="R1304" s="8">
        <v>1</v>
      </c>
      <c r="S1304" s="8">
        <v>1</v>
      </c>
      <c r="T1304" s="8">
        <v>2</v>
      </c>
    </row>
    <row r="1305" spans="1:20" x14ac:dyDescent="0.25">
      <c r="A1305" s="8" t="s">
        <v>2682</v>
      </c>
      <c r="B1305" s="8" t="s">
        <v>1264</v>
      </c>
      <c r="C1305" s="10">
        <v>2.9003349259391101E-4</v>
      </c>
      <c r="D1305" s="10">
        <v>5.9165051080323303E-9</v>
      </c>
      <c r="E1305" s="10">
        <v>1.5383764309208999E-5</v>
      </c>
      <c r="F1305" s="8">
        <v>3.4672186995622802E-4</v>
      </c>
      <c r="G1305" s="10">
        <v>2.1572876756715301E-8</v>
      </c>
      <c r="H1305" s="10">
        <v>2.9981158497682101E-5</v>
      </c>
      <c r="I1305" s="10">
        <v>0.103896103896104</v>
      </c>
      <c r="J1305" s="10">
        <v>0.39296439296439301</v>
      </c>
      <c r="K1305" s="8">
        <f t="shared" si="20"/>
        <v>0.83650187001623622</v>
      </c>
      <c r="L1305" s="8">
        <v>1</v>
      </c>
      <c r="M1305" s="8">
        <v>1</v>
      </c>
      <c r="N1305" s="8">
        <v>1</v>
      </c>
      <c r="O1305" s="8">
        <v>1</v>
      </c>
      <c r="P1305" s="8">
        <v>1</v>
      </c>
      <c r="Q1305" s="8">
        <v>1</v>
      </c>
      <c r="R1305" s="8">
        <v>1</v>
      </c>
      <c r="S1305" s="8">
        <v>2</v>
      </c>
      <c r="T1305" s="8">
        <v>3</v>
      </c>
    </row>
    <row r="1306" spans="1:20" x14ac:dyDescent="0.25">
      <c r="A1306" s="8" t="s">
        <v>2683</v>
      </c>
      <c r="B1306" s="8" t="s">
        <v>1265</v>
      </c>
      <c r="C1306" s="10">
        <v>7.4935825822491095E-4</v>
      </c>
      <c r="D1306" s="10">
        <v>1.5221554991713699E-7</v>
      </c>
      <c r="E1306" s="10">
        <v>7.8029622558906995E-5</v>
      </c>
      <c r="F1306" s="8">
        <v>8.9589843980416499E-4</v>
      </c>
      <c r="G1306" s="10">
        <v>1.4243207950712001E-7</v>
      </c>
      <c r="H1306" s="10">
        <v>7.7036809250275405E-5</v>
      </c>
      <c r="I1306" s="10">
        <v>0.19680319680319699</v>
      </c>
      <c r="J1306" s="10">
        <v>0.58529781906405298</v>
      </c>
      <c r="K1306" s="8">
        <f t="shared" si="20"/>
        <v>0.83643215004226779</v>
      </c>
      <c r="L1306" s="8">
        <v>1</v>
      </c>
      <c r="M1306" s="8">
        <v>1</v>
      </c>
      <c r="N1306" s="8">
        <v>1</v>
      </c>
      <c r="O1306" s="8">
        <v>1.4000000000000004</v>
      </c>
      <c r="P1306" s="8">
        <v>2</v>
      </c>
      <c r="Q1306" s="8">
        <v>2.75</v>
      </c>
      <c r="R1306" s="8">
        <v>3</v>
      </c>
      <c r="S1306" s="8">
        <v>4.25</v>
      </c>
      <c r="T1306" s="8">
        <v>7</v>
      </c>
    </row>
    <row r="1307" spans="1:20" x14ac:dyDescent="0.25">
      <c r="A1307" s="8" t="s">
        <v>2684</v>
      </c>
      <c r="B1307" s="8" t="s">
        <v>1266</v>
      </c>
      <c r="C1307" s="10">
        <v>3.2180105507171501E-4</v>
      </c>
      <c r="D1307" s="10">
        <v>1.22221880201546E-8</v>
      </c>
      <c r="E1307" s="10">
        <v>2.2110800998746799E-5</v>
      </c>
      <c r="F1307" s="8">
        <v>3.8557475363903499E-4</v>
      </c>
      <c r="G1307" s="10">
        <v>2.2107853948392101E-8</v>
      </c>
      <c r="H1307" s="10">
        <v>3.0350627360616499E-5</v>
      </c>
      <c r="I1307" s="10">
        <v>7.7922077922077906E-2</v>
      </c>
      <c r="J1307" s="10">
        <v>0.317101315485807</v>
      </c>
      <c r="K1307" s="8">
        <f t="shared" si="20"/>
        <v>0.83460094841421273</v>
      </c>
      <c r="L1307" s="8">
        <v>1</v>
      </c>
      <c r="M1307" s="8">
        <v>1</v>
      </c>
      <c r="N1307" s="8">
        <v>1</v>
      </c>
      <c r="O1307" s="8">
        <v>1</v>
      </c>
      <c r="P1307" s="8">
        <v>1</v>
      </c>
      <c r="Q1307" s="8">
        <v>1</v>
      </c>
      <c r="R1307" s="8">
        <v>2</v>
      </c>
      <c r="S1307" s="8">
        <v>2</v>
      </c>
      <c r="T1307" s="8">
        <v>2</v>
      </c>
    </row>
    <row r="1308" spans="1:20" x14ac:dyDescent="0.25">
      <c r="A1308" s="8" t="s">
        <v>2685</v>
      </c>
      <c r="B1308" s="8" t="s">
        <v>1267</v>
      </c>
      <c r="C1308" s="10">
        <v>4.1448363760933902E-4</v>
      </c>
      <c r="D1308" s="10">
        <v>2.5020946149713201E-8</v>
      </c>
      <c r="E1308" s="10">
        <v>3.1636021336263702E-5</v>
      </c>
      <c r="F1308" s="8">
        <v>4.96823386368231E-4</v>
      </c>
      <c r="G1308" s="10">
        <v>1.1782580596516401E-8</v>
      </c>
      <c r="H1308" s="10">
        <v>2.2157185249669799E-5</v>
      </c>
      <c r="I1308" s="10">
        <v>3.4965034965035002E-2</v>
      </c>
      <c r="J1308" s="10">
        <v>0.19189345930785401</v>
      </c>
      <c r="K1308" s="8">
        <f t="shared" si="20"/>
        <v>0.83426756666832069</v>
      </c>
      <c r="L1308" s="8">
        <v>1</v>
      </c>
      <c r="M1308" s="8">
        <v>1</v>
      </c>
      <c r="N1308" s="8">
        <v>1</v>
      </c>
      <c r="O1308" s="8">
        <v>1</v>
      </c>
      <c r="P1308" s="8">
        <v>1</v>
      </c>
      <c r="Q1308" s="8">
        <v>2</v>
      </c>
      <c r="R1308" s="8">
        <v>2</v>
      </c>
      <c r="S1308" s="8">
        <v>2</v>
      </c>
      <c r="T1308" s="8">
        <v>3</v>
      </c>
    </row>
    <row r="1309" spans="1:20" x14ac:dyDescent="0.25">
      <c r="A1309" s="8" t="s">
        <v>2686</v>
      </c>
      <c r="B1309" s="8" t="s">
        <v>1268</v>
      </c>
      <c r="C1309" s="10">
        <v>5.5348341505542505E-4</v>
      </c>
      <c r="D1309" s="10">
        <v>1.01698465253676E-8</v>
      </c>
      <c r="E1309" s="10">
        <v>2.0169131389693101E-5</v>
      </c>
      <c r="F1309" s="8">
        <v>6.6360292125450498E-4</v>
      </c>
      <c r="G1309" s="10">
        <v>6.9356933915266003E-8</v>
      </c>
      <c r="H1309" s="10">
        <v>5.3757531997566802E-5</v>
      </c>
      <c r="I1309" s="10">
        <v>5.8941058941058902E-2</v>
      </c>
      <c r="J1309" s="10">
        <v>0.26897197005892698</v>
      </c>
      <c r="K1309" s="8">
        <f t="shared" si="20"/>
        <v>0.83405813526121153</v>
      </c>
      <c r="L1309" s="8">
        <v>2</v>
      </c>
      <c r="M1309" s="8">
        <v>2</v>
      </c>
      <c r="N1309" s="8">
        <v>2</v>
      </c>
      <c r="O1309" s="8">
        <v>2</v>
      </c>
      <c r="P1309" s="8">
        <v>2</v>
      </c>
      <c r="Q1309" s="8">
        <v>2</v>
      </c>
      <c r="R1309" s="8">
        <v>2</v>
      </c>
      <c r="S1309" s="8">
        <v>3</v>
      </c>
      <c r="T1309" s="8">
        <v>6</v>
      </c>
    </row>
    <row r="1310" spans="1:20" x14ac:dyDescent="0.25">
      <c r="A1310" s="8" t="s">
        <v>2687</v>
      </c>
      <c r="B1310" s="8" t="s">
        <v>1269</v>
      </c>
      <c r="C1310" s="10">
        <v>4.2421546310556098E-4</v>
      </c>
      <c r="D1310" s="10">
        <v>8.4872730951218207E-8</v>
      </c>
      <c r="E1310" s="10">
        <v>5.8265849672417303E-5</v>
      </c>
      <c r="F1310" s="8">
        <v>5.1005217602534002E-4</v>
      </c>
      <c r="G1310" s="10">
        <v>9.1513661380914405E-8</v>
      </c>
      <c r="H1310" s="10">
        <v>6.1750054446978105E-5</v>
      </c>
      <c r="I1310" s="10">
        <v>0.30369630369630402</v>
      </c>
      <c r="J1310" s="10">
        <v>0.703135100193924</v>
      </c>
      <c r="K1310" s="8">
        <f t="shared" si="20"/>
        <v>0.83170993683690397</v>
      </c>
      <c r="L1310" s="8">
        <v>0</v>
      </c>
      <c r="M1310" s="8">
        <v>0</v>
      </c>
      <c r="N1310" s="8">
        <v>0</v>
      </c>
      <c r="O1310" s="8">
        <v>0</v>
      </c>
      <c r="P1310" s="8">
        <v>1</v>
      </c>
      <c r="Q1310" s="8">
        <v>1</v>
      </c>
      <c r="R1310" s="8">
        <v>2</v>
      </c>
      <c r="S1310" s="8">
        <v>2</v>
      </c>
      <c r="T1310" s="8">
        <v>6</v>
      </c>
    </row>
    <row r="1311" spans="1:20" x14ac:dyDescent="0.25">
      <c r="A1311" s="8" t="s">
        <v>2688</v>
      </c>
      <c r="B1311" s="8" t="s">
        <v>1270</v>
      </c>
      <c r="C1311" s="10">
        <v>4.4658237291228401E-4</v>
      </c>
      <c r="D1311" s="10">
        <v>1.1636008131002199E-7</v>
      </c>
      <c r="E1311" s="10">
        <v>6.8223187058366505E-5</v>
      </c>
      <c r="F1311" s="8">
        <v>5.37631738096287E-4</v>
      </c>
      <c r="G1311" s="10">
        <v>7.9418846417182601E-8</v>
      </c>
      <c r="H1311" s="10">
        <v>5.7524938945781898E-5</v>
      </c>
      <c r="I1311" s="10">
        <v>0.31068931068931099</v>
      </c>
      <c r="J1311" s="10">
        <v>0.71342422390736004</v>
      </c>
      <c r="K1311" s="8">
        <f t="shared" si="20"/>
        <v>0.8306473395592272</v>
      </c>
      <c r="L1311" s="8">
        <v>1</v>
      </c>
      <c r="M1311" s="8">
        <v>1</v>
      </c>
      <c r="N1311" s="8">
        <v>1</v>
      </c>
      <c r="O1311" s="8">
        <v>1</v>
      </c>
      <c r="P1311" s="8">
        <v>1</v>
      </c>
      <c r="Q1311" s="8">
        <v>1</v>
      </c>
      <c r="R1311" s="8">
        <v>2</v>
      </c>
      <c r="S1311" s="8">
        <v>3</v>
      </c>
      <c r="T1311" s="8">
        <v>4</v>
      </c>
    </row>
    <row r="1312" spans="1:20" x14ac:dyDescent="0.25">
      <c r="A1312" s="8" t="s">
        <v>2689</v>
      </c>
      <c r="B1312" s="8" t="s">
        <v>1271</v>
      </c>
      <c r="C1312" s="10">
        <v>2.3977347060210401E-4</v>
      </c>
      <c r="D1312" s="10">
        <v>1.6947936009458301E-8</v>
      </c>
      <c r="E1312" s="10">
        <v>2.6036847742734399E-5</v>
      </c>
      <c r="F1312" s="8">
        <v>2.8879677963981898E-4</v>
      </c>
      <c r="G1312" s="10">
        <v>2.6587234475210101E-8</v>
      </c>
      <c r="H1312" s="10">
        <v>3.3283651188940898E-5</v>
      </c>
      <c r="I1312" s="10">
        <v>0.25774225774225801</v>
      </c>
      <c r="J1312" s="10">
        <v>0.64218867186226203</v>
      </c>
      <c r="K1312" s="8">
        <f t="shared" si="20"/>
        <v>0.83024980715208885</v>
      </c>
      <c r="L1312" s="8">
        <v>0</v>
      </c>
      <c r="M1312" s="8">
        <v>0</v>
      </c>
      <c r="N1312" s="8">
        <v>0</v>
      </c>
      <c r="O1312" s="8">
        <v>0</v>
      </c>
      <c r="P1312" s="8">
        <v>1</v>
      </c>
      <c r="Q1312" s="8">
        <v>1</v>
      </c>
      <c r="R1312" s="8">
        <v>1</v>
      </c>
      <c r="S1312" s="8">
        <v>1</v>
      </c>
      <c r="T1312" s="8">
        <v>3</v>
      </c>
    </row>
    <row r="1313" spans="1:20" x14ac:dyDescent="0.25">
      <c r="A1313" s="8" t="s">
        <v>2690</v>
      </c>
      <c r="B1313" s="8" t="s">
        <v>1272</v>
      </c>
      <c r="C1313" s="10">
        <v>3.5323955685548201E-4</v>
      </c>
      <c r="D1313" s="10">
        <v>1.5918567293451302E-8</v>
      </c>
      <c r="E1313" s="10">
        <v>2.5233760951115701E-5</v>
      </c>
      <c r="F1313" s="8">
        <v>4.2649044982471498E-4</v>
      </c>
      <c r="G1313" s="10">
        <v>2.42253284020599E-8</v>
      </c>
      <c r="H1313" s="10">
        <v>3.1770877913887802E-5</v>
      </c>
      <c r="I1313" s="10">
        <v>6.4935064935064901E-2</v>
      </c>
      <c r="J1313" s="10">
        <v>0.28360035386541999</v>
      </c>
      <c r="K1313" s="8">
        <f t="shared" si="20"/>
        <v>0.82824728431940586</v>
      </c>
      <c r="L1313" s="8">
        <v>1</v>
      </c>
      <c r="M1313" s="8">
        <v>1</v>
      </c>
      <c r="N1313" s="8">
        <v>1</v>
      </c>
      <c r="O1313" s="8">
        <v>1</v>
      </c>
      <c r="P1313" s="8">
        <v>1</v>
      </c>
      <c r="Q1313" s="8">
        <v>1</v>
      </c>
      <c r="R1313" s="8">
        <v>2</v>
      </c>
      <c r="S1313" s="8">
        <v>2</v>
      </c>
      <c r="T1313" s="8">
        <v>3</v>
      </c>
    </row>
    <row r="1314" spans="1:20" x14ac:dyDescent="0.25">
      <c r="A1314" s="8" t="s">
        <v>2691</v>
      </c>
      <c r="B1314" s="8" t="s">
        <v>1273</v>
      </c>
      <c r="C1314" s="10">
        <v>4.2991763702195199E-4</v>
      </c>
      <c r="D1314" s="10">
        <v>1.7234198693286201E-8</v>
      </c>
      <c r="E1314" s="10">
        <v>2.62558174074137E-5</v>
      </c>
      <c r="F1314" s="8">
        <v>5.1955043740903502E-4</v>
      </c>
      <c r="G1314" s="10">
        <v>7.2568470426647403E-9</v>
      </c>
      <c r="H1314" s="10">
        <v>1.7388750006187801E-5</v>
      </c>
      <c r="I1314" s="10">
        <v>5.9940059940059897E-3</v>
      </c>
      <c r="J1314" s="10">
        <v>6.2912087912087897E-2</v>
      </c>
      <c r="K1314" s="8">
        <f t="shared" si="20"/>
        <v>0.82748007905820253</v>
      </c>
      <c r="L1314" s="8">
        <v>0</v>
      </c>
      <c r="M1314" s="8">
        <v>0.24</v>
      </c>
      <c r="N1314" s="8">
        <v>1</v>
      </c>
      <c r="O1314" s="8">
        <v>1</v>
      </c>
      <c r="P1314" s="8">
        <v>1</v>
      </c>
      <c r="Q1314" s="8">
        <v>2</v>
      </c>
      <c r="R1314" s="8">
        <v>2</v>
      </c>
      <c r="S1314" s="8">
        <v>2</v>
      </c>
      <c r="T1314" s="8">
        <v>3</v>
      </c>
    </row>
    <row r="1315" spans="1:20" x14ac:dyDescent="0.25">
      <c r="A1315" s="8" t="s">
        <v>2692</v>
      </c>
      <c r="B1315" s="8" t="s">
        <v>1274</v>
      </c>
      <c r="C1315" s="10">
        <v>2.70082201304951E-4</v>
      </c>
      <c r="D1315" s="10">
        <v>1.9911572533420598E-9</v>
      </c>
      <c r="E1315" s="10">
        <v>8.9244770229791308E-6</v>
      </c>
      <c r="F1315" s="8">
        <v>3.2653966849741599E-4</v>
      </c>
      <c r="G1315" s="10">
        <v>2.0736325376790099E-8</v>
      </c>
      <c r="H1315" s="10">
        <v>2.93941075279767E-5</v>
      </c>
      <c r="I1315" s="10">
        <v>6.4935064935064901E-2</v>
      </c>
      <c r="J1315" s="10">
        <v>0.28360035386541999</v>
      </c>
      <c r="K1315" s="8">
        <f t="shared" si="20"/>
        <v>0.82710380195993938</v>
      </c>
      <c r="L1315" s="8">
        <v>1</v>
      </c>
      <c r="M1315" s="8">
        <v>1</v>
      </c>
      <c r="N1315" s="8">
        <v>1</v>
      </c>
      <c r="O1315" s="8">
        <v>1</v>
      </c>
      <c r="P1315" s="8">
        <v>1</v>
      </c>
      <c r="Q1315" s="8">
        <v>1</v>
      </c>
      <c r="R1315" s="8">
        <v>1</v>
      </c>
      <c r="S1315" s="8">
        <v>1</v>
      </c>
      <c r="T1315" s="8">
        <v>3</v>
      </c>
    </row>
    <row r="1316" spans="1:20" x14ac:dyDescent="0.25">
      <c r="A1316" s="8" t="s">
        <v>2693</v>
      </c>
      <c r="B1316" s="8" t="s">
        <v>1275</v>
      </c>
      <c r="C1316" s="10">
        <v>2.8934861353486E-4</v>
      </c>
      <c r="D1316" s="10">
        <v>5.2585017870956302E-9</v>
      </c>
      <c r="E1316" s="10">
        <v>1.4503105580661901E-5</v>
      </c>
      <c r="F1316" s="8">
        <v>3.49836379915113E-4</v>
      </c>
      <c r="G1316" s="10">
        <v>1.0580682323156601E-8</v>
      </c>
      <c r="H1316" s="10">
        <v>2.09967083959572E-5</v>
      </c>
      <c r="I1316" s="10">
        <v>2.1978021978022001E-2</v>
      </c>
      <c r="J1316" s="10">
        <v>0.14123121776183001</v>
      </c>
      <c r="K1316" s="8">
        <f t="shared" si="20"/>
        <v>0.82709698060867709</v>
      </c>
      <c r="L1316" s="8">
        <v>1</v>
      </c>
      <c r="M1316" s="8">
        <v>1</v>
      </c>
      <c r="N1316" s="8">
        <v>1</v>
      </c>
      <c r="O1316" s="8">
        <v>1</v>
      </c>
      <c r="P1316" s="8">
        <v>1</v>
      </c>
      <c r="Q1316" s="8">
        <v>1</v>
      </c>
      <c r="R1316" s="8">
        <v>1</v>
      </c>
      <c r="S1316" s="8">
        <v>2</v>
      </c>
      <c r="T1316" s="8">
        <v>2</v>
      </c>
    </row>
    <row r="1317" spans="1:20" x14ac:dyDescent="0.25">
      <c r="A1317" s="8" t="s">
        <v>2694</v>
      </c>
      <c r="B1317" s="8" t="s">
        <v>1276</v>
      </c>
      <c r="C1317" s="10">
        <v>2.8934861353486E-4</v>
      </c>
      <c r="D1317" s="10">
        <v>5.2585017870956302E-9</v>
      </c>
      <c r="E1317" s="10">
        <v>1.4503105580661901E-5</v>
      </c>
      <c r="F1317" s="8">
        <v>3.49836379915113E-4</v>
      </c>
      <c r="G1317" s="10">
        <v>1.0580682323156601E-8</v>
      </c>
      <c r="H1317" s="10">
        <v>2.09967083959572E-5</v>
      </c>
      <c r="I1317" s="10">
        <v>2.1978021978022001E-2</v>
      </c>
      <c r="J1317" s="10">
        <v>0.14123121776183001</v>
      </c>
      <c r="K1317" s="8">
        <f t="shared" si="20"/>
        <v>0.82709698060867709</v>
      </c>
      <c r="L1317" s="8">
        <v>1</v>
      </c>
      <c r="M1317" s="8">
        <v>1</v>
      </c>
      <c r="N1317" s="8">
        <v>1</v>
      </c>
      <c r="O1317" s="8">
        <v>1</v>
      </c>
      <c r="P1317" s="8">
        <v>1</v>
      </c>
      <c r="Q1317" s="8">
        <v>1</v>
      </c>
      <c r="R1317" s="8">
        <v>1</v>
      </c>
      <c r="S1317" s="8">
        <v>2</v>
      </c>
      <c r="T1317" s="8">
        <v>2</v>
      </c>
    </row>
    <row r="1318" spans="1:20" x14ac:dyDescent="0.25">
      <c r="A1318" s="8" t="s">
        <v>2695</v>
      </c>
      <c r="B1318" s="8" t="s">
        <v>1277</v>
      </c>
      <c r="C1318" s="10">
        <v>2.8934861353486E-4</v>
      </c>
      <c r="D1318" s="10">
        <v>5.2585017870956302E-9</v>
      </c>
      <c r="E1318" s="10">
        <v>1.4503105580661901E-5</v>
      </c>
      <c r="F1318" s="8">
        <v>3.49836379915113E-4</v>
      </c>
      <c r="G1318" s="10">
        <v>1.0580682323156601E-8</v>
      </c>
      <c r="H1318" s="10">
        <v>2.09967083959572E-5</v>
      </c>
      <c r="I1318" s="10">
        <v>2.1978021978022001E-2</v>
      </c>
      <c r="J1318" s="10">
        <v>0.14123121776183001</v>
      </c>
      <c r="K1318" s="8">
        <f t="shared" si="20"/>
        <v>0.82709698060867709</v>
      </c>
      <c r="L1318" s="8">
        <v>1</v>
      </c>
      <c r="M1318" s="8">
        <v>1</v>
      </c>
      <c r="N1318" s="8">
        <v>1</v>
      </c>
      <c r="O1318" s="8">
        <v>1</v>
      </c>
      <c r="P1318" s="8">
        <v>1</v>
      </c>
      <c r="Q1318" s="8">
        <v>1</v>
      </c>
      <c r="R1318" s="8">
        <v>1</v>
      </c>
      <c r="S1318" s="8">
        <v>2</v>
      </c>
      <c r="T1318" s="8">
        <v>2</v>
      </c>
    </row>
    <row r="1319" spans="1:20" x14ac:dyDescent="0.25">
      <c r="A1319" s="8" t="s">
        <v>2696</v>
      </c>
      <c r="B1319" s="8" t="s">
        <v>1278</v>
      </c>
      <c r="C1319" s="10">
        <v>2.5097601784921498E-4</v>
      </c>
      <c r="D1319" s="10">
        <v>3.3869268701922098E-9</v>
      </c>
      <c r="E1319" s="10">
        <v>1.1639461963840499E-5</v>
      </c>
      <c r="F1319" s="8">
        <v>3.03546949268927E-4</v>
      </c>
      <c r="G1319" s="10">
        <v>1.02838969447768E-8</v>
      </c>
      <c r="H1319" s="10">
        <v>2.07001378264099E-5</v>
      </c>
      <c r="I1319" s="10">
        <v>3.8961038961039002E-2</v>
      </c>
      <c r="J1319" s="10">
        <v>0.20222373323308501</v>
      </c>
      <c r="K1319" s="8">
        <f t="shared" si="20"/>
        <v>0.82681120154122556</v>
      </c>
      <c r="L1319" s="8">
        <v>0</v>
      </c>
      <c r="M1319" s="8">
        <v>0.24</v>
      </c>
      <c r="N1319" s="8">
        <v>1</v>
      </c>
      <c r="O1319" s="8">
        <v>1</v>
      </c>
      <c r="P1319" s="8">
        <v>1</v>
      </c>
      <c r="Q1319" s="8">
        <v>1</v>
      </c>
      <c r="R1319" s="8">
        <v>1</v>
      </c>
      <c r="S1319" s="8">
        <v>1</v>
      </c>
      <c r="T1319" s="8">
        <v>2</v>
      </c>
    </row>
    <row r="1320" spans="1:20" x14ac:dyDescent="0.25">
      <c r="A1320" s="8" t="s">
        <v>2697</v>
      </c>
      <c r="B1320" s="8" t="s">
        <v>88</v>
      </c>
      <c r="C1320" s="10">
        <v>1.2534941534290999E-3</v>
      </c>
      <c r="D1320" s="10">
        <v>7.39268474474469E-8</v>
      </c>
      <c r="E1320" s="10">
        <v>5.4378983972651398E-5</v>
      </c>
      <c r="F1320" s="8">
        <v>1.51652420744765E-3</v>
      </c>
      <c r="G1320" s="10">
        <v>1.1123789193990699E-7</v>
      </c>
      <c r="H1320" s="10">
        <v>6.8080189219498901E-5</v>
      </c>
      <c r="I1320" s="10">
        <v>5.9940059940059897E-3</v>
      </c>
      <c r="J1320" s="10">
        <v>6.2912087912087897E-2</v>
      </c>
      <c r="K1320" s="8">
        <f t="shared" si="20"/>
        <v>0.82655729943062595</v>
      </c>
      <c r="L1320" s="8">
        <v>3</v>
      </c>
      <c r="M1320" s="8">
        <v>3</v>
      </c>
      <c r="N1320" s="8">
        <v>3</v>
      </c>
      <c r="O1320" s="8">
        <v>3</v>
      </c>
      <c r="P1320" s="8">
        <v>4</v>
      </c>
      <c r="Q1320" s="8">
        <v>5</v>
      </c>
      <c r="R1320" s="8">
        <v>6.5</v>
      </c>
      <c r="S1320" s="8">
        <v>7</v>
      </c>
      <c r="T1320" s="8">
        <v>8</v>
      </c>
    </row>
    <row r="1321" spans="1:20" x14ac:dyDescent="0.25">
      <c r="A1321" s="8" t="s">
        <v>2698</v>
      </c>
      <c r="B1321" s="8" t="s">
        <v>1279</v>
      </c>
      <c r="C1321" s="10">
        <v>2.1397976108397001E-4</v>
      </c>
      <c r="D1321" s="10">
        <v>1.2401883785287499E-8</v>
      </c>
      <c r="E1321" s="10">
        <v>2.2272749076202999E-5</v>
      </c>
      <c r="F1321" s="8">
        <v>2.5894309640134001E-4</v>
      </c>
      <c r="G1321" s="10">
        <v>5.8983048848630197E-9</v>
      </c>
      <c r="H1321" s="10">
        <v>1.5676820581226199E-5</v>
      </c>
      <c r="I1321" s="10">
        <v>0.107892107892108</v>
      </c>
      <c r="J1321" s="10">
        <v>0.40323474744839699</v>
      </c>
      <c r="K1321" s="8">
        <f t="shared" si="20"/>
        <v>0.82635823877041847</v>
      </c>
      <c r="L1321" s="8">
        <v>0</v>
      </c>
      <c r="M1321" s="8">
        <v>0</v>
      </c>
      <c r="N1321" s="8">
        <v>0</v>
      </c>
      <c r="O1321" s="8">
        <v>0</v>
      </c>
      <c r="P1321" s="8">
        <v>1</v>
      </c>
      <c r="Q1321" s="8">
        <v>1</v>
      </c>
      <c r="R1321" s="8">
        <v>1</v>
      </c>
      <c r="S1321" s="8">
        <v>1</v>
      </c>
      <c r="T1321" s="8">
        <v>2</v>
      </c>
    </row>
    <row r="1322" spans="1:20" x14ac:dyDescent="0.25">
      <c r="A1322" s="8" t="s">
        <v>2699</v>
      </c>
      <c r="B1322" s="8" t="s">
        <v>1280</v>
      </c>
      <c r="C1322" s="10">
        <v>4.2902553187258502E-4</v>
      </c>
      <c r="D1322" s="10">
        <v>1.4891389271480899E-8</v>
      </c>
      <c r="E1322" s="10">
        <v>2.4406056028355701E-5</v>
      </c>
      <c r="F1322" s="8">
        <v>5.1943095995312695E-4</v>
      </c>
      <c r="G1322" s="10">
        <v>2.6546165420177901E-8</v>
      </c>
      <c r="H1322" s="10">
        <v>3.3257934780150499E-5</v>
      </c>
      <c r="I1322" s="10">
        <v>3.5964035964036002E-2</v>
      </c>
      <c r="J1322" s="10">
        <v>0.19357565511411701</v>
      </c>
      <c r="K1322" s="8">
        <f t="shared" si="20"/>
        <v>0.8259529464922537</v>
      </c>
      <c r="L1322" s="8">
        <v>1</v>
      </c>
      <c r="M1322" s="8">
        <v>1</v>
      </c>
      <c r="N1322" s="8">
        <v>1</v>
      </c>
      <c r="O1322" s="8">
        <v>1</v>
      </c>
      <c r="P1322" s="8">
        <v>1</v>
      </c>
      <c r="Q1322" s="8">
        <v>2</v>
      </c>
      <c r="R1322" s="8">
        <v>2</v>
      </c>
      <c r="S1322" s="8">
        <v>2</v>
      </c>
      <c r="T1322" s="8">
        <v>3</v>
      </c>
    </row>
    <row r="1323" spans="1:20" x14ac:dyDescent="0.25">
      <c r="A1323" s="8" t="s">
        <v>2700</v>
      </c>
      <c r="B1323" s="8" t="s">
        <v>1281</v>
      </c>
      <c r="C1323" s="10">
        <v>2.4470425021536697E-4</v>
      </c>
      <c r="D1323" s="10">
        <v>2.5082681236191899E-8</v>
      </c>
      <c r="E1323" s="10">
        <v>3.1675025642415502E-5</v>
      </c>
      <c r="F1323" s="8">
        <v>2.9643023963067401E-4</v>
      </c>
      <c r="G1323" s="10">
        <v>4.2668644738718803E-8</v>
      </c>
      <c r="H1323" s="10">
        <v>4.2164679501291299E-5</v>
      </c>
      <c r="I1323" s="10">
        <v>0.35964035964036001</v>
      </c>
      <c r="J1323" s="10">
        <v>0.77990940746682602</v>
      </c>
      <c r="K1323" s="8">
        <f t="shared" si="20"/>
        <v>0.82550366831753375</v>
      </c>
      <c r="L1323" s="8">
        <v>0</v>
      </c>
      <c r="M1323" s="8">
        <v>0</v>
      </c>
      <c r="N1323" s="8">
        <v>0</v>
      </c>
      <c r="O1323" s="8">
        <v>0</v>
      </c>
      <c r="P1323" s="8">
        <v>1</v>
      </c>
      <c r="Q1323" s="8">
        <v>1</v>
      </c>
      <c r="R1323" s="8">
        <v>1</v>
      </c>
      <c r="S1323" s="8">
        <v>2</v>
      </c>
      <c r="T1323" s="8">
        <v>3</v>
      </c>
    </row>
    <row r="1324" spans="1:20" x14ac:dyDescent="0.25">
      <c r="A1324" s="8" t="s">
        <v>2701</v>
      </c>
      <c r="B1324" s="8" t="s">
        <v>1282</v>
      </c>
      <c r="C1324" s="10">
        <v>3.7657256809491002E-4</v>
      </c>
      <c r="D1324" s="10">
        <v>3.91712162818112E-8</v>
      </c>
      <c r="E1324" s="10">
        <v>3.9583439103650999E-5</v>
      </c>
      <c r="F1324" s="8">
        <v>4.5815732227779202E-4</v>
      </c>
      <c r="G1324" s="10">
        <v>3.2082907016955003E-8</v>
      </c>
      <c r="H1324" s="10">
        <v>3.6562108697025698E-5</v>
      </c>
      <c r="I1324" s="10">
        <v>0.156843156843157</v>
      </c>
      <c r="J1324" s="10">
        <v>0.50522750906382596</v>
      </c>
      <c r="K1324" s="8">
        <f t="shared" si="20"/>
        <v>0.82192851621955487</v>
      </c>
      <c r="L1324" s="8">
        <v>1</v>
      </c>
      <c r="M1324" s="8">
        <v>1</v>
      </c>
      <c r="N1324" s="8">
        <v>1</v>
      </c>
      <c r="O1324" s="8">
        <v>1</v>
      </c>
      <c r="P1324" s="8">
        <v>1</v>
      </c>
      <c r="Q1324" s="8">
        <v>1</v>
      </c>
      <c r="R1324" s="8">
        <v>2</v>
      </c>
      <c r="S1324" s="8">
        <v>2</v>
      </c>
      <c r="T1324" s="8">
        <v>4</v>
      </c>
    </row>
    <row r="1325" spans="1:20" x14ac:dyDescent="0.25">
      <c r="A1325" s="8" t="s">
        <v>2702</v>
      </c>
      <c r="B1325" s="8" t="s">
        <v>1283</v>
      </c>
      <c r="C1325" s="9">
        <v>4.3330885451970799E-3</v>
      </c>
      <c r="D1325" s="10">
        <v>1.5480234108629699E-6</v>
      </c>
      <c r="E1325" s="10">
        <v>2.4883917785292298E-4</v>
      </c>
      <c r="F1325" s="11">
        <v>5.2730063626364896E-3</v>
      </c>
      <c r="G1325" s="10">
        <v>8.2153595567584502E-7</v>
      </c>
      <c r="H1325" s="8">
        <v>1.8501530969037899E-4</v>
      </c>
      <c r="I1325" s="10">
        <v>3.9960039960040003E-3</v>
      </c>
      <c r="J1325" s="10">
        <v>4.6386792930571699E-2</v>
      </c>
      <c r="K1325" s="8">
        <f t="shared" si="20"/>
        <v>0.82174915924632919</v>
      </c>
      <c r="L1325" s="8">
        <v>8</v>
      </c>
      <c r="M1325" s="8">
        <v>8</v>
      </c>
      <c r="N1325" s="8">
        <v>8.1999999999999993</v>
      </c>
      <c r="O1325" s="8">
        <v>9</v>
      </c>
      <c r="P1325" s="8">
        <v>13</v>
      </c>
      <c r="Q1325" s="8">
        <v>18</v>
      </c>
      <c r="R1325" s="8">
        <v>20</v>
      </c>
      <c r="S1325" s="8">
        <v>22</v>
      </c>
      <c r="T1325" s="8">
        <v>30</v>
      </c>
    </row>
    <row r="1326" spans="1:20" x14ac:dyDescent="0.25">
      <c r="A1326" s="8" t="s">
        <v>2703</v>
      </c>
      <c r="B1326" s="8" t="s">
        <v>1284</v>
      </c>
      <c r="C1326" s="10">
        <v>1.4850781975108999E-3</v>
      </c>
      <c r="D1326" s="10">
        <v>2.7872838887927101E-7</v>
      </c>
      <c r="E1326" s="10">
        <v>1.0558946706547401E-4</v>
      </c>
      <c r="F1326" s="8">
        <v>1.8083993523042401E-3</v>
      </c>
      <c r="G1326" s="10">
        <v>3.77602440376906E-7</v>
      </c>
      <c r="H1326" s="8">
        <v>1.25432990140969E-4</v>
      </c>
      <c r="I1326" s="10">
        <v>4.8951048951049E-2</v>
      </c>
      <c r="J1326" s="10">
        <v>0.245632853202574</v>
      </c>
      <c r="K1326" s="8">
        <f t="shared" si="20"/>
        <v>0.82121141860542679</v>
      </c>
      <c r="L1326" s="8">
        <v>2</v>
      </c>
      <c r="M1326" s="8">
        <v>2.2400000000000002</v>
      </c>
      <c r="N1326" s="8">
        <v>3</v>
      </c>
      <c r="O1326" s="8">
        <v>3</v>
      </c>
      <c r="P1326" s="8">
        <v>4</v>
      </c>
      <c r="Q1326" s="8">
        <v>4.75</v>
      </c>
      <c r="R1326" s="8">
        <v>7</v>
      </c>
      <c r="S1326" s="8">
        <v>9</v>
      </c>
      <c r="T1326" s="8">
        <v>12</v>
      </c>
    </row>
    <row r="1327" spans="1:20" x14ac:dyDescent="0.25">
      <c r="A1327" s="8" t="s">
        <v>2704</v>
      </c>
      <c r="B1327" s="8" t="s">
        <v>1285</v>
      </c>
      <c r="C1327" s="10">
        <v>4.3548375985579598E-4</v>
      </c>
      <c r="D1327" s="10">
        <v>3.6390591177295699E-8</v>
      </c>
      <c r="E1327" s="10">
        <v>3.81526361748678E-5</v>
      </c>
      <c r="F1327" s="8">
        <v>5.3093166293939999E-4</v>
      </c>
      <c r="G1327" s="10">
        <v>1.10009531112772E-8</v>
      </c>
      <c r="H1327" s="10">
        <v>2.1409648439505502E-5</v>
      </c>
      <c r="I1327" s="10">
        <v>3.3966033966034002E-2</v>
      </c>
      <c r="J1327" s="10">
        <v>0.18845911797453599</v>
      </c>
      <c r="K1327" s="8">
        <f t="shared" si="20"/>
        <v>0.82022563402006343</v>
      </c>
      <c r="L1327" s="8">
        <v>1</v>
      </c>
      <c r="M1327" s="8">
        <v>1</v>
      </c>
      <c r="N1327" s="8">
        <v>1</v>
      </c>
      <c r="O1327" s="8">
        <v>1</v>
      </c>
      <c r="P1327" s="8">
        <v>1</v>
      </c>
      <c r="Q1327" s="8">
        <v>2</v>
      </c>
      <c r="R1327" s="8">
        <v>2</v>
      </c>
      <c r="S1327" s="8">
        <v>2</v>
      </c>
      <c r="T1327" s="8">
        <v>3</v>
      </c>
    </row>
    <row r="1328" spans="1:20" x14ac:dyDescent="0.25">
      <c r="A1328" s="8" t="s">
        <v>2705</v>
      </c>
      <c r="B1328" s="8" t="s">
        <v>1286</v>
      </c>
      <c r="C1328" s="9">
        <v>6.5770983392177595E-4</v>
      </c>
      <c r="D1328" s="10">
        <v>1.4770395151015599E-8</v>
      </c>
      <c r="E1328" s="10">
        <v>2.4306702903533099E-5</v>
      </c>
      <c r="F1328" s="11">
        <v>8.0394255134357798E-4</v>
      </c>
      <c r="G1328" s="10">
        <v>1.34357237194525E-8</v>
      </c>
      <c r="H1328" s="10">
        <v>2.3660554127996601E-5</v>
      </c>
      <c r="I1328" s="10">
        <v>9.99000999000999E-4</v>
      </c>
      <c r="J1328" s="10">
        <v>2.2468602825745702E-2</v>
      </c>
      <c r="K1328" s="8">
        <f t="shared" si="20"/>
        <v>0.81810551366212347</v>
      </c>
      <c r="L1328" s="8">
        <v>1</v>
      </c>
      <c r="M1328" s="8">
        <v>1.24</v>
      </c>
      <c r="N1328" s="8">
        <v>2</v>
      </c>
      <c r="O1328" s="8">
        <v>2</v>
      </c>
      <c r="P1328" s="8">
        <v>2</v>
      </c>
      <c r="Q1328" s="8">
        <v>3</v>
      </c>
      <c r="R1328" s="8">
        <v>3</v>
      </c>
      <c r="S1328" s="8">
        <v>3</v>
      </c>
      <c r="T1328" s="8">
        <v>4</v>
      </c>
    </row>
    <row r="1329" spans="1:20" x14ac:dyDescent="0.25">
      <c r="A1329" s="8" t="s">
        <v>2706</v>
      </c>
      <c r="B1329" s="8" t="s">
        <v>1287</v>
      </c>
      <c r="C1329" s="10">
        <v>2.8002894904278201E-4</v>
      </c>
      <c r="D1329" s="10">
        <v>4.0003735414425802E-9</v>
      </c>
      <c r="E1329" s="10">
        <v>1.2649701247764801E-5</v>
      </c>
      <c r="F1329" s="8">
        <v>3.4265737208615698E-4</v>
      </c>
      <c r="G1329" s="10">
        <v>1.2935652803336001E-8</v>
      </c>
      <c r="H1329" s="10">
        <v>2.3216061971668099E-5</v>
      </c>
      <c r="I1329" s="10">
        <v>3.2967032967033003E-2</v>
      </c>
      <c r="J1329" s="10">
        <v>0.18386408393893799</v>
      </c>
      <c r="K1329" s="8">
        <f t="shared" si="20"/>
        <v>0.81722727089721614</v>
      </c>
      <c r="L1329" s="8">
        <v>1</v>
      </c>
      <c r="M1329" s="8">
        <v>1</v>
      </c>
      <c r="N1329" s="8">
        <v>1</v>
      </c>
      <c r="O1329" s="8">
        <v>1</v>
      </c>
      <c r="P1329" s="8">
        <v>1</v>
      </c>
      <c r="Q1329" s="8">
        <v>1</v>
      </c>
      <c r="R1329" s="8">
        <v>1</v>
      </c>
      <c r="S1329" s="8">
        <v>2</v>
      </c>
      <c r="T1329" s="8">
        <v>2</v>
      </c>
    </row>
    <row r="1330" spans="1:20" x14ac:dyDescent="0.25">
      <c r="A1330" s="8" t="s">
        <v>2707</v>
      </c>
      <c r="B1330" s="8" t="s">
        <v>1288</v>
      </c>
      <c r="C1330" s="9">
        <v>6.4448785210431995E-4</v>
      </c>
      <c r="D1330" s="10">
        <v>2.69291140790935E-8</v>
      </c>
      <c r="E1330" s="10">
        <v>3.2820185300569797E-5</v>
      </c>
      <c r="F1330" s="11">
        <v>7.8885509070962805E-4</v>
      </c>
      <c r="G1330" s="10">
        <v>2.4592002801326801E-8</v>
      </c>
      <c r="H1330" s="10">
        <v>3.2010416794984302E-5</v>
      </c>
      <c r="I1330" s="10">
        <v>1.9980019980020002E-3</v>
      </c>
      <c r="J1330" s="10">
        <v>3.1260664801037501E-2</v>
      </c>
      <c r="K1330" s="8">
        <f t="shared" si="20"/>
        <v>0.81699143441485544</v>
      </c>
      <c r="L1330" s="8">
        <v>2</v>
      </c>
      <c r="M1330" s="8">
        <v>2</v>
      </c>
      <c r="N1330" s="8">
        <v>2</v>
      </c>
      <c r="O1330" s="8">
        <v>2</v>
      </c>
      <c r="P1330" s="8">
        <v>2</v>
      </c>
      <c r="Q1330" s="8">
        <v>3</v>
      </c>
      <c r="R1330" s="8">
        <v>3</v>
      </c>
      <c r="S1330" s="8">
        <v>3</v>
      </c>
      <c r="T1330" s="8">
        <v>4</v>
      </c>
    </row>
    <row r="1331" spans="1:20" x14ac:dyDescent="0.25">
      <c r="A1331" s="8" t="s">
        <v>2708</v>
      </c>
      <c r="B1331" s="8" t="s">
        <v>1289</v>
      </c>
      <c r="C1331" s="10">
        <v>2.1219560619622501E-4</v>
      </c>
      <c r="D1331" s="10">
        <v>1.38841887687633E-8</v>
      </c>
      <c r="E1331" s="10">
        <v>2.3566237517909601E-5</v>
      </c>
      <c r="F1331" s="8">
        <v>2.6020430716367198E-4</v>
      </c>
      <c r="G1331" s="10">
        <v>4.7815888553252702E-10</v>
      </c>
      <c r="H1331" s="10">
        <v>4.4635509291581598E-6</v>
      </c>
      <c r="I1331" s="10">
        <v>3.8961038961039002E-2</v>
      </c>
      <c r="J1331" s="10">
        <v>0.20222373323308501</v>
      </c>
      <c r="K1331" s="8">
        <f t="shared" si="20"/>
        <v>0.81549613267066767</v>
      </c>
      <c r="L1331" s="8">
        <v>0</v>
      </c>
      <c r="M1331" s="8">
        <v>0</v>
      </c>
      <c r="N1331" s="8">
        <v>0</v>
      </c>
      <c r="O1331" s="8">
        <v>0</v>
      </c>
      <c r="P1331" s="8">
        <v>1</v>
      </c>
      <c r="Q1331" s="8">
        <v>1</v>
      </c>
      <c r="R1331" s="8">
        <v>1</v>
      </c>
      <c r="S1331" s="8">
        <v>1</v>
      </c>
      <c r="T1331" s="8">
        <v>1</v>
      </c>
    </row>
    <row r="1332" spans="1:20" x14ac:dyDescent="0.25">
      <c r="A1332" s="8" t="s">
        <v>2709</v>
      </c>
      <c r="B1332" s="8" t="s">
        <v>1290</v>
      </c>
      <c r="C1332" s="10">
        <v>2.5006299258047198E-4</v>
      </c>
      <c r="D1332" s="10">
        <v>3.3604305955837699E-9</v>
      </c>
      <c r="E1332" s="10">
        <v>1.15938442211094E-5</v>
      </c>
      <c r="F1332" s="8">
        <v>3.0681131685793002E-4</v>
      </c>
      <c r="G1332" s="10">
        <v>5.4501927243264601E-8</v>
      </c>
      <c r="H1332" s="10">
        <v>4.7654104074423899E-5</v>
      </c>
      <c r="I1332" s="10">
        <v>0.28771228771228802</v>
      </c>
      <c r="J1332" s="10">
        <v>0.68051385234483797</v>
      </c>
      <c r="K1332" s="8">
        <f t="shared" si="20"/>
        <v>0.81503836019277109</v>
      </c>
      <c r="L1332" s="8">
        <v>0</v>
      </c>
      <c r="M1332" s="8">
        <v>0.24</v>
      </c>
      <c r="N1332" s="8">
        <v>1</v>
      </c>
      <c r="O1332" s="8">
        <v>1</v>
      </c>
      <c r="P1332" s="8">
        <v>1</v>
      </c>
      <c r="Q1332" s="8">
        <v>1</v>
      </c>
      <c r="R1332" s="8">
        <v>1</v>
      </c>
      <c r="S1332" s="8">
        <v>1</v>
      </c>
      <c r="T1332" s="8">
        <v>5</v>
      </c>
    </row>
    <row r="1333" spans="1:20" x14ac:dyDescent="0.25">
      <c r="A1333" s="8" t="s">
        <v>2710</v>
      </c>
      <c r="B1333" s="8" t="s">
        <v>1291</v>
      </c>
      <c r="C1333" s="10">
        <v>2.3575455183201398E-3</v>
      </c>
      <c r="D1333" s="10">
        <v>4.65525773936222E-7</v>
      </c>
      <c r="E1333" s="10">
        <v>1.3645889841798099E-4</v>
      </c>
      <c r="F1333" s="8">
        <v>2.89324504961877E-3</v>
      </c>
      <c r="G1333" s="10">
        <v>4.8955944935714997E-7</v>
      </c>
      <c r="H1333" s="8">
        <v>1.4282265362988201E-4</v>
      </c>
      <c r="I1333" s="10">
        <v>8.9910089910089901E-3</v>
      </c>
      <c r="J1333" s="10">
        <v>8.2059245102723402E-2</v>
      </c>
      <c r="K1333" s="8">
        <f t="shared" si="20"/>
        <v>0.81484474280212904</v>
      </c>
      <c r="L1333" s="8">
        <v>5</v>
      </c>
      <c r="M1333" s="8">
        <v>5.24</v>
      </c>
      <c r="N1333" s="8">
        <v>6</v>
      </c>
      <c r="O1333" s="8">
        <v>6</v>
      </c>
      <c r="P1333" s="8">
        <v>6</v>
      </c>
      <c r="Q1333" s="8">
        <v>9</v>
      </c>
      <c r="R1333" s="8">
        <v>11</v>
      </c>
      <c r="S1333" s="8">
        <v>13.5</v>
      </c>
      <c r="T1333" s="8">
        <v>17</v>
      </c>
    </row>
    <row r="1334" spans="1:20" x14ac:dyDescent="0.25">
      <c r="A1334" s="8" t="s">
        <v>2711</v>
      </c>
      <c r="B1334" s="8" t="s">
        <v>1292</v>
      </c>
      <c r="C1334" s="10">
        <v>2.8002894904278201E-4</v>
      </c>
      <c r="D1334" s="10">
        <v>4.0003735414425802E-9</v>
      </c>
      <c r="E1334" s="10">
        <v>1.2649701247764801E-5</v>
      </c>
      <c r="F1334" s="8">
        <v>3.44891306648437E-4</v>
      </c>
      <c r="G1334" s="10">
        <v>1.4695380248341801E-8</v>
      </c>
      <c r="H1334" s="10">
        <v>2.4744848157698899E-5</v>
      </c>
      <c r="I1334" s="10">
        <v>2.9970029970029999E-2</v>
      </c>
      <c r="J1334" s="10">
        <v>0.17680212059603201</v>
      </c>
      <c r="K1334" s="8">
        <f t="shared" si="20"/>
        <v>0.81193391554002814</v>
      </c>
      <c r="L1334" s="8">
        <v>1</v>
      </c>
      <c r="M1334" s="8">
        <v>1</v>
      </c>
      <c r="N1334" s="8">
        <v>1</v>
      </c>
      <c r="O1334" s="8">
        <v>1</v>
      </c>
      <c r="P1334" s="8">
        <v>1</v>
      </c>
      <c r="Q1334" s="8">
        <v>1</v>
      </c>
      <c r="R1334" s="8">
        <v>1</v>
      </c>
      <c r="S1334" s="8">
        <v>2</v>
      </c>
      <c r="T1334" s="8">
        <v>2</v>
      </c>
    </row>
    <row r="1335" spans="1:20" x14ac:dyDescent="0.25">
      <c r="A1335" s="8" t="s">
        <v>2712</v>
      </c>
      <c r="B1335" s="8" t="s">
        <v>1293</v>
      </c>
      <c r="C1335" s="10">
        <v>3.9221125797291701E-4</v>
      </c>
      <c r="D1335" s="10">
        <v>3.99586594635184E-8</v>
      </c>
      <c r="E1335" s="10">
        <v>3.99793243882477E-5</v>
      </c>
      <c r="F1335" s="8">
        <v>4.8372863061089402E-4</v>
      </c>
      <c r="G1335" s="10">
        <v>3.4137605049059898E-8</v>
      </c>
      <c r="H1335" s="10">
        <v>3.7714721401297597E-5</v>
      </c>
      <c r="I1335" s="10">
        <v>0.10489510489510501</v>
      </c>
      <c r="J1335" s="10">
        <v>0.39555504375863698</v>
      </c>
      <c r="K1335" s="8">
        <f t="shared" si="20"/>
        <v>0.8108084433158298</v>
      </c>
      <c r="L1335" s="8">
        <v>1</v>
      </c>
      <c r="M1335" s="8">
        <v>1</v>
      </c>
      <c r="N1335" s="8">
        <v>1</v>
      </c>
      <c r="O1335" s="8">
        <v>1</v>
      </c>
      <c r="P1335" s="8">
        <v>1</v>
      </c>
      <c r="Q1335" s="8">
        <v>1.75</v>
      </c>
      <c r="R1335" s="8">
        <v>2</v>
      </c>
      <c r="S1335" s="8">
        <v>2</v>
      </c>
      <c r="T1335" s="8">
        <v>3</v>
      </c>
    </row>
    <row r="1336" spans="1:20" x14ac:dyDescent="0.25">
      <c r="A1336" s="8" t="s">
        <v>2713</v>
      </c>
      <c r="B1336" s="8" t="s">
        <v>1294</v>
      </c>
      <c r="C1336" s="10">
        <v>5.9253048864892099E-4</v>
      </c>
      <c r="D1336" s="10">
        <v>5.1030250558150999E-8</v>
      </c>
      <c r="E1336" s="10">
        <v>4.51797523491004E-5</v>
      </c>
      <c r="F1336" s="8">
        <v>7.3105197528488695E-4</v>
      </c>
      <c r="G1336" s="10">
        <v>5.7460650760866901E-8</v>
      </c>
      <c r="H1336" s="10">
        <v>4.8930499503916698E-5</v>
      </c>
      <c r="I1336" s="10">
        <v>5.7942057942057902E-2</v>
      </c>
      <c r="J1336" s="10">
        <v>0.26631939321217701</v>
      </c>
      <c r="K1336" s="8">
        <f t="shared" si="20"/>
        <v>0.81051759475516783</v>
      </c>
      <c r="L1336" s="8">
        <v>1</v>
      </c>
      <c r="M1336" s="8">
        <v>1</v>
      </c>
      <c r="N1336" s="8">
        <v>1</v>
      </c>
      <c r="O1336" s="8">
        <v>1.4000000000000004</v>
      </c>
      <c r="P1336" s="8">
        <v>2</v>
      </c>
      <c r="Q1336" s="8">
        <v>2</v>
      </c>
      <c r="R1336" s="8">
        <v>3</v>
      </c>
      <c r="S1336" s="8">
        <v>3.25</v>
      </c>
      <c r="T1336" s="8">
        <v>6</v>
      </c>
    </row>
    <row r="1337" spans="1:20" x14ac:dyDescent="0.25">
      <c r="A1337" s="8" t="s">
        <v>2714</v>
      </c>
      <c r="B1337" s="8" t="s">
        <v>1295</v>
      </c>
      <c r="C1337" s="10">
        <v>5.0805110927733602E-4</v>
      </c>
      <c r="D1337" s="10">
        <v>5.3365408904490302E-8</v>
      </c>
      <c r="E1337" s="10">
        <v>4.6201908577239703E-5</v>
      </c>
      <c r="F1337" s="8">
        <v>6.2750994808143795E-4</v>
      </c>
      <c r="G1337" s="10">
        <v>7.9955477090186496E-8</v>
      </c>
      <c r="H1337" s="10">
        <v>5.7718958861808203E-5</v>
      </c>
      <c r="I1337" s="10">
        <v>0.11988011988012</v>
      </c>
      <c r="J1337" s="10">
        <v>0.41767361269435999</v>
      </c>
      <c r="K1337" s="8">
        <f t="shared" si="20"/>
        <v>0.80963036654743425</v>
      </c>
      <c r="L1337" s="8">
        <v>1</v>
      </c>
      <c r="M1337" s="8">
        <v>1</v>
      </c>
      <c r="N1337" s="8">
        <v>1</v>
      </c>
      <c r="O1337" s="8">
        <v>1</v>
      </c>
      <c r="P1337" s="8">
        <v>1</v>
      </c>
      <c r="Q1337" s="8">
        <v>1.75</v>
      </c>
      <c r="R1337" s="8">
        <v>2.5</v>
      </c>
      <c r="S1337" s="8">
        <v>3</v>
      </c>
      <c r="T1337" s="8">
        <v>5</v>
      </c>
    </row>
    <row r="1338" spans="1:20" x14ac:dyDescent="0.25">
      <c r="A1338" s="8" t="s">
        <v>2715</v>
      </c>
      <c r="B1338" s="8" t="s">
        <v>1296</v>
      </c>
      <c r="C1338" s="10">
        <v>4.3632584470447699E-4</v>
      </c>
      <c r="D1338" s="10">
        <v>4.5348041390405301E-8</v>
      </c>
      <c r="E1338" s="10">
        <v>4.2590159140536399E-5</v>
      </c>
      <c r="F1338" s="8">
        <v>5.3920521153024E-4</v>
      </c>
      <c r="G1338" s="10">
        <v>4.6494797768282499E-8</v>
      </c>
      <c r="H1338" s="10">
        <v>4.40145798610541E-5</v>
      </c>
      <c r="I1338" s="10">
        <v>0.10489510489510501</v>
      </c>
      <c r="J1338" s="10">
        <v>0.39555504375863698</v>
      </c>
      <c r="K1338" s="8">
        <f t="shared" si="20"/>
        <v>0.80920183146265212</v>
      </c>
      <c r="L1338" s="8">
        <v>0</v>
      </c>
      <c r="M1338" s="8">
        <v>0.24</v>
      </c>
      <c r="N1338" s="8">
        <v>1</v>
      </c>
      <c r="O1338" s="8">
        <v>1</v>
      </c>
      <c r="P1338" s="8">
        <v>1</v>
      </c>
      <c r="Q1338" s="8">
        <v>1.75</v>
      </c>
      <c r="R1338" s="8">
        <v>2</v>
      </c>
      <c r="S1338" s="8">
        <v>3</v>
      </c>
      <c r="T1338" s="8">
        <v>4</v>
      </c>
    </row>
    <row r="1339" spans="1:20" x14ac:dyDescent="0.25">
      <c r="A1339" s="8" t="s">
        <v>2716</v>
      </c>
      <c r="B1339" s="8" t="s">
        <v>1297</v>
      </c>
      <c r="C1339" s="10">
        <v>7.4058611559354895E-4</v>
      </c>
      <c r="D1339" s="10">
        <v>1.16134583905921E-7</v>
      </c>
      <c r="E1339" s="10">
        <v>6.8157049204296106E-5</v>
      </c>
      <c r="F1339" s="8">
        <v>9.1588666063030901E-4</v>
      </c>
      <c r="G1339" s="10">
        <v>7.0055867751655194E-8</v>
      </c>
      <c r="H1339" s="10">
        <v>5.4027719641423902E-5</v>
      </c>
      <c r="I1339" s="10">
        <v>5.5944055944055902E-2</v>
      </c>
      <c r="J1339" s="10">
        <v>0.26631939321217701</v>
      </c>
      <c r="K1339" s="8">
        <f t="shared" si="20"/>
        <v>0.80860017666801809</v>
      </c>
      <c r="L1339" s="8">
        <v>1</v>
      </c>
      <c r="M1339" s="8">
        <v>1</v>
      </c>
      <c r="N1339" s="8">
        <v>1</v>
      </c>
      <c r="O1339" s="8">
        <v>1</v>
      </c>
      <c r="P1339" s="8">
        <v>2</v>
      </c>
      <c r="Q1339" s="8">
        <v>3</v>
      </c>
      <c r="R1339" s="8">
        <v>3.5</v>
      </c>
      <c r="S1339" s="8">
        <v>4</v>
      </c>
      <c r="T1339" s="8">
        <v>6</v>
      </c>
    </row>
    <row r="1340" spans="1:20" x14ac:dyDescent="0.25">
      <c r="A1340" s="8" t="s">
        <v>2717</v>
      </c>
      <c r="B1340" s="8" t="s">
        <v>1298</v>
      </c>
      <c r="C1340" s="10">
        <v>4.75446970945546E-4</v>
      </c>
      <c r="D1340" s="10">
        <v>3.8731206619327797E-8</v>
      </c>
      <c r="E1340" s="10">
        <v>3.9360491165293098E-5</v>
      </c>
      <c r="F1340" s="8">
        <v>5.9111470233704497E-4</v>
      </c>
      <c r="G1340" s="10">
        <v>4.9494369559131499E-8</v>
      </c>
      <c r="H1340" s="10">
        <v>4.5412172358269101E-5</v>
      </c>
      <c r="I1340" s="10">
        <v>4.995004995005E-2</v>
      </c>
      <c r="J1340" s="10">
        <v>0.248664379099162</v>
      </c>
      <c r="K1340" s="8">
        <f t="shared" si="20"/>
        <v>0.80432269585887084</v>
      </c>
      <c r="L1340" s="8">
        <v>1</v>
      </c>
      <c r="M1340" s="8">
        <v>1</v>
      </c>
      <c r="N1340" s="8">
        <v>1</v>
      </c>
      <c r="O1340" s="8">
        <v>1</v>
      </c>
      <c r="P1340" s="8">
        <v>1</v>
      </c>
      <c r="Q1340" s="8">
        <v>2</v>
      </c>
      <c r="R1340" s="8">
        <v>2</v>
      </c>
      <c r="S1340" s="8">
        <v>3</v>
      </c>
      <c r="T1340" s="8">
        <v>4</v>
      </c>
    </row>
    <row r="1341" spans="1:20" x14ac:dyDescent="0.25">
      <c r="A1341" s="8" t="s">
        <v>2718</v>
      </c>
      <c r="B1341" s="8" t="s">
        <v>1299</v>
      </c>
      <c r="C1341" s="9">
        <v>5.6148057163257401E-4</v>
      </c>
      <c r="D1341" s="10">
        <v>8.7996885976939803E-9</v>
      </c>
      <c r="E1341" s="10">
        <v>1.87613310803834E-5</v>
      </c>
      <c r="F1341" s="11">
        <v>6.9853082456440303E-4</v>
      </c>
      <c r="G1341" s="10">
        <v>1.0164539611789201E-8</v>
      </c>
      <c r="H1341" s="10">
        <v>2.0579661897722E-5</v>
      </c>
      <c r="I1341" s="10">
        <v>9.99000999000999E-4</v>
      </c>
      <c r="J1341" s="10">
        <v>2.2468602825745702E-2</v>
      </c>
      <c r="K1341" s="8">
        <f t="shared" si="20"/>
        <v>0.80380213998817851</v>
      </c>
      <c r="L1341" s="8">
        <v>2</v>
      </c>
      <c r="M1341" s="8">
        <v>2</v>
      </c>
      <c r="N1341" s="8">
        <v>2</v>
      </c>
      <c r="O1341" s="8">
        <v>2</v>
      </c>
      <c r="P1341" s="8">
        <v>2</v>
      </c>
      <c r="Q1341" s="8">
        <v>2</v>
      </c>
      <c r="R1341" s="8">
        <v>3</v>
      </c>
      <c r="S1341" s="8">
        <v>3</v>
      </c>
      <c r="T1341" s="8">
        <v>3</v>
      </c>
    </row>
    <row r="1342" spans="1:20" x14ac:dyDescent="0.25">
      <c r="A1342" s="8" t="s">
        <v>2719</v>
      </c>
      <c r="B1342" s="8" t="s">
        <v>1300</v>
      </c>
      <c r="C1342" s="10">
        <v>4.1192451543123202E-4</v>
      </c>
      <c r="D1342" s="10">
        <v>7.3785114927220496E-8</v>
      </c>
      <c r="E1342" s="10">
        <v>5.4326831281502301E-5</v>
      </c>
      <c r="F1342" s="8">
        <v>5.1273043571029801E-4</v>
      </c>
      <c r="G1342" s="10">
        <v>8.7884783809895002E-8</v>
      </c>
      <c r="H1342" s="10">
        <v>6.0513353832678599E-5</v>
      </c>
      <c r="I1342" s="10">
        <v>0.20579420579420599</v>
      </c>
      <c r="J1342" s="10">
        <v>0.59860924295104401</v>
      </c>
      <c r="K1342" s="8">
        <f t="shared" si="20"/>
        <v>0.80339392152639222</v>
      </c>
      <c r="L1342" s="8">
        <v>0</v>
      </c>
      <c r="M1342" s="8">
        <v>0</v>
      </c>
      <c r="N1342" s="8">
        <v>0</v>
      </c>
      <c r="O1342" s="8">
        <v>0</v>
      </c>
      <c r="P1342" s="8">
        <v>1</v>
      </c>
      <c r="Q1342" s="8">
        <v>1</v>
      </c>
      <c r="R1342" s="8">
        <v>1</v>
      </c>
      <c r="S1342" s="8">
        <v>3</v>
      </c>
      <c r="T1342" s="8">
        <v>5</v>
      </c>
    </row>
    <row r="1343" spans="1:20" x14ac:dyDescent="0.25">
      <c r="A1343" s="8" t="s">
        <v>2720</v>
      </c>
      <c r="B1343" s="8" t="s">
        <v>1301</v>
      </c>
      <c r="C1343" s="10">
        <v>4.3403403916198401E-4</v>
      </c>
      <c r="D1343" s="10">
        <v>2.72161295044711E-8</v>
      </c>
      <c r="E1343" s="10">
        <v>3.2994623504123301E-5</v>
      </c>
      <c r="F1343" s="8">
        <v>5.4044057242496897E-4</v>
      </c>
      <c r="G1343" s="10">
        <v>3.5804192411074601E-8</v>
      </c>
      <c r="H1343" s="10">
        <v>3.8624362136628703E-5</v>
      </c>
      <c r="I1343" s="10">
        <v>4.3956043956044001E-2</v>
      </c>
      <c r="J1343" s="10">
        <v>0.223687423687424</v>
      </c>
      <c r="K1343" s="8">
        <f t="shared" si="20"/>
        <v>0.80311150070481119</v>
      </c>
      <c r="L1343" s="8">
        <v>1</v>
      </c>
      <c r="M1343" s="8">
        <v>1</v>
      </c>
      <c r="N1343" s="8">
        <v>1</v>
      </c>
      <c r="O1343" s="8">
        <v>1</v>
      </c>
      <c r="P1343" s="8">
        <v>1</v>
      </c>
      <c r="Q1343" s="8">
        <v>2</v>
      </c>
      <c r="R1343" s="8">
        <v>2</v>
      </c>
      <c r="S1343" s="8">
        <v>2</v>
      </c>
      <c r="T1343" s="8">
        <v>4</v>
      </c>
    </row>
    <row r="1344" spans="1:20" x14ac:dyDescent="0.25">
      <c r="A1344" s="8" t="s">
        <v>2721</v>
      </c>
      <c r="B1344" s="8" t="s">
        <v>1302</v>
      </c>
      <c r="C1344" s="10">
        <v>1.9088912720010101E-4</v>
      </c>
      <c r="D1344" s="10">
        <v>1.23029516734916E-8</v>
      </c>
      <c r="E1344" s="10">
        <v>2.2183734287528399E-5</v>
      </c>
      <c r="F1344" s="8">
        <v>2.37706729223983E-4</v>
      </c>
      <c r="G1344" s="10">
        <v>5.8199980982525003E-9</v>
      </c>
      <c r="H1344" s="10">
        <v>1.5572408958170899E-5</v>
      </c>
      <c r="I1344" s="10">
        <v>0.63997277043342404</v>
      </c>
      <c r="J1344" s="10">
        <v>0.88479221115356399</v>
      </c>
      <c r="K1344" s="8">
        <f t="shared" si="20"/>
        <v>0.80304469218552343</v>
      </c>
      <c r="L1344" s="8">
        <v>0</v>
      </c>
      <c r="M1344" s="8">
        <v>0</v>
      </c>
      <c r="N1344" s="8">
        <v>0</v>
      </c>
      <c r="O1344" s="8">
        <v>0</v>
      </c>
      <c r="P1344" s="8">
        <v>1</v>
      </c>
      <c r="Q1344" s="8">
        <v>1</v>
      </c>
      <c r="R1344" s="8">
        <v>1</v>
      </c>
      <c r="S1344" s="8">
        <v>1</v>
      </c>
      <c r="T1344" s="8">
        <v>1</v>
      </c>
    </row>
    <row r="1345" spans="1:20" x14ac:dyDescent="0.25">
      <c r="A1345" s="8" t="s">
        <v>2722</v>
      </c>
      <c r="B1345" s="8" t="s">
        <v>1303</v>
      </c>
      <c r="C1345" s="10">
        <v>2.8934861353486E-4</v>
      </c>
      <c r="D1345" s="10">
        <v>5.2585017870956302E-9</v>
      </c>
      <c r="E1345" s="10">
        <v>1.4503105580661901E-5</v>
      </c>
      <c r="F1345" s="8">
        <v>3.60656080425803E-4</v>
      </c>
      <c r="G1345" s="10">
        <v>1.1354348975847099E-8</v>
      </c>
      <c r="H1345" s="10">
        <v>2.1750813180054401E-5</v>
      </c>
      <c r="I1345" s="10">
        <v>8.9910089910089901E-3</v>
      </c>
      <c r="J1345" s="10">
        <v>8.2059245102723402E-2</v>
      </c>
      <c r="K1345" s="8">
        <f t="shared" si="20"/>
        <v>0.80228402968624579</v>
      </c>
      <c r="L1345" s="8">
        <v>1</v>
      </c>
      <c r="M1345" s="8">
        <v>1</v>
      </c>
      <c r="N1345" s="8">
        <v>1</v>
      </c>
      <c r="O1345" s="8">
        <v>1</v>
      </c>
      <c r="P1345" s="8">
        <v>1</v>
      </c>
      <c r="Q1345" s="8">
        <v>1</v>
      </c>
      <c r="R1345" s="8">
        <v>1</v>
      </c>
      <c r="S1345" s="8">
        <v>2</v>
      </c>
      <c r="T1345" s="8">
        <v>2</v>
      </c>
    </row>
    <row r="1346" spans="1:20" x14ac:dyDescent="0.25">
      <c r="A1346" s="8" t="s">
        <v>2723</v>
      </c>
      <c r="B1346" s="8" t="s">
        <v>1304</v>
      </c>
      <c r="C1346" s="10">
        <v>6.9660534332603296E-4</v>
      </c>
      <c r="D1346" s="10">
        <v>4.7871578816698902E-8</v>
      </c>
      <c r="E1346" s="10">
        <v>4.3759149359510598E-5</v>
      </c>
      <c r="F1346" s="8">
        <v>8.6843155036405903E-4</v>
      </c>
      <c r="G1346" s="10">
        <v>8.67571840133347E-8</v>
      </c>
      <c r="H1346" s="10">
        <v>6.0123894311848101E-5</v>
      </c>
      <c r="I1346" s="10">
        <v>1.9980019980020001E-2</v>
      </c>
      <c r="J1346" s="10">
        <v>0.13493209203664999</v>
      </c>
      <c r="K1346" s="8">
        <f t="shared" ref="K1346:K1409" si="21">C1346/F1346</f>
        <v>0.80214191093587739</v>
      </c>
      <c r="L1346" s="8">
        <v>1</v>
      </c>
      <c r="M1346" s="8">
        <v>1.24</v>
      </c>
      <c r="N1346" s="8">
        <v>2</v>
      </c>
      <c r="O1346" s="8">
        <v>2</v>
      </c>
      <c r="P1346" s="8">
        <v>2</v>
      </c>
      <c r="Q1346" s="8">
        <v>2</v>
      </c>
      <c r="R1346" s="8">
        <v>4</v>
      </c>
      <c r="S1346" s="8">
        <v>4</v>
      </c>
      <c r="T1346" s="8">
        <v>6</v>
      </c>
    </row>
    <row r="1347" spans="1:20" x14ac:dyDescent="0.25">
      <c r="A1347" s="8" t="s">
        <v>2724</v>
      </c>
      <c r="B1347" s="8" t="s">
        <v>1305</v>
      </c>
      <c r="C1347" s="10">
        <v>3.00647926372567E-4</v>
      </c>
      <c r="D1347" s="10">
        <v>8.2907613704403299E-9</v>
      </c>
      <c r="E1347" s="10">
        <v>1.82107236214713E-5</v>
      </c>
      <c r="F1347" s="8">
        <v>3.7551968990937599E-4</v>
      </c>
      <c r="G1347" s="10">
        <v>2.10509184015535E-8</v>
      </c>
      <c r="H1347" s="10">
        <v>2.9616238789973501E-5</v>
      </c>
      <c r="I1347" s="10">
        <v>3.1968031968032003E-2</v>
      </c>
      <c r="J1347" s="10">
        <v>0.18109638868469399</v>
      </c>
      <c r="K1347" s="8">
        <f t="shared" si="21"/>
        <v>0.80061827502340088</v>
      </c>
      <c r="L1347" s="8">
        <v>1</v>
      </c>
      <c r="M1347" s="8">
        <v>1</v>
      </c>
      <c r="N1347" s="8">
        <v>1</v>
      </c>
      <c r="O1347" s="8">
        <v>1</v>
      </c>
      <c r="P1347" s="8">
        <v>1</v>
      </c>
      <c r="Q1347" s="8">
        <v>1</v>
      </c>
      <c r="R1347" s="8">
        <v>1</v>
      </c>
      <c r="S1347" s="8">
        <v>2</v>
      </c>
      <c r="T1347" s="8">
        <v>3</v>
      </c>
    </row>
    <row r="1348" spans="1:20" x14ac:dyDescent="0.25">
      <c r="A1348" s="8" t="s">
        <v>2725</v>
      </c>
      <c r="B1348" s="8" t="s">
        <v>1306</v>
      </c>
      <c r="C1348" s="10">
        <v>2.70082201304951E-4</v>
      </c>
      <c r="D1348" s="10">
        <v>1.9911572533420598E-9</v>
      </c>
      <c r="E1348" s="10">
        <v>8.9244770229791308E-6</v>
      </c>
      <c r="F1348" s="8">
        <v>3.3735936900810502E-4</v>
      </c>
      <c r="G1348" s="10">
        <v>2.7899513072558201E-8</v>
      </c>
      <c r="H1348" s="10">
        <v>3.40951567140641E-5</v>
      </c>
      <c r="I1348" s="10">
        <v>5.6943056943056902E-2</v>
      </c>
      <c r="J1348" s="10">
        <v>0.26631939321217701</v>
      </c>
      <c r="K1348" s="8">
        <f t="shared" si="21"/>
        <v>0.80057714744677011</v>
      </c>
      <c r="L1348" s="8">
        <v>1</v>
      </c>
      <c r="M1348" s="8">
        <v>1</v>
      </c>
      <c r="N1348" s="8">
        <v>1</v>
      </c>
      <c r="O1348" s="8">
        <v>1</v>
      </c>
      <c r="P1348" s="8">
        <v>1</v>
      </c>
      <c r="Q1348" s="8">
        <v>1</v>
      </c>
      <c r="R1348" s="8">
        <v>1</v>
      </c>
      <c r="S1348" s="8">
        <v>1</v>
      </c>
      <c r="T1348" s="8">
        <v>3</v>
      </c>
    </row>
    <row r="1349" spans="1:20" x14ac:dyDescent="0.25">
      <c r="A1349" s="8" t="s">
        <v>2726</v>
      </c>
      <c r="B1349" s="8" t="s">
        <v>1307</v>
      </c>
      <c r="C1349" s="10">
        <v>2.9833333950071798E-4</v>
      </c>
      <c r="D1349" s="10">
        <v>6.0649978787751702E-9</v>
      </c>
      <c r="E1349" s="10">
        <v>1.55756192541744E-5</v>
      </c>
      <c r="F1349" s="8">
        <v>3.7314841522756898E-4</v>
      </c>
      <c r="G1349" s="10">
        <v>1.3501210684504899E-8</v>
      </c>
      <c r="H1349" s="10">
        <v>2.3718145905354902E-5</v>
      </c>
      <c r="I1349" s="10">
        <v>1.2987012987013E-2</v>
      </c>
      <c r="J1349" s="10">
        <v>0.102097818390918</v>
      </c>
      <c r="K1349" s="8">
        <f t="shared" si="21"/>
        <v>0.79950316637088181</v>
      </c>
      <c r="L1349" s="8">
        <v>1</v>
      </c>
      <c r="M1349" s="8">
        <v>1</v>
      </c>
      <c r="N1349" s="8">
        <v>1</v>
      </c>
      <c r="O1349" s="8">
        <v>1</v>
      </c>
      <c r="P1349" s="8">
        <v>1</v>
      </c>
      <c r="Q1349" s="8">
        <v>1</v>
      </c>
      <c r="R1349" s="8">
        <v>1</v>
      </c>
      <c r="S1349" s="8">
        <v>2</v>
      </c>
      <c r="T1349" s="8">
        <v>2</v>
      </c>
    </row>
    <row r="1350" spans="1:20" x14ac:dyDescent="0.25">
      <c r="A1350" s="8" t="s">
        <v>2727</v>
      </c>
      <c r="B1350" s="8" t="s">
        <v>1308</v>
      </c>
      <c r="C1350" s="10">
        <v>2.8934861353486E-4</v>
      </c>
      <c r="D1350" s="10">
        <v>5.2585017870956302E-9</v>
      </c>
      <c r="E1350" s="10">
        <v>1.4503105580661901E-5</v>
      </c>
      <c r="F1350" s="8">
        <v>3.6227790474839701E-4</v>
      </c>
      <c r="G1350" s="10">
        <v>1.2965242325920701E-8</v>
      </c>
      <c r="H1350" s="10">
        <v>2.3242599472664301E-5</v>
      </c>
      <c r="I1350" s="10">
        <v>1.2987012987013E-2</v>
      </c>
      <c r="J1350" s="10">
        <v>0.102097818390918</v>
      </c>
      <c r="K1350" s="8">
        <f t="shared" si="21"/>
        <v>0.79869241193666884</v>
      </c>
      <c r="L1350" s="8">
        <v>1</v>
      </c>
      <c r="M1350" s="8">
        <v>1</v>
      </c>
      <c r="N1350" s="8">
        <v>1</v>
      </c>
      <c r="O1350" s="8">
        <v>1</v>
      </c>
      <c r="P1350" s="8">
        <v>1</v>
      </c>
      <c r="Q1350" s="8">
        <v>1</v>
      </c>
      <c r="R1350" s="8">
        <v>1</v>
      </c>
      <c r="S1350" s="8">
        <v>2</v>
      </c>
      <c r="T1350" s="8">
        <v>2</v>
      </c>
    </row>
    <row r="1351" spans="1:20" x14ac:dyDescent="0.25">
      <c r="A1351" s="8" t="s">
        <v>2728</v>
      </c>
      <c r="B1351" s="8" t="s">
        <v>1309</v>
      </c>
      <c r="C1351" s="10">
        <v>2.6109747533909302E-4</v>
      </c>
      <c r="D1351" s="10">
        <v>6.5585129726137701E-10</v>
      </c>
      <c r="E1351" s="10">
        <v>5.1219187703882098E-6</v>
      </c>
      <c r="F1351" s="8">
        <v>3.2743206260643502E-4</v>
      </c>
      <c r="G1351" s="10">
        <v>1.6087138722202801E-8</v>
      </c>
      <c r="H1351" s="10">
        <v>2.5890103258937501E-5</v>
      </c>
      <c r="I1351" s="10">
        <v>1.5984015984016001E-2</v>
      </c>
      <c r="J1351" s="10">
        <v>0.114385614385614</v>
      </c>
      <c r="K1351" s="8">
        <f t="shared" si="21"/>
        <v>0.79740961609164562</v>
      </c>
      <c r="L1351" s="8">
        <v>1</v>
      </c>
      <c r="M1351" s="8">
        <v>1</v>
      </c>
      <c r="N1351" s="8">
        <v>1</v>
      </c>
      <c r="O1351" s="8">
        <v>1</v>
      </c>
      <c r="P1351" s="8">
        <v>1</v>
      </c>
      <c r="Q1351" s="8">
        <v>1</v>
      </c>
      <c r="R1351" s="8">
        <v>1</v>
      </c>
      <c r="S1351" s="8">
        <v>1.25</v>
      </c>
      <c r="T1351" s="8">
        <v>2</v>
      </c>
    </row>
    <row r="1352" spans="1:20" x14ac:dyDescent="0.25">
      <c r="A1352" s="8" t="s">
        <v>2729</v>
      </c>
      <c r="B1352" s="8" t="s">
        <v>1310</v>
      </c>
      <c r="C1352" s="9">
        <v>4.7097732631217902E-4</v>
      </c>
      <c r="D1352" s="10">
        <v>2.0237506244406699E-8</v>
      </c>
      <c r="E1352" s="10">
        <v>2.845171787039E-5</v>
      </c>
      <c r="F1352" s="11">
        <v>5.9240933508718295E-4</v>
      </c>
      <c r="G1352" s="10">
        <v>2.4808214995359601E-8</v>
      </c>
      <c r="H1352" s="10">
        <v>3.2150826191664997E-5</v>
      </c>
      <c r="I1352" s="10">
        <v>3.9960039960040003E-3</v>
      </c>
      <c r="J1352" s="10">
        <v>4.6386792930571699E-2</v>
      </c>
      <c r="K1352" s="8">
        <f t="shared" si="21"/>
        <v>0.79502009576345856</v>
      </c>
      <c r="L1352" s="8">
        <v>1</v>
      </c>
      <c r="M1352" s="8">
        <v>1</v>
      </c>
      <c r="N1352" s="8">
        <v>1</v>
      </c>
      <c r="O1352" s="8">
        <v>1</v>
      </c>
      <c r="P1352" s="8">
        <v>1</v>
      </c>
      <c r="Q1352" s="8">
        <v>2</v>
      </c>
      <c r="R1352" s="8">
        <v>2</v>
      </c>
      <c r="S1352" s="8">
        <v>3</v>
      </c>
      <c r="T1352" s="8">
        <v>4</v>
      </c>
    </row>
    <row r="1353" spans="1:20" x14ac:dyDescent="0.25">
      <c r="A1353" s="8" t="s">
        <v>2730</v>
      </c>
      <c r="B1353" s="8" t="s">
        <v>232</v>
      </c>
      <c r="C1353" s="10">
        <v>2.74280989674904E-4</v>
      </c>
      <c r="D1353" s="10">
        <v>3.4932849713543897E-8</v>
      </c>
      <c r="E1353" s="10">
        <v>3.7380663297241701E-5</v>
      </c>
      <c r="F1353" s="8">
        <v>3.4576560707086699E-4</v>
      </c>
      <c r="G1353" s="10">
        <v>5.70897964357738E-8</v>
      </c>
      <c r="H1353" s="10">
        <v>4.8772343783718703E-5</v>
      </c>
      <c r="I1353" s="10">
        <v>0.26673326673326703</v>
      </c>
      <c r="J1353" s="10">
        <v>0.65743747446291501</v>
      </c>
      <c r="K1353" s="8">
        <f t="shared" si="21"/>
        <v>0.7932570043575452</v>
      </c>
      <c r="L1353" s="8">
        <v>0</v>
      </c>
      <c r="M1353" s="8">
        <v>0</v>
      </c>
      <c r="N1353" s="8">
        <v>0</v>
      </c>
      <c r="O1353" s="8">
        <v>0</v>
      </c>
      <c r="P1353" s="8">
        <v>1</v>
      </c>
      <c r="Q1353" s="8">
        <v>1</v>
      </c>
      <c r="R1353" s="8">
        <v>1</v>
      </c>
      <c r="S1353" s="8">
        <v>1.25</v>
      </c>
      <c r="T1353" s="8">
        <v>3</v>
      </c>
    </row>
    <row r="1354" spans="1:20" x14ac:dyDescent="0.25">
      <c r="A1354" s="8" t="s">
        <v>2731</v>
      </c>
      <c r="B1354" s="8" t="s">
        <v>1311</v>
      </c>
      <c r="C1354" s="9">
        <v>2.51372224002116E-3</v>
      </c>
      <c r="D1354" s="10">
        <v>4.0870301255229398E-7</v>
      </c>
      <c r="E1354" s="10">
        <v>1.2785976889581699E-4</v>
      </c>
      <c r="F1354" s="11">
        <v>3.1700592561885498E-3</v>
      </c>
      <c r="G1354" s="10">
        <v>3.39468702307062E-7</v>
      </c>
      <c r="H1354" s="8">
        <v>1.1893077508699901E-4</v>
      </c>
      <c r="I1354" s="10">
        <v>9.99000999000999E-4</v>
      </c>
      <c r="J1354" s="10">
        <v>2.2468602825745702E-2</v>
      </c>
      <c r="K1354" s="8">
        <f t="shared" si="21"/>
        <v>0.7929574928651264</v>
      </c>
      <c r="L1354" s="8">
        <v>5</v>
      </c>
      <c r="M1354" s="8">
        <v>5.48</v>
      </c>
      <c r="N1354" s="8">
        <v>7.2</v>
      </c>
      <c r="O1354" s="8">
        <v>8</v>
      </c>
      <c r="P1354" s="8">
        <v>9</v>
      </c>
      <c r="Q1354" s="8">
        <v>11</v>
      </c>
      <c r="R1354" s="8">
        <v>11.5</v>
      </c>
      <c r="S1354" s="8">
        <v>14</v>
      </c>
      <c r="T1354" s="8">
        <v>17</v>
      </c>
    </row>
    <row r="1355" spans="1:20" x14ac:dyDescent="0.25">
      <c r="A1355" s="8" t="s">
        <v>2732</v>
      </c>
      <c r="B1355" s="8" t="s">
        <v>1312</v>
      </c>
      <c r="C1355" s="10">
        <v>2.8046371983705401E-4</v>
      </c>
      <c r="D1355" s="10">
        <v>4.42584502833976E-9</v>
      </c>
      <c r="E1355" s="10">
        <v>1.3305404959398701E-5</v>
      </c>
      <c r="F1355" s="8">
        <v>3.5369565593361201E-4</v>
      </c>
      <c r="G1355" s="10">
        <v>1.8687735397741598E-8</v>
      </c>
      <c r="H1355" s="10">
        <v>2.79044018314776E-5</v>
      </c>
      <c r="I1355" s="10">
        <v>2.1978021978022001E-2</v>
      </c>
      <c r="J1355" s="10">
        <v>0.14123121776183001</v>
      </c>
      <c r="K1355" s="8">
        <f t="shared" si="21"/>
        <v>0.79295211895307105</v>
      </c>
      <c r="L1355" s="8">
        <v>1</v>
      </c>
      <c r="M1355" s="8">
        <v>1</v>
      </c>
      <c r="N1355" s="8">
        <v>1</v>
      </c>
      <c r="O1355" s="8">
        <v>1</v>
      </c>
      <c r="P1355" s="8">
        <v>1</v>
      </c>
      <c r="Q1355" s="8">
        <v>1</v>
      </c>
      <c r="R1355" s="8">
        <v>1</v>
      </c>
      <c r="S1355" s="8">
        <v>2</v>
      </c>
      <c r="T1355" s="8">
        <v>3</v>
      </c>
    </row>
    <row r="1356" spans="1:20" x14ac:dyDescent="0.25">
      <c r="A1356" s="8" t="s">
        <v>2733</v>
      </c>
      <c r="B1356" s="8" t="s">
        <v>1313</v>
      </c>
      <c r="C1356" s="9">
        <v>1.26073699818744E-3</v>
      </c>
      <c r="D1356" s="10">
        <v>1.0468344512885301E-7</v>
      </c>
      <c r="E1356" s="10">
        <v>6.4709642288874694E-5</v>
      </c>
      <c r="F1356" s="11">
        <v>1.59784996236238E-3</v>
      </c>
      <c r="G1356" s="10">
        <v>1.2670822380395501E-7</v>
      </c>
      <c r="H1356" s="10">
        <v>7.2660232074806799E-5</v>
      </c>
      <c r="I1356" s="10">
        <v>9.99000999000999E-4</v>
      </c>
      <c r="J1356" s="10">
        <v>2.2468602825745702E-2</v>
      </c>
      <c r="K1356" s="8">
        <f t="shared" si="21"/>
        <v>0.78902088924761915</v>
      </c>
      <c r="L1356" s="8">
        <v>4</v>
      </c>
      <c r="M1356" s="8">
        <v>4</v>
      </c>
      <c r="N1356" s="8">
        <v>4</v>
      </c>
      <c r="O1356" s="8">
        <v>4</v>
      </c>
      <c r="P1356" s="8">
        <v>4</v>
      </c>
      <c r="Q1356" s="8">
        <v>5</v>
      </c>
      <c r="R1356" s="8">
        <v>6</v>
      </c>
      <c r="S1356" s="8">
        <v>7</v>
      </c>
      <c r="T1356" s="8">
        <v>10</v>
      </c>
    </row>
    <row r="1357" spans="1:20" x14ac:dyDescent="0.25">
      <c r="A1357" s="8" t="s">
        <v>2734</v>
      </c>
      <c r="B1357" s="8" t="s">
        <v>1314</v>
      </c>
      <c r="C1357" s="10">
        <v>3.1726097047323799E-4</v>
      </c>
      <c r="D1357" s="10">
        <v>9.6633881851750903E-8</v>
      </c>
      <c r="E1357" s="10">
        <v>6.2171981423065806E-5</v>
      </c>
      <c r="F1357" s="8">
        <v>4.0242838093983803E-4</v>
      </c>
      <c r="G1357" s="10">
        <v>1.0665947325392E-7</v>
      </c>
      <c r="H1357" s="10">
        <v>6.6664418687282893E-5</v>
      </c>
      <c r="I1357" s="10">
        <v>0.34665334665334702</v>
      </c>
      <c r="J1357" s="10">
        <v>0.76464078828352</v>
      </c>
      <c r="K1357" s="8">
        <f t="shared" si="21"/>
        <v>0.78836629199039432</v>
      </c>
      <c r="L1357" s="8">
        <v>0</v>
      </c>
      <c r="M1357" s="8">
        <v>0</v>
      </c>
      <c r="N1357" s="8">
        <v>0</v>
      </c>
      <c r="O1357" s="8">
        <v>0</v>
      </c>
      <c r="P1357" s="8">
        <v>1</v>
      </c>
      <c r="Q1357" s="8">
        <v>1</v>
      </c>
      <c r="R1357" s="8">
        <v>1</v>
      </c>
      <c r="S1357" s="8">
        <v>2</v>
      </c>
      <c r="T1357" s="8">
        <v>5</v>
      </c>
    </row>
    <row r="1358" spans="1:20" x14ac:dyDescent="0.25">
      <c r="A1358" s="8" t="s">
        <v>2735</v>
      </c>
      <c r="B1358" s="8" t="s">
        <v>1070</v>
      </c>
      <c r="C1358" s="10">
        <v>4.60730095377597E-4</v>
      </c>
      <c r="D1358" s="10">
        <v>2.2089262877457501E-8</v>
      </c>
      <c r="E1358" s="10">
        <v>2.9724914046945499E-5</v>
      </c>
      <c r="F1358" s="8">
        <v>5.8508701946543304E-4</v>
      </c>
      <c r="G1358" s="10">
        <v>4.1787614913561197E-8</v>
      </c>
      <c r="H1358" s="10">
        <v>4.1727096968257699E-5</v>
      </c>
      <c r="I1358" s="10">
        <v>2.2977022977023E-2</v>
      </c>
      <c r="J1358" s="10">
        <v>0.14542492683196201</v>
      </c>
      <c r="K1358" s="8">
        <f t="shared" si="21"/>
        <v>0.78745567761620283</v>
      </c>
      <c r="L1358" s="8">
        <v>1</v>
      </c>
      <c r="M1358" s="8">
        <v>1</v>
      </c>
      <c r="N1358" s="8">
        <v>1</v>
      </c>
      <c r="O1358" s="8">
        <v>1</v>
      </c>
      <c r="P1358" s="8">
        <v>1</v>
      </c>
      <c r="Q1358" s="8">
        <v>2</v>
      </c>
      <c r="R1358" s="8">
        <v>2</v>
      </c>
      <c r="S1358" s="8">
        <v>3</v>
      </c>
      <c r="T1358" s="8">
        <v>4</v>
      </c>
    </row>
    <row r="1359" spans="1:20" x14ac:dyDescent="0.25">
      <c r="A1359" s="8" t="s">
        <v>2736</v>
      </c>
      <c r="B1359" s="8" t="s">
        <v>25</v>
      </c>
      <c r="C1359" s="10">
        <v>2.3174160291924901E-3</v>
      </c>
      <c r="D1359" s="10">
        <v>2.99798002395068E-7</v>
      </c>
      <c r="E1359" s="10">
        <v>1.0950762574269799E-4</v>
      </c>
      <c r="F1359" s="8">
        <v>2.95089371396928E-3</v>
      </c>
      <c r="G1359" s="10">
        <v>1.1492304773373599E-6</v>
      </c>
      <c r="H1359" s="8">
        <v>2.1882550861906E-4</v>
      </c>
      <c r="I1359" s="10">
        <v>9.99000999000999E-3</v>
      </c>
      <c r="J1359" s="10">
        <v>8.7075554203581901E-2</v>
      </c>
      <c r="K1359" s="8">
        <f t="shared" si="21"/>
        <v>0.78532683783968216</v>
      </c>
      <c r="L1359" s="8">
        <v>4</v>
      </c>
      <c r="M1359" s="8">
        <v>4.4800000000000004</v>
      </c>
      <c r="N1359" s="8">
        <v>6</v>
      </c>
      <c r="O1359" s="8">
        <v>6</v>
      </c>
      <c r="P1359" s="8">
        <v>7</v>
      </c>
      <c r="Q1359" s="8">
        <v>8.75</v>
      </c>
      <c r="R1359" s="8">
        <v>11</v>
      </c>
      <c r="S1359" s="8">
        <v>14</v>
      </c>
      <c r="T1359" s="8">
        <v>20</v>
      </c>
    </row>
    <row r="1360" spans="1:20" x14ac:dyDescent="0.25">
      <c r="A1360" s="8" t="s">
        <v>2737</v>
      </c>
      <c r="B1360" s="8" t="s">
        <v>1315</v>
      </c>
      <c r="C1360" s="9">
        <v>2.6109747533909302E-4</v>
      </c>
      <c r="D1360" s="10">
        <v>6.5585129726137701E-10</v>
      </c>
      <c r="E1360" s="10">
        <v>5.1219187703882098E-6</v>
      </c>
      <c r="F1360" s="11">
        <v>3.33942766768121E-4</v>
      </c>
      <c r="G1360" s="10">
        <v>1.33386846362869E-8</v>
      </c>
      <c r="H1360" s="10">
        <v>2.3574955493318599E-5</v>
      </c>
      <c r="I1360" s="10">
        <v>1.9980019980020002E-3</v>
      </c>
      <c r="J1360" s="10">
        <v>3.1260664801037501E-2</v>
      </c>
      <c r="K1360" s="8">
        <f t="shared" si="21"/>
        <v>0.78186294575558402</v>
      </c>
      <c r="L1360" s="8">
        <v>1</v>
      </c>
      <c r="M1360" s="8">
        <v>1</v>
      </c>
      <c r="N1360" s="8">
        <v>1</v>
      </c>
      <c r="O1360" s="8">
        <v>1</v>
      </c>
      <c r="P1360" s="8">
        <v>1</v>
      </c>
      <c r="Q1360" s="8">
        <v>1</v>
      </c>
      <c r="R1360" s="8">
        <v>1</v>
      </c>
      <c r="S1360" s="8">
        <v>2</v>
      </c>
      <c r="T1360" s="8">
        <v>2</v>
      </c>
    </row>
    <row r="1361" spans="1:20" x14ac:dyDescent="0.25">
      <c r="A1361" s="8" t="s">
        <v>2738</v>
      </c>
      <c r="B1361" s="8" t="s">
        <v>1316</v>
      </c>
      <c r="C1361" s="10">
        <v>2.0275152340413401E-4</v>
      </c>
      <c r="D1361" s="10">
        <v>1.11033576454246E-8</v>
      </c>
      <c r="E1361" s="10">
        <v>2.10744942007391E-5</v>
      </c>
      <c r="F1361" s="8">
        <v>2.6020430716367198E-4</v>
      </c>
      <c r="G1361" s="10">
        <v>4.7815888553252702E-10</v>
      </c>
      <c r="H1361" s="10">
        <v>4.4635509291581598E-6</v>
      </c>
      <c r="I1361" s="10">
        <v>9.99000999000999E-3</v>
      </c>
      <c r="J1361" s="10">
        <v>8.7075554203581901E-2</v>
      </c>
      <c r="K1361" s="8">
        <f t="shared" si="21"/>
        <v>0.77920125771246584</v>
      </c>
      <c r="L1361" s="8">
        <v>0</v>
      </c>
      <c r="M1361" s="8">
        <v>0</v>
      </c>
      <c r="N1361" s="8">
        <v>0</v>
      </c>
      <c r="O1361" s="8">
        <v>0</v>
      </c>
      <c r="P1361" s="8">
        <v>1</v>
      </c>
      <c r="Q1361" s="8">
        <v>1</v>
      </c>
      <c r="R1361" s="8">
        <v>1</v>
      </c>
      <c r="S1361" s="8">
        <v>1</v>
      </c>
      <c r="T1361" s="8">
        <v>1</v>
      </c>
    </row>
    <row r="1362" spans="1:20" x14ac:dyDescent="0.25">
      <c r="A1362" s="8" t="s">
        <v>2739</v>
      </c>
      <c r="B1362" s="8" t="s">
        <v>1317</v>
      </c>
      <c r="C1362" s="10">
        <v>2.8934861353486E-4</v>
      </c>
      <c r="D1362" s="10">
        <v>5.2585017870956302E-9</v>
      </c>
      <c r="E1362" s="10">
        <v>1.4503105580661901E-5</v>
      </c>
      <c r="F1362" s="8">
        <v>3.72466950506196E-4</v>
      </c>
      <c r="G1362" s="10">
        <v>1.26790165202515E-8</v>
      </c>
      <c r="H1362" s="10">
        <v>2.2984611265159101E-5</v>
      </c>
      <c r="I1362" s="10">
        <v>6.9930069930069904E-3</v>
      </c>
      <c r="J1362" s="10">
        <v>6.8276684555754294E-2</v>
      </c>
      <c r="K1362" s="8">
        <f t="shared" si="21"/>
        <v>0.77684372570942151</v>
      </c>
      <c r="L1362" s="8">
        <v>1</v>
      </c>
      <c r="M1362" s="8">
        <v>1</v>
      </c>
      <c r="N1362" s="8">
        <v>1</v>
      </c>
      <c r="O1362" s="8">
        <v>1</v>
      </c>
      <c r="P1362" s="8">
        <v>1</v>
      </c>
      <c r="Q1362" s="8">
        <v>1</v>
      </c>
      <c r="R1362" s="8">
        <v>1</v>
      </c>
      <c r="S1362" s="8">
        <v>2</v>
      </c>
      <c r="T1362" s="8">
        <v>2</v>
      </c>
    </row>
    <row r="1363" spans="1:20" x14ac:dyDescent="0.25">
      <c r="A1363" s="8" t="s">
        <v>2740</v>
      </c>
      <c r="B1363" s="8" t="s">
        <v>1318</v>
      </c>
      <c r="C1363" s="10">
        <v>3.3626118873117898E-4</v>
      </c>
      <c r="D1363" s="10">
        <v>1.8047188090791099E-8</v>
      </c>
      <c r="E1363" s="10">
        <v>2.6867964635074999E-5</v>
      </c>
      <c r="F1363" s="8">
        <v>4.3472659957874399E-4</v>
      </c>
      <c r="G1363" s="10">
        <v>4.1248237151628399E-8</v>
      </c>
      <c r="H1363" s="10">
        <v>4.1456924005339803E-5</v>
      </c>
      <c r="I1363" s="10">
        <v>3.8961038961039002E-2</v>
      </c>
      <c r="J1363" s="10">
        <v>0.20222373323308501</v>
      </c>
      <c r="K1363" s="8">
        <f t="shared" si="21"/>
        <v>0.77350037714973197</v>
      </c>
      <c r="L1363" s="8">
        <v>1</v>
      </c>
      <c r="M1363" s="8">
        <v>1</v>
      </c>
      <c r="N1363" s="8">
        <v>1</v>
      </c>
      <c r="O1363" s="8">
        <v>1</v>
      </c>
      <c r="P1363" s="8">
        <v>1</v>
      </c>
      <c r="Q1363" s="8">
        <v>1</v>
      </c>
      <c r="R1363" s="8">
        <v>1.5</v>
      </c>
      <c r="S1363" s="8">
        <v>2</v>
      </c>
      <c r="T1363" s="8">
        <v>3</v>
      </c>
    </row>
    <row r="1364" spans="1:20" x14ac:dyDescent="0.25">
      <c r="A1364" s="8" t="s">
        <v>2741</v>
      </c>
      <c r="B1364" s="8" t="s">
        <v>1319</v>
      </c>
      <c r="C1364" s="10">
        <v>2.0110624086549001E-4</v>
      </c>
      <c r="D1364" s="10">
        <v>1.62864356756055E-8</v>
      </c>
      <c r="E1364" s="10">
        <v>2.5523664059539398E-5</v>
      </c>
      <c r="F1364" s="8">
        <v>2.6020430716367198E-4</v>
      </c>
      <c r="G1364" s="10">
        <v>4.7815888553252702E-10</v>
      </c>
      <c r="H1364" s="10">
        <v>4.4635509291581598E-6</v>
      </c>
      <c r="I1364" s="10">
        <v>1.9980019980020001E-2</v>
      </c>
      <c r="J1364" s="10">
        <v>0.13493209203664999</v>
      </c>
      <c r="K1364" s="8">
        <f t="shared" si="21"/>
        <v>0.77287821657383826</v>
      </c>
      <c r="L1364" s="8">
        <v>0</v>
      </c>
      <c r="M1364" s="8">
        <v>0</v>
      </c>
      <c r="N1364" s="8">
        <v>0</v>
      </c>
      <c r="O1364" s="8">
        <v>0</v>
      </c>
      <c r="P1364" s="8">
        <v>1</v>
      </c>
      <c r="Q1364" s="8">
        <v>1</v>
      </c>
      <c r="R1364" s="8">
        <v>1</v>
      </c>
      <c r="S1364" s="8">
        <v>1</v>
      </c>
      <c r="T1364" s="8">
        <v>1</v>
      </c>
    </row>
    <row r="1365" spans="1:20" x14ac:dyDescent="0.25">
      <c r="A1365" s="8" t="s">
        <v>2742</v>
      </c>
      <c r="B1365" s="8" t="s">
        <v>1320</v>
      </c>
      <c r="C1365" s="9">
        <v>1.8658022665164399E-3</v>
      </c>
      <c r="D1365" s="10">
        <v>1.78082026261914E-7</v>
      </c>
      <c r="E1365" s="10">
        <v>8.4399532288257202E-5</v>
      </c>
      <c r="F1365" s="11">
        <v>2.4235703958784302E-3</v>
      </c>
      <c r="G1365" s="10">
        <v>3.2770652543387098E-7</v>
      </c>
      <c r="H1365" s="8">
        <v>1.16852208193703E-4</v>
      </c>
      <c r="I1365" s="10">
        <v>9.99000999000999E-4</v>
      </c>
      <c r="J1365" s="10">
        <v>2.2468602825745702E-2</v>
      </c>
      <c r="K1365" s="8">
        <f t="shared" si="21"/>
        <v>0.76985684826380896</v>
      </c>
      <c r="L1365" s="8">
        <v>5</v>
      </c>
      <c r="M1365" s="8">
        <v>5</v>
      </c>
      <c r="N1365" s="8">
        <v>5.2</v>
      </c>
      <c r="O1365" s="8">
        <v>6</v>
      </c>
      <c r="P1365" s="8">
        <v>6</v>
      </c>
      <c r="Q1365" s="8">
        <v>8</v>
      </c>
      <c r="R1365" s="8">
        <v>9</v>
      </c>
      <c r="S1365" s="8">
        <v>10.25</v>
      </c>
      <c r="T1365" s="8">
        <v>13</v>
      </c>
    </row>
    <row r="1366" spans="1:20" x14ac:dyDescent="0.25">
      <c r="A1366" s="8" t="s">
        <v>2743</v>
      </c>
      <c r="B1366" s="8" t="s">
        <v>1321</v>
      </c>
      <c r="C1366" s="10">
        <v>1.9116046694006699E-4</v>
      </c>
      <c r="D1366" s="10">
        <v>1.23528267546929E-8</v>
      </c>
      <c r="E1366" s="10">
        <v>2.2228654259484901E-5</v>
      </c>
      <c r="F1366" s="8">
        <v>2.4852642973467298E-4</v>
      </c>
      <c r="G1366" s="10">
        <v>3.2621040819935902E-9</v>
      </c>
      <c r="H1366" s="10">
        <v>1.1658516347134401E-5</v>
      </c>
      <c r="I1366" s="10">
        <v>0.53759664860327105</v>
      </c>
      <c r="J1366" s="10">
        <v>0.83903714859457201</v>
      </c>
      <c r="K1366" s="8">
        <f t="shared" si="21"/>
        <v>0.76917560496141224</v>
      </c>
      <c r="L1366" s="8">
        <v>0</v>
      </c>
      <c r="M1366" s="8">
        <v>0</v>
      </c>
      <c r="N1366" s="8">
        <v>0</v>
      </c>
      <c r="O1366" s="8">
        <v>0</v>
      </c>
      <c r="P1366" s="8">
        <v>1</v>
      </c>
      <c r="Q1366" s="8">
        <v>1</v>
      </c>
      <c r="R1366" s="8">
        <v>1</v>
      </c>
      <c r="S1366" s="8">
        <v>1</v>
      </c>
      <c r="T1366" s="8">
        <v>1</v>
      </c>
    </row>
    <row r="1367" spans="1:20" x14ac:dyDescent="0.25">
      <c r="A1367" s="8" t="s">
        <v>2744</v>
      </c>
      <c r="B1367" s="8" t="s">
        <v>134</v>
      </c>
      <c r="C1367" s="10">
        <v>4.6198008724685998E-4</v>
      </c>
      <c r="D1367" s="10">
        <v>6.5036694502042705E-8</v>
      </c>
      <c r="E1367" s="10">
        <v>5.10045858730537E-5</v>
      </c>
      <c r="F1367" s="8">
        <v>6.0087339368259101E-4</v>
      </c>
      <c r="G1367" s="10">
        <v>1.4983839344260901E-7</v>
      </c>
      <c r="H1367" s="10">
        <v>7.9014342960262999E-5</v>
      </c>
      <c r="I1367" s="10">
        <v>0.128871128871129</v>
      </c>
      <c r="J1367" s="10">
        <v>0.43691301968556301</v>
      </c>
      <c r="K1367" s="8">
        <f t="shared" si="21"/>
        <v>0.76884763430031178</v>
      </c>
      <c r="L1367" s="8">
        <v>0</v>
      </c>
      <c r="M1367" s="8">
        <v>0.24</v>
      </c>
      <c r="N1367" s="8">
        <v>1</v>
      </c>
      <c r="O1367" s="8">
        <v>1</v>
      </c>
      <c r="P1367" s="8">
        <v>1</v>
      </c>
      <c r="Q1367" s="8">
        <v>1</v>
      </c>
      <c r="R1367" s="8">
        <v>2</v>
      </c>
      <c r="S1367" s="8">
        <v>3</v>
      </c>
      <c r="T1367" s="8">
        <v>9</v>
      </c>
    </row>
    <row r="1368" spans="1:20" x14ac:dyDescent="0.25">
      <c r="A1368" s="8" t="s">
        <v>2745</v>
      </c>
      <c r="B1368" s="8" t="s">
        <v>1322</v>
      </c>
      <c r="C1368" s="9">
        <v>8.5541539576737395E-4</v>
      </c>
      <c r="D1368" s="10">
        <v>8.0382898848621094E-8</v>
      </c>
      <c r="E1368" s="10">
        <v>5.6703756083215902E-5</v>
      </c>
      <c r="F1368" s="11">
        <v>1.11551185517247E-3</v>
      </c>
      <c r="G1368" s="10">
        <v>4.6886530485293502E-8</v>
      </c>
      <c r="H1368" s="10">
        <v>4.4199609012832103E-5</v>
      </c>
      <c r="I1368" s="10">
        <v>9.99000999000999E-4</v>
      </c>
      <c r="J1368" s="10">
        <v>2.2468602825745702E-2</v>
      </c>
      <c r="K1368" s="8">
        <f t="shared" si="21"/>
        <v>0.76683666946338069</v>
      </c>
      <c r="L1368" s="8">
        <v>2</v>
      </c>
      <c r="M1368" s="8">
        <v>2</v>
      </c>
      <c r="N1368" s="8">
        <v>2</v>
      </c>
      <c r="O1368" s="8">
        <v>2</v>
      </c>
      <c r="P1368" s="8">
        <v>2</v>
      </c>
      <c r="Q1368" s="8">
        <v>4</v>
      </c>
      <c r="R1368" s="8">
        <v>4</v>
      </c>
      <c r="S1368" s="8">
        <v>5</v>
      </c>
      <c r="T1368" s="8">
        <v>5</v>
      </c>
    </row>
    <row r="1369" spans="1:20" x14ac:dyDescent="0.25">
      <c r="A1369" s="8" t="s">
        <v>2746</v>
      </c>
      <c r="B1369" s="8" t="s">
        <v>1323</v>
      </c>
      <c r="C1369" s="9">
        <v>1.2562598862059099E-3</v>
      </c>
      <c r="D1369" s="10">
        <v>2.73030896252035E-7</v>
      </c>
      <c r="E1369" s="10">
        <v>1.0450471687958099E-4</v>
      </c>
      <c r="F1369" s="11">
        <v>1.63979465692055E-3</v>
      </c>
      <c r="G1369" s="10">
        <v>9.9274624903604603E-8</v>
      </c>
      <c r="H1369" s="10">
        <v>6.4315182533495599E-5</v>
      </c>
      <c r="I1369" s="10">
        <v>1.9980019980020002E-3</v>
      </c>
      <c r="J1369" s="10">
        <v>3.1260664801037501E-2</v>
      </c>
      <c r="K1369" s="8">
        <f t="shared" si="21"/>
        <v>0.76610804950730926</v>
      </c>
      <c r="L1369" s="8">
        <v>2</v>
      </c>
      <c r="M1369" s="8">
        <v>2</v>
      </c>
      <c r="N1369" s="8">
        <v>2</v>
      </c>
      <c r="O1369" s="8">
        <v>2</v>
      </c>
      <c r="P1369" s="8">
        <v>4</v>
      </c>
      <c r="Q1369" s="8">
        <v>5.75</v>
      </c>
      <c r="R1369" s="8">
        <v>7</v>
      </c>
      <c r="S1369" s="8">
        <v>7</v>
      </c>
      <c r="T1369" s="8">
        <v>9</v>
      </c>
    </row>
    <row r="1370" spans="1:20" x14ac:dyDescent="0.25">
      <c r="A1370" s="8" t="s">
        <v>2747</v>
      </c>
      <c r="B1370" s="8" t="s">
        <v>1324</v>
      </c>
      <c r="C1370" s="10">
        <v>4.2768270384956698E-4</v>
      </c>
      <c r="D1370" s="10">
        <v>1.13439360977964E-7</v>
      </c>
      <c r="E1370" s="10">
        <v>6.7361520463233107E-5</v>
      </c>
      <c r="F1370" s="8">
        <v>5.5863521171676904E-4</v>
      </c>
      <c r="G1370" s="10">
        <v>2.88493383980214E-7</v>
      </c>
      <c r="H1370" s="8">
        <v>1.09638303826E-4</v>
      </c>
      <c r="I1370" s="10">
        <v>0.32767232767232801</v>
      </c>
      <c r="J1370" s="10">
        <v>0.74160520521706497</v>
      </c>
      <c r="K1370" s="8">
        <f t="shared" si="21"/>
        <v>0.76558493786174786</v>
      </c>
      <c r="L1370" s="8">
        <v>0</v>
      </c>
      <c r="M1370" s="8">
        <v>0</v>
      </c>
      <c r="N1370" s="8">
        <v>0</v>
      </c>
      <c r="O1370" s="8">
        <v>0.40000000000000036</v>
      </c>
      <c r="P1370" s="8">
        <v>1</v>
      </c>
      <c r="Q1370" s="8">
        <v>0.75</v>
      </c>
      <c r="R1370" s="8">
        <v>2</v>
      </c>
      <c r="S1370" s="8">
        <v>3</v>
      </c>
      <c r="T1370" s="8">
        <v>8</v>
      </c>
    </row>
    <row r="1371" spans="1:20" x14ac:dyDescent="0.25">
      <c r="A1371" s="8" t="s">
        <v>2748</v>
      </c>
      <c r="B1371" s="8" t="s">
        <v>1325</v>
      </c>
      <c r="C1371" s="10">
        <v>1.9088912720010101E-4</v>
      </c>
      <c r="D1371" s="10">
        <v>1.23029516734916E-8</v>
      </c>
      <c r="E1371" s="10">
        <v>2.2183734287528399E-5</v>
      </c>
      <c r="F1371" s="8">
        <v>2.4950683176786501E-4</v>
      </c>
      <c r="G1371" s="10">
        <v>3.3019768174650898E-9</v>
      </c>
      <c r="H1371" s="10">
        <v>1.17295510312364E-5</v>
      </c>
      <c r="I1371" s="10">
        <v>0.53759664860327105</v>
      </c>
      <c r="J1371" s="10">
        <v>0.83903714859457201</v>
      </c>
      <c r="K1371" s="8">
        <f t="shared" si="21"/>
        <v>0.7650657332609615</v>
      </c>
      <c r="L1371" s="8">
        <v>0</v>
      </c>
      <c r="M1371" s="8">
        <v>0</v>
      </c>
      <c r="N1371" s="8">
        <v>0</v>
      </c>
      <c r="O1371" s="8">
        <v>0</v>
      </c>
      <c r="P1371" s="8">
        <v>1</v>
      </c>
      <c r="Q1371" s="8">
        <v>1</v>
      </c>
      <c r="R1371" s="8">
        <v>1</v>
      </c>
      <c r="S1371" s="8">
        <v>1</v>
      </c>
      <c r="T1371" s="8">
        <v>1</v>
      </c>
    </row>
    <row r="1372" spans="1:20" x14ac:dyDescent="0.25">
      <c r="A1372" s="8" t="s">
        <v>2749</v>
      </c>
      <c r="B1372" s="8" t="s">
        <v>1326</v>
      </c>
      <c r="C1372" s="9">
        <v>1.9376578024762601E-3</v>
      </c>
      <c r="D1372" s="10">
        <v>2.7499699341766201E-7</v>
      </c>
      <c r="E1372" s="10">
        <v>1.04880311482692E-4</v>
      </c>
      <c r="F1372" s="11">
        <v>2.5357948345996499E-3</v>
      </c>
      <c r="G1372" s="10">
        <v>2.22360725310145E-7</v>
      </c>
      <c r="H1372" s="10">
        <v>9.6255026992131897E-5</v>
      </c>
      <c r="I1372" s="10">
        <v>9.99000999000999E-4</v>
      </c>
      <c r="J1372" s="10">
        <v>2.2468602825745702E-2</v>
      </c>
      <c r="K1372" s="8">
        <f t="shared" si="21"/>
        <v>0.76412246607568179</v>
      </c>
      <c r="L1372" s="8">
        <v>4</v>
      </c>
      <c r="M1372" s="8">
        <v>4.24</v>
      </c>
      <c r="N1372" s="8">
        <v>5</v>
      </c>
      <c r="O1372" s="8">
        <v>5</v>
      </c>
      <c r="P1372" s="8">
        <v>5</v>
      </c>
      <c r="Q1372" s="8">
        <v>9</v>
      </c>
      <c r="R1372" s="8">
        <v>10</v>
      </c>
      <c r="S1372" s="8">
        <v>11</v>
      </c>
      <c r="T1372" s="8">
        <v>13</v>
      </c>
    </row>
    <row r="1373" spans="1:20" x14ac:dyDescent="0.25">
      <c r="A1373" s="8" t="s">
        <v>2750</v>
      </c>
      <c r="B1373" s="8" t="s">
        <v>1327</v>
      </c>
      <c r="C1373" s="10">
        <v>2.9003349259391101E-4</v>
      </c>
      <c r="D1373" s="10">
        <v>5.9165051080323303E-9</v>
      </c>
      <c r="E1373" s="10">
        <v>1.5383764309208999E-5</v>
      </c>
      <c r="F1373" s="8">
        <v>3.7979510984614801E-4</v>
      </c>
      <c r="G1373" s="10">
        <v>4.2201475409454897E-8</v>
      </c>
      <c r="H1373" s="10">
        <v>4.1933218439887103E-5</v>
      </c>
      <c r="I1373" s="10">
        <v>5.2947052947052903E-2</v>
      </c>
      <c r="J1373" s="10">
        <v>0.25662258165113599</v>
      </c>
      <c r="K1373" s="8">
        <f t="shared" si="21"/>
        <v>0.76365778567133547</v>
      </c>
      <c r="L1373" s="8">
        <v>1</v>
      </c>
      <c r="M1373" s="8">
        <v>1</v>
      </c>
      <c r="N1373" s="8">
        <v>1</v>
      </c>
      <c r="O1373" s="8">
        <v>1</v>
      </c>
      <c r="P1373" s="8">
        <v>1</v>
      </c>
      <c r="Q1373" s="8">
        <v>1</v>
      </c>
      <c r="R1373" s="8">
        <v>1</v>
      </c>
      <c r="S1373" s="8">
        <v>2</v>
      </c>
      <c r="T1373" s="8">
        <v>3</v>
      </c>
    </row>
    <row r="1374" spans="1:20" x14ac:dyDescent="0.25">
      <c r="A1374" s="8" t="s">
        <v>2751</v>
      </c>
      <c r="B1374" s="8" t="s">
        <v>1328</v>
      </c>
      <c r="C1374" s="10">
        <v>4.9988255300574601E-4</v>
      </c>
      <c r="D1374" s="10">
        <v>2.18434521447375E-8</v>
      </c>
      <c r="E1374" s="10">
        <v>2.9559060976111898E-5</v>
      </c>
      <c r="F1374" s="8">
        <v>6.5742661648510105E-4</v>
      </c>
      <c r="G1374" s="10">
        <v>4.6817786148716202E-8</v>
      </c>
      <c r="H1374" s="10">
        <v>4.41671947210805E-5</v>
      </c>
      <c r="I1374" s="10">
        <v>9.99000999000999E-3</v>
      </c>
      <c r="J1374" s="10">
        <v>8.7075554203581901E-2</v>
      </c>
      <c r="K1374" s="8">
        <f t="shared" si="21"/>
        <v>0.76036251114739373</v>
      </c>
      <c r="L1374" s="8">
        <v>1</v>
      </c>
      <c r="M1374" s="8">
        <v>1</v>
      </c>
      <c r="N1374" s="8">
        <v>1</v>
      </c>
      <c r="O1374" s="8">
        <v>1</v>
      </c>
      <c r="P1374" s="8">
        <v>2</v>
      </c>
      <c r="Q1374" s="8">
        <v>2</v>
      </c>
      <c r="R1374" s="8">
        <v>2</v>
      </c>
      <c r="S1374" s="8">
        <v>3.25</v>
      </c>
      <c r="T1374" s="8">
        <v>5</v>
      </c>
    </row>
    <row r="1375" spans="1:20" x14ac:dyDescent="0.25">
      <c r="A1375" s="8" t="s">
        <v>2752</v>
      </c>
      <c r="B1375" s="8" t="s">
        <v>1329</v>
      </c>
      <c r="C1375" s="9">
        <v>2.6109747533909302E-4</v>
      </c>
      <c r="D1375" s="10">
        <v>6.5585129726137701E-10</v>
      </c>
      <c r="E1375" s="10">
        <v>5.1219187703882098E-6</v>
      </c>
      <c r="F1375" s="11">
        <v>3.4342539459394401E-4</v>
      </c>
      <c r="G1375" s="10">
        <v>1.78957602704195E-8</v>
      </c>
      <c r="H1375" s="10">
        <v>2.7306714887260699E-5</v>
      </c>
      <c r="I1375" s="10">
        <v>1.9980019980020002E-3</v>
      </c>
      <c r="J1375" s="10">
        <v>3.1260664801037501E-2</v>
      </c>
      <c r="K1375" s="8">
        <f t="shared" si="21"/>
        <v>0.76027422389018995</v>
      </c>
      <c r="L1375" s="8">
        <v>1</v>
      </c>
      <c r="M1375" s="8">
        <v>1</v>
      </c>
      <c r="N1375" s="8">
        <v>1</v>
      </c>
      <c r="O1375" s="8">
        <v>1</v>
      </c>
      <c r="P1375" s="8">
        <v>1</v>
      </c>
      <c r="Q1375" s="8">
        <v>1</v>
      </c>
      <c r="R1375" s="8">
        <v>1</v>
      </c>
      <c r="S1375" s="8">
        <v>2</v>
      </c>
      <c r="T1375" s="8">
        <v>3</v>
      </c>
    </row>
    <row r="1376" spans="1:20" x14ac:dyDescent="0.25">
      <c r="A1376" s="8" t="s">
        <v>2753</v>
      </c>
      <c r="B1376" s="8" t="s">
        <v>1330</v>
      </c>
      <c r="C1376" s="10">
        <v>2.9381873410260601E-4</v>
      </c>
      <c r="D1376" s="10">
        <v>4.0710591626266599E-8</v>
      </c>
      <c r="E1376" s="10">
        <v>4.0353731736366898E-5</v>
      </c>
      <c r="F1376" s="8">
        <v>3.8955469617483102E-4</v>
      </c>
      <c r="G1376" s="10">
        <v>1.03175683625106E-7</v>
      </c>
      <c r="H1376" s="10">
        <v>6.5566659345377194E-5</v>
      </c>
      <c r="I1376" s="10">
        <v>0.211788211788212</v>
      </c>
      <c r="J1376" s="10">
        <v>0.60693345334983595</v>
      </c>
      <c r="K1376" s="8">
        <f t="shared" si="21"/>
        <v>0.75424256718687077</v>
      </c>
      <c r="L1376" s="8">
        <v>0</v>
      </c>
      <c r="M1376" s="8">
        <v>0</v>
      </c>
      <c r="N1376" s="8">
        <v>0</v>
      </c>
      <c r="O1376" s="8">
        <v>0</v>
      </c>
      <c r="P1376" s="8">
        <v>1</v>
      </c>
      <c r="Q1376" s="8">
        <v>0</v>
      </c>
      <c r="R1376" s="8">
        <v>2</v>
      </c>
      <c r="S1376" s="8">
        <v>2.25</v>
      </c>
      <c r="T1376" s="8">
        <v>4</v>
      </c>
    </row>
    <row r="1377" spans="1:20" x14ac:dyDescent="0.25">
      <c r="A1377" s="8" t="s">
        <v>2754</v>
      </c>
      <c r="B1377" s="8" t="s">
        <v>1331</v>
      </c>
      <c r="C1377" s="9">
        <v>2.98733979901217E-4</v>
      </c>
      <c r="D1377" s="10">
        <v>6.3908794486809799E-9</v>
      </c>
      <c r="E1377" s="10">
        <v>1.59885952462134E-5</v>
      </c>
      <c r="F1377" s="11">
        <v>3.9672388506251099E-4</v>
      </c>
      <c r="G1377" s="10">
        <v>1.5294466063770699E-8</v>
      </c>
      <c r="H1377" s="10">
        <v>2.5244195755139001E-5</v>
      </c>
      <c r="I1377" s="10">
        <v>1.9980019980020002E-3</v>
      </c>
      <c r="J1377" s="10">
        <v>3.1260664801037501E-2</v>
      </c>
      <c r="K1377" s="8">
        <f t="shared" si="21"/>
        <v>0.75300225458859393</v>
      </c>
      <c r="L1377" s="8">
        <v>1</v>
      </c>
      <c r="M1377" s="8">
        <v>1</v>
      </c>
      <c r="N1377" s="8">
        <v>1</v>
      </c>
      <c r="O1377" s="8">
        <v>1</v>
      </c>
      <c r="P1377" s="8">
        <v>1</v>
      </c>
      <c r="Q1377" s="8">
        <v>1</v>
      </c>
      <c r="R1377" s="8">
        <v>2</v>
      </c>
      <c r="S1377" s="8">
        <v>2</v>
      </c>
      <c r="T1377" s="8">
        <v>2</v>
      </c>
    </row>
    <row r="1378" spans="1:20" x14ac:dyDescent="0.25">
      <c r="A1378" s="8" t="s">
        <v>2755</v>
      </c>
      <c r="B1378" s="8" t="s">
        <v>1332</v>
      </c>
      <c r="C1378" s="10">
        <v>3.2953715981643903E-4</v>
      </c>
      <c r="D1378" s="10">
        <v>1.75355275956097E-8</v>
      </c>
      <c r="E1378" s="10">
        <v>2.64843558317809E-5</v>
      </c>
      <c r="F1378" s="8">
        <v>4.3965668061131499E-4</v>
      </c>
      <c r="G1378" s="10">
        <v>3.1791012883549901E-8</v>
      </c>
      <c r="H1378" s="10">
        <v>3.6395405435502099E-5</v>
      </c>
      <c r="I1378" s="10">
        <v>1.5984015984016001E-2</v>
      </c>
      <c r="J1378" s="10">
        <v>0.114385614385614</v>
      </c>
      <c r="K1378" s="8">
        <f t="shared" si="21"/>
        <v>0.74953292955366513</v>
      </c>
      <c r="L1378" s="8">
        <v>0</v>
      </c>
      <c r="M1378" s="8">
        <v>0.24</v>
      </c>
      <c r="N1378" s="8">
        <v>1</v>
      </c>
      <c r="O1378" s="8">
        <v>1</v>
      </c>
      <c r="P1378" s="8">
        <v>1</v>
      </c>
      <c r="Q1378" s="8">
        <v>1</v>
      </c>
      <c r="R1378" s="8">
        <v>2</v>
      </c>
      <c r="S1378" s="8">
        <v>2</v>
      </c>
      <c r="T1378" s="8">
        <v>4</v>
      </c>
    </row>
    <row r="1379" spans="1:20" x14ac:dyDescent="0.25">
      <c r="A1379" s="8" t="s">
        <v>2756</v>
      </c>
      <c r="B1379" s="8" t="s">
        <v>36</v>
      </c>
      <c r="C1379" s="10">
        <v>3.8545177108510102E-4</v>
      </c>
      <c r="D1379" s="10">
        <v>7.7406205449628396E-8</v>
      </c>
      <c r="E1379" s="10">
        <v>5.56439414310771E-5</v>
      </c>
      <c r="F1379" s="8">
        <v>5.1468288440287898E-4</v>
      </c>
      <c r="G1379" s="10">
        <v>1.28888185824733E-7</v>
      </c>
      <c r="H1379" s="10">
        <v>7.3282611007186098E-5</v>
      </c>
      <c r="I1379" s="10">
        <v>0.152847152847153</v>
      </c>
      <c r="J1379" s="10">
        <v>0.49552378123806701</v>
      </c>
      <c r="K1379" s="8">
        <f t="shared" si="21"/>
        <v>0.74891118932834078</v>
      </c>
      <c r="L1379" s="8">
        <v>0</v>
      </c>
      <c r="M1379" s="8">
        <v>0</v>
      </c>
      <c r="N1379" s="8">
        <v>0</v>
      </c>
      <c r="O1379" s="8">
        <v>0</v>
      </c>
      <c r="P1379" s="8">
        <v>1</v>
      </c>
      <c r="Q1379" s="8">
        <v>1</v>
      </c>
      <c r="R1379" s="8">
        <v>2</v>
      </c>
      <c r="S1379" s="8">
        <v>3</v>
      </c>
      <c r="T1379" s="8">
        <v>6</v>
      </c>
    </row>
    <row r="1380" spans="1:20" x14ac:dyDescent="0.25">
      <c r="A1380" s="8" t="s">
        <v>2757</v>
      </c>
      <c r="B1380" s="8" t="s">
        <v>1333</v>
      </c>
      <c r="C1380" s="10">
        <v>1.27497028599993E-3</v>
      </c>
      <c r="D1380" s="10">
        <v>8.1169446042449195E-7</v>
      </c>
      <c r="E1380" s="10">
        <v>1.8018817501983799E-4</v>
      </c>
      <c r="F1380" s="8">
        <v>1.70750447463681E-3</v>
      </c>
      <c r="G1380" s="10">
        <v>5.3047163971557404E-7</v>
      </c>
      <c r="H1380" s="8">
        <v>1.4867072673579299E-4</v>
      </c>
      <c r="I1380" s="10">
        <v>6.8931068931068901E-2</v>
      </c>
      <c r="J1380" s="10">
        <v>0.29480027612455501</v>
      </c>
      <c r="K1380" s="8">
        <f t="shared" si="21"/>
        <v>0.74668635130289718</v>
      </c>
      <c r="L1380" s="8">
        <v>0</v>
      </c>
      <c r="M1380" s="8">
        <v>0</v>
      </c>
      <c r="N1380" s="8">
        <v>0</v>
      </c>
      <c r="O1380" s="8">
        <v>0</v>
      </c>
      <c r="P1380" s="8">
        <v>1</v>
      </c>
      <c r="Q1380" s="8">
        <v>3.75</v>
      </c>
      <c r="R1380" s="8">
        <v>8</v>
      </c>
      <c r="S1380" s="8">
        <v>9</v>
      </c>
      <c r="T1380" s="8">
        <v>12</v>
      </c>
    </row>
    <row r="1381" spans="1:20" x14ac:dyDescent="0.25">
      <c r="A1381" s="8" t="s">
        <v>2758</v>
      </c>
      <c r="B1381" s="8" t="s">
        <v>1334</v>
      </c>
      <c r="C1381" s="10">
        <v>1.43344993794532E-3</v>
      </c>
      <c r="D1381" s="10">
        <v>4.2415629344832798E-7</v>
      </c>
      <c r="E1381" s="10">
        <v>1.30254565132793E-4</v>
      </c>
      <c r="F1381" s="8">
        <v>1.9270932530042399E-3</v>
      </c>
      <c r="G1381" s="10">
        <v>2.7710373165025798E-7</v>
      </c>
      <c r="H1381" s="8">
        <v>1.0745226297645301E-4</v>
      </c>
      <c r="I1381" s="10">
        <v>6.9930069930069904E-3</v>
      </c>
      <c r="J1381" s="10">
        <v>6.8276684555754294E-2</v>
      </c>
      <c r="K1381" s="8">
        <f t="shared" si="21"/>
        <v>0.74384046320054553</v>
      </c>
      <c r="L1381" s="8">
        <v>3</v>
      </c>
      <c r="M1381" s="8">
        <v>3</v>
      </c>
      <c r="N1381" s="8">
        <v>3</v>
      </c>
      <c r="O1381" s="8">
        <v>3</v>
      </c>
      <c r="P1381" s="8">
        <v>4</v>
      </c>
      <c r="Q1381" s="8">
        <v>6</v>
      </c>
      <c r="R1381" s="8">
        <v>7</v>
      </c>
      <c r="S1381" s="8">
        <v>9</v>
      </c>
      <c r="T1381" s="8">
        <v>13</v>
      </c>
    </row>
    <row r="1382" spans="1:20" x14ac:dyDescent="0.25">
      <c r="A1382" s="8" t="s">
        <v>2759</v>
      </c>
      <c r="B1382" s="8" t="s">
        <v>1070</v>
      </c>
      <c r="C1382" s="10">
        <v>3.0349211970492098E-4</v>
      </c>
      <c r="D1382" s="10">
        <v>1.11960639032342E-8</v>
      </c>
      <c r="E1382" s="10">
        <v>2.1162290899837999E-5</v>
      </c>
      <c r="F1382" s="8">
        <v>4.0864934104024002E-4</v>
      </c>
      <c r="G1382" s="10">
        <v>3.4096698181450697E-8</v>
      </c>
      <c r="H1382" s="10">
        <v>3.7692117976580298E-5</v>
      </c>
      <c r="I1382" s="10">
        <v>2.2977022977023E-2</v>
      </c>
      <c r="J1382" s="10">
        <v>0.14542492683196201</v>
      </c>
      <c r="K1382" s="8">
        <f t="shared" si="21"/>
        <v>0.7426712568099697</v>
      </c>
      <c r="L1382" s="8">
        <v>1</v>
      </c>
      <c r="M1382" s="8">
        <v>1</v>
      </c>
      <c r="N1382" s="8">
        <v>1</v>
      </c>
      <c r="O1382" s="8">
        <v>1</v>
      </c>
      <c r="P1382" s="8">
        <v>1</v>
      </c>
      <c r="Q1382" s="8">
        <v>1</v>
      </c>
      <c r="R1382" s="8">
        <v>1</v>
      </c>
      <c r="S1382" s="8">
        <v>2</v>
      </c>
      <c r="T1382" s="8">
        <v>3</v>
      </c>
    </row>
    <row r="1383" spans="1:20" x14ac:dyDescent="0.25">
      <c r="A1383" s="8" t="s">
        <v>2760</v>
      </c>
      <c r="B1383" s="8" t="s">
        <v>1335</v>
      </c>
      <c r="C1383" s="9">
        <v>4.6792711336602201E-4</v>
      </c>
      <c r="D1383" s="10">
        <v>2.8695289912744601E-8</v>
      </c>
      <c r="E1383" s="10">
        <v>3.3879368301516203E-5</v>
      </c>
      <c r="F1383" s="11">
        <v>6.3110708639664797E-4</v>
      </c>
      <c r="G1383" s="10">
        <v>4.8554540710631102E-8</v>
      </c>
      <c r="H1383" s="10">
        <v>4.4978949108921598E-5</v>
      </c>
      <c r="I1383" s="10">
        <v>3.9960039960040003E-3</v>
      </c>
      <c r="J1383" s="10">
        <v>4.6386792930571699E-2</v>
      </c>
      <c r="K1383" s="8">
        <f t="shared" si="21"/>
        <v>0.74143853468305365</v>
      </c>
      <c r="L1383" s="8">
        <v>1</v>
      </c>
      <c r="M1383" s="8">
        <v>1</v>
      </c>
      <c r="N1383" s="8">
        <v>1</v>
      </c>
      <c r="O1383" s="8">
        <v>1</v>
      </c>
      <c r="P1383" s="8">
        <v>1</v>
      </c>
      <c r="Q1383" s="8">
        <v>2</v>
      </c>
      <c r="R1383" s="8">
        <v>2.5</v>
      </c>
      <c r="S1383" s="8">
        <v>3</v>
      </c>
      <c r="T1383" s="8">
        <v>5</v>
      </c>
    </row>
    <row r="1384" spans="1:20" x14ac:dyDescent="0.25">
      <c r="A1384" s="8" t="s">
        <v>2761</v>
      </c>
      <c r="B1384" s="8" t="s">
        <v>1336</v>
      </c>
      <c r="C1384" s="10">
        <v>3.4541177827045601E-4</v>
      </c>
      <c r="D1384" s="10">
        <v>1.7603592628078499E-8</v>
      </c>
      <c r="E1384" s="10">
        <v>2.6535706229967599E-5</v>
      </c>
      <c r="F1384" s="8">
        <v>4.67533738424699E-4</v>
      </c>
      <c r="G1384" s="10">
        <v>3.6062954877488403E-8</v>
      </c>
      <c r="H1384" s="10">
        <v>3.8763683002203902E-5</v>
      </c>
      <c r="I1384" s="10">
        <v>1.0989010989011E-2</v>
      </c>
      <c r="J1384" s="10">
        <v>9.2271062271062299E-2</v>
      </c>
      <c r="K1384" s="8">
        <f t="shared" si="21"/>
        <v>0.73879540636849261</v>
      </c>
      <c r="L1384" s="8">
        <v>1</v>
      </c>
      <c r="M1384" s="8">
        <v>1</v>
      </c>
      <c r="N1384" s="8">
        <v>1</v>
      </c>
      <c r="O1384" s="8">
        <v>1</v>
      </c>
      <c r="P1384" s="8">
        <v>1</v>
      </c>
      <c r="Q1384" s="8">
        <v>1</v>
      </c>
      <c r="R1384" s="8">
        <v>2</v>
      </c>
      <c r="S1384" s="8">
        <v>2</v>
      </c>
      <c r="T1384" s="8">
        <v>3</v>
      </c>
    </row>
    <row r="1385" spans="1:20" x14ac:dyDescent="0.25">
      <c r="A1385" s="8" t="s">
        <v>2762</v>
      </c>
      <c r="B1385" s="8" t="s">
        <v>1337</v>
      </c>
      <c r="C1385" s="10">
        <v>3.3787264309672699E-4</v>
      </c>
      <c r="D1385" s="10">
        <v>4.36777189973598E-8</v>
      </c>
      <c r="E1385" s="10">
        <v>4.1798430112797201E-5</v>
      </c>
      <c r="F1385" s="8">
        <v>4.5764541031064198E-4</v>
      </c>
      <c r="G1385" s="10">
        <v>1.5068193357001799E-7</v>
      </c>
      <c r="H1385" s="10">
        <v>7.9236442996583005E-5</v>
      </c>
      <c r="I1385" s="10">
        <v>0.17882117882117901</v>
      </c>
      <c r="J1385" s="10">
        <v>0.54666328816814302</v>
      </c>
      <c r="K1385" s="8">
        <f t="shared" si="21"/>
        <v>0.7382847844303404</v>
      </c>
      <c r="L1385" s="8">
        <v>0</v>
      </c>
      <c r="M1385" s="8">
        <v>0</v>
      </c>
      <c r="N1385" s="8">
        <v>0</v>
      </c>
      <c r="O1385" s="8">
        <v>0</v>
      </c>
      <c r="P1385" s="8">
        <v>1</v>
      </c>
      <c r="Q1385" s="8">
        <v>0</v>
      </c>
      <c r="R1385" s="8">
        <v>2</v>
      </c>
      <c r="S1385" s="8">
        <v>3</v>
      </c>
      <c r="T1385" s="8">
        <v>5</v>
      </c>
    </row>
    <row r="1386" spans="1:20" x14ac:dyDescent="0.25">
      <c r="A1386" s="8" t="s">
        <v>2763</v>
      </c>
      <c r="B1386" s="8" t="s">
        <v>101</v>
      </c>
      <c r="C1386" s="9">
        <v>3.4562823543830801E-4</v>
      </c>
      <c r="D1386" s="10">
        <v>1.75783393701517E-8</v>
      </c>
      <c r="E1386" s="10">
        <v>2.65166659820964E-5</v>
      </c>
      <c r="F1386" s="11">
        <v>4.6886773523807998E-4</v>
      </c>
      <c r="G1386" s="10">
        <v>1.4913965174873601E-8</v>
      </c>
      <c r="H1386" s="10">
        <v>2.49282012110728E-5</v>
      </c>
      <c r="I1386" s="10">
        <v>3.9960039960040003E-3</v>
      </c>
      <c r="J1386" s="10">
        <v>4.6386792930571699E-2</v>
      </c>
      <c r="K1386" s="8">
        <f t="shared" si="21"/>
        <v>0.73715508545881525</v>
      </c>
      <c r="L1386" s="8">
        <v>1</v>
      </c>
      <c r="M1386" s="8">
        <v>1</v>
      </c>
      <c r="N1386" s="8">
        <v>1</v>
      </c>
      <c r="O1386" s="8">
        <v>1</v>
      </c>
      <c r="P1386" s="8">
        <v>1</v>
      </c>
      <c r="Q1386" s="8">
        <v>2</v>
      </c>
      <c r="R1386" s="8">
        <v>2</v>
      </c>
      <c r="S1386" s="8">
        <v>2</v>
      </c>
      <c r="T1386" s="8">
        <v>2</v>
      </c>
    </row>
    <row r="1387" spans="1:20" x14ac:dyDescent="0.25">
      <c r="A1387" s="8" t="s">
        <v>2764</v>
      </c>
      <c r="B1387" s="8" t="s">
        <v>1338</v>
      </c>
      <c r="C1387" s="9">
        <v>2.6109747533909302E-4</v>
      </c>
      <c r="D1387" s="10">
        <v>6.5585129726137701E-10</v>
      </c>
      <c r="E1387" s="10">
        <v>5.1219187703882098E-6</v>
      </c>
      <c r="F1387" s="11">
        <v>3.54805597565372E-4</v>
      </c>
      <c r="G1387" s="10">
        <v>1.4656272772523399E-8</v>
      </c>
      <c r="H1387" s="10">
        <v>2.47119006186994E-5</v>
      </c>
      <c r="I1387" s="10">
        <v>9.99000999000999E-4</v>
      </c>
      <c r="J1387" s="10">
        <v>2.2468602825745702E-2</v>
      </c>
      <c r="K1387" s="8">
        <f t="shared" si="21"/>
        <v>0.7358888279404513</v>
      </c>
      <c r="L1387" s="8">
        <v>1</v>
      </c>
      <c r="M1387" s="8">
        <v>1</v>
      </c>
      <c r="N1387" s="8">
        <v>1</v>
      </c>
      <c r="O1387" s="8">
        <v>1</v>
      </c>
      <c r="P1387" s="8">
        <v>1</v>
      </c>
      <c r="Q1387" s="8">
        <v>1</v>
      </c>
      <c r="R1387" s="8">
        <v>1</v>
      </c>
      <c r="S1387" s="8">
        <v>2</v>
      </c>
      <c r="T1387" s="8">
        <v>2</v>
      </c>
    </row>
    <row r="1388" spans="1:20" x14ac:dyDescent="0.25">
      <c r="A1388" s="8" t="s">
        <v>2765</v>
      </c>
      <c r="B1388" s="8" t="s">
        <v>1339</v>
      </c>
      <c r="C1388" s="9">
        <v>3.1274118794765902E-4</v>
      </c>
      <c r="D1388" s="10">
        <v>1.19758982396192E-8</v>
      </c>
      <c r="E1388" s="10">
        <v>2.1886889445162599E-5</v>
      </c>
      <c r="F1388" s="11">
        <v>4.25736908197154E-4</v>
      </c>
      <c r="G1388" s="10">
        <v>1.6867510141399E-8</v>
      </c>
      <c r="H1388" s="10">
        <v>2.6510619052717201E-5</v>
      </c>
      <c r="I1388" s="10">
        <v>1.9980019980020002E-3</v>
      </c>
      <c r="J1388" s="10">
        <v>3.1260664801037501E-2</v>
      </c>
      <c r="K1388" s="8">
        <f t="shared" si="21"/>
        <v>0.7345879155086833</v>
      </c>
      <c r="L1388" s="8">
        <v>1</v>
      </c>
      <c r="M1388" s="8">
        <v>1</v>
      </c>
      <c r="N1388" s="8">
        <v>1</v>
      </c>
      <c r="O1388" s="8">
        <v>1</v>
      </c>
      <c r="P1388" s="8">
        <v>1</v>
      </c>
      <c r="Q1388" s="8">
        <v>1</v>
      </c>
      <c r="R1388" s="8">
        <v>2</v>
      </c>
      <c r="S1388" s="8">
        <v>2</v>
      </c>
      <c r="T1388" s="8">
        <v>3</v>
      </c>
    </row>
    <row r="1389" spans="1:20" x14ac:dyDescent="0.25">
      <c r="A1389" s="8" t="s">
        <v>2766</v>
      </c>
      <c r="B1389" s="8" t="s">
        <v>1340</v>
      </c>
      <c r="C1389" s="10">
        <v>1.9088912720010101E-4</v>
      </c>
      <c r="D1389" s="10">
        <v>1.23029516734916E-8</v>
      </c>
      <c r="E1389" s="10">
        <v>2.2183734287528399E-5</v>
      </c>
      <c r="F1389" s="8">
        <v>2.6020430716367198E-4</v>
      </c>
      <c r="G1389" s="10">
        <v>4.7815888553252702E-10</v>
      </c>
      <c r="H1389" s="10">
        <v>4.4635509291581598E-6</v>
      </c>
      <c r="I1389" s="10">
        <v>2.997002997003E-3</v>
      </c>
      <c r="J1389" s="10">
        <v>4.0588443814250301E-2</v>
      </c>
      <c r="K1389" s="8">
        <f t="shared" si="21"/>
        <v>0.73361248044225957</v>
      </c>
      <c r="L1389" s="8">
        <v>0</v>
      </c>
      <c r="M1389" s="8">
        <v>0</v>
      </c>
      <c r="N1389" s="8">
        <v>0</v>
      </c>
      <c r="O1389" s="8">
        <v>0</v>
      </c>
      <c r="P1389" s="8">
        <v>1</v>
      </c>
      <c r="Q1389" s="8">
        <v>1</v>
      </c>
      <c r="R1389" s="8">
        <v>1</v>
      </c>
      <c r="S1389" s="8">
        <v>1</v>
      </c>
      <c r="T1389" s="8">
        <v>1</v>
      </c>
    </row>
    <row r="1390" spans="1:20" x14ac:dyDescent="0.25">
      <c r="A1390" s="8" t="s">
        <v>2767</v>
      </c>
      <c r="B1390" s="8" t="s">
        <v>1341</v>
      </c>
      <c r="C1390" s="10">
        <v>1.9088912720010101E-4</v>
      </c>
      <c r="D1390" s="10">
        <v>1.23029516734916E-8</v>
      </c>
      <c r="E1390" s="10">
        <v>2.2183734287528399E-5</v>
      </c>
      <c r="F1390" s="8">
        <v>2.6020430716367198E-4</v>
      </c>
      <c r="G1390" s="10">
        <v>4.7815888553252702E-10</v>
      </c>
      <c r="H1390" s="10">
        <v>4.4635509291581598E-6</v>
      </c>
      <c r="I1390" s="10">
        <v>2.997002997003E-3</v>
      </c>
      <c r="J1390" s="10">
        <v>4.0588443814250301E-2</v>
      </c>
      <c r="K1390" s="8">
        <f t="shared" si="21"/>
        <v>0.73361248044225957</v>
      </c>
      <c r="L1390" s="8">
        <v>0</v>
      </c>
      <c r="M1390" s="8">
        <v>0</v>
      </c>
      <c r="N1390" s="8">
        <v>0</v>
      </c>
      <c r="O1390" s="8">
        <v>0</v>
      </c>
      <c r="P1390" s="8">
        <v>1</v>
      </c>
      <c r="Q1390" s="8">
        <v>1</v>
      </c>
      <c r="R1390" s="8">
        <v>1</v>
      </c>
      <c r="S1390" s="8">
        <v>1</v>
      </c>
      <c r="T1390" s="8">
        <v>1</v>
      </c>
    </row>
    <row r="1391" spans="1:20" x14ac:dyDescent="0.25">
      <c r="A1391" s="8" t="s">
        <v>2768</v>
      </c>
      <c r="B1391" s="8" t="s">
        <v>1342</v>
      </c>
      <c r="C1391" s="10">
        <v>3.01830390987152E-4</v>
      </c>
      <c r="D1391" s="10">
        <v>9.5747667799222303E-9</v>
      </c>
      <c r="E1391" s="10">
        <v>1.9570147449543902E-5</v>
      </c>
      <c r="F1391" s="8">
        <v>4.1228672573921101E-4</v>
      </c>
      <c r="G1391" s="10">
        <v>3.6154824079089801E-8</v>
      </c>
      <c r="H1391" s="10">
        <v>3.8813026206357697E-5</v>
      </c>
      <c r="I1391" s="10">
        <v>9.99000999000999E-3</v>
      </c>
      <c r="J1391" s="10">
        <v>8.7075554203581901E-2</v>
      </c>
      <c r="K1391" s="8">
        <f t="shared" si="21"/>
        <v>0.73208854940935608</v>
      </c>
      <c r="L1391" s="8">
        <v>1</v>
      </c>
      <c r="M1391" s="8">
        <v>1</v>
      </c>
      <c r="N1391" s="8">
        <v>1</v>
      </c>
      <c r="O1391" s="8">
        <v>1</v>
      </c>
      <c r="P1391" s="8">
        <v>1</v>
      </c>
      <c r="Q1391" s="8">
        <v>1</v>
      </c>
      <c r="R1391" s="8">
        <v>1.5</v>
      </c>
      <c r="S1391" s="8">
        <v>2</v>
      </c>
      <c r="T1391" s="8">
        <v>4</v>
      </c>
    </row>
    <row r="1392" spans="1:20" x14ac:dyDescent="0.25">
      <c r="A1392" s="8" t="s">
        <v>2769</v>
      </c>
      <c r="B1392" s="8" t="s">
        <v>1343</v>
      </c>
      <c r="C1392" s="10">
        <v>2.6109747533909302E-4</v>
      </c>
      <c r="D1392" s="10">
        <v>6.5585129726137701E-10</v>
      </c>
      <c r="E1392" s="10">
        <v>5.1219187703882098E-6</v>
      </c>
      <c r="F1392" s="8">
        <v>3.5716836982099403E-4</v>
      </c>
      <c r="G1392" s="10">
        <v>2.8398309316479798E-8</v>
      </c>
      <c r="H1392" s="10">
        <v>3.4398588462125299E-5</v>
      </c>
      <c r="I1392" s="10">
        <v>1.1988011988012E-2</v>
      </c>
      <c r="J1392" s="10">
        <v>9.6171344578987905E-2</v>
      </c>
      <c r="K1392" s="8">
        <f t="shared" si="21"/>
        <v>0.73102071012041214</v>
      </c>
      <c r="L1392" s="8">
        <v>1</v>
      </c>
      <c r="M1392" s="8">
        <v>1</v>
      </c>
      <c r="N1392" s="8">
        <v>1</v>
      </c>
      <c r="O1392" s="8">
        <v>1</v>
      </c>
      <c r="P1392" s="8">
        <v>1</v>
      </c>
      <c r="Q1392" s="8">
        <v>1</v>
      </c>
      <c r="R1392" s="8">
        <v>1</v>
      </c>
      <c r="S1392" s="8">
        <v>2</v>
      </c>
      <c r="T1392" s="8">
        <v>3</v>
      </c>
    </row>
    <row r="1393" spans="1:20" x14ac:dyDescent="0.25">
      <c r="A1393" s="8" t="s">
        <v>2770</v>
      </c>
      <c r="B1393" s="8" t="s">
        <v>1344</v>
      </c>
      <c r="C1393" s="10">
        <v>3.61406432119686E-4</v>
      </c>
      <c r="D1393" s="10">
        <v>2.11764752102704E-8</v>
      </c>
      <c r="E1393" s="10">
        <v>2.9104278180549601E-5</v>
      </c>
      <c r="F1393" s="8">
        <v>4.9698334778937097E-4</v>
      </c>
      <c r="G1393" s="10">
        <v>2.20147241888862E-8</v>
      </c>
      <c r="H1393" s="10">
        <v>3.02866335953161E-5</v>
      </c>
      <c r="I1393" s="10">
        <v>1.9980019980020002E-3</v>
      </c>
      <c r="J1393" s="10">
        <v>3.1260664801037501E-2</v>
      </c>
      <c r="K1393" s="8">
        <f t="shared" si="21"/>
        <v>0.727200284933602</v>
      </c>
      <c r="L1393" s="8">
        <v>0</v>
      </c>
      <c r="M1393" s="8">
        <v>0.24</v>
      </c>
      <c r="N1393" s="8">
        <v>1</v>
      </c>
      <c r="O1393" s="8">
        <v>1</v>
      </c>
      <c r="P1393" s="8">
        <v>1</v>
      </c>
      <c r="Q1393" s="8">
        <v>2</v>
      </c>
      <c r="R1393" s="8">
        <v>2</v>
      </c>
      <c r="S1393" s="8">
        <v>2</v>
      </c>
      <c r="T1393" s="8">
        <v>3</v>
      </c>
    </row>
    <row r="1394" spans="1:20" x14ac:dyDescent="0.25">
      <c r="A1394" s="8" t="s">
        <v>2771</v>
      </c>
      <c r="B1394" s="8" t="s">
        <v>1345</v>
      </c>
      <c r="C1394" s="10">
        <v>1.6592949344445701E-3</v>
      </c>
      <c r="D1394" s="10">
        <v>5.3791354849647204E-7</v>
      </c>
      <c r="E1394" s="10">
        <v>1.4668517968717499E-4</v>
      </c>
      <c r="F1394" s="8">
        <v>2.2877878263236301E-3</v>
      </c>
      <c r="G1394" s="10">
        <v>4.2190690638369502E-7</v>
      </c>
      <c r="H1394" s="8">
        <v>1.3258753498219199E-4</v>
      </c>
      <c r="I1394" s="10">
        <v>5.9940059940059897E-3</v>
      </c>
      <c r="J1394" s="10">
        <v>6.2912087912087897E-2</v>
      </c>
      <c r="K1394" s="8">
        <f t="shared" si="21"/>
        <v>0.72528357540523358</v>
      </c>
      <c r="L1394" s="8">
        <v>3</v>
      </c>
      <c r="M1394" s="8">
        <v>3.24</v>
      </c>
      <c r="N1394" s="8">
        <v>4</v>
      </c>
      <c r="O1394" s="8">
        <v>4</v>
      </c>
      <c r="P1394" s="8">
        <v>4</v>
      </c>
      <c r="Q1394" s="8">
        <v>6.75</v>
      </c>
      <c r="R1394" s="8">
        <v>8.5</v>
      </c>
      <c r="S1394" s="8">
        <v>11</v>
      </c>
      <c r="T1394" s="8">
        <v>15</v>
      </c>
    </row>
    <row r="1395" spans="1:20" x14ac:dyDescent="0.25">
      <c r="A1395" s="8" t="s">
        <v>2772</v>
      </c>
      <c r="B1395" s="8" t="s">
        <v>1109</v>
      </c>
      <c r="C1395" s="9">
        <v>1.1980512641872501E-3</v>
      </c>
      <c r="D1395" s="10">
        <v>1.74734325887135E-7</v>
      </c>
      <c r="E1395" s="10">
        <v>8.3602470271430294E-5</v>
      </c>
      <c r="F1395" s="11">
        <v>1.65208088259257E-3</v>
      </c>
      <c r="G1395" s="10">
        <v>1.26795163150207E-7</v>
      </c>
      <c r="H1395" s="10">
        <v>7.2685155278951602E-5</v>
      </c>
      <c r="I1395" s="10">
        <v>9.99000999000999E-4</v>
      </c>
      <c r="J1395" s="10">
        <v>2.2468602825745702E-2</v>
      </c>
      <c r="K1395" s="8">
        <f t="shared" si="21"/>
        <v>0.7251771246860369</v>
      </c>
      <c r="L1395" s="8">
        <v>3</v>
      </c>
      <c r="M1395" s="8">
        <v>3</v>
      </c>
      <c r="N1395" s="8">
        <v>3</v>
      </c>
      <c r="O1395" s="8">
        <v>3</v>
      </c>
      <c r="P1395" s="8">
        <v>3</v>
      </c>
      <c r="Q1395" s="8">
        <v>5</v>
      </c>
      <c r="R1395" s="8">
        <v>6</v>
      </c>
      <c r="S1395" s="8">
        <v>8</v>
      </c>
      <c r="T1395" s="8">
        <v>10</v>
      </c>
    </row>
    <row r="1396" spans="1:20" x14ac:dyDescent="0.25">
      <c r="A1396" s="8" t="s">
        <v>2773</v>
      </c>
      <c r="B1396" s="8" t="s">
        <v>1346</v>
      </c>
      <c r="C1396" s="10">
        <v>3.52274976316932E-4</v>
      </c>
      <c r="D1396" s="10">
        <v>4.8933458016641E-8</v>
      </c>
      <c r="E1396" s="10">
        <v>4.4241816425929397E-5</v>
      </c>
      <c r="F1396" s="8">
        <v>4.8756495034497102E-4</v>
      </c>
      <c r="G1396" s="10">
        <v>3.2018484012122899E-8</v>
      </c>
      <c r="H1396" s="10">
        <v>3.65253815928749E-5</v>
      </c>
      <c r="I1396" s="10">
        <v>1.8981018981019001E-2</v>
      </c>
      <c r="J1396" s="10">
        <v>0.131716768080404</v>
      </c>
      <c r="K1396" s="8">
        <f t="shared" si="21"/>
        <v>0.72251907375147428</v>
      </c>
      <c r="L1396" s="8">
        <v>0</v>
      </c>
      <c r="M1396" s="8">
        <v>0</v>
      </c>
      <c r="N1396" s="8">
        <v>0</v>
      </c>
      <c r="O1396" s="8">
        <v>0</v>
      </c>
      <c r="P1396" s="8">
        <v>1</v>
      </c>
      <c r="Q1396" s="8">
        <v>2</v>
      </c>
      <c r="R1396" s="8">
        <v>2</v>
      </c>
      <c r="S1396" s="8">
        <v>2</v>
      </c>
      <c r="T1396" s="8">
        <v>3</v>
      </c>
    </row>
    <row r="1397" spans="1:20" x14ac:dyDescent="0.25">
      <c r="A1397" s="8" t="s">
        <v>2774</v>
      </c>
      <c r="B1397" s="8" t="s">
        <v>1347</v>
      </c>
      <c r="C1397" s="9">
        <v>1.15176199473525E-3</v>
      </c>
      <c r="D1397" s="10">
        <v>9.4080022880159195E-8</v>
      </c>
      <c r="E1397" s="10">
        <v>6.1344933900089695E-5</v>
      </c>
      <c r="F1397" s="11">
        <v>1.5978386277765099E-3</v>
      </c>
      <c r="G1397" s="10">
        <v>1.0433955831603199E-7</v>
      </c>
      <c r="H1397" s="10">
        <v>6.5935435059619798E-5</v>
      </c>
      <c r="I1397" s="10">
        <v>9.99000999000999E-4</v>
      </c>
      <c r="J1397" s="10">
        <v>2.2468602825745702E-2</v>
      </c>
      <c r="K1397" s="8">
        <f t="shared" si="21"/>
        <v>0.72082497863879857</v>
      </c>
      <c r="L1397" s="8">
        <v>3</v>
      </c>
      <c r="M1397" s="8">
        <v>3</v>
      </c>
      <c r="N1397" s="8">
        <v>3</v>
      </c>
      <c r="O1397" s="8">
        <v>3</v>
      </c>
      <c r="P1397" s="8">
        <v>4</v>
      </c>
      <c r="Q1397" s="8">
        <v>5</v>
      </c>
      <c r="R1397" s="8">
        <v>6</v>
      </c>
      <c r="S1397" s="8">
        <v>7</v>
      </c>
      <c r="T1397" s="8">
        <v>9</v>
      </c>
    </row>
    <row r="1398" spans="1:20" x14ac:dyDescent="0.25">
      <c r="A1398" s="8" t="s">
        <v>2775</v>
      </c>
      <c r="B1398" s="8" t="s">
        <v>44</v>
      </c>
      <c r="C1398" s="9">
        <v>1.4648983375489201E-3</v>
      </c>
      <c r="D1398" s="10">
        <v>3.6926718113110499E-7</v>
      </c>
      <c r="E1398" s="10">
        <v>1.2153471621411E-4</v>
      </c>
      <c r="F1398" s="11">
        <v>2.03726869393698E-3</v>
      </c>
      <c r="G1398" s="10">
        <v>1.6488100992228599E-7</v>
      </c>
      <c r="H1398" s="10">
        <v>8.2885716984865606E-5</v>
      </c>
      <c r="I1398" s="10">
        <v>9.99000999000999E-4</v>
      </c>
      <c r="J1398" s="10">
        <v>2.2468602825745702E-2</v>
      </c>
      <c r="K1398" s="8">
        <f t="shared" si="21"/>
        <v>0.71905013899665537</v>
      </c>
      <c r="L1398" s="8">
        <v>1</v>
      </c>
      <c r="M1398" s="8">
        <v>1</v>
      </c>
      <c r="N1398" s="8">
        <v>1.2000000000000002</v>
      </c>
      <c r="O1398" s="8">
        <v>2</v>
      </c>
      <c r="P1398" s="8">
        <v>5</v>
      </c>
      <c r="Q1398" s="8">
        <v>6.75</v>
      </c>
      <c r="R1398" s="8">
        <v>8</v>
      </c>
      <c r="S1398" s="8">
        <v>9</v>
      </c>
      <c r="T1398" s="8">
        <v>11</v>
      </c>
    </row>
    <row r="1399" spans="1:20" x14ac:dyDescent="0.25">
      <c r="A1399" s="8" t="s">
        <v>2776</v>
      </c>
      <c r="B1399" s="8" t="s">
        <v>1348</v>
      </c>
      <c r="C1399" s="10">
        <v>5.6147844149097498E-4</v>
      </c>
      <c r="D1399" s="10">
        <v>8.8725957011775398E-8</v>
      </c>
      <c r="E1399" s="10">
        <v>5.9573805321391198E-5</v>
      </c>
      <c r="F1399" s="8">
        <v>7.8161377170398198E-4</v>
      </c>
      <c r="G1399" s="10">
        <v>8.4611510455871994E-8</v>
      </c>
      <c r="H1399" s="10">
        <v>5.93757492780344E-5</v>
      </c>
      <c r="I1399" s="10">
        <v>9.99000999000999E-3</v>
      </c>
      <c r="J1399" s="10">
        <v>8.7075554203581901E-2</v>
      </c>
      <c r="K1399" s="8">
        <f t="shared" si="21"/>
        <v>0.71835791770519353</v>
      </c>
      <c r="L1399" s="8">
        <v>1</v>
      </c>
      <c r="M1399" s="8">
        <v>1</v>
      </c>
      <c r="N1399" s="8">
        <v>1</v>
      </c>
      <c r="O1399" s="8">
        <v>1</v>
      </c>
      <c r="P1399" s="8">
        <v>1</v>
      </c>
      <c r="Q1399" s="8">
        <v>2</v>
      </c>
      <c r="R1399" s="8">
        <v>3</v>
      </c>
      <c r="S1399" s="8">
        <v>4</v>
      </c>
      <c r="T1399" s="8">
        <v>5</v>
      </c>
    </row>
    <row r="1400" spans="1:20" x14ac:dyDescent="0.25">
      <c r="A1400" s="8" t="s">
        <v>2777</v>
      </c>
      <c r="B1400" s="8" t="s">
        <v>1349</v>
      </c>
      <c r="C1400" s="10">
        <v>3.3626118873117898E-4</v>
      </c>
      <c r="D1400" s="10">
        <v>1.8047188090791099E-8</v>
      </c>
      <c r="E1400" s="10">
        <v>2.6867964635074999E-5</v>
      </c>
      <c r="F1400" s="8">
        <v>4.6846786038790402E-4</v>
      </c>
      <c r="G1400" s="10">
        <v>5.7005790709774097E-8</v>
      </c>
      <c r="H1400" s="10">
        <v>4.8736447137372703E-5</v>
      </c>
      <c r="I1400" s="10">
        <v>1.7982017982018001E-2</v>
      </c>
      <c r="J1400" s="10">
        <v>0.12547563240084</v>
      </c>
      <c r="K1400" s="8">
        <f t="shared" si="21"/>
        <v>0.71778923841807563</v>
      </c>
      <c r="L1400" s="8">
        <v>1</v>
      </c>
      <c r="M1400" s="8">
        <v>1</v>
      </c>
      <c r="N1400" s="8">
        <v>1</v>
      </c>
      <c r="O1400" s="8">
        <v>1</v>
      </c>
      <c r="P1400" s="8">
        <v>1</v>
      </c>
      <c r="Q1400" s="8">
        <v>1</v>
      </c>
      <c r="R1400" s="8">
        <v>1.5</v>
      </c>
      <c r="S1400" s="8">
        <v>3</v>
      </c>
      <c r="T1400" s="8">
        <v>3</v>
      </c>
    </row>
    <row r="1401" spans="1:20" x14ac:dyDescent="0.25">
      <c r="A1401" s="8" t="s">
        <v>2778</v>
      </c>
      <c r="B1401" s="8" t="s">
        <v>1350</v>
      </c>
      <c r="C1401" s="10">
        <v>7.8292262223937095E-4</v>
      </c>
      <c r="D1401" s="10">
        <v>1.6862905761903001E-7</v>
      </c>
      <c r="E1401" s="10">
        <v>8.2128937073124294E-5</v>
      </c>
      <c r="F1401" s="8">
        <v>1.09360906272235E-3</v>
      </c>
      <c r="G1401" s="10">
        <v>1.4105248111875199E-7</v>
      </c>
      <c r="H1401" s="10">
        <v>7.6662811801298702E-5</v>
      </c>
      <c r="I1401" s="10">
        <v>1.2987012987013E-2</v>
      </c>
      <c r="J1401" s="10">
        <v>0.102097818390918</v>
      </c>
      <c r="K1401" s="8">
        <f t="shared" si="21"/>
        <v>0.71590721851775885</v>
      </c>
      <c r="L1401" s="8">
        <v>1</v>
      </c>
      <c r="M1401" s="8">
        <v>1</v>
      </c>
      <c r="N1401" s="8">
        <v>1</v>
      </c>
      <c r="O1401" s="8">
        <v>1</v>
      </c>
      <c r="P1401" s="8">
        <v>2</v>
      </c>
      <c r="Q1401" s="8">
        <v>3</v>
      </c>
      <c r="R1401" s="8">
        <v>4</v>
      </c>
      <c r="S1401" s="8">
        <v>5</v>
      </c>
      <c r="T1401" s="8">
        <v>8</v>
      </c>
    </row>
    <row r="1402" spans="1:20" x14ac:dyDescent="0.25">
      <c r="A1402" s="8" t="s">
        <v>2779</v>
      </c>
      <c r="B1402" s="8" t="s">
        <v>1351</v>
      </c>
      <c r="C1402" s="9">
        <v>3.5342442030291798E-4</v>
      </c>
      <c r="D1402" s="10">
        <v>1.6176998703490101E-8</v>
      </c>
      <c r="E1402" s="10">
        <v>2.54377661782556E-5</v>
      </c>
      <c r="F1402" s="11">
        <v>4.9602361074199696E-4</v>
      </c>
      <c r="G1402" s="10">
        <v>5.3988383439803501E-9</v>
      </c>
      <c r="H1402" s="10">
        <v>1.49983865020824E-5</v>
      </c>
      <c r="I1402" s="10">
        <v>9.99000999000999E-4</v>
      </c>
      <c r="J1402" s="10">
        <v>2.2468602825745702E-2</v>
      </c>
      <c r="K1402" s="8">
        <f t="shared" si="21"/>
        <v>0.71251531711209026</v>
      </c>
      <c r="L1402" s="8">
        <v>1</v>
      </c>
      <c r="M1402" s="8">
        <v>1</v>
      </c>
      <c r="N1402" s="8">
        <v>1</v>
      </c>
      <c r="O1402" s="8">
        <v>1</v>
      </c>
      <c r="P1402" s="8">
        <v>1</v>
      </c>
      <c r="Q1402" s="8">
        <v>2</v>
      </c>
      <c r="R1402" s="8">
        <v>2</v>
      </c>
      <c r="S1402" s="8">
        <v>2</v>
      </c>
      <c r="T1402" s="8">
        <v>2</v>
      </c>
    </row>
    <row r="1403" spans="1:20" x14ac:dyDescent="0.25">
      <c r="A1403" s="8" t="s">
        <v>2780</v>
      </c>
      <c r="B1403" s="8" t="s">
        <v>1352</v>
      </c>
      <c r="C1403" s="10">
        <v>5.0640823712168098E-4</v>
      </c>
      <c r="D1403" s="10">
        <v>7.55271111722398E-8</v>
      </c>
      <c r="E1403" s="10">
        <v>5.4964392536346598E-5</v>
      </c>
      <c r="F1403" s="8">
        <v>7.1103701786292195E-4</v>
      </c>
      <c r="G1403" s="10">
        <v>6.8577119188686701E-8</v>
      </c>
      <c r="H1403" s="10">
        <v>5.3454466288564503E-5</v>
      </c>
      <c r="I1403" s="10">
        <v>1.0989010989011E-2</v>
      </c>
      <c r="J1403" s="10">
        <v>9.2271062271062299E-2</v>
      </c>
      <c r="K1403" s="8">
        <f t="shared" si="21"/>
        <v>0.71221079128022202</v>
      </c>
      <c r="L1403" s="8">
        <v>1</v>
      </c>
      <c r="M1403" s="8">
        <v>1</v>
      </c>
      <c r="N1403" s="8">
        <v>1</v>
      </c>
      <c r="O1403" s="8">
        <v>1</v>
      </c>
      <c r="P1403" s="8">
        <v>1</v>
      </c>
      <c r="Q1403" s="8">
        <v>2</v>
      </c>
      <c r="R1403" s="8">
        <v>3</v>
      </c>
      <c r="S1403" s="8">
        <v>3</v>
      </c>
      <c r="T1403" s="8">
        <v>5</v>
      </c>
    </row>
    <row r="1404" spans="1:20" x14ac:dyDescent="0.25">
      <c r="A1404" s="8" t="s">
        <v>2781</v>
      </c>
      <c r="B1404" s="8" t="s">
        <v>1353</v>
      </c>
      <c r="C1404" s="10">
        <v>3.1669330737534002E-4</v>
      </c>
      <c r="D1404" s="10">
        <v>6.3519582950401799E-8</v>
      </c>
      <c r="E1404" s="10">
        <v>5.0406183331175502E-5</v>
      </c>
      <c r="F1404" s="8">
        <v>4.4621494333567201E-4</v>
      </c>
      <c r="G1404" s="10">
        <v>4.2887692295265601E-8</v>
      </c>
      <c r="H1404" s="10">
        <v>4.2272771129527303E-5</v>
      </c>
      <c r="I1404" s="10">
        <v>5.8941058941058902E-2</v>
      </c>
      <c r="J1404" s="10">
        <v>0.26897197005892698</v>
      </c>
      <c r="K1404" s="8">
        <f t="shared" si="21"/>
        <v>0.70973263469821235</v>
      </c>
      <c r="L1404" s="8">
        <v>0</v>
      </c>
      <c r="M1404" s="8">
        <v>0</v>
      </c>
      <c r="N1404" s="8">
        <v>0</v>
      </c>
      <c r="O1404" s="8">
        <v>0</v>
      </c>
      <c r="P1404" s="8">
        <v>1</v>
      </c>
      <c r="Q1404" s="8">
        <v>1</v>
      </c>
      <c r="R1404" s="8">
        <v>2</v>
      </c>
      <c r="S1404" s="8">
        <v>2</v>
      </c>
      <c r="T1404" s="8">
        <v>3</v>
      </c>
    </row>
    <row r="1405" spans="1:20" x14ac:dyDescent="0.25">
      <c r="A1405" s="8" t="s">
        <v>2782</v>
      </c>
      <c r="B1405" s="8" t="s">
        <v>1354</v>
      </c>
      <c r="C1405" s="10">
        <v>8.3588770285350901E-4</v>
      </c>
      <c r="D1405" s="10">
        <v>3.9757136082215198E-7</v>
      </c>
      <c r="E1405" s="10">
        <v>1.2610652018387499E-4</v>
      </c>
      <c r="F1405" s="8">
        <v>1.18180314567782E-3</v>
      </c>
      <c r="G1405" s="10">
        <v>3.7000965767935699E-7</v>
      </c>
      <c r="H1405" s="8">
        <v>1.2416549065651501E-4</v>
      </c>
      <c r="I1405" s="10">
        <v>5.6943056943056902E-2</v>
      </c>
      <c r="J1405" s="10">
        <v>0.26631939321217701</v>
      </c>
      <c r="K1405" s="8">
        <f t="shared" si="21"/>
        <v>0.70729859360298786</v>
      </c>
      <c r="L1405" s="8">
        <v>0</v>
      </c>
      <c r="M1405" s="8">
        <v>0</v>
      </c>
      <c r="N1405" s="8">
        <v>0</v>
      </c>
      <c r="O1405" s="8">
        <v>0.40000000000000036</v>
      </c>
      <c r="P1405" s="8">
        <v>1</v>
      </c>
      <c r="Q1405" s="8">
        <v>3</v>
      </c>
      <c r="R1405" s="8">
        <v>4</v>
      </c>
      <c r="S1405" s="8">
        <v>6.25</v>
      </c>
      <c r="T1405" s="8">
        <v>8</v>
      </c>
    </row>
    <row r="1406" spans="1:20" x14ac:dyDescent="0.25">
      <c r="A1406" s="8" t="s">
        <v>2783</v>
      </c>
      <c r="B1406" s="8" t="s">
        <v>1355</v>
      </c>
      <c r="C1406" s="10">
        <v>2.3196024631169201E-4</v>
      </c>
      <c r="D1406" s="10">
        <v>2.73154505984398E-8</v>
      </c>
      <c r="E1406" s="10">
        <v>3.3054773088581201E-5</v>
      </c>
      <c r="F1406" s="8">
        <v>3.2827706446175898E-4</v>
      </c>
      <c r="G1406" s="10">
        <v>2.7348098314578699E-8</v>
      </c>
      <c r="H1406" s="10">
        <v>3.3756541535542097E-5</v>
      </c>
      <c r="I1406" s="10">
        <v>4.0959040959041002E-2</v>
      </c>
      <c r="J1406" s="10">
        <v>0.21056290648127399</v>
      </c>
      <c r="K1406" s="8">
        <f t="shared" si="21"/>
        <v>0.7065990025590505</v>
      </c>
      <c r="L1406" s="8">
        <v>0</v>
      </c>
      <c r="M1406" s="8">
        <v>0</v>
      </c>
      <c r="N1406" s="8">
        <v>0</v>
      </c>
      <c r="O1406" s="8">
        <v>0</v>
      </c>
      <c r="P1406" s="8">
        <v>1</v>
      </c>
      <c r="Q1406" s="8">
        <v>1</v>
      </c>
      <c r="R1406" s="8">
        <v>1</v>
      </c>
      <c r="S1406" s="8">
        <v>2</v>
      </c>
      <c r="T1406" s="8">
        <v>2</v>
      </c>
    </row>
    <row r="1407" spans="1:20" x14ac:dyDescent="0.25">
      <c r="A1407" s="8" t="s">
        <v>2784</v>
      </c>
      <c r="B1407" s="8" t="s">
        <v>1356</v>
      </c>
      <c r="C1407" s="9">
        <v>4.5354000416912202E-4</v>
      </c>
      <c r="D1407" s="10">
        <v>5.1048235715278501E-8</v>
      </c>
      <c r="E1407" s="10">
        <v>4.5187713248306099E-5</v>
      </c>
      <c r="F1407" s="11">
        <v>6.5518356904829302E-4</v>
      </c>
      <c r="G1407" s="10">
        <v>3.3588087920584101E-8</v>
      </c>
      <c r="H1407" s="10">
        <v>3.7409940702407898E-5</v>
      </c>
      <c r="I1407" s="10">
        <v>9.99000999000999E-4</v>
      </c>
      <c r="J1407" s="10">
        <v>2.2468602825745702E-2</v>
      </c>
      <c r="K1407" s="8">
        <f t="shared" si="21"/>
        <v>0.69223348324794753</v>
      </c>
      <c r="L1407" s="8">
        <v>1</v>
      </c>
      <c r="M1407" s="8">
        <v>1</v>
      </c>
      <c r="N1407" s="8">
        <v>1</v>
      </c>
      <c r="O1407" s="8">
        <v>1</v>
      </c>
      <c r="P1407" s="8">
        <v>1</v>
      </c>
      <c r="Q1407" s="8">
        <v>2</v>
      </c>
      <c r="R1407" s="8">
        <v>3</v>
      </c>
      <c r="S1407" s="8">
        <v>3</v>
      </c>
      <c r="T1407" s="8">
        <v>3</v>
      </c>
    </row>
    <row r="1408" spans="1:20" x14ac:dyDescent="0.25">
      <c r="A1408" s="8" t="s">
        <v>2785</v>
      </c>
      <c r="B1408" s="8" t="s">
        <v>1357</v>
      </c>
      <c r="C1408" s="10">
        <v>2.9105717147633899E-4</v>
      </c>
      <c r="D1408" s="10">
        <v>1.1802391978189201E-8</v>
      </c>
      <c r="E1408" s="10">
        <v>2.1727762865227701E-5</v>
      </c>
      <c r="F1408" s="8">
        <v>4.20554544190315E-4</v>
      </c>
      <c r="G1408" s="10">
        <v>6.2647113274965402E-8</v>
      </c>
      <c r="H1408" s="10">
        <v>5.1091059750771397E-5</v>
      </c>
      <c r="I1408" s="10">
        <v>2.0979020979021001E-2</v>
      </c>
      <c r="J1408" s="10">
        <v>0.139068825910931</v>
      </c>
      <c r="K1408" s="8">
        <f t="shared" si="21"/>
        <v>0.69207948290442411</v>
      </c>
      <c r="L1408" s="8">
        <v>1</v>
      </c>
      <c r="M1408" s="8">
        <v>1</v>
      </c>
      <c r="N1408" s="8">
        <v>1</v>
      </c>
      <c r="O1408" s="8">
        <v>1</v>
      </c>
      <c r="P1408" s="8">
        <v>1</v>
      </c>
      <c r="Q1408" s="8">
        <v>1</v>
      </c>
      <c r="R1408" s="8">
        <v>1</v>
      </c>
      <c r="S1408" s="8">
        <v>2.25</v>
      </c>
      <c r="T1408" s="8">
        <v>4</v>
      </c>
    </row>
    <row r="1409" spans="1:20" x14ac:dyDescent="0.25">
      <c r="A1409" s="8" t="s">
        <v>2786</v>
      </c>
      <c r="B1409" s="8" t="s">
        <v>1358</v>
      </c>
      <c r="C1409" s="9">
        <v>4.59761982424237E-4</v>
      </c>
      <c r="D1409" s="10">
        <v>3.3706669045207898E-8</v>
      </c>
      <c r="E1409" s="10">
        <v>3.67187521820706E-5</v>
      </c>
      <c r="F1409" s="11">
        <v>6.6750043379155998E-4</v>
      </c>
      <c r="G1409" s="10">
        <v>3.2163381730144598E-8</v>
      </c>
      <c r="H1409" s="10">
        <v>3.6607935006261797E-5</v>
      </c>
      <c r="I1409" s="10">
        <v>9.99000999000999E-4</v>
      </c>
      <c r="J1409" s="10">
        <v>2.2468602825745702E-2</v>
      </c>
      <c r="K1409" s="8">
        <f t="shared" si="21"/>
        <v>0.68878154851927276</v>
      </c>
      <c r="L1409" s="8">
        <v>1</v>
      </c>
      <c r="M1409" s="8">
        <v>1</v>
      </c>
      <c r="N1409" s="8">
        <v>1</v>
      </c>
      <c r="O1409" s="8">
        <v>1</v>
      </c>
      <c r="P1409" s="8">
        <v>1</v>
      </c>
      <c r="Q1409" s="8">
        <v>2</v>
      </c>
      <c r="R1409" s="8">
        <v>3</v>
      </c>
      <c r="S1409" s="8">
        <v>3</v>
      </c>
      <c r="T1409" s="8">
        <v>4</v>
      </c>
    </row>
    <row r="1410" spans="1:20" x14ac:dyDescent="0.25">
      <c r="A1410" s="8" t="s">
        <v>2787</v>
      </c>
      <c r="B1410" s="8" t="s">
        <v>1359</v>
      </c>
      <c r="C1410" s="10">
        <v>3.0700983245481099E-4</v>
      </c>
      <c r="D1410" s="10">
        <v>2.17024280130554E-8</v>
      </c>
      <c r="E1410" s="10">
        <v>2.94634879218706E-5</v>
      </c>
      <c r="F1410" s="8">
        <v>4.4741645568033397E-4</v>
      </c>
      <c r="G1410" s="10">
        <v>4.2076533036391699E-8</v>
      </c>
      <c r="H1410" s="10">
        <v>4.1871098343801797E-5</v>
      </c>
      <c r="I1410" s="10">
        <v>9.99000999000999E-3</v>
      </c>
      <c r="J1410" s="10">
        <v>8.7075554203581901E-2</v>
      </c>
      <c r="K1410" s="8">
        <f t="shared" ref="K1410:K1431" si="22">C1410/F1410</f>
        <v>0.68618359596983747</v>
      </c>
      <c r="L1410" s="8">
        <v>0</v>
      </c>
      <c r="M1410" s="8">
        <v>0.24</v>
      </c>
      <c r="N1410" s="8">
        <v>1</v>
      </c>
      <c r="O1410" s="8">
        <v>1</v>
      </c>
      <c r="P1410" s="8">
        <v>1</v>
      </c>
      <c r="Q1410" s="8">
        <v>1</v>
      </c>
      <c r="R1410" s="8">
        <v>2</v>
      </c>
      <c r="S1410" s="8">
        <v>2</v>
      </c>
      <c r="T1410" s="8">
        <v>3</v>
      </c>
    </row>
    <row r="1411" spans="1:20" x14ac:dyDescent="0.25">
      <c r="A1411" s="8" t="s">
        <v>2788</v>
      </c>
      <c r="B1411" s="8" t="s">
        <v>1360</v>
      </c>
      <c r="C1411" s="9">
        <v>1.1965451171187999E-3</v>
      </c>
      <c r="D1411" s="10">
        <v>1.02861516951003E-7</v>
      </c>
      <c r="E1411" s="10">
        <v>6.4144061907865906E-5</v>
      </c>
      <c r="F1411" s="11">
        <v>1.7484609843401199E-3</v>
      </c>
      <c r="G1411" s="10">
        <v>1.5095849992973399E-7</v>
      </c>
      <c r="H1411" s="10">
        <v>7.9309126190320802E-5</v>
      </c>
      <c r="I1411" s="10">
        <v>9.99000999000999E-4</v>
      </c>
      <c r="J1411" s="10">
        <v>2.2468602825745702E-2</v>
      </c>
      <c r="K1411" s="8">
        <f t="shared" si="22"/>
        <v>0.68434190287087449</v>
      </c>
      <c r="L1411" s="8">
        <v>3</v>
      </c>
      <c r="M1411" s="8">
        <v>3.24</v>
      </c>
      <c r="N1411" s="8">
        <v>4</v>
      </c>
      <c r="O1411" s="8">
        <v>4</v>
      </c>
      <c r="P1411" s="8">
        <v>4</v>
      </c>
      <c r="Q1411" s="8">
        <v>5</v>
      </c>
      <c r="R1411" s="8">
        <v>6.5</v>
      </c>
      <c r="S1411" s="8">
        <v>8</v>
      </c>
      <c r="T1411" s="8">
        <v>11</v>
      </c>
    </row>
    <row r="1412" spans="1:20" x14ac:dyDescent="0.25">
      <c r="A1412" s="8" t="s">
        <v>2789</v>
      </c>
      <c r="B1412" s="8" t="s">
        <v>1361</v>
      </c>
      <c r="C1412" s="10">
        <v>4.80195466040389E-4</v>
      </c>
      <c r="D1412" s="10">
        <v>7.4235628283287103E-8</v>
      </c>
      <c r="E1412" s="10">
        <v>5.4492431872063501E-5</v>
      </c>
      <c r="F1412" s="8">
        <v>7.0969937073769396E-4</v>
      </c>
      <c r="G1412" s="10">
        <v>9.0599733289872795E-8</v>
      </c>
      <c r="H1412" s="10">
        <v>6.1440938201479594E-5</v>
      </c>
      <c r="I1412" s="10">
        <v>4.9950049950050002E-3</v>
      </c>
      <c r="J1412" s="10">
        <v>5.4706163401815597E-2</v>
      </c>
      <c r="K1412" s="8">
        <f t="shared" si="22"/>
        <v>0.6766181369743246</v>
      </c>
      <c r="L1412" s="8">
        <v>1</v>
      </c>
      <c r="M1412" s="8">
        <v>1</v>
      </c>
      <c r="N1412" s="8">
        <v>1</v>
      </c>
      <c r="O1412" s="8">
        <v>1</v>
      </c>
      <c r="P1412" s="8">
        <v>1</v>
      </c>
      <c r="Q1412" s="8">
        <v>2</v>
      </c>
      <c r="R1412" s="8">
        <v>3</v>
      </c>
      <c r="S1412" s="8">
        <v>3</v>
      </c>
      <c r="T1412" s="8">
        <v>5</v>
      </c>
    </row>
    <row r="1413" spans="1:20" x14ac:dyDescent="0.25">
      <c r="A1413" s="8" t="s">
        <v>2790</v>
      </c>
      <c r="B1413" s="8" t="s">
        <v>1362</v>
      </c>
      <c r="C1413" s="10">
        <v>4.7992220522294902E-4</v>
      </c>
      <c r="D1413" s="10">
        <v>9.2979316449988698E-8</v>
      </c>
      <c r="E1413" s="10">
        <v>6.0985019947521099E-5</v>
      </c>
      <c r="F1413" s="8">
        <v>7.1672297812366695E-4</v>
      </c>
      <c r="G1413" s="10">
        <v>7.6025492490380506E-8</v>
      </c>
      <c r="H1413" s="10">
        <v>5.6282580375866297E-5</v>
      </c>
      <c r="I1413" s="10">
        <v>5.9940059940059897E-3</v>
      </c>
      <c r="J1413" s="10">
        <v>6.2912087912087897E-2</v>
      </c>
      <c r="K1413" s="8">
        <f t="shared" si="22"/>
        <v>0.66960627728073319</v>
      </c>
      <c r="L1413" s="8">
        <v>1</v>
      </c>
      <c r="M1413" s="8">
        <v>1</v>
      </c>
      <c r="N1413" s="8">
        <v>1</v>
      </c>
      <c r="O1413" s="8">
        <v>1</v>
      </c>
      <c r="P1413" s="8">
        <v>1</v>
      </c>
      <c r="Q1413" s="8">
        <v>2</v>
      </c>
      <c r="R1413" s="8">
        <v>2</v>
      </c>
      <c r="S1413" s="8">
        <v>4</v>
      </c>
      <c r="T1413" s="8">
        <v>5</v>
      </c>
    </row>
    <row r="1414" spans="1:20" x14ac:dyDescent="0.25">
      <c r="A1414" s="8" t="s">
        <v>2791</v>
      </c>
      <c r="B1414" s="8" t="s">
        <v>1363</v>
      </c>
      <c r="C1414" s="9">
        <v>2.9874048956209602E-4</v>
      </c>
      <c r="D1414" s="10">
        <v>6.3963040777915803E-9</v>
      </c>
      <c r="E1414" s="10">
        <v>1.59953794300624E-5</v>
      </c>
      <c r="F1414" s="11">
        <v>4.50151304907661E-4</v>
      </c>
      <c r="G1414" s="10">
        <v>1.10493309862757E-8</v>
      </c>
      <c r="H1414" s="10">
        <v>2.1456672414305601E-5</v>
      </c>
      <c r="I1414" s="10">
        <v>9.99000999000999E-4</v>
      </c>
      <c r="J1414" s="10">
        <v>2.2468602825745702E-2</v>
      </c>
      <c r="K1414" s="8">
        <f t="shared" si="22"/>
        <v>0.66364461527747054</v>
      </c>
      <c r="L1414" s="8">
        <v>1</v>
      </c>
      <c r="M1414" s="8">
        <v>1</v>
      </c>
      <c r="N1414" s="8">
        <v>1</v>
      </c>
      <c r="O1414" s="8">
        <v>1</v>
      </c>
      <c r="P1414" s="8">
        <v>1</v>
      </c>
      <c r="Q1414" s="8">
        <v>1.75</v>
      </c>
      <c r="R1414" s="8">
        <v>2</v>
      </c>
      <c r="S1414" s="8">
        <v>2</v>
      </c>
      <c r="T1414" s="8">
        <v>2</v>
      </c>
    </row>
    <row r="1415" spans="1:20" x14ac:dyDescent="0.25">
      <c r="A1415" s="8" t="s">
        <v>2792</v>
      </c>
      <c r="B1415" s="8" t="s">
        <v>1364</v>
      </c>
      <c r="C1415" s="9">
        <v>2.81060525769386E-4</v>
      </c>
      <c r="D1415" s="10">
        <v>4.9552787625752396E-9</v>
      </c>
      <c r="E1415" s="10">
        <v>1.4078748186646801E-5</v>
      </c>
      <c r="F1415" s="11">
        <v>4.2988621645735598E-4</v>
      </c>
      <c r="G1415" s="10">
        <v>4.2094118042701999E-8</v>
      </c>
      <c r="H1415" s="10">
        <v>4.1879847004407601E-5</v>
      </c>
      <c r="I1415" s="10">
        <v>1.9980019980020002E-3</v>
      </c>
      <c r="J1415" s="10">
        <v>3.1260664801037501E-2</v>
      </c>
      <c r="K1415" s="8">
        <f t="shared" si="22"/>
        <v>0.65380213416837185</v>
      </c>
      <c r="L1415" s="8">
        <v>1</v>
      </c>
      <c r="M1415" s="8">
        <v>1</v>
      </c>
      <c r="N1415" s="8">
        <v>1</v>
      </c>
      <c r="O1415" s="8">
        <v>1</v>
      </c>
      <c r="P1415" s="8">
        <v>1</v>
      </c>
      <c r="Q1415" s="8">
        <v>1</v>
      </c>
      <c r="R1415" s="8">
        <v>1.5</v>
      </c>
      <c r="S1415" s="8">
        <v>2</v>
      </c>
      <c r="T1415" s="8">
        <v>4</v>
      </c>
    </row>
    <row r="1416" spans="1:20" x14ac:dyDescent="0.25">
      <c r="A1416" s="8" t="s">
        <v>2793</v>
      </c>
      <c r="B1416" s="8" t="s">
        <v>1365</v>
      </c>
      <c r="C1416" s="10">
        <v>3.7856028020204398E-4</v>
      </c>
      <c r="D1416" s="10">
        <v>4.3275054796161597E-8</v>
      </c>
      <c r="E1416" s="10">
        <v>4.1605314466381102E-5</v>
      </c>
      <c r="F1416" s="8">
        <v>5.90844355215648E-4</v>
      </c>
      <c r="G1416" s="10">
        <v>9.6592414550719106E-8</v>
      </c>
      <c r="H1416" s="10">
        <v>6.3440396748548907E-5</v>
      </c>
      <c r="I1416" s="10">
        <v>7.9920079920079903E-3</v>
      </c>
      <c r="J1416" s="10">
        <v>7.4839658482781193E-2</v>
      </c>
      <c r="K1416" s="8">
        <f t="shared" si="22"/>
        <v>0.64071066577910518</v>
      </c>
      <c r="L1416" s="8">
        <v>0</v>
      </c>
      <c r="M1416" s="8">
        <v>0.24</v>
      </c>
      <c r="N1416" s="8">
        <v>1</v>
      </c>
      <c r="O1416" s="8">
        <v>1</v>
      </c>
      <c r="P1416" s="8">
        <v>1</v>
      </c>
      <c r="Q1416" s="8">
        <v>2</v>
      </c>
      <c r="R1416" s="8">
        <v>2</v>
      </c>
      <c r="S1416" s="8">
        <v>3</v>
      </c>
      <c r="T1416" s="8">
        <v>6</v>
      </c>
    </row>
    <row r="1417" spans="1:20" x14ac:dyDescent="0.25">
      <c r="A1417" s="8" t="s">
        <v>2794</v>
      </c>
      <c r="B1417" s="8" t="s">
        <v>1366</v>
      </c>
      <c r="C1417" s="9">
        <v>2.8895814669097899E-4</v>
      </c>
      <c r="D1417" s="10">
        <v>4.9088063289456104E-9</v>
      </c>
      <c r="E1417" s="10">
        <v>1.40125748225594E-5</v>
      </c>
      <c r="F1417" s="11">
        <v>4.5259530815709698E-4</v>
      </c>
      <c r="G1417" s="10">
        <v>3.4075819506583703E-8</v>
      </c>
      <c r="H1417" s="10">
        <v>3.7680576067442499E-5</v>
      </c>
      <c r="I1417" s="10">
        <v>9.99000999000999E-4</v>
      </c>
      <c r="J1417" s="10">
        <v>2.2468602825745702E-2</v>
      </c>
      <c r="K1417" s="8">
        <f t="shared" si="22"/>
        <v>0.63844706624904046</v>
      </c>
      <c r="L1417" s="8">
        <v>1</v>
      </c>
      <c r="M1417" s="8">
        <v>1</v>
      </c>
      <c r="N1417" s="8">
        <v>1</v>
      </c>
      <c r="O1417" s="8">
        <v>1</v>
      </c>
      <c r="P1417" s="8">
        <v>1</v>
      </c>
      <c r="Q1417" s="8">
        <v>1</v>
      </c>
      <c r="R1417" s="8">
        <v>2</v>
      </c>
      <c r="S1417" s="8">
        <v>2</v>
      </c>
      <c r="T1417" s="8">
        <v>4</v>
      </c>
    </row>
    <row r="1418" spans="1:20" x14ac:dyDescent="0.25">
      <c r="A1418" s="8" t="s">
        <v>2795</v>
      </c>
      <c r="B1418" s="8" t="s">
        <v>1367</v>
      </c>
      <c r="C1418" s="10">
        <v>2.7050834374998202E-4</v>
      </c>
      <c r="D1418" s="10">
        <v>4.5906329108722102E-8</v>
      </c>
      <c r="E1418" s="10">
        <v>4.2851524644391401E-5</v>
      </c>
      <c r="F1418" s="8">
        <v>4.2655498214976798E-4</v>
      </c>
      <c r="G1418" s="10">
        <v>4.1891464884967202E-8</v>
      </c>
      <c r="H1418" s="10">
        <v>4.1778914580686499E-5</v>
      </c>
      <c r="I1418" s="10">
        <v>1.5984015984016001E-2</v>
      </c>
      <c r="J1418" s="10">
        <v>0.114385614385614</v>
      </c>
      <c r="K1418" s="8">
        <f t="shared" si="22"/>
        <v>0.63416993135718125</v>
      </c>
      <c r="L1418" s="8">
        <v>0</v>
      </c>
      <c r="M1418" s="8">
        <v>0</v>
      </c>
      <c r="N1418" s="8">
        <v>0</v>
      </c>
      <c r="O1418" s="8">
        <v>0</v>
      </c>
      <c r="P1418" s="8">
        <v>1</v>
      </c>
      <c r="Q1418" s="8">
        <v>1</v>
      </c>
      <c r="R1418" s="8">
        <v>2</v>
      </c>
      <c r="S1418" s="8">
        <v>2</v>
      </c>
      <c r="T1418" s="8">
        <v>3</v>
      </c>
    </row>
    <row r="1419" spans="1:20" x14ac:dyDescent="0.25">
      <c r="A1419" s="8" t="s">
        <v>2796</v>
      </c>
      <c r="B1419" s="8" t="s">
        <v>1295</v>
      </c>
      <c r="C1419" s="10">
        <v>2.8040391396642401E-4</v>
      </c>
      <c r="D1419" s="10">
        <v>3.85327468822347E-8</v>
      </c>
      <c r="E1419" s="10">
        <v>3.9259519549905198E-5</v>
      </c>
      <c r="F1419" s="8">
        <v>4.4759035863416798E-4</v>
      </c>
      <c r="G1419" s="10">
        <v>4.2112678491558297E-8</v>
      </c>
      <c r="H1419" s="10">
        <v>4.1889078972308102E-5</v>
      </c>
      <c r="I1419" s="10">
        <v>5.9940059940059897E-3</v>
      </c>
      <c r="J1419" s="10">
        <v>6.2912087912087897E-2</v>
      </c>
      <c r="K1419" s="8">
        <f t="shared" si="22"/>
        <v>0.62647442814023702</v>
      </c>
      <c r="L1419" s="8">
        <v>0</v>
      </c>
      <c r="M1419" s="8">
        <v>0</v>
      </c>
      <c r="N1419" s="8">
        <v>0</v>
      </c>
      <c r="O1419" s="8">
        <v>0</v>
      </c>
      <c r="P1419" s="8">
        <v>1</v>
      </c>
      <c r="Q1419" s="8">
        <v>1</v>
      </c>
      <c r="R1419" s="8">
        <v>2</v>
      </c>
      <c r="S1419" s="8">
        <v>2</v>
      </c>
      <c r="T1419" s="8">
        <v>3</v>
      </c>
    </row>
    <row r="1420" spans="1:20" x14ac:dyDescent="0.25">
      <c r="A1420" s="8" t="s">
        <v>2797</v>
      </c>
      <c r="B1420" s="8" t="s">
        <v>1368</v>
      </c>
      <c r="C1420" s="10">
        <v>3.7984104655299698E-4</v>
      </c>
      <c r="D1420" s="10">
        <v>1.5264816633158499E-7</v>
      </c>
      <c r="E1420" s="10">
        <v>7.8140429057328505E-5</v>
      </c>
      <c r="F1420" s="8">
        <v>6.1961680688003796E-4</v>
      </c>
      <c r="G1420" s="10">
        <v>1.44919687825763E-7</v>
      </c>
      <c r="H1420" s="10">
        <v>7.7706629872060696E-5</v>
      </c>
      <c r="I1420" s="10">
        <v>3.8961038961039002E-2</v>
      </c>
      <c r="J1420" s="10">
        <v>0.20222373323308501</v>
      </c>
      <c r="K1420" s="8">
        <f t="shared" si="22"/>
        <v>0.61302573192876098</v>
      </c>
      <c r="L1420" s="8">
        <v>0</v>
      </c>
      <c r="M1420" s="8">
        <v>0</v>
      </c>
      <c r="N1420" s="8">
        <v>0</v>
      </c>
      <c r="O1420" s="8">
        <v>0</v>
      </c>
      <c r="P1420" s="8">
        <v>1</v>
      </c>
      <c r="Q1420" s="8">
        <v>1</v>
      </c>
      <c r="R1420" s="8">
        <v>2</v>
      </c>
      <c r="S1420" s="8">
        <v>3.25</v>
      </c>
      <c r="T1420" s="8">
        <v>6</v>
      </c>
    </row>
    <row r="1421" spans="1:20" x14ac:dyDescent="0.25">
      <c r="A1421" s="8" t="s">
        <v>2798</v>
      </c>
      <c r="B1421" s="8" t="s">
        <v>1369</v>
      </c>
      <c r="C1421" s="9">
        <v>2.6109747533909302E-4</v>
      </c>
      <c r="D1421" s="10">
        <v>6.5585129726137701E-10</v>
      </c>
      <c r="E1421" s="10">
        <v>5.1219187703882098E-6</v>
      </c>
      <c r="F1421" s="11">
        <v>4.4250536501779902E-4</v>
      </c>
      <c r="G1421" s="10">
        <v>7.7120915509158098E-8</v>
      </c>
      <c r="H1421" s="10">
        <v>5.6686607585462803E-5</v>
      </c>
      <c r="I1421" s="10">
        <v>3.9960039960040003E-3</v>
      </c>
      <c r="J1421" s="10">
        <v>4.6386792930571699E-2</v>
      </c>
      <c r="K1421" s="8">
        <f t="shared" si="22"/>
        <v>0.59004363784061875</v>
      </c>
      <c r="L1421" s="8">
        <v>1</v>
      </c>
      <c r="M1421" s="8">
        <v>1</v>
      </c>
      <c r="N1421" s="8">
        <v>1</v>
      </c>
      <c r="O1421" s="8">
        <v>1</v>
      </c>
      <c r="P1421" s="8">
        <v>1</v>
      </c>
      <c r="Q1421" s="8">
        <v>1</v>
      </c>
      <c r="R1421" s="8">
        <v>1</v>
      </c>
      <c r="S1421" s="8">
        <v>3</v>
      </c>
      <c r="T1421" s="8">
        <v>4</v>
      </c>
    </row>
    <row r="1422" spans="1:20" x14ac:dyDescent="0.25">
      <c r="A1422" s="8" t="s">
        <v>2799</v>
      </c>
      <c r="B1422" s="8" t="s">
        <v>1370</v>
      </c>
      <c r="C1422" s="10">
        <v>2.4024204732711501E-4</v>
      </c>
      <c r="D1422" s="10">
        <v>2.8392282712393799E-8</v>
      </c>
      <c r="E1422" s="10">
        <v>3.3700019413878002E-5</v>
      </c>
      <c r="F1422" s="8">
        <v>4.1340660677834399E-4</v>
      </c>
      <c r="G1422" s="10">
        <v>3.7656904235629498E-8</v>
      </c>
      <c r="H1422" s="10">
        <v>3.9611080223651599E-5</v>
      </c>
      <c r="I1422" s="10">
        <v>1.9980019980020002E-3</v>
      </c>
      <c r="J1422" s="10">
        <v>3.1260664801037501E-2</v>
      </c>
      <c r="K1422" s="8">
        <f t="shared" si="22"/>
        <v>0.58112774055380656</v>
      </c>
      <c r="L1422" s="8">
        <v>0</v>
      </c>
      <c r="M1422" s="8">
        <v>0</v>
      </c>
      <c r="N1422" s="8">
        <v>0</v>
      </c>
      <c r="O1422" s="8">
        <v>0</v>
      </c>
      <c r="P1422" s="8">
        <v>1</v>
      </c>
      <c r="Q1422" s="8">
        <v>1</v>
      </c>
      <c r="R1422" s="8">
        <v>1</v>
      </c>
      <c r="S1422" s="8">
        <v>2</v>
      </c>
      <c r="T1422" s="8">
        <v>3</v>
      </c>
    </row>
    <row r="1423" spans="1:20" x14ac:dyDescent="0.25">
      <c r="A1423" s="8" t="s">
        <v>2800</v>
      </c>
      <c r="B1423" s="8" t="s">
        <v>1371</v>
      </c>
      <c r="C1423" s="10">
        <v>4.96274922514742E-4</v>
      </c>
      <c r="D1423" s="10">
        <v>3.1853110836672501E-7</v>
      </c>
      <c r="E1423" s="10">
        <v>1.12877120510177E-4</v>
      </c>
      <c r="F1423" s="8">
        <v>8.7873692254690397E-4</v>
      </c>
      <c r="G1423" s="10">
        <v>5.8663951047344799E-7</v>
      </c>
      <c r="H1423" s="8">
        <v>1.5634357337733401E-4</v>
      </c>
      <c r="I1423" s="10">
        <v>6.1938061938061902E-2</v>
      </c>
      <c r="J1423" s="10">
        <v>0.27761917797504998</v>
      </c>
      <c r="K1423" s="8">
        <f t="shared" si="22"/>
        <v>0.56475938336169385</v>
      </c>
      <c r="L1423" s="8">
        <v>1</v>
      </c>
      <c r="M1423" s="8">
        <v>1</v>
      </c>
      <c r="N1423" s="8">
        <v>1</v>
      </c>
      <c r="O1423" s="8">
        <v>1</v>
      </c>
      <c r="P1423" s="8">
        <v>1</v>
      </c>
      <c r="Q1423" s="8">
        <v>1</v>
      </c>
      <c r="R1423" s="8">
        <v>1</v>
      </c>
      <c r="S1423" s="8">
        <v>7</v>
      </c>
      <c r="T1423" s="8">
        <v>7</v>
      </c>
    </row>
    <row r="1424" spans="1:20" x14ac:dyDescent="0.25">
      <c r="A1424" s="8" t="s">
        <v>2801</v>
      </c>
      <c r="B1424" s="8" t="s">
        <v>1372</v>
      </c>
      <c r="C1424" s="10">
        <v>2.42535161130764E-3</v>
      </c>
      <c r="D1424" s="10">
        <v>1.37053790089884E-5</v>
      </c>
      <c r="E1424" s="10">
        <v>7.4041553222466605E-4</v>
      </c>
      <c r="F1424" s="8">
        <v>4.29905096900551E-3</v>
      </c>
      <c r="G1424" s="10">
        <v>2.0501152117797399E-5</v>
      </c>
      <c r="H1424" s="8">
        <v>9.2423734591007105E-4</v>
      </c>
      <c r="I1424" s="10">
        <v>0.120879120879121</v>
      </c>
      <c r="J1424" s="10">
        <v>0.42057252140125101</v>
      </c>
      <c r="K1424" s="8">
        <f t="shared" si="22"/>
        <v>0.56415977125963024</v>
      </c>
      <c r="L1424" s="8">
        <v>1</v>
      </c>
      <c r="M1424" s="8">
        <v>1.24</v>
      </c>
      <c r="N1424" s="8">
        <v>2</v>
      </c>
      <c r="O1424" s="8">
        <v>2</v>
      </c>
      <c r="P1424" s="8">
        <v>3</v>
      </c>
      <c r="Q1424" s="8">
        <v>3</v>
      </c>
      <c r="R1424" s="8">
        <v>7</v>
      </c>
      <c r="S1424" s="8">
        <v>25.75</v>
      </c>
      <c r="T1424" s="8">
        <v>56</v>
      </c>
    </row>
    <row r="1425" spans="1:20" x14ac:dyDescent="0.25">
      <c r="A1425" s="8" t="s">
        <v>2802</v>
      </c>
      <c r="B1425" s="8" t="s">
        <v>1373</v>
      </c>
      <c r="C1425" s="10">
        <v>5.5824079577677802E-4</v>
      </c>
      <c r="D1425" s="10">
        <v>1.8321117286931799E-7</v>
      </c>
      <c r="E1425" s="10">
        <v>8.5606348565820203E-5</v>
      </c>
      <c r="F1425" s="8">
        <v>1.02754791976628E-3</v>
      </c>
      <c r="G1425" s="10">
        <v>4.9681340355350095E-7</v>
      </c>
      <c r="H1425" s="8">
        <v>1.4387688654330801E-4</v>
      </c>
      <c r="I1425" s="10">
        <v>2.997002997003E-3</v>
      </c>
      <c r="J1425" s="10">
        <v>4.0588443814250301E-2</v>
      </c>
      <c r="K1425" s="8">
        <f t="shared" si="22"/>
        <v>0.5432747077175264</v>
      </c>
      <c r="L1425" s="8">
        <v>0</v>
      </c>
      <c r="M1425" s="8">
        <v>0</v>
      </c>
      <c r="N1425" s="8">
        <v>0</v>
      </c>
      <c r="O1425" s="8">
        <v>0</v>
      </c>
      <c r="P1425" s="8">
        <v>1</v>
      </c>
      <c r="Q1425" s="8">
        <v>3</v>
      </c>
      <c r="R1425" s="8">
        <v>3</v>
      </c>
      <c r="S1425" s="8">
        <v>4</v>
      </c>
      <c r="T1425" s="8">
        <v>14</v>
      </c>
    </row>
    <row r="1426" spans="1:20" x14ac:dyDescent="0.25">
      <c r="A1426" s="8" t="s">
        <v>2803</v>
      </c>
      <c r="B1426" s="8" t="s">
        <v>1374</v>
      </c>
      <c r="C1426" s="9">
        <v>1.1867584755542E-3</v>
      </c>
      <c r="D1426" s="10">
        <v>7.9437867093190596E-7</v>
      </c>
      <c r="E1426" s="10">
        <v>1.7825584657249301E-4</v>
      </c>
      <c r="F1426" s="11">
        <v>2.2894840132653802E-3</v>
      </c>
      <c r="G1426" s="10">
        <v>5.2478472436823095E-7</v>
      </c>
      <c r="H1426" s="8">
        <v>1.4787166794896699E-4</v>
      </c>
      <c r="I1426" s="10">
        <v>9.99000999000999E-4</v>
      </c>
      <c r="J1426" s="10">
        <v>2.2468602825745702E-2</v>
      </c>
      <c r="K1426" s="8">
        <f t="shared" si="22"/>
        <v>0.51835193811272084</v>
      </c>
      <c r="L1426" s="8">
        <v>1</v>
      </c>
      <c r="M1426" s="8">
        <v>1</v>
      </c>
      <c r="N1426" s="8">
        <v>1</v>
      </c>
      <c r="O1426" s="8">
        <v>1</v>
      </c>
      <c r="P1426" s="8">
        <v>2</v>
      </c>
      <c r="Q1426" s="8">
        <v>7</v>
      </c>
      <c r="R1426" s="8">
        <v>9</v>
      </c>
      <c r="S1426" s="8">
        <v>11</v>
      </c>
      <c r="T1426" s="8">
        <v>14</v>
      </c>
    </row>
    <row r="1427" spans="1:20" x14ac:dyDescent="0.25">
      <c r="A1427" s="8" t="s">
        <v>2804</v>
      </c>
      <c r="B1427" s="8" t="s">
        <v>88</v>
      </c>
      <c r="C1427" s="10">
        <v>5.0657114399137897E-4</v>
      </c>
      <c r="D1427" s="10">
        <v>1.5913771684069E-7</v>
      </c>
      <c r="E1427" s="10">
        <v>7.9784137982606495E-5</v>
      </c>
      <c r="F1427" s="8">
        <v>9.7948342691258792E-4</v>
      </c>
      <c r="G1427" s="10">
        <v>1.0009665772839201E-7</v>
      </c>
      <c r="H1427" s="10">
        <v>6.4580911049754702E-5</v>
      </c>
      <c r="I1427" s="10">
        <v>9.99000999000999E-4</v>
      </c>
      <c r="J1427" s="10">
        <v>2.2468602825745702E-2</v>
      </c>
      <c r="K1427" s="8">
        <f t="shared" si="22"/>
        <v>0.51718194516892724</v>
      </c>
      <c r="L1427" s="8">
        <v>0</v>
      </c>
      <c r="M1427" s="8">
        <v>0</v>
      </c>
      <c r="N1427" s="8">
        <v>0</v>
      </c>
      <c r="O1427" s="8">
        <v>0</v>
      </c>
      <c r="P1427" s="8">
        <v>1</v>
      </c>
      <c r="Q1427" s="8">
        <v>3</v>
      </c>
      <c r="R1427" s="8">
        <v>4</v>
      </c>
      <c r="S1427" s="8">
        <v>5</v>
      </c>
      <c r="T1427" s="8">
        <v>7</v>
      </c>
    </row>
    <row r="1428" spans="1:20" x14ac:dyDescent="0.25">
      <c r="A1428" s="8" t="s">
        <v>2805</v>
      </c>
      <c r="B1428" s="8" t="s">
        <v>1375</v>
      </c>
      <c r="C1428" s="10">
        <v>2.4762364938821202E-4</v>
      </c>
      <c r="D1428" s="10">
        <v>3.1767543069619101E-8</v>
      </c>
      <c r="E1428" s="10">
        <v>3.5646903410882199E-5</v>
      </c>
      <c r="F1428" s="8">
        <v>5.1320222584549696E-4</v>
      </c>
      <c r="G1428" s="10">
        <v>7.0408359731770804E-8</v>
      </c>
      <c r="H1428" s="10">
        <v>5.4163471597474698E-5</v>
      </c>
      <c r="I1428" s="10">
        <v>9.99000999000999E-4</v>
      </c>
      <c r="J1428" s="10">
        <v>2.2468602825745702E-2</v>
      </c>
      <c r="K1428" s="8">
        <f t="shared" si="22"/>
        <v>0.4825069668789021</v>
      </c>
      <c r="L1428" s="8">
        <v>0</v>
      </c>
      <c r="M1428" s="8">
        <v>0</v>
      </c>
      <c r="N1428" s="8">
        <v>0</v>
      </c>
      <c r="O1428" s="8">
        <v>0</v>
      </c>
      <c r="P1428" s="8">
        <v>1</v>
      </c>
      <c r="Q1428" s="8">
        <v>1</v>
      </c>
      <c r="R1428" s="8">
        <v>2</v>
      </c>
      <c r="S1428" s="8">
        <v>3</v>
      </c>
      <c r="T1428" s="8">
        <v>4</v>
      </c>
    </row>
    <row r="1429" spans="1:20" x14ac:dyDescent="0.25">
      <c r="A1429" s="8" t="s">
        <v>2806</v>
      </c>
      <c r="B1429" s="8" t="s">
        <v>1376</v>
      </c>
      <c r="C1429" s="10">
        <v>2.6180195205319001E-4</v>
      </c>
      <c r="D1429" s="10">
        <v>3.5536740695249301E-8</v>
      </c>
      <c r="E1429" s="10">
        <v>3.770238225643E-5</v>
      </c>
      <c r="F1429" s="8">
        <v>5.7347184759771802E-4</v>
      </c>
      <c r="G1429" s="10">
        <v>3.9673269674664201E-8</v>
      </c>
      <c r="H1429" s="10">
        <v>4.0657753296401E-5</v>
      </c>
      <c r="I1429" s="10">
        <v>9.99000999000999E-4</v>
      </c>
      <c r="J1429" s="10">
        <v>2.2468602825745702E-2</v>
      </c>
      <c r="K1429" s="8">
        <f t="shared" si="22"/>
        <v>0.45652101868623929</v>
      </c>
      <c r="L1429" s="8">
        <v>0</v>
      </c>
      <c r="M1429" s="8">
        <v>0</v>
      </c>
      <c r="N1429" s="8">
        <v>0</v>
      </c>
      <c r="O1429" s="8">
        <v>0</v>
      </c>
      <c r="P1429" s="8">
        <v>1</v>
      </c>
      <c r="Q1429" s="8">
        <v>2</v>
      </c>
      <c r="R1429" s="8">
        <v>2</v>
      </c>
      <c r="S1429" s="8">
        <v>3</v>
      </c>
      <c r="T1429" s="8">
        <v>3</v>
      </c>
    </row>
    <row r="1430" spans="1:20" x14ac:dyDescent="0.25">
      <c r="A1430" s="8" t="s">
        <v>2807</v>
      </c>
      <c r="B1430" s="8" t="s">
        <v>1377</v>
      </c>
      <c r="C1430" s="10">
        <v>8.3222494808684504E-4</v>
      </c>
      <c r="D1430" s="10">
        <v>9.3709664140635695E-7</v>
      </c>
      <c r="E1430" s="10">
        <v>1.9360750413208199E-4</v>
      </c>
      <c r="F1430" s="8">
        <v>1.9057995297096801E-3</v>
      </c>
      <c r="G1430" s="10">
        <v>1.24462496776698E-6</v>
      </c>
      <c r="H1430" s="8">
        <v>2.2772653261523499E-4</v>
      </c>
      <c r="I1430" s="10">
        <v>9.99000999000999E-4</v>
      </c>
      <c r="J1430" s="10">
        <v>2.2468602825745702E-2</v>
      </c>
      <c r="K1430" s="8">
        <f t="shared" si="22"/>
        <v>0.43668021484590352</v>
      </c>
      <c r="L1430" s="8">
        <v>0</v>
      </c>
      <c r="M1430" s="8">
        <v>0</v>
      </c>
      <c r="N1430" s="8">
        <v>0</v>
      </c>
      <c r="O1430" s="8">
        <v>0</v>
      </c>
      <c r="P1430" s="8">
        <v>2</v>
      </c>
      <c r="Q1430" s="8">
        <v>5</v>
      </c>
      <c r="R1430" s="8">
        <v>6</v>
      </c>
      <c r="S1430" s="8">
        <v>10.25</v>
      </c>
      <c r="T1430" s="8">
        <v>21</v>
      </c>
    </row>
    <row r="1431" spans="1:20" x14ac:dyDescent="0.25">
      <c r="A1431" s="8" t="s">
        <v>2808</v>
      </c>
      <c r="B1431" s="8" t="s">
        <v>1378</v>
      </c>
      <c r="C1431" s="10">
        <v>1.11351781809191E-3</v>
      </c>
      <c r="D1431" s="10">
        <v>3.0614848444220099E-6</v>
      </c>
      <c r="E1431" s="10">
        <v>3.4994198630184498E-4</v>
      </c>
      <c r="F1431" s="8">
        <v>2.58597141504531E-3</v>
      </c>
      <c r="G1431" s="10">
        <v>5.4268270958963802E-6</v>
      </c>
      <c r="H1431" s="8">
        <v>4.7551844933961198E-4</v>
      </c>
      <c r="I1431" s="10">
        <v>2.0979020979021001E-2</v>
      </c>
      <c r="J1431" s="10">
        <v>0.139068825910931</v>
      </c>
      <c r="K1431" s="8">
        <f t="shared" si="22"/>
        <v>0.4305994303005084</v>
      </c>
      <c r="L1431" s="8">
        <v>1</v>
      </c>
      <c r="M1431" s="8">
        <v>1</v>
      </c>
      <c r="N1431" s="8">
        <v>1</v>
      </c>
      <c r="O1431" s="8">
        <v>1</v>
      </c>
      <c r="P1431" s="8">
        <v>1</v>
      </c>
      <c r="Q1431" s="8">
        <v>1</v>
      </c>
      <c r="R1431" s="8">
        <v>8.5</v>
      </c>
      <c r="S1431" s="8">
        <v>20</v>
      </c>
      <c r="T1431" s="8">
        <v>29</v>
      </c>
    </row>
  </sheetData>
  <autoFilter ref="A1:T1431">
    <sortState ref="A2:T1431">
      <sortCondition descending="1" ref="K1:K1431"/>
    </sortState>
  </autoFilter>
  <conditionalFormatting sqref="J2:J1431">
    <cfRule type="cellIs" dxfId="1" priority="2" operator="lessThan">
      <formula>0.05</formula>
    </cfRule>
  </conditionalFormatting>
  <conditionalFormatting sqref="J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Table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ha Seshadri</dc:creator>
  <cp:lastModifiedBy>Leahy, Sinead</cp:lastModifiedBy>
  <dcterms:created xsi:type="dcterms:W3CDTF">2017-10-17T20:00:02Z</dcterms:created>
  <dcterms:modified xsi:type="dcterms:W3CDTF">2017-11-13T22:08:22Z</dcterms:modified>
</cp:coreProperties>
</file>